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ham.sharepoint.com/sites/NatCommsPaper2022-Research/Shared Documents/General/"/>
    </mc:Choice>
  </mc:AlternateContent>
  <xr:revisionPtr revIDLastSave="9" documentId="8_{0DCCCD16-8C15-7B45-A3BB-BFA8FD076445}" xr6:coauthVersionLast="47" xr6:coauthVersionMax="47" xr10:uidLastSave="{7D98491D-3F28-AD4E-BAA5-D934F03650F6}"/>
  <bookViews>
    <workbookView xWindow="4160" yWindow="500" windowWidth="24640" windowHeight="15540" activeTab="11" xr2:uid="{AD703C4F-0819-F342-8D13-FBAD8D7634FF}"/>
  </bookViews>
  <sheets>
    <sheet name="Fig1c" sheetId="1" r:id="rId1"/>
    <sheet name="Fig2efg" sheetId="18" r:id="rId2"/>
    <sheet name="Fig2f" sheetId="17" r:id="rId3"/>
    <sheet name="Fig2hi" sheetId="2" r:id="rId4"/>
    <sheet name="Fig3acd" sheetId="4" r:id="rId5"/>
    <sheet name="Fig4acd" sheetId="8" r:id="rId6"/>
    <sheet name="Fig4f" sheetId="5" r:id="rId7"/>
    <sheet name="Fig 4g" sheetId="12" r:id="rId8"/>
    <sheet name="Fig5e" sheetId="9" r:id="rId9"/>
    <sheet name="Fig6b" sheetId="15" r:id="rId10"/>
    <sheet name="Suppl Fig3" sheetId="3" r:id="rId11"/>
    <sheet name="Suppl Fig4" sheetId="19" r:id="rId12"/>
    <sheet name="Supp Figure 8e" sheetId="16" r:id="rId13"/>
    <sheet name="Supp Figure 8f" sheetId="13" r:id="rId14"/>
    <sheet name="Suppl Fig10" sheetId="11" r:id="rId15"/>
    <sheet name="Suppl Fig11" sheetId="6" r:id="rId1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940" uniqueCount="3758">
  <si>
    <t>Figure1</t>
  </si>
  <si>
    <t xml:space="preserve">Quatification of FACS </t>
  </si>
  <si>
    <t>Figure1c left</t>
  </si>
  <si>
    <t>eGFP+ Germinal center B cells in draining Lymph node,</t>
  </si>
  <si>
    <t>Plost: percentage of eGFP+ GC B cells/whole cells in lymph node</t>
  </si>
  <si>
    <t>each number represents one lymph node</t>
  </si>
  <si>
    <t>d3</t>
  </si>
  <si>
    <t>d4</t>
  </si>
  <si>
    <t>d5</t>
  </si>
  <si>
    <t>d6</t>
  </si>
  <si>
    <t>d7</t>
  </si>
  <si>
    <t>d10</t>
  </si>
  <si>
    <t>d14</t>
  </si>
  <si>
    <t>d21</t>
  </si>
  <si>
    <t>Experiment1</t>
  </si>
  <si>
    <t>Experiment2</t>
  </si>
  <si>
    <t>d: days after injection on foot</t>
  </si>
  <si>
    <t>Figure1c middle</t>
  </si>
  <si>
    <t>eGFP+ emerging B cells from germinal center (BEM) in draining Lymph node</t>
  </si>
  <si>
    <t>Plost: percentage of eGFP+ BEM cells/whole cells in lymph node</t>
  </si>
  <si>
    <t>Figure1c right</t>
  </si>
  <si>
    <t>eGFP+ memory B cells  in distant Lymph node (BCM)</t>
  </si>
  <si>
    <t>Plost: percentage of eGFP+ BCM cells/whole cells in lymph node</t>
  </si>
  <si>
    <t>Figure 2e-g</t>
  </si>
  <si>
    <t>Raw data can be accessed in the repository:</t>
  </si>
  <si>
    <t>Gene Expression Omnibus</t>
  </si>
  <si>
    <t>Using accession code:</t>
  </si>
  <si>
    <t>GSE188687</t>
  </si>
  <si>
    <t>Hyperlink:</t>
  </si>
  <si>
    <t>https://www.ncbi.nlm.nih.gov/geo/query/acc.cgi?acc=GSE188687</t>
  </si>
  <si>
    <t>Figure 2f</t>
  </si>
  <si>
    <t>Upregulated Genes</t>
  </si>
  <si>
    <t>Downregulated Genes</t>
  </si>
  <si>
    <t>GC vs Naïve</t>
  </si>
  <si>
    <t>BEM vs Naive</t>
  </si>
  <si>
    <t>BCM vs Naïve</t>
  </si>
  <si>
    <t>Gene</t>
  </si>
  <si>
    <t>P-Value</t>
  </si>
  <si>
    <t>Fold Change</t>
  </si>
  <si>
    <t>Efnb1</t>
  </si>
  <si>
    <t>Timd2</t>
  </si>
  <si>
    <t>Pla2g2d</t>
  </si>
  <si>
    <t>Macf1</t>
  </si>
  <si>
    <t>Gm4070</t>
  </si>
  <si>
    <t>Cd74</t>
  </si>
  <si>
    <t>Cdc6</t>
  </si>
  <si>
    <t>Nfil3</t>
  </si>
  <si>
    <t>C1qc</t>
  </si>
  <si>
    <t>Dock10</t>
  </si>
  <si>
    <t>Gm1966</t>
  </si>
  <si>
    <t>H2-Aa</t>
  </si>
  <si>
    <t>Ube2c</t>
  </si>
  <si>
    <t>F2</t>
  </si>
  <si>
    <t>C1qb</t>
  </si>
  <si>
    <t>Gm5148</t>
  </si>
  <si>
    <t>Scd1</t>
  </si>
  <si>
    <t>Tnfrsf13c</t>
  </si>
  <si>
    <t>Arhgap8</t>
  </si>
  <si>
    <t>E130317F20Rik</t>
  </si>
  <si>
    <t>Jup</t>
  </si>
  <si>
    <t>Mef2c</t>
  </si>
  <si>
    <t>H2-Ob</t>
  </si>
  <si>
    <t>Shisa5</t>
  </si>
  <si>
    <t>Cd59a</t>
  </si>
  <si>
    <t>Atp11a</t>
  </si>
  <si>
    <t>Csf1r</t>
  </si>
  <si>
    <t>Prkcb</t>
  </si>
  <si>
    <t>Serinc3</t>
  </si>
  <si>
    <t>Rn45s</t>
  </si>
  <si>
    <t>Kif4</t>
  </si>
  <si>
    <t>Ptafr</t>
  </si>
  <si>
    <t>Calm1</t>
  </si>
  <si>
    <t>Fcer2a</t>
  </si>
  <si>
    <t>Parm1</t>
  </si>
  <si>
    <t>Marco</t>
  </si>
  <si>
    <t>Med13</t>
  </si>
  <si>
    <t>Prpf8</t>
  </si>
  <si>
    <t>H2-Ab1</t>
  </si>
  <si>
    <t>Papln</t>
  </si>
  <si>
    <t>Gm5547</t>
  </si>
  <si>
    <t>Cd300ld</t>
  </si>
  <si>
    <t>Jak1</t>
  </si>
  <si>
    <t>Hspa5</t>
  </si>
  <si>
    <t>Gtf2ird1</t>
  </si>
  <si>
    <t>Trabd2b</t>
  </si>
  <si>
    <t>P2ry6</t>
  </si>
  <si>
    <t>Rsrp1</t>
  </si>
  <si>
    <t>Swap70</t>
  </si>
  <si>
    <t>Rps4x</t>
  </si>
  <si>
    <t>Nuggc</t>
  </si>
  <si>
    <t>S1pr3</t>
  </si>
  <si>
    <t>Hmox1</t>
  </si>
  <si>
    <t>Kdm5a</t>
  </si>
  <si>
    <t>Aicda</t>
  </si>
  <si>
    <t>Atp6v0d2</t>
  </si>
  <si>
    <t>Rps3</t>
  </si>
  <si>
    <t>Lrrc32</t>
  </si>
  <si>
    <t>Igfbp4</t>
  </si>
  <si>
    <t>Lyz2</t>
  </si>
  <si>
    <t>Arpc5</t>
  </si>
  <si>
    <t>Hnrnpu</t>
  </si>
  <si>
    <t>Rps15</t>
  </si>
  <si>
    <t>Cenpf</t>
  </si>
  <si>
    <t>Itm2c</t>
  </si>
  <si>
    <t>Gpr35</t>
  </si>
  <si>
    <t>Msn</t>
  </si>
  <si>
    <t>H2-K1</t>
  </si>
  <si>
    <t>Mir6236</t>
  </si>
  <si>
    <t>Rad51ap1</t>
  </si>
  <si>
    <t>Gm4787</t>
  </si>
  <si>
    <t>Mafb</t>
  </si>
  <si>
    <t>Ssh2</t>
  </si>
  <si>
    <t>Mndal</t>
  </si>
  <si>
    <t>Atp5b</t>
  </si>
  <si>
    <t>Hpgd</t>
  </si>
  <si>
    <t>Cd79a</t>
  </si>
  <si>
    <t>Stk17b</t>
  </si>
  <si>
    <t>Pou2af1</t>
  </si>
  <si>
    <t>Rgs9</t>
  </si>
  <si>
    <t>Espl1</t>
  </si>
  <si>
    <t>Timd4</t>
  </si>
  <si>
    <t>Mcl1</t>
  </si>
  <si>
    <t>Hipk1</t>
  </si>
  <si>
    <t>Chst3</t>
  </si>
  <si>
    <t>Krt222</t>
  </si>
  <si>
    <t>Hbb-b1</t>
  </si>
  <si>
    <t>Cx3cr1</t>
  </si>
  <si>
    <t>Med1</t>
  </si>
  <si>
    <t>Csde1</t>
  </si>
  <si>
    <t>Strbp</t>
  </si>
  <si>
    <t>Trerf1</t>
  </si>
  <si>
    <t>P2rx1</t>
  </si>
  <si>
    <t>Tifab</t>
  </si>
  <si>
    <t>Zfp36</t>
  </si>
  <si>
    <t>Rps24</t>
  </si>
  <si>
    <t>Pask</t>
  </si>
  <si>
    <t>Spsb1</t>
  </si>
  <si>
    <t>Rnd3</t>
  </si>
  <si>
    <t>Hsp90aa1</t>
  </si>
  <si>
    <t>Map3k1</t>
  </si>
  <si>
    <t>B4galnt1</t>
  </si>
  <si>
    <t>Tmem51</t>
  </si>
  <si>
    <t>Sema6d</t>
  </si>
  <si>
    <t>Fcer1g</t>
  </si>
  <si>
    <t>Mdn1</t>
  </si>
  <si>
    <t>Nfat5</t>
  </si>
  <si>
    <t>Il21r</t>
  </si>
  <si>
    <t>Nek2</t>
  </si>
  <si>
    <t>BC030867</t>
  </si>
  <si>
    <t>Krt9</t>
  </si>
  <si>
    <t>Eif4a2</t>
  </si>
  <si>
    <t>Snx2</t>
  </si>
  <si>
    <t>Ep400</t>
  </si>
  <si>
    <t>Smco4</t>
  </si>
  <si>
    <t>Cxcr3</t>
  </si>
  <si>
    <t>Nsg2</t>
  </si>
  <si>
    <t>Btla</t>
  </si>
  <si>
    <t>St6gal1</t>
  </si>
  <si>
    <t>Mybl1</t>
  </si>
  <si>
    <t>Ankle1</t>
  </si>
  <si>
    <t>Clec4n</t>
  </si>
  <si>
    <t>Ifi203</t>
  </si>
  <si>
    <t>Rock1</t>
  </si>
  <si>
    <t>Adhfe1</t>
  </si>
  <si>
    <t>Rad51b</t>
  </si>
  <si>
    <t>Gm8221</t>
  </si>
  <si>
    <t>Aff3</t>
  </si>
  <si>
    <t>Klhl24</t>
  </si>
  <si>
    <t>Lcp2</t>
  </si>
  <si>
    <t>Cdca3</t>
  </si>
  <si>
    <t>Adam11</t>
  </si>
  <si>
    <t>Ezr</t>
  </si>
  <si>
    <t>Notch2</t>
  </si>
  <si>
    <t>Pnn</t>
  </si>
  <si>
    <t>Hist1h2ak</t>
  </si>
  <si>
    <t>Rtn1</t>
  </si>
  <si>
    <t>Max</t>
  </si>
  <si>
    <t>Cdc42</t>
  </si>
  <si>
    <t>Sub1</t>
  </si>
  <si>
    <t>Basp1</t>
  </si>
  <si>
    <t>Itgax</t>
  </si>
  <si>
    <t>Clk1</t>
  </si>
  <si>
    <t>Btg1</t>
  </si>
  <si>
    <t>Dip2b</t>
  </si>
  <si>
    <t>Adam6b</t>
  </si>
  <si>
    <t>Siglech</t>
  </si>
  <si>
    <t>Flna</t>
  </si>
  <si>
    <t>Smc3</t>
  </si>
  <si>
    <t>Fads2</t>
  </si>
  <si>
    <t>Itgam</t>
  </si>
  <si>
    <t>Cd8a</t>
  </si>
  <si>
    <t>Rasa3</t>
  </si>
  <si>
    <t>Tax1bp1</t>
  </si>
  <si>
    <t>Mtss1</t>
  </si>
  <si>
    <t>H1f0</t>
  </si>
  <si>
    <t>Cstad</t>
  </si>
  <si>
    <t>Gbp2b</t>
  </si>
  <si>
    <t>Fam111a</t>
  </si>
  <si>
    <t>Fam168b</t>
  </si>
  <si>
    <t>Rps11</t>
  </si>
  <si>
    <t>Lacc1</t>
  </si>
  <si>
    <t>Fam57a</t>
  </si>
  <si>
    <t>Kcnj10</t>
  </si>
  <si>
    <t>Trim34a</t>
  </si>
  <si>
    <t>Rps25</t>
  </si>
  <si>
    <t>Il16</t>
  </si>
  <si>
    <t>Hist1h1a</t>
  </si>
  <si>
    <t>S100a4</t>
  </si>
  <si>
    <t>Atp11b</t>
  </si>
  <si>
    <t>Srsf1</t>
  </si>
  <si>
    <t>Trim12a</t>
  </si>
  <si>
    <t>P2ry13</t>
  </si>
  <si>
    <t>Rapgef6</t>
  </si>
  <si>
    <t>Fth1</t>
  </si>
  <si>
    <t>Cpsf2</t>
  </si>
  <si>
    <t>Hbb-bh1</t>
  </si>
  <si>
    <t>Cpped1</t>
  </si>
  <si>
    <t>Amy1</t>
  </si>
  <si>
    <t>Abca1</t>
  </si>
  <si>
    <t>H2-D1</t>
  </si>
  <si>
    <t>Sesn1</t>
  </si>
  <si>
    <t>1810010H24Rik</t>
  </si>
  <si>
    <t>Zbtb32</t>
  </si>
  <si>
    <t>Iigp1</t>
  </si>
  <si>
    <t>Spag9</t>
  </si>
  <si>
    <t>Kdm2a</t>
  </si>
  <si>
    <t>Bach2</t>
  </si>
  <si>
    <t>Ttk</t>
  </si>
  <si>
    <t>Mcm10</t>
  </si>
  <si>
    <t>Ccl8</t>
  </si>
  <si>
    <t>Smap2</t>
  </si>
  <si>
    <t>Satb1</t>
  </si>
  <si>
    <t>Sap130</t>
  </si>
  <si>
    <t>Ankrd44</t>
  </si>
  <si>
    <t>Sipa1</t>
  </si>
  <si>
    <t>Xkrx</t>
  </si>
  <si>
    <t>Tpx2</t>
  </si>
  <si>
    <t>Acvrl1</t>
  </si>
  <si>
    <t>Rgag4</t>
  </si>
  <si>
    <t>Ddx17</t>
  </si>
  <si>
    <t>Pde7a</t>
  </si>
  <si>
    <t>Ska1</t>
  </si>
  <si>
    <t>Lrrc4</t>
  </si>
  <si>
    <t>Eif1</t>
  </si>
  <si>
    <t>Setx</t>
  </si>
  <si>
    <t>Ier5</t>
  </si>
  <si>
    <t>Cdca8</t>
  </si>
  <si>
    <t>Fam227a</t>
  </si>
  <si>
    <t>Lyz1</t>
  </si>
  <si>
    <t>Hnrnpdl</t>
  </si>
  <si>
    <t>Cnp</t>
  </si>
  <si>
    <t>Grasp</t>
  </si>
  <si>
    <t>Efhc1</t>
  </si>
  <si>
    <t>Akap8</t>
  </si>
  <si>
    <t>Gga2</t>
  </si>
  <si>
    <t>Erdr1</t>
  </si>
  <si>
    <t>Adssl1</t>
  </si>
  <si>
    <t>Cd209d</t>
  </si>
  <si>
    <t>Bod1l</t>
  </si>
  <si>
    <t>Wapl</t>
  </si>
  <si>
    <t>Fsbp</t>
  </si>
  <si>
    <t>Wdr90</t>
  </si>
  <si>
    <t>Rxra</t>
  </si>
  <si>
    <t>Mast4</t>
  </si>
  <si>
    <t>Ddx39b</t>
  </si>
  <si>
    <t>Rrm2</t>
  </si>
  <si>
    <t>Axl</t>
  </si>
  <si>
    <t>H2-T23</t>
  </si>
  <si>
    <t>Txnip</t>
  </si>
  <si>
    <t>Zbtb4</t>
  </si>
  <si>
    <t>Apobr</t>
  </si>
  <si>
    <t>Adam6a</t>
  </si>
  <si>
    <t>AV064505</t>
  </si>
  <si>
    <t>Ptma</t>
  </si>
  <si>
    <t>Cct2</t>
  </si>
  <si>
    <t>Taf2</t>
  </si>
  <si>
    <t>Gcsam</t>
  </si>
  <si>
    <t>Ly6e</t>
  </si>
  <si>
    <t>Otulin</t>
  </si>
  <si>
    <t>Dtl</t>
  </si>
  <si>
    <t>Fndc5</t>
  </si>
  <si>
    <t>Rps5</t>
  </si>
  <si>
    <t>Man2a2</t>
  </si>
  <si>
    <t>Dmpk</t>
  </si>
  <si>
    <t>Klk1</t>
  </si>
  <si>
    <t>Neurl3</t>
  </si>
  <si>
    <t>Pom121</t>
  </si>
  <si>
    <t>Kif2c</t>
  </si>
  <si>
    <t>Lilrb4a</t>
  </si>
  <si>
    <t>Anxa3</t>
  </si>
  <si>
    <t>Rapgef1</t>
  </si>
  <si>
    <t>Lrp10</t>
  </si>
  <si>
    <t>Usp44</t>
  </si>
  <si>
    <t>Msrb3</t>
  </si>
  <si>
    <t>Bsn</t>
  </si>
  <si>
    <t>Galnt1</t>
  </si>
  <si>
    <t>Cramp1l</t>
  </si>
  <si>
    <t>Mki67</t>
  </si>
  <si>
    <t>Rmi2</t>
  </si>
  <si>
    <t>Fyb</t>
  </si>
  <si>
    <t>Trim30a</t>
  </si>
  <si>
    <t>Rock2</t>
  </si>
  <si>
    <t>Efr3a</t>
  </si>
  <si>
    <t>Stxbp1</t>
  </si>
  <si>
    <t>Id2</t>
  </si>
  <si>
    <t>Clec7a</t>
  </si>
  <si>
    <t>Nfkb1</t>
  </si>
  <si>
    <t>Tardbp</t>
  </si>
  <si>
    <t>Nvl</t>
  </si>
  <si>
    <t>Uhrf1</t>
  </si>
  <si>
    <t>Gatm</t>
  </si>
  <si>
    <t>Bcl11b</t>
  </si>
  <si>
    <t>Btg2</t>
  </si>
  <si>
    <t>Malt1</t>
  </si>
  <si>
    <t>Skiv2l</t>
  </si>
  <si>
    <t>Mybl2</t>
  </si>
  <si>
    <t>Duxbl1</t>
  </si>
  <si>
    <t>Havcr2</t>
  </si>
  <si>
    <t>Abi1</t>
  </si>
  <si>
    <t>Cep55</t>
  </si>
  <si>
    <t>Cxcl9</t>
  </si>
  <si>
    <t>Bank1</t>
  </si>
  <si>
    <t>Lbh</t>
  </si>
  <si>
    <t>Brd7</t>
  </si>
  <si>
    <t>P2ry12</t>
  </si>
  <si>
    <t>Sla2</t>
  </si>
  <si>
    <t>Ywhaz</t>
  </si>
  <si>
    <t>Ms4a4c</t>
  </si>
  <si>
    <t>Cct7</t>
  </si>
  <si>
    <t>Nuf2</t>
  </si>
  <si>
    <t>E2f7</t>
  </si>
  <si>
    <t>Serpinf1</t>
  </si>
  <si>
    <t>Atp2b1</t>
  </si>
  <si>
    <t>Arhgap4</t>
  </si>
  <si>
    <t>Clic1</t>
  </si>
  <si>
    <t>Brip1</t>
  </si>
  <si>
    <t>Fscn1</t>
  </si>
  <si>
    <t>Zmym5</t>
  </si>
  <si>
    <t>Stap1</t>
  </si>
  <si>
    <t>Dnmt3a</t>
  </si>
  <si>
    <t>Mgll</t>
  </si>
  <si>
    <t>Racgap1</t>
  </si>
  <si>
    <t>Synpo2</t>
  </si>
  <si>
    <t>Trim26</t>
  </si>
  <si>
    <t>Ist1</t>
  </si>
  <si>
    <t>Alpk1</t>
  </si>
  <si>
    <t>A930019D19Rik</t>
  </si>
  <si>
    <t>Il2rg</t>
  </si>
  <si>
    <t>Lpgat1</t>
  </si>
  <si>
    <t>Rcsd1</t>
  </si>
  <si>
    <t>Cdk1</t>
  </si>
  <si>
    <t>Gm10390</t>
  </si>
  <si>
    <t>Tmem145</t>
  </si>
  <si>
    <t>Erbb2ip</t>
  </si>
  <si>
    <t>C2cd3</t>
  </si>
  <si>
    <t>Ccna2</t>
  </si>
  <si>
    <t>Enpp4</t>
  </si>
  <si>
    <t>Sf1</t>
  </si>
  <si>
    <t>Cct4</t>
  </si>
  <si>
    <t>Cit</t>
  </si>
  <si>
    <t>Ppl</t>
  </si>
  <si>
    <t>Cd7</t>
  </si>
  <si>
    <t>Sh3bp5</t>
  </si>
  <si>
    <t>Adam10</t>
  </si>
  <si>
    <t>Lst1</t>
  </si>
  <si>
    <t>Uaca</t>
  </si>
  <si>
    <t>Klf6</t>
  </si>
  <si>
    <t>Alkbh1</t>
  </si>
  <si>
    <t>Cenpe</t>
  </si>
  <si>
    <t>Sh2d5</t>
  </si>
  <si>
    <t>Nr3c1</t>
  </si>
  <si>
    <t>Ugcg</t>
  </si>
  <si>
    <t>Chsy1</t>
  </si>
  <si>
    <t>E2f8</t>
  </si>
  <si>
    <t>Fxyd2</t>
  </si>
  <si>
    <t>Hvcn1</t>
  </si>
  <si>
    <t>Vezf1</t>
  </si>
  <si>
    <t>E2f1</t>
  </si>
  <si>
    <t>Il12rb1</t>
  </si>
  <si>
    <t>Ccnd1</t>
  </si>
  <si>
    <t>Atf4</t>
  </si>
  <si>
    <t>Tmem173</t>
  </si>
  <si>
    <t>Sema6b</t>
  </si>
  <si>
    <t>She</t>
  </si>
  <si>
    <t>Ralgps2</t>
  </si>
  <si>
    <t>Ezh1</t>
  </si>
  <si>
    <t>Cdca7l</t>
  </si>
  <si>
    <t>Dhrs3</t>
  </si>
  <si>
    <t>9130023H24Rik</t>
  </si>
  <si>
    <t>H3f3b</t>
  </si>
  <si>
    <t>Birc3</t>
  </si>
  <si>
    <t>Stx4a</t>
  </si>
  <si>
    <t>Lefty1</t>
  </si>
  <si>
    <t>Mertk</t>
  </si>
  <si>
    <t>Foxp1</t>
  </si>
  <si>
    <t>Anp32a</t>
  </si>
  <si>
    <t>Rbm38</t>
  </si>
  <si>
    <t>Sgol1</t>
  </si>
  <si>
    <t>Cd4</t>
  </si>
  <si>
    <t>Eef1b2</t>
  </si>
  <si>
    <t>Pyhin1</t>
  </si>
  <si>
    <t>Fam214a</t>
  </si>
  <si>
    <t>1700030O20Rik</t>
  </si>
  <si>
    <t>Zfy1</t>
  </si>
  <si>
    <t>Ddx42</t>
  </si>
  <si>
    <t>Trim12c</t>
  </si>
  <si>
    <t>Ccm2</t>
  </si>
  <si>
    <t>Foxm1</t>
  </si>
  <si>
    <t>Slc1a3</t>
  </si>
  <si>
    <t>Mon2</t>
  </si>
  <si>
    <t>Abcb7</t>
  </si>
  <si>
    <t>4930579P08Rik</t>
  </si>
  <si>
    <t>Echdc3</t>
  </si>
  <si>
    <t>Timp2</t>
  </si>
  <si>
    <t>Eef1g</t>
  </si>
  <si>
    <t>Fh1</t>
  </si>
  <si>
    <t>F730043M19Rik</t>
  </si>
  <si>
    <t>Pla2g3</t>
  </si>
  <si>
    <t>Eepd1</t>
  </si>
  <si>
    <t>Pak2</t>
  </si>
  <si>
    <t>Kdm7a</t>
  </si>
  <si>
    <t>Raver1</t>
  </si>
  <si>
    <t>Dcpp1</t>
  </si>
  <si>
    <t>Kif18b</t>
  </si>
  <si>
    <t>Mobp</t>
  </si>
  <si>
    <t>Skil</t>
  </si>
  <si>
    <t>Rpl37rt</t>
  </si>
  <si>
    <t>Gpx1</t>
  </si>
  <si>
    <t>Tsnaxip1</t>
  </si>
  <si>
    <t>2900079G21Rik</t>
  </si>
  <si>
    <t>Cd300c</t>
  </si>
  <si>
    <t>Golga4</t>
  </si>
  <si>
    <t>Hmgn1</t>
  </si>
  <si>
    <t>Stk11ip</t>
  </si>
  <si>
    <t>Gas2l1</t>
  </si>
  <si>
    <t>Smim24</t>
  </si>
  <si>
    <t>Grk1</t>
  </si>
  <si>
    <t>1810026B05Rik</t>
  </si>
  <si>
    <t>Lrba</t>
  </si>
  <si>
    <t>Pon2</t>
  </si>
  <si>
    <t>Top2a</t>
  </si>
  <si>
    <t>Hsd3b7</t>
  </si>
  <si>
    <t>Tmem176a</t>
  </si>
  <si>
    <t>9930111J21Rik2</t>
  </si>
  <si>
    <t>Wipf2</t>
  </si>
  <si>
    <t>Fgf11</t>
  </si>
  <si>
    <t>Ackr2</t>
  </si>
  <si>
    <t>Cd209b</t>
  </si>
  <si>
    <t>Psme2b</t>
  </si>
  <si>
    <t>Msl1</t>
  </si>
  <si>
    <t>Ints4</t>
  </si>
  <si>
    <t>Prr11</t>
  </si>
  <si>
    <t>Nipa1</t>
  </si>
  <si>
    <t>Gimap1</t>
  </si>
  <si>
    <t>Samd9l</t>
  </si>
  <si>
    <t>Mapk11</t>
  </si>
  <si>
    <t>Ptgr1</t>
  </si>
  <si>
    <t>Celf5</t>
  </si>
  <si>
    <t>Filip1l</t>
  </si>
  <si>
    <t>Dnajc9</t>
  </si>
  <si>
    <t>Rrbp1</t>
  </si>
  <si>
    <t>BC049715</t>
  </si>
  <si>
    <t>Plcb4</t>
  </si>
  <si>
    <t>Cacna1i</t>
  </si>
  <si>
    <t>Med13l</t>
  </si>
  <si>
    <t>Trim39</t>
  </si>
  <si>
    <t>Snord73a</t>
  </si>
  <si>
    <t>Tlr12</t>
  </si>
  <si>
    <t>Etnk1</t>
  </si>
  <si>
    <t>Hbp1</t>
  </si>
  <si>
    <t>Ncbp3</t>
  </si>
  <si>
    <t>Kif11</t>
  </si>
  <si>
    <t>Cysltr1</t>
  </si>
  <si>
    <t>C3</t>
  </si>
  <si>
    <t>Rnf38</t>
  </si>
  <si>
    <t>Atf1</t>
  </si>
  <si>
    <t>Eif3g</t>
  </si>
  <si>
    <t>Ehf</t>
  </si>
  <si>
    <t>Alkbh2</t>
  </si>
  <si>
    <t>Cntd1</t>
  </si>
  <si>
    <t>4930523C07Rik</t>
  </si>
  <si>
    <t>Cr2</t>
  </si>
  <si>
    <t>Casp8ap2</t>
  </si>
  <si>
    <t>Neil3</t>
  </si>
  <si>
    <t>Spred3</t>
  </si>
  <si>
    <t>Gabrr3</t>
  </si>
  <si>
    <t>Mar_06</t>
  </si>
  <si>
    <t>Fam208a</t>
  </si>
  <si>
    <t>Phf12</t>
  </si>
  <si>
    <t>Celsr1</t>
  </si>
  <si>
    <t>Jam3</t>
  </si>
  <si>
    <t>Lrp8</t>
  </si>
  <si>
    <t>Sell</t>
  </si>
  <si>
    <t>Rnf41</t>
  </si>
  <si>
    <t>Ccdc122</t>
  </si>
  <si>
    <t>Lat</t>
  </si>
  <si>
    <t>Adap2</t>
  </si>
  <si>
    <t>Atf2</t>
  </si>
  <si>
    <t>Irf1</t>
  </si>
  <si>
    <t>Slc22a15</t>
  </si>
  <si>
    <t>Tcf7l2</t>
  </si>
  <si>
    <t>Slc25a37</t>
  </si>
  <si>
    <t>Lmo2</t>
  </si>
  <si>
    <t>Rabgap1</t>
  </si>
  <si>
    <t>Plk1</t>
  </si>
  <si>
    <t>Zfp704</t>
  </si>
  <si>
    <t>Mdc1</t>
  </si>
  <si>
    <t>Usp36</t>
  </si>
  <si>
    <t>Ticrr</t>
  </si>
  <si>
    <t>Dbndd1</t>
  </si>
  <si>
    <t>Serp1</t>
  </si>
  <si>
    <t>Madd</t>
  </si>
  <si>
    <t>5031439G07Rik</t>
  </si>
  <si>
    <t>Alox5ap</t>
  </si>
  <si>
    <t>Itgb5</t>
  </si>
  <si>
    <t>Dnajc3</t>
  </si>
  <si>
    <t>Hnrnpr</t>
  </si>
  <si>
    <t>Cyp4f18</t>
  </si>
  <si>
    <t>Spag5</t>
  </si>
  <si>
    <t>Cd101</t>
  </si>
  <si>
    <t>Nckap5</t>
  </si>
  <si>
    <t>Tmem127</t>
  </si>
  <si>
    <t>Mllt6</t>
  </si>
  <si>
    <t>Phc2</t>
  </si>
  <si>
    <t>Enkd1</t>
  </si>
  <si>
    <t>Klf13</t>
  </si>
  <si>
    <t>Zfp318</t>
  </si>
  <si>
    <t>Peak1</t>
  </si>
  <si>
    <t>Ackr4</t>
  </si>
  <si>
    <t>Cdc45</t>
  </si>
  <si>
    <t>BC016579</t>
  </si>
  <si>
    <t>Csnk1g3</t>
  </si>
  <si>
    <t>Snx25</t>
  </si>
  <si>
    <t>Drp2</t>
  </si>
  <si>
    <t>Zmynd15</t>
  </si>
  <si>
    <t>Pacs1</t>
  </si>
  <si>
    <t>Sep_11</t>
  </si>
  <si>
    <t>Cacfd1</t>
  </si>
  <si>
    <t>Bmp8a</t>
  </si>
  <si>
    <t>Cisd1</t>
  </si>
  <si>
    <t>Cpne2</t>
  </si>
  <si>
    <t>Myl12b</t>
  </si>
  <si>
    <t>Poli</t>
  </si>
  <si>
    <t>D430020J02Rik</t>
  </si>
  <si>
    <t>Sash1</t>
  </si>
  <si>
    <t>Iqsec1</t>
  </si>
  <si>
    <t>Ppm1b</t>
  </si>
  <si>
    <t>Arnt</t>
  </si>
  <si>
    <t>Rassf6</t>
  </si>
  <si>
    <t>1700010I14Rik</t>
  </si>
  <si>
    <t>A330009N23Rik</t>
  </si>
  <si>
    <t>Suv420h1</t>
  </si>
  <si>
    <t>Rcc2</t>
  </si>
  <si>
    <t>Gimap9</t>
  </si>
  <si>
    <t>Usp2</t>
  </si>
  <si>
    <t>Pygl</t>
  </si>
  <si>
    <t>Calm2</t>
  </si>
  <si>
    <t>Snapc4</t>
  </si>
  <si>
    <t>C330027C09Rik</t>
  </si>
  <si>
    <t>Sh2d1b1</t>
  </si>
  <si>
    <t>Gmppb</t>
  </si>
  <si>
    <t>Cdk6</t>
  </si>
  <si>
    <t>Gripap1</t>
  </si>
  <si>
    <t>Ndufs1</t>
  </si>
  <si>
    <t>Depdc1a</t>
  </si>
  <si>
    <t>Tmem17</t>
  </si>
  <si>
    <t>Napsa</t>
  </si>
  <si>
    <t>Pbxip1</t>
  </si>
  <si>
    <t>Nelfb</t>
  </si>
  <si>
    <t>Endou</t>
  </si>
  <si>
    <t>Iqgap2</t>
  </si>
  <si>
    <t>Ddx3x</t>
  </si>
  <si>
    <t>Fam43a</t>
  </si>
  <si>
    <t>Ndufb11</t>
  </si>
  <si>
    <t>Kif15</t>
  </si>
  <si>
    <t>Mlec</t>
  </si>
  <si>
    <t>Clip2</t>
  </si>
  <si>
    <t>Gm14005</t>
  </si>
  <si>
    <t>BC030499</t>
  </si>
  <si>
    <t>Dnaja1</t>
  </si>
  <si>
    <t>Rbm6</t>
  </si>
  <si>
    <t>Gpatch2l</t>
  </si>
  <si>
    <t>Hist1h2bl</t>
  </si>
  <si>
    <t>Sspn</t>
  </si>
  <si>
    <t>Plekha6</t>
  </si>
  <si>
    <t>Crebrf</t>
  </si>
  <si>
    <t>Snn</t>
  </si>
  <si>
    <t>Cep120</t>
  </si>
  <si>
    <t>Pou2f1</t>
  </si>
  <si>
    <t>Degs1</t>
  </si>
  <si>
    <t>Ccnb2</t>
  </si>
  <si>
    <t>Tm6sf2</t>
  </si>
  <si>
    <t>Ppp1r1a</t>
  </si>
  <si>
    <t>Sat1</t>
  </si>
  <si>
    <t>Zfp384</t>
  </si>
  <si>
    <t>Kifc1</t>
  </si>
  <si>
    <t>Smpd5</t>
  </si>
  <si>
    <t>Sirpa</t>
  </si>
  <si>
    <t>Ppp3cb</t>
  </si>
  <si>
    <t>Polr2m</t>
  </si>
  <si>
    <t>Tbck</t>
  </si>
  <si>
    <t>Oprm1</t>
  </si>
  <si>
    <t>Irf6</t>
  </si>
  <si>
    <t>Cd164</t>
  </si>
  <si>
    <t>Ppp3ca</t>
  </si>
  <si>
    <t>Slc35a4</t>
  </si>
  <si>
    <t>Gm38416</t>
  </si>
  <si>
    <t>Paqr8</t>
  </si>
  <si>
    <t>9530082P21Rik</t>
  </si>
  <si>
    <t>Bmt2</t>
  </si>
  <si>
    <t>Xab2</t>
  </si>
  <si>
    <t>Kcnc1</t>
  </si>
  <si>
    <t>Tm9sf3</t>
  </si>
  <si>
    <t>Sdc4</t>
  </si>
  <si>
    <t>Rnu12</t>
  </si>
  <si>
    <t>Cbx2</t>
  </si>
  <si>
    <t>Csf2rb2</t>
  </si>
  <si>
    <t>Sike1</t>
  </si>
  <si>
    <t>Slfn8</t>
  </si>
  <si>
    <t>Myadm</t>
  </si>
  <si>
    <t>Hist1h3e</t>
  </si>
  <si>
    <t>Cd33</t>
  </si>
  <si>
    <t>Trf</t>
  </si>
  <si>
    <t>Dmxl1</t>
  </si>
  <si>
    <t>Gltscr1l</t>
  </si>
  <si>
    <t>Slc41a1</t>
  </si>
  <si>
    <t>Rsph1</t>
  </si>
  <si>
    <t>Pik3r6</t>
  </si>
  <si>
    <t>Tns1</t>
  </si>
  <si>
    <t>Usp4</t>
  </si>
  <si>
    <t>Gimap6</t>
  </si>
  <si>
    <t>Seh1l</t>
  </si>
  <si>
    <t>Igsf6</t>
  </si>
  <si>
    <t>Traf3</t>
  </si>
  <si>
    <t>Nars</t>
  </si>
  <si>
    <t>Fermt3</t>
  </si>
  <si>
    <t>Gm3230</t>
  </si>
  <si>
    <t>Osbpl3</t>
  </si>
  <si>
    <t>Adam4</t>
  </si>
  <si>
    <t>Atp10d</t>
  </si>
  <si>
    <t>Tox4</t>
  </si>
  <si>
    <t>Nol7</t>
  </si>
  <si>
    <t>Cenpm</t>
  </si>
  <si>
    <t>Lair1</t>
  </si>
  <si>
    <t>Cd84</t>
  </si>
  <si>
    <t>Hsph1</t>
  </si>
  <si>
    <t>Dusp7</t>
  </si>
  <si>
    <t>Nlrx1</t>
  </si>
  <si>
    <t>Pla2g4c</t>
  </si>
  <si>
    <t>Arg1</t>
  </si>
  <si>
    <t>Ppp1r15b</t>
  </si>
  <si>
    <t>Dock9</t>
  </si>
  <si>
    <t>Stil</t>
  </si>
  <si>
    <t>Morn1</t>
  </si>
  <si>
    <t>Dnase1l3</t>
  </si>
  <si>
    <t>Atp6ap1</t>
  </si>
  <si>
    <t>Mif4gd</t>
  </si>
  <si>
    <t>Cobll1</t>
  </si>
  <si>
    <t>Spc24</t>
  </si>
  <si>
    <t>Lilr4b</t>
  </si>
  <si>
    <t>Rbbp5</t>
  </si>
  <si>
    <t>Eif2s3y</t>
  </si>
  <si>
    <t>H2-T10</t>
  </si>
  <si>
    <t>S1pr2</t>
  </si>
  <si>
    <t>Thy1</t>
  </si>
  <si>
    <t>Mir378b</t>
  </si>
  <si>
    <t>Jun</t>
  </si>
  <si>
    <t>Actr1b</t>
  </si>
  <si>
    <t>Six5</t>
  </si>
  <si>
    <t>Armcx4</t>
  </si>
  <si>
    <t>Sema4a</t>
  </si>
  <si>
    <t>Pxk</t>
  </si>
  <si>
    <t>Gatad2a</t>
  </si>
  <si>
    <t>Kif2a</t>
  </si>
  <si>
    <t>Tmem198</t>
  </si>
  <si>
    <t>Hbb-b2</t>
  </si>
  <si>
    <t>Enah</t>
  </si>
  <si>
    <t>Usp6nl</t>
  </si>
  <si>
    <t>Phf19</t>
  </si>
  <si>
    <t>4933424G05Rik</t>
  </si>
  <si>
    <t>Dcaf7</t>
  </si>
  <si>
    <t>Tmod3</t>
  </si>
  <si>
    <t>Srpk2</t>
  </si>
  <si>
    <t>Gbp8</t>
  </si>
  <si>
    <t>Peli1</t>
  </si>
  <si>
    <t>Gpatch11</t>
  </si>
  <si>
    <t>Lrr1</t>
  </si>
  <si>
    <t>Tcf19</t>
  </si>
  <si>
    <t>Il13ra1</t>
  </si>
  <si>
    <t>Chtop</t>
  </si>
  <si>
    <t>Ctss</t>
  </si>
  <si>
    <t>Zbtb7a</t>
  </si>
  <si>
    <t>Lhfpl4</t>
  </si>
  <si>
    <t>Tbc1d2b</t>
  </si>
  <si>
    <t>Trio</t>
  </si>
  <si>
    <t>Itm2b</t>
  </si>
  <si>
    <t>Prpf6</t>
  </si>
  <si>
    <t>Slc9a5</t>
  </si>
  <si>
    <t>Mfge8</t>
  </si>
  <si>
    <t>Dusp11</t>
  </si>
  <si>
    <t>Tapbp</t>
  </si>
  <si>
    <t>Foxn3</t>
  </si>
  <si>
    <t>Cdc25c</t>
  </si>
  <si>
    <t>Iffo2</t>
  </si>
  <si>
    <t>Arl8b</t>
  </si>
  <si>
    <t>Atp5j</t>
  </si>
  <si>
    <t>Hemgn</t>
  </si>
  <si>
    <t>Fam46c</t>
  </si>
  <si>
    <t>Tspan3</t>
  </si>
  <si>
    <t>Sdha</t>
  </si>
  <si>
    <t>Ermp1</t>
  </si>
  <si>
    <t>Bpifa2</t>
  </si>
  <si>
    <t>Zfp866</t>
  </si>
  <si>
    <t>Rab2a</t>
  </si>
  <si>
    <t>Sumo1</t>
  </si>
  <si>
    <t>Klhl10</t>
  </si>
  <si>
    <t>Adamtsl4</t>
  </si>
  <si>
    <t>Slc4a8</t>
  </si>
  <si>
    <t>Dennd6a</t>
  </si>
  <si>
    <t>Copb2</t>
  </si>
  <si>
    <t>Birc5</t>
  </si>
  <si>
    <t>Zdhhc23</t>
  </si>
  <si>
    <t>Ctsc</t>
  </si>
  <si>
    <t>Pxdc1</t>
  </si>
  <si>
    <t>Syf2</t>
  </si>
  <si>
    <t>Hist1h3b</t>
  </si>
  <si>
    <t>Cxcr6</t>
  </si>
  <si>
    <t>Rassf3</t>
  </si>
  <si>
    <t>Fam53b</t>
  </si>
  <si>
    <t>5830454E08Rik</t>
  </si>
  <si>
    <t>Kcnc3</t>
  </si>
  <si>
    <t>Zc3h12c</t>
  </si>
  <si>
    <t>Zc3h15</t>
  </si>
  <si>
    <t>Clptm1</t>
  </si>
  <si>
    <t>Lima1</t>
  </si>
  <si>
    <t>Adamts14</t>
  </si>
  <si>
    <t>2610020H08Rik</t>
  </si>
  <si>
    <t>Icosl</t>
  </si>
  <si>
    <t>Cacul1</t>
  </si>
  <si>
    <t>F9</t>
  </si>
  <si>
    <t>Chmp6</t>
  </si>
  <si>
    <t>Glg1</t>
  </si>
  <si>
    <t>Psmb8</t>
  </si>
  <si>
    <t>Kpna6</t>
  </si>
  <si>
    <t>Hist1h2bf</t>
  </si>
  <si>
    <t>Idh1</t>
  </si>
  <si>
    <t>Rap1b</t>
  </si>
  <si>
    <t>Cln5</t>
  </si>
  <si>
    <t>3425401B19Rik</t>
  </si>
  <si>
    <t>Gm6086</t>
  </si>
  <si>
    <t>Hist2h2be</t>
  </si>
  <si>
    <t>Crebzf</t>
  </si>
  <si>
    <t>Lrrc59</t>
  </si>
  <si>
    <t>Adgrf5</t>
  </si>
  <si>
    <t>Kif18a</t>
  </si>
  <si>
    <t>G3bp1</t>
  </si>
  <si>
    <t>Mrfap1</t>
  </si>
  <si>
    <t>Kifc5b</t>
  </si>
  <si>
    <t>Gm20219</t>
  </si>
  <si>
    <t>Ccdc73</t>
  </si>
  <si>
    <t>Akt3</t>
  </si>
  <si>
    <t>Nbas</t>
  </si>
  <si>
    <t>Anapc5</t>
  </si>
  <si>
    <t>Tox</t>
  </si>
  <si>
    <t>Slc29a4</t>
  </si>
  <si>
    <t>Pdzd4</t>
  </si>
  <si>
    <t>Cul1</t>
  </si>
  <si>
    <t>Ddx5</t>
  </si>
  <si>
    <t>Med20</t>
  </si>
  <si>
    <t>Rad54b</t>
  </si>
  <si>
    <t>Sep_10</t>
  </si>
  <si>
    <t>Jpx</t>
  </si>
  <si>
    <t>Ubl5</t>
  </si>
  <si>
    <t>Dck</t>
  </si>
  <si>
    <t>Dlgap2</t>
  </si>
  <si>
    <t>Atg4c</t>
  </si>
  <si>
    <t>Chd2</t>
  </si>
  <si>
    <t>Trak1</t>
  </si>
  <si>
    <t>Sorbs2</t>
  </si>
  <si>
    <t>Ticam2</t>
  </si>
  <si>
    <t>Cd8b1</t>
  </si>
  <si>
    <t>Arl6ip1</t>
  </si>
  <si>
    <t>Hspa9</t>
  </si>
  <si>
    <t>Mkrn2</t>
  </si>
  <si>
    <t>Zdhhc1</t>
  </si>
  <si>
    <t>Pde4c</t>
  </si>
  <si>
    <t>Lgals1</t>
  </si>
  <si>
    <t>B3gnt2</t>
  </si>
  <si>
    <t>Prpsap1</t>
  </si>
  <si>
    <t>1110012L19Rik</t>
  </si>
  <si>
    <t>Prcp</t>
  </si>
  <si>
    <t>Idua</t>
  </si>
  <si>
    <t>E030011O05Rik</t>
  </si>
  <si>
    <t>Akr1e1</t>
  </si>
  <si>
    <t>Gnpda1</t>
  </si>
  <si>
    <t>Mylip</t>
  </si>
  <si>
    <t>Glcci1</t>
  </si>
  <si>
    <t>Cyba</t>
  </si>
  <si>
    <t>Gm10432</t>
  </si>
  <si>
    <t>Asf1b</t>
  </si>
  <si>
    <t>Klf16</t>
  </si>
  <si>
    <t>Cd55</t>
  </si>
  <si>
    <t>Zfp84</t>
  </si>
  <si>
    <t>Kntc1</t>
  </si>
  <si>
    <t>Nt5e</t>
  </si>
  <si>
    <t>Padi2</t>
  </si>
  <si>
    <t>Calhm2</t>
  </si>
  <si>
    <t>Acadl</t>
  </si>
  <si>
    <t>Rgs10</t>
  </si>
  <si>
    <t>Saraf</t>
  </si>
  <si>
    <t>Arhgef18</t>
  </si>
  <si>
    <t>Myef2</t>
  </si>
  <si>
    <t>Anln</t>
  </si>
  <si>
    <t>Gadd45a</t>
  </si>
  <si>
    <t>Cdc42se1</t>
  </si>
  <si>
    <t>Dlg1</t>
  </si>
  <si>
    <t>H2-Ke6</t>
  </si>
  <si>
    <t>Dnm3</t>
  </si>
  <si>
    <t>Igf1</t>
  </si>
  <si>
    <t>Luc7l</t>
  </si>
  <si>
    <t>Snrnp40</t>
  </si>
  <si>
    <t>Camk2a</t>
  </si>
  <si>
    <t>Mink1</t>
  </si>
  <si>
    <t>AB124611</t>
  </si>
  <si>
    <t>Ppp1r12c</t>
  </si>
  <si>
    <t>Ift122</t>
  </si>
  <si>
    <t>Cdhr3</t>
  </si>
  <si>
    <t>Mpeg1</t>
  </si>
  <si>
    <t>Fyco1</t>
  </si>
  <si>
    <t>Itga4</t>
  </si>
  <si>
    <t>Fem1b</t>
  </si>
  <si>
    <t>Zbtb42</t>
  </si>
  <si>
    <t>Rsph4a</t>
  </si>
  <si>
    <t>Spata1</t>
  </si>
  <si>
    <t>Psmb7</t>
  </si>
  <si>
    <t>Mmp23</t>
  </si>
  <si>
    <t>Kptn</t>
  </si>
  <si>
    <t>Dffb</t>
  </si>
  <si>
    <t>Ets1</t>
  </si>
  <si>
    <t>A430078G23Rik</t>
  </si>
  <si>
    <t>Akap12</t>
  </si>
  <si>
    <t>Hist1h3c</t>
  </si>
  <si>
    <t>Stag3</t>
  </si>
  <si>
    <t>St5</t>
  </si>
  <si>
    <t>Morc3</t>
  </si>
  <si>
    <t>Setd1b</t>
  </si>
  <si>
    <t>Fam120c</t>
  </si>
  <si>
    <t>Rbm44</t>
  </si>
  <si>
    <t>Lgals3bp</t>
  </si>
  <si>
    <t>Esf1</t>
  </si>
  <si>
    <t>Eif4ebp2</t>
  </si>
  <si>
    <t>Ogfrl1</t>
  </si>
  <si>
    <t>Pvr</t>
  </si>
  <si>
    <t>Gpr171</t>
  </si>
  <si>
    <t>Pydc3</t>
  </si>
  <si>
    <t>Clk2-scamp3</t>
  </si>
  <si>
    <t>Cdc20</t>
  </si>
  <si>
    <t>Sepp1</t>
  </si>
  <si>
    <t>Pdia6</t>
  </si>
  <si>
    <t>S1pr4</t>
  </si>
  <si>
    <t>Pcyt1b</t>
  </si>
  <si>
    <t>B130034C11Rik</t>
  </si>
  <si>
    <t>Gm9855</t>
  </si>
  <si>
    <t>Scml4</t>
  </si>
  <si>
    <t>Map2k7</t>
  </si>
  <si>
    <t>Car13</t>
  </si>
  <si>
    <t>Il6st</t>
  </si>
  <si>
    <t>Arhgap35</t>
  </si>
  <si>
    <t>Tlcd2</t>
  </si>
  <si>
    <t>B3glct</t>
  </si>
  <si>
    <t>Cd2</t>
  </si>
  <si>
    <t>Ftx</t>
  </si>
  <si>
    <t>Fbxo28</t>
  </si>
  <si>
    <t>A530099J19Rik</t>
  </si>
  <si>
    <t>Adk</t>
  </si>
  <si>
    <t>Timm10b</t>
  </si>
  <si>
    <t>Tbc1d5</t>
  </si>
  <si>
    <t>D17H6S56E-5</t>
  </si>
  <si>
    <t>Puf60</t>
  </si>
  <si>
    <t>Ncapg</t>
  </si>
  <si>
    <t>Ncaph</t>
  </si>
  <si>
    <t>Sppl2b</t>
  </si>
  <si>
    <t>Chd3</t>
  </si>
  <si>
    <t>Zfp839</t>
  </si>
  <si>
    <t>Esco2</t>
  </si>
  <si>
    <t>Shcbp1</t>
  </si>
  <si>
    <t>9130401M01Rik</t>
  </si>
  <si>
    <t>Mfsd14b</t>
  </si>
  <si>
    <t>Tgs1</t>
  </si>
  <si>
    <t>Smpd4</t>
  </si>
  <si>
    <t>Mis18bp1</t>
  </si>
  <si>
    <t>Zfp867</t>
  </si>
  <si>
    <t>Rnf13</t>
  </si>
  <si>
    <t>Ate1</t>
  </si>
  <si>
    <t>Ccdc9</t>
  </si>
  <si>
    <t>Hist1h3a</t>
  </si>
  <si>
    <t>Tmem180</t>
  </si>
  <si>
    <t>Klf11</t>
  </si>
  <si>
    <t>Sec11c</t>
  </si>
  <si>
    <t>Gclc</t>
  </si>
  <si>
    <t>Eaf2</t>
  </si>
  <si>
    <t>Arf5</t>
  </si>
  <si>
    <t>Cd69</t>
  </si>
  <si>
    <t>Mdh1</t>
  </si>
  <si>
    <t>Ubxn2a</t>
  </si>
  <si>
    <t>Clspn</t>
  </si>
  <si>
    <t>Gins3</t>
  </si>
  <si>
    <t>Fosb</t>
  </si>
  <si>
    <t>Stk10</t>
  </si>
  <si>
    <t>Scarb2</t>
  </si>
  <si>
    <t>Tesk1</t>
  </si>
  <si>
    <t>Dmwd</t>
  </si>
  <si>
    <t>A430088P11Rik</t>
  </si>
  <si>
    <t>Tmem175</t>
  </si>
  <si>
    <t>St3gal1</t>
  </si>
  <si>
    <t>Swt1</t>
  </si>
  <si>
    <t>Hist1h3d</t>
  </si>
  <si>
    <t>Slc10a1</t>
  </si>
  <si>
    <t>Sptbn1</t>
  </si>
  <si>
    <t>Sla</t>
  </si>
  <si>
    <t>Hdgf</t>
  </si>
  <si>
    <t>Palm</t>
  </si>
  <si>
    <t>1700048O20Rik</t>
  </si>
  <si>
    <t>Pmaip1</t>
  </si>
  <si>
    <t>Cd47</t>
  </si>
  <si>
    <t>Gnl3</t>
  </si>
  <si>
    <t>Pitpnc1</t>
  </si>
  <si>
    <t>Serpinb6b</t>
  </si>
  <si>
    <t>Tyrobp</t>
  </si>
  <si>
    <t>Psma6</t>
  </si>
  <si>
    <t>Sema7a</t>
  </si>
  <si>
    <t>Sgol2a</t>
  </si>
  <si>
    <t>Plk3</t>
  </si>
  <si>
    <t>Ypel5</t>
  </si>
  <si>
    <t>Gatad1</t>
  </si>
  <si>
    <t>Parpbp</t>
  </si>
  <si>
    <t>Mnat1</t>
  </si>
  <si>
    <t>Cd24a</t>
  </si>
  <si>
    <t>Ankrd52</t>
  </si>
  <si>
    <t>Serpinb8</t>
  </si>
  <si>
    <t>Plscr1</t>
  </si>
  <si>
    <t>Ppil3</t>
  </si>
  <si>
    <t>Ppt1</t>
  </si>
  <si>
    <t>Bri3bp</t>
  </si>
  <si>
    <t>Gm19345</t>
  </si>
  <si>
    <t>Btg3</t>
  </si>
  <si>
    <t>Cxcr5</t>
  </si>
  <si>
    <t>Id3</t>
  </si>
  <si>
    <t>Slc23a1</t>
  </si>
  <si>
    <t>3010026O09Rik</t>
  </si>
  <si>
    <t>Slfn10-ps</t>
  </si>
  <si>
    <t>Idh3g</t>
  </si>
  <si>
    <t>Pole4</t>
  </si>
  <si>
    <t>Myl4</t>
  </si>
  <si>
    <t>Zfp607</t>
  </si>
  <si>
    <t>Trim25</t>
  </si>
  <si>
    <t>Gpr174</t>
  </si>
  <si>
    <t>Otub1</t>
  </si>
  <si>
    <t>Lama5</t>
  </si>
  <si>
    <t>Creg1</t>
  </si>
  <si>
    <t>Map3k2</t>
  </si>
  <si>
    <t>Mphosph9</t>
  </si>
  <si>
    <t>Cnpy4</t>
  </si>
  <si>
    <t>4933406C10Rik</t>
  </si>
  <si>
    <t>Dnajb13</t>
  </si>
  <si>
    <t>Pdhx</t>
  </si>
  <si>
    <t>Fam69a</t>
  </si>
  <si>
    <t>Tpm1</t>
  </si>
  <si>
    <t>Dph6</t>
  </si>
  <si>
    <t>Prpf38a</t>
  </si>
  <si>
    <t>Mospd3</t>
  </si>
  <si>
    <t>Scn8a</t>
  </si>
  <si>
    <t>Spns1</t>
  </si>
  <si>
    <t>Ccser2</t>
  </si>
  <si>
    <t>Chml</t>
  </si>
  <si>
    <t>Hist1h2bm</t>
  </si>
  <si>
    <t>Tbc1d9</t>
  </si>
  <si>
    <t>Tfdp2</t>
  </si>
  <si>
    <t>Zdhhc24</t>
  </si>
  <si>
    <t>Rab11fip4</t>
  </si>
  <si>
    <t>Dtx2</t>
  </si>
  <si>
    <t>Chd1</t>
  </si>
  <si>
    <t>Cpsf1</t>
  </si>
  <si>
    <t>Prkci</t>
  </si>
  <si>
    <t>Vps29</t>
  </si>
  <si>
    <t>Rb1</t>
  </si>
  <si>
    <t>Ppp4c</t>
  </si>
  <si>
    <t>Vmn2r96</t>
  </si>
  <si>
    <t>Fam71e1</t>
  </si>
  <si>
    <t>Fadd</t>
  </si>
  <si>
    <t>Usp31</t>
  </si>
  <si>
    <t>Maml2</t>
  </si>
  <si>
    <t>Nedd4l</t>
  </si>
  <si>
    <t>Fnbp1l</t>
  </si>
  <si>
    <t>Csf2rb</t>
  </si>
  <si>
    <t>Cd72</t>
  </si>
  <si>
    <t>Nmd3</t>
  </si>
  <si>
    <t>Zbtb40</t>
  </si>
  <si>
    <t>Sox5</t>
  </si>
  <si>
    <t>Map7d1</t>
  </si>
  <si>
    <t>1110004F10Rik</t>
  </si>
  <si>
    <t>Rasgef1b</t>
  </si>
  <si>
    <t>Yrdc</t>
  </si>
  <si>
    <t>Plekhh2</t>
  </si>
  <si>
    <t>Ctsd</t>
  </si>
  <si>
    <t>Ubl3</t>
  </si>
  <si>
    <t>S1pr1</t>
  </si>
  <si>
    <t>Banp</t>
  </si>
  <si>
    <t>Hist1h2af</t>
  </si>
  <si>
    <t>Tacstd2</t>
  </si>
  <si>
    <t>Tead2</t>
  </si>
  <si>
    <t>Azi2</t>
  </si>
  <si>
    <t>Carns1</t>
  </si>
  <si>
    <t>Rab18</t>
  </si>
  <si>
    <t>Plb1</t>
  </si>
  <si>
    <t>Ccnf</t>
  </si>
  <si>
    <t>Trp53inp2</t>
  </si>
  <si>
    <t>Rchy1</t>
  </si>
  <si>
    <t>Mapk6</t>
  </si>
  <si>
    <t>Ndufv1</t>
  </si>
  <si>
    <t>5830418P13Rik</t>
  </si>
  <si>
    <t>D230025D16Rik</t>
  </si>
  <si>
    <t>Pdcd11</t>
  </si>
  <si>
    <t>Commd3</t>
  </si>
  <si>
    <t>Eme1</t>
  </si>
  <si>
    <t>Plpp1</t>
  </si>
  <si>
    <t>Snord17</t>
  </si>
  <si>
    <t>Add1</t>
  </si>
  <si>
    <t>Lrrfip2</t>
  </si>
  <si>
    <t>Ccdc134</t>
  </si>
  <si>
    <t>Neat1</t>
  </si>
  <si>
    <t>Prr5</t>
  </si>
  <si>
    <t>Prpf19</t>
  </si>
  <si>
    <t>Hist1h4k</t>
  </si>
  <si>
    <t>Cmc2</t>
  </si>
  <si>
    <t>Gm13363</t>
  </si>
  <si>
    <t>Ilkap</t>
  </si>
  <si>
    <t>Nup188</t>
  </si>
  <si>
    <t>Xpnpep3</t>
  </si>
  <si>
    <t>Myo7b</t>
  </si>
  <si>
    <t>Grk4</t>
  </si>
  <si>
    <t>Armc1</t>
  </si>
  <si>
    <t>Narf</t>
  </si>
  <si>
    <t>Slc38a10</t>
  </si>
  <si>
    <t>Vps26b</t>
  </si>
  <si>
    <t>Coq3</t>
  </si>
  <si>
    <t>Cdkn2aip</t>
  </si>
  <si>
    <t>Cnbp</t>
  </si>
  <si>
    <t>Ifi35</t>
  </si>
  <si>
    <t>Slc35g1</t>
  </si>
  <si>
    <t>Ceacam16</t>
  </si>
  <si>
    <t>Cyfip1</t>
  </si>
  <si>
    <t>Ccdc93</t>
  </si>
  <si>
    <t>Klf2</t>
  </si>
  <si>
    <t>Polm</t>
  </si>
  <si>
    <t>Fndc4</t>
  </si>
  <si>
    <t>Gas8</t>
  </si>
  <si>
    <t>Ctsb</t>
  </si>
  <si>
    <t>Rnf130</t>
  </si>
  <si>
    <t>Ran</t>
  </si>
  <si>
    <t>Rnh1</t>
  </si>
  <si>
    <t>Fignl1</t>
  </si>
  <si>
    <t>Fdps</t>
  </si>
  <si>
    <t>Cry2</t>
  </si>
  <si>
    <t>Mgat4a</t>
  </si>
  <si>
    <t>Fxyd5</t>
  </si>
  <si>
    <t>Wdr5</t>
  </si>
  <si>
    <t>Magee1</t>
  </si>
  <si>
    <t>Scamp2</t>
  </si>
  <si>
    <t>Heca</t>
  </si>
  <si>
    <t>Gimap7</t>
  </si>
  <si>
    <t>Kif3b</t>
  </si>
  <si>
    <t>Neil1</t>
  </si>
  <si>
    <t>Rhno1</t>
  </si>
  <si>
    <t>Anapc4</t>
  </si>
  <si>
    <t>Nlrc3</t>
  </si>
  <si>
    <t>Sh3bgrl2</t>
  </si>
  <si>
    <t>Apoe</t>
  </si>
  <si>
    <t>Mrpl52</t>
  </si>
  <si>
    <t>Hist1h2bp</t>
  </si>
  <si>
    <t>Specc1</t>
  </si>
  <si>
    <t>Phykpl</t>
  </si>
  <si>
    <t>Pkd1</t>
  </si>
  <si>
    <t>Gemin7</t>
  </si>
  <si>
    <t>Hist2h2ac</t>
  </si>
  <si>
    <t>Natd1</t>
  </si>
  <si>
    <t>Gramd1a</t>
  </si>
  <si>
    <t>Vps26a</t>
  </si>
  <si>
    <t>Sclt1</t>
  </si>
  <si>
    <t>Cep164</t>
  </si>
  <si>
    <t>Wrap53</t>
  </si>
  <si>
    <t>Rab11fip2</t>
  </si>
  <si>
    <t>Tmem50a</t>
  </si>
  <si>
    <t>Snip1</t>
  </si>
  <si>
    <t>2310045n01rik-mef2b</t>
  </si>
  <si>
    <t>Chd5</t>
  </si>
  <si>
    <t>Tmx4</t>
  </si>
  <si>
    <t>Lars</t>
  </si>
  <si>
    <t>Mesdc2</t>
  </si>
  <si>
    <t>Hist1h2bb</t>
  </si>
  <si>
    <t>Diaph3</t>
  </si>
  <si>
    <t>Prkab2</t>
  </si>
  <si>
    <t>AI504432</t>
  </si>
  <si>
    <t>Ptges3</t>
  </si>
  <si>
    <t>Gba2</t>
  </si>
  <si>
    <t>Srgap3</t>
  </si>
  <si>
    <t>Rgs1</t>
  </si>
  <si>
    <t>Sgms1</t>
  </si>
  <si>
    <t>Gpr107</t>
  </si>
  <si>
    <t>Grm6</t>
  </si>
  <si>
    <t>Ube2n</t>
  </si>
  <si>
    <t>Zfp398</t>
  </si>
  <si>
    <t>Irak2</t>
  </si>
  <si>
    <t>Shmt2</t>
  </si>
  <si>
    <t>Nanp</t>
  </si>
  <si>
    <t>Rwdd2b</t>
  </si>
  <si>
    <t>Tnik</t>
  </si>
  <si>
    <t>Ensa</t>
  </si>
  <si>
    <t>Zcchc24</t>
  </si>
  <si>
    <t>Hist1h2ad</t>
  </si>
  <si>
    <t>Fgr</t>
  </si>
  <si>
    <t>Ice2</t>
  </si>
  <si>
    <t>Ccdc186</t>
  </si>
  <si>
    <t>L3mbtl2</t>
  </si>
  <si>
    <t>Hivep3</t>
  </si>
  <si>
    <t>Slc25a1</t>
  </si>
  <si>
    <t>Terf1</t>
  </si>
  <si>
    <t>Fnip1</t>
  </si>
  <si>
    <t>Tubb4b</t>
  </si>
  <si>
    <t>Ahdc1</t>
  </si>
  <si>
    <t>Frat1</t>
  </si>
  <si>
    <t>Hmg20b</t>
  </si>
  <si>
    <t>Mlh3</t>
  </si>
  <si>
    <t>Atr</t>
  </si>
  <si>
    <t>Zbtb18</t>
  </si>
  <si>
    <t>Tor3a</t>
  </si>
  <si>
    <t>Cdc42bpb</t>
  </si>
  <si>
    <t>Zrsr1</t>
  </si>
  <si>
    <t>Tgfbr2</t>
  </si>
  <si>
    <t>Faap20</t>
  </si>
  <si>
    <t>Col11a2</t>
  </si>
  <si>
    <t>Phactr2</t>
  </si>
  <si>
    <t>Bcl2a1b</t>
  </si>
  <si>
    <t>2310015A10Rik</t>
  </si>
  <si>
    <t>Atp1a1</t>
  </si>
  <si>
    <t>Pex6</t>
  </si>
  <si>
    <t>Flt3</t>
  </si>
  <si>
    <t>Kcnn4</t>
  </si>
  <si>
    <t>Pgap2</t>
  </si>
  <si>
    <t>Jarid2</t>
  </si>
  <si>
    <t>Cbx7</t>
  </si>
  <si>
    <t>H2afx</t>
  </si>
  <si>
    <t>Slc25a13</t>
  </si>
  <si>
    <t>Rala</t>
  </si>
  <si>
    <t>Spata13</t>
  </si>
  <si>
    <t>Cers2</t>
  </si>
  <si>
    <t>Faim</t>
  </si>
  <si>
    <t>Lipc</t>
  </si>
  <si>
    <t>Plk2</t>
  </si>
  <si>
    <t>Aldh3a2</t>
  </si>
  <si>
    <t>Eif4e2</t>
  </si>
  <si>
    <t>Dusp4</t>
  </si>
  <si>
    <t>Hapln1</t>
  </si>
  <si>
    <t>Dph5</t>
  </si>
  <si>
    <t>Dpp4</t>
  </si>
  <si>
    <t>Xndc1</t>
  </si>
  <si>
    <t>Gmnn</t>
  </si>
  <si>
    <t>Bap1</t>
  </si>
  <si>
    <t>Zfp639</t>
  </si>
  <si>
    <t>Aspm</t>
  </si>
  <si>
    <t>Slc26a10</t>
  </si>
  <si>
    <t>Gbp4</t>
  </si>
  <si>
    <t>Ly6d</t>
  </si>
  <si>
    <t>Nsun3</t>
  </si>
  <si>
    <t>Hist1h3h</t>
  </si>
  <si>
    <t>Mastl</t>
  </si>
  <si>
    <t>Vps11</t>
  </si>
  <si>
    <t>Mfap1a</t>
  </si>
  <si>
    <t>Trim7</t>
  </si>
  <si>
    <t>Znrd1</t>
  </si>
  <si>
    <t>Kif22</t>
  </si>
  <si>
    <t>Mknk1</t>
  </si>
  <si>
    <t>Crlf3</t>
  </si>
  <si>
    <t>Emp3</t>
  </si>
  <si>
    <t>Net1</t>
  </si>
  <si>
    <t>2810417H13Rik</t>
  </si>
  <si>
    <t>Rexo2</t>
  </si>
  <si>
    <t>Fam3c</t>
  </si>
  <si>
    <t>Pkib</t>
  </si>
  <si>
    <t>Trappc2l</t>
  </si>
  <si>
    <t>Nmnat1</t>
  </si>
  <si>
    <t>Hmmr</t>
  </si>
  <si>
    <t>Smad3</t>
  </si>
  <si>
    <t>St3gal6</t>
  </si>
  <si>
    <t>Ptpn11</t>
  </si>
  <si>
    <t>Kcmf1</t>
  </si>
  <si>
    <t>4933407K13Rik</t>
  </si>
  <si>
    <t>Psmd11</t>
  </si>
  <si>
    <t>Zfp397</t>
  </si>
  <si>
    <t>Zfp36l2</t>
  </si>
  <si>
    <t>Mib1</t>
  </si>
  <si>
    <t>Lpcat4</t>
  </si>
  <si>
    <t>Trim41</t>
  </si>
  <si>
    <t>Dnajb1</t>
  </si>
  <si>
    <t>Man1b1</t>
  </si>
  <si>
    <t>Loxl4</t>
  </si>
  <si>
    <t>Loxhd1</t>
  </si>
  <si>
    <t>Pik3r5</t>
  </si>
  <si>
    <t>Sh3bp2</t>
  </si>
  <si>
    <t>Tmem170b</t>
  </si>
  <si>
    <t>Prkab1</t>
  </si>
  <si>
    <t>4933404K13Rik</t>
  </si>
  <si>
    <t>Daam1</t>
  </si>
  <si>
    <t>Cd44</t>
  </si>
  <si>
    <t>Ppp2r3a</t>
  </si>
  <si>
    <t>Ndst1</t>
  </si>
  <si>
    <t>Whamm</t>
  </si>
  <si>
    <t>Raet1a</t>
  </si>
  <si>
    <t>Gas2l3</t>
  </si>
  <si>
    <t>Klf4</t>
  </si>
  <si>
    <t>Vps28</t>
  </si>
  <si>
    <t>Cacna1e</t>
  </si>
  <si>
    <t>Mrpl43</t>
  </si>
  <si>
    <t>Gm15910</t>
  </si>
  <si>
    <t>Yes1</t>
  </si>
  <si>
    <t>Sdccag3</t>
  </si>
  <si>
    <t>Mff</t>
  </si>
  <si>
    <t>Rcor1</t>
  </si>
  <si>
    <t>4921531C22Rik</t>
  </si>
  <si>
    <t>Tuba1a</t>
  </si>
  <si>
    <t>Stk24</t>
  </si>
  <si>
    <t>Rest</t>
  </si>
  <si>
    <t>Atp5k</t>
  </si>
  <si>
    <t>Ckap2l</t>
  </si>
  <si>
    <t>Tbc1d19</t>
  </si>
  <si>
    <t>Ms4a6b</t>
  </si>
  <si>
    <t>Irf4</t>
  </si>
  <si>
    <t>Ikbkap</t>
  </si>
  <si>
    <t>Agpat1</t>
  </si>
  <si>
    <t>Fas</t>
  </si>
  <si>
    <t>Jchain</t>
  </si>
  <si>
    <t>Dctn6</t>
  </si>
  <si>
    <t>Osbp</t>
  </si>
  <si>
    <t>Kctd18</t>
  </si>
  <si>
    <t>St14</t>
  </si>
  <si>
    <t>Gadd45b</t>
  </si>
  <si>
    <t>Hs3st1</t>
  </si>
  <si>
    <t>Klf3</t>
  </si>
  <si>
    <t>Anxa6</t>
  </si>
  <si>
    <t>Cyb561d1</t>
  </si>
  <si>
    <t>Acp6</t>
  </si>
  <si>
    <t>Hist1h2ah</t>
  </si>
  <si>
    <t>Baiap2l1</t>
  </si>
  <si>
    <t>Pprc1</t>
  </si>
  <si>
    <t>Bnip3l</t>
  </si>
  <si>
    <t>Ppid</t>
  </si>
  <si>
    <t>Bpgm</t>
  </si>
  <si>
    <t>Dlgap5</t>
  </si>
  <si>
    <t>Nuak2</t>
  </si>
  <si>
    <t>Hsp90b1</t>
  </si>
  <si>
    <t>Tyw5</t>
  </si>
  <si>
    <t>Ect2</t>
  </si>
  <si>
    <t>Wdr37</t>
  </si>
  <si>
    <t>Tstd3</t>
  </si>
  <si>
    <t>Egr1</t>
  </si>
  <si>
    <t>Plcl2</t>
  </si>
  <si>
    <t>Mllt1</t>
  </si>
  <si>
    <t>Hist2h3b</t>
  </si>
  <si>
    <t>0610037L13Rik</t>
  </si>
  <si>
    <t>Golph3l</t>
  </si>
  <si>
    <t>Hhex</t>
  </si>
  <si>
    <t>Mgat5</t>
  </si>
  <si>
    <t>Tmem132a</t>
  </si>
  <si>
    <t>Gdap10</t>
  </si>
  <si>
    <t>Mat2a</t>
  </si>
  <si>
    <t>Dnajb12</t>
  </si>
  <si>
    <t>Hist1h4c</t>
  </si>
  <si>
    <t>Abcb10</t>
  </si>
  <si>
    <t>Gm2a</t>
  </si>
  <si>
    <t>Orai3</t>
  </si>
  <si>
    <t>Commd6</t>
  </si>
  <si>
    <t>Rasgrp4</t>
  </si>
  <si>
    <t>Vps33b</t>
  </si>
  <si>
    <t>Ifi47</t>
  </si>
  <si>
    <t>Mocs2</t>
  </si>
  <si>
    <t>Xrcc1</t>
  </si>
  <si>
    <t>Prkcd</t>
  </si>
  <si>
    <t>Rcbtb1</t>
  </si>
  <si>
    <t>Lman1</t>
  </si>
  <si>
    <t>Calcoco1</t>
  </si>
  <si>
    <t>Wee1</t>
  </si>
  <si>
    <t>Ssh3</t>
  </si>
  <si>
    <t>Npc1</t>
  </si>
  <si>
    <t>Ahcyl1</t>
  </si>
  <si>
    <t>Mkrn1</t>
  </si>
  <si>
    <t>Elmod2</t>
  </si>
  <si>
    <t>Slc2a1</t>
  </si>
  <si>
    <t>Bcl2</t>
  </si>
  <si>
    <t>2310001H17Rik</t>
  </si>
  <si>
    <t>Hist1h2ab</t>
  </si>
  <si>
    <t>Dna2</t>
  </si>
  <si>
    <t>Mfap3</t>
  </si>
  <si>
    <t>Gm8369</t>
  </si>
  <si>
    <t>Fcmr</t>
  </si>
  <si>
    <t>Use1</t>
  </si>
  <si>
    <t>Nrp</t>
  </si>
  <si>
    <t>Gm9833</t>
  </si>
  <si>
    <t>Usp32</t>
  </si>
  <si>
    <t>Mtpap</t>
  </si>
  <si>
    <t>H2-Q5</t>
  </si>
  <si>
    <t>Daglb</t>
  </si>
  <si>
    <t>Rad54l</t>
  </si>
  <si>
    <t>Coro1b</t>
  </si>
  <si>
    <t>Kmo</t>
  </si>
  <si>
    <t>Atg3</t>
  </si>
  <si>
    <t>Slc48a1</t>
  </si>
  <si>
    <t>Ska3</t>
  </si>
  <si>
    <t>Tmem81</t>
  </si>
  <si>
    <t>Sft2d2</t>
  </si>
  <si>
    <t>Evi2b</t>
  </si>
  <si>
    <t>Grcc10</t>
  </si>
  <si>
    <t>Egln1</t>
  </si>
  <si>
    <t>Chaf1a</t>
  </si>
  <si>
    <t>Usp49</t>
  </si>
  <si>
    <t>Zdhhc13</t>
  </si>
  <si>
    <t>Gm4759</t>
  </si>
  <si>
    <t>Sh2d2a</t>
  </si>
  <si>
    <t>Ago4</t>
  </si>
  <si>
    <t>Scn11a</t>
  </si>
  <si>
    <t>Rnpep</t>
  </si>
  <si>
    <t>Zfyve26</t>
  </si>
  <si>
    <t>9530068E07Rik</t>
  </si>
  <si>
    <t>Fam134a</t>
  </si>
  <si>
    <t>Ildr1</t>
  </si>
  <si>
    <t>Pltp</t>
  </si>
  <si>
    <t>Rsl1d1</t>
  </si>
  <si>
    <t>Ppcdc</t>
  </si>
  <si>
    <t>Otud7b</t>
  </si>
  <si>
    <t>3110040N11Rik</t>
  </si>
  <si>
    <t>Cdh24</t>
  </si>
  <si>
    <t>Stmn1</t>
  </si>
  <si>
    <t>Dhx38</t>
  </si>
  <si>
    <t>9930111J21Rik1</t>
  </si>
  <si>
    <t>Ddx47</t>
  </si>
  <si>
    <t>Malsu1</t>
  </si>
  <si>
    <t>Cd86</t>
  </si>
  <si>
    <t>Bub1</t>
  </si>
  <si>
    <t>Stau1</t>
  </si>
  <si>
    <t>Nsmce4a</t>
  </si>
  <si>
    <t>Zdhhc17</t>
  </si>
  <si>
    <t>Ubl4a</t>
  </si>
  <si>
    <t>2410089E03Rik</t>
  </si>
  <si>
    <t>Tmem123</t>
  </si>
  <si>
    <t>Epg5</t>
  </si>
  <si>
    <t>Caml</t>
  </si>
  <si>
    <t>Rgs13</t>
  </si>
  <si>
    <t>Zfp553</t>
  </si>
  <si>
    <t>Pa2g4</t>
  </si>
  <si>
    <t>Tmed2</t>
  </si>
  <si>
    <t>Ppm1a</t>
  </si>
  <si>
    <t>Coro1c</t>
  </si>
  <si>
    <t>Tfdp1</t>
  </si>
  <si>
    <t>Asl</t>
  </si>
  <si>
    <t>Pacsin2</t>
  </si>
  <si>
    <t>Psap</t>
  </si>
  <si>
    <t>Zdhhc18</t>
  </si>
  <si>
    <t>Dusp10</t>
  </si>
  <si>
    <t>Casc5</t>
  </si>
  <si>
    <t>Spn</t>
  </si>
  <si>
    <t>Slc29a3</t>
  </si>
  <si>
    <t>Cyb5r3</t>
  </si>
  <si>
    <t>Ube2e3</t>
  </si>
  <si>
    <t>Cpne5</t>
  </si>
  <si>
    <t>Tada3</t>
  </si>
  <si>
    <t>Ago1</t>
  </si>
  <si>
    <t>Tollip</t>
  </si>
  <si>
    <t>Usp12</t>
  </si>
  <si>
    <t>Stk16</t>
  </si>
  <si>
    <t>Pmvk</t>
  </si>
  <si>
    <t>Cenpa</t>
  </si>
  <si>
    <t>Rnf187</t>
  </si>
  <si>
    <t>Cstf2t</t>
  </si>
  <si>
    <t>2510009E07Rik</t>
  </si>
  <si>
    <t>Zfp668</t>
  </si>
  <si>
    <t>Man2b1</t>
  </si>
  <si>
    <t>Ccdc127</t>
  </si>
  <si>
    <t>Chpf</t>
  </si>
  <si>
    <t>Slc35f5</t>
  </si>
  <si>
    <t>Tnfaip3</t>
  </si>
  <si>
    <t>B2m</t>
  </si>
  <si>
    <t>Sbk1</t>
  </si>
  <si>
    <t>Dmap1</t>
  </si>
  <si>
    <t>Cdca2</t>
  </si>
  <si>
    <t>S100a11</t>
  </si>
  <si>
    <t>Kctd14</t>
  </si>
  <si>
    <t>Chek1</t>
  </si>
  <si>
    <t>Ralb</t>
  </si>
  <si>
    <t>Eed</t>
  </si>
  <si>
    <t>Nae1</t>
  </si>
  <si>
    <t>Chka</t>
  </si>
  <si>
    <t>Mkl2</t>
  </si>
  <si>
    <t>Tmem154</t>
  </si>
  <si>
    <t>Mgme1</t>
  </si>
  <si>
    <t>Pdzd2</t>
  </si>
  <si>
    <t>Gm8979</t>
  </si>
  <si>
    <t>Cops6</t>
  </si>
  <si>
    <t>Gpatch1</t>
  </si>
  <si>
    <t>Epn2</t>
  </si>
  <si>
    <t>Mlxip</t>
  </si>
  <si>
    <t>Cmah</t>
  </si>
  <si>
    <t>P2ry10</t>
  </si>
  <si>
    <t>Nudt16</t>
  </si>
  <si>
    <t>Elovl6</t>
  </si>
  <si>
    <t>Irf2bp2</t>
  </si>
  <si>
    <t>Psma1</t>
  </si>
  <si>
    <t>Timm8a1</t>
  </si>
  <si>
    <t>Havcr1</t>
  </si>
  <si>
    <t>Tug1</t>
  </si>
  <si>
    <t>Ostm1</t>
  </si>
  <si>
    <t>Ppp2r2d</t>
  </si>
  <si>
    <t>Mir1931</t>
  </si>
  <si>
    <t>Braf</t>
  </si>
  <si>
    <t>Abl1</t>
  </si>
  <si>
    <t>Tcp11l2</t>
  </si>
  <si>
    <t>Tmub1</t>
  </si>
  <si>
    <t>Gsg2</t>
  </si>
  <si>
    <t>Faap24</t>
  </si>
  <si>
    <t>Dclre1c</t>
  </si>
  <si>
    <t>Gns</t>
  </si>
  <si>
    <t>Brk1</t>
  </si>
  <si>
    <t>Rrp7a</t>
  </si>
  <si>
    <t>Dnal1</t>
  </si>
  <si>
    <t>Rnaseh1</t>
  </si>
  <si>
    <t>Idnk</t>
  </si>
  <si>
    <t>Mrpl1</t>
  </si>
  <si>
    <t>Ostn</t>
  </si>
  <si>
    <t>Clta</t>
  </si>
  <si>
    <t>Colgalt1</t>
  </si>
  <si>
    <t>Il5ra</t>
  </si>
  <si>
    <t>B130006D01Rik</t>
  </si>
  <si>
    <t>Prkar2a</t>
  </si>
  <si>
    <t>Gypc</t>
  </si>
  <si>
    <t>Pirb</t>
  </si>
  <si>
    <t>4930402H24Rik</t>
  </si>
  <si>
    <t>Cobl</t>
  </si>
  <si>
    <t>Fos</t>
  </si>
  <si>
    <t>Dicer1</t>
  </si>
  <si>
    <t>Gtf2ird2</t>
  </si>
  <si>
    <t>Gimap8</t>
  </si>
  <si>
    <t>Gtpbp10</t>
  </si>
  <si>
    <t>Cntn2</t>
  </si>
  <si>
    <t>Wdfy1</t>
  </si>
  <si>
    <t>Capzb</t>
  </si>
  <si>
    <t>Tor1b</t>
  </si>
  <si>
    <t>Cdk7</t>
  </si>
  <si>
    <t>Ern1</t>
  </si>
  <si>
    <t>Haus4</t>
  </si>
  <si>
    <t>Bhlhe41</t>
  </si>
  <si>
    <t>Zmynd8</t>
  </si>
  <si>
    <t>Kdm5b</t>
  </si>
  <si>
    <t>Zfp831</t>
  </si>
  <si>
    <t>Edc3</t>
  </si>
  <si>
    <t>Pola1</t>
  </si>
  <si>
    <t>2700081O15Rik</t>
  </si>
  <si>
    <t>Rgs2</t>
  </si>
  <si>
    <t>Ptprj</t>
  </si>
  <si>
    <t>Plekha1</t>
  </si>
  <si>
    <t>Ap5b1</t>
  </si>
  <si>
    <t>Hist1h2bk</t>
  </si>
  <si>
    <t>Tnrc6b</t>
  </si>
  <si>
    <t>Etv3</t>
  </si>
  <si>
    <t>Mrpl24</t>
  </si>
  <si>
    <t>Aaed1</t>
  </si>
  <si>
    <t>Spata24</t>
  </si>
  <si>
    <t>Rmrp</t>
  </si>
  <si>
    <t>Cdc37l1</t>
  </si>
  <si>
    <t>Usp11</t>
  </si>
  <si>
    <t>Acp5</t>
  </si>
  <si>
    <t>4930427A07Rik</t>
  </si>
  <si>
    <t>Bub1b</t>
  </si>
  <si>
    <t>Pdcd6ip</t>
  </si>
  <si>
    <t>Rab11a</t>
  </si>
  <si>
    <t>Tmem229b</t>
  </si>
  <si>
    <t>Zmynd19</t>
  </si>
  <si>
    <t>Hist1h2ai</t>
  </si>
  <si>
    <t>Kansl1</t>
  </si>
  <si>
    <t>Fam32a</t>
  </si>
  <si>
    <t>Gmfg</t>
  </si>
  <si>
    <t>BC002163</t>
  </si>
  <si>
    <t>Il27ra</t>
  </si>
  <si>
    <t>Israa</t>
  </si>
  <si>
    <t>Hist1h2bq</t>
  </si>
  <si>
    <t>Ppp1r16b</t>
  </si>
  <si>
    <t>Gpr183</t>
  </si>
  <si>
    <t>Zmynd11</t>
  </si>
  <si>
    <t>Chchd1</t>
  </si>
  <si>
    <t>Rtn4ip1</t>
  </si>
  <si>
    <t>G3bp2</t>
  </si>
  <si>
    <t>Lats2</t>
  </si>
  <si>
    <t>Serpina3g</t>
  </si>
  <si>
    <t>Gm19557</t>
  </si>
  <si>
    <t>Ccdc130</t>
  </si>
  <si>
    <t>Ahnak</t>
  </si>
  <si>
    <t>Tagap</t>
  </si>
  <si>
    <t>Ipo11</t>
  </si>
  <si>
    <t>Btbd2</t>
  </si>
  <si>
    <t>Whrn</t>
  </si>
  <si>
    <t>Ncapg2</t>
  </si>
  <si>
    <t>Zmym2</t>
  </si>
  <si>
    <t>Ikzf5</t>
  </si>
  <si>
    <t>Mtfmt</t>
  </si>
  <si>
    <t>Ccdc88b</t>
  </si>
  <si>
    <t>Slc35e3</t>
  </si>
  <si>
    <t>Stat1</t>
  </si>
  <si>
    <t>Ly6a</t>
  </si>
  <si>
    <t>Stard5</t>
  </si>
  <si>
    <t>Zswim1</t>
  </si>
  <si>
    <t>Dap</t>
  </si>
  <si>
    <t>Optn</t>
  </si>
  <si>
    <t>Ep300</t>
  </si>
  <si>
    <t>Snapc5</t>
  </si>
  <si>
    <t>Rab3a</t>
  </si>
  <si>
    <t>Ahsa2</t>
  </si>
  <si>
    <t>Tmco6</t>
  </si>
  <si>
    <t>Malat1</t>
  </si>
  <si>
    <t>Pecam1</t>
  </si>
  <si>
    <t>Ppp2r5e</t>
  </si>
  <si>
    <t>Reep2</t>
  </si>
  <si>
    <t>Zcchc18</t>
  </si>
  <si>
    <t>Vwa5a</t>
  </si>
  <si>
    <t>Kmt2d</t>
  </si>
  <si>
    <t>Polr2e</t>
  </si>
  <si>
    <t>Cope</t>
  </si>
  <si>
    <t>Tmem216</t>
  </si>
  <si>
    <t>Hspa2</t>
  </si>
  <si>
    <t>Zfp526</t>
  </si>
  <si>
    <t>Eif5</t>
  </si>
  <si>
    <t>Pdcd4</t>
  </si>
  <si>
    <t>Unc45a</t>
  </si>
  <si>
    <t>Plekhg3</t>
  </si>
  <si>
    <t>Plxnb2</t>
  </si>
  <si>
    <t>Tspan5</t>
  </si>
  <si>
    <t>Gm20594</t>
  </si>
  <si>
    <t>Pgap1</t>
  </si>
  <si>
    <t>Entpd4</t>
  </si>
  <si>
    <t>Mrpl9</t>
  </si>
  <si>
    <t>Anxa2</t>
  </si>
  <si>
    <t>Cyp27a1</t>
  </si>
  <si>
    <t>Actr10</t>
  </si>
  <si>
    <t>Gosr1</t>
  </si>
  <si>
    <t>Slc43a1</t>
  </si>
  <si>
    <t>Mrps27</t>
  </si>
  <si>
    <t>Ttc7b</t>
  </si>
  <si>
    <t>Pttg1</t>
  </si>
  <si>
    <t>Fbxl22</t>
  </si>
  <si>
    <t>Traf1</t>
  </si>
  <si>
    <t>Gm4737</t>
  </si>
  <si>
    <t>Gne</t>
  </si>
  <si>
    <t>Gprasp1</t>
  </si>
  <si>
    <t>Snx33</t>
  </si>
  <si>
    <t>Cchcr1</t>
  </si>
  <si>
    <t>Bcl2a1d</t>
  </si>
  <si>
    <t>1300002E11Rik</t>
  </si>
  <si>
    <t>1700094D03Rik</t>
  </si>
  <si>
    <t>Lck</t>
  </si>
  <si>
    <t>AI450353</t>
  </si>
  <si>
    <t>Dqx1</t>
  </si>
  <si>
    <t>Trappc5</t>
  </si>
  <si>
    <t>Cecr5</t>
  </si>
  <si>
    <t>Sowahc</t>
  </si>
  <si>
    <t>Fam65b</t>
  </si>
  <si>
    <t>Adh5</t>
  </si>
  <si>
    <t>Casc4</t>
  </si>
  <si>
    <t>Rnf25</t>
  </si>
  <si>
    <t>Dgka</t>
  </si>
  <si>
    <t>Pak1ip1</t>
  </si>
  <si>
    <t>Dvl2</t>
  </si>
  <si>
    <t>Akap2</t>
  </si>
  <si>
    <t>Kif14</t>
  </si>
  <si>
    <t>Klhl18</t>
  </si>
  <si>
    <t>2410002F23Rik</t>
  </si>
  <si>
    <t>Ankrd37</t>
  </si>
  <si>
    <t>Slpi</t>
  </si>
  <si>
    <t>Unc50</t>
  </si>
  <si>
    <t>Eif4ebp1</t>
  </si>
  <si>
    <t>Dhfr</t>
  </si>
  <si>
    <t>Zfp688</t>
  </si>
  <si>
    <t>Armc10</t>
  </si>
  <si>
    <t>Ddx25</t>
  </si>
  <si>
    <t>Tpi1</t>
  </si>
  <si>
    <t>Rnaseh2b</t>
  </si>
  <si>
    <t>Ip6k1</t>
  </si>
  <si>
    <t>BC029214</t>
  </si>
  <si>
    <t>Nxt1</t>
  </si>
  <si>
    <t>Capn2</t>
  </si>
  <si>
    <t>Tsnax</t>
  </si>
  <si>
    <t>Kdsr</t>
  </si>
  <si>
    <t>Cand2</t>
  </si>
  <si>
    <t>Hells</t>
  </si>
  <si>
    <t>Synj2</t>
  </si>
  <si>
    <t>B3gat3</t>
  </si>
  <si>
    <t>Anapc11</t>
  </si>
  <si>
    <t>Hist1h2bn</t>
  </si>
  <si>
    <t>Rce1</t>
  </si>
  <si>
    <t>Fbxl12</t>
  </si>
  <si>
    <t>Tnk2</t>
  </si>
  <si>
    <t>Bhlhb9</t>
  </si>
  <si>
    <t>Kif23</t>
  </si>
  <si>
    <t>Atxn1</t>
  </si>
  <si>
    <t>Clec2g</t>
  </si>
  <si>
    <t>Kctd12</t>
  </si>
  <si>
    <t>Gm5617</t>
  </si>
  <si>
    <t>Serhl</t>
  </si>
  <si>
    <t>Rnf121</t>
  </si>
  <si>
    <t>Zfp51</t>
  </si>
  <si>
    <t>Phxr4</t>
  </si>
  <si>
    <t>Hspa1b</t>
  </si>
  <si>
    <t>Wdr78</t>
  </si>
  <si>
    <t>Dbf4</t>
  </si>
  <si>
    <t>Uckl1</t>
  </si>
  <si>
    <t>Mrps31</t>
  </si>
  <si>
    <t>Csf2ra</t>
  </si>
  <si>
    <t>Cul9</t>
  </si>
  <si>
    <t>Scarb1</t>
  </si>
  <si>
    <t>Pde4a</t>
  </si>
  <si>
    <t>Hnrnpa1</t>
  </si>
  <si>
    <t>5730508B09Rik</t>
  </si>
  <si>
    <t>Cd68</t>
  </si>
  <si>
    <t>Hdgfrp3</t>
  </si>
  <si>
    <t>A130010J15Rik</t>
  </si>
  <si>
    <t>Mst1</t>
  </si>
  <si>
    <t>Perm1</t>
  </si>
  <si>
    <t>Pear1</t>
  </si>
  <si>
    <t>Pgm2l1</t>
  </si>
  <si>
    <t>Adi1</t>
  </si>
  <si>
    <t>Snx10</t>
  </si>
  <si>
    <t>Taf1c</t>
  </si>
  <si>
    <t>Prc1</t>
  </si>
  <si>
    <t>Rbms1</t>
  </si>
  <si>
    <t>Lynx1</t>
  </si>
  <si>
    <t>Slc2a4rg-ps</t>
  </si>
  <si>
    <t>Zfp597</t>
  </si>
  <si>
    <t>Mss51</t>
  </si>
  <si>
    <t>Ccdc18</t>
  </si>
  <si>
    <t>Katnal1</t>
  </si>
  <si>
    <t>Serpinb1a</t>
  </si>
  <si>
    <t>Bola2</t>
  </si>
  <si>
    <t>Nusap1</t>
  </si>
  <si>
    <t>Mafg</t>
  </si>
  <si>
    <t>Zfp229</t>
  </si>
  <si>
    <t>Tnf</t>
  </si>
  <si>
    <t>Alms1</t>
  </si>
  <si>
    <t>Clec2i</t>
  </si>
  <si>
    <t>Mrpl44</t>
  </si>
  <si>
    <t>Slc41a2</t>
  </si>
  <si>
    <t>Inf2</t>
  </si>
  <si>
    <t>Add3</t>
  </si>
  <si>
    <t>Rybp</t>
  </si>
  <si>
    <t>Lrrc1</t>
  </si>
  <si>
    <t>Bzw2</t>
  </si>
  <si>
    <t>Zfp12</t>
  </si>
  <si>
    <t>Mettl3</t>
  </si>
  <si>
    <t>Abcf2</t>
  </si>
  <si>
    <t>Galk1</t>
  </si>
  <si>
    <t>Dstn</t>
  </si>
  <si>
    <t>Gpr137b</t>
  </si>
  <si>
    <t>Rfk</t>
  </si>
  <si>
    <t>Gm15706</t>
  </si>
  <si>
    <t>Impg2</t>
  </si>
  <si>
    <t>Spcs2</t>
  </si>
  <si>
    <t>D5Ertd579e</t>
  </si>
  <si>
    <t>Ctnnbl1</t>
  </si>
  <si>
    <t>Btnl2</t>
  </si>
  <si>
    <t>Gpr155</t>
  </si>
  <si>
    <t>Akr7a5</t>
  </si>
  <si>
    <t>Ccdc34</t>
  </si>
  <si>
    <t>Myo1f</t>
  </si>
  <si>
    <t>Pja2</t>
  </si>
  <si>
    <t>Fam46a</t>
  </si>
  <si>
    <t>Timm10</t>
  </si>
  <si>
    <t>Inpp4a</t>
  </si>
  <si>
    <t>St7</t>
  </si>
  <si>
    <t>Cnr2</t>
  </si>
  <si>
    <t>Peg13</t>
  </si>
  <si>
    <t>Churc1</t>
  </si>
  <si>
    <t>Myo10</t>
  </si>
  <si>
    <t>Map4k3</t>
  </si>
  <si>
    <t>Trmt12</t>
  </si>
  <si>
    <t>Mrps25</t>
  </si>
  <si>
    <t>Rtfdc1</t>
  </si>
  <si>
    <t>Entpd5</t>
  </si>
  <si>
    <t>1600002K03Rik</t>
  </si>
  <si>
    <t>Ift22</t>
  </si>
  <si>
    <t>Tmem9b</t>
  </si>
  <si>
    <t>Eif1ad</t>
  </si>
  <si>
    <t>P2rx4</t>
  </si>
  <si>
    <t>Yipf2</t>
  </si>
  <si>
    <t>Aurkb</t>
  </si>
  <si>
    <t>Tmem29</t>
  </si>
  <si>
    <t>Fbxl5</t>
  </si>
  <si>
    <t>Tor4a</t>
  </si>
  <si>
    <t>Slc25a30</t>
  </si>
  <si>
    <t>Suv420h2</t>
  </si>
  <si>
    <t>Vamp3</t>
  </si>
  <si>
    <t>Adrb2</t>
  </si>
  <si>
    <t>BC051142</t>
  </si>
  <si>
    <t>Lmnb1</t>
  </si>
  <si>
    <t>Med12l</t>
  </si>
  <si>
    <t>Ube2d-ps</t>
  </si>
  <si>
    <t>Lca5</t>
  </si>
  <si>
    <t>Pp2d1</t>
  </si>
  <si>
    <t>Irgm1</t>
  </si>
  <si>
    <t>Cd274</t>
  </si>
  <si>
    <t>Ddx28</t>
  </si>
  <si>
    <t>Lgr5</t>
  </si>
  <si>
    <t>Tipin</t>
  </si>
  <si>
    <t>Trim65</t>
  </si>
  <si>
    <t>Nop10</t>
  </si>
  <si>
    <t>Tex264</t>
  </si>
  <si>
    <t>Gm2447</t>
  </si>
  <si>
    <t>Znf41-ps</t>
  </si>
  <si>
    <t>Bbs9</t>
  </si>
  <si>
    <t>Tulp2</t>
  </si>
  <si>
    <t>Doc2a</t>
  </si>
  <si>
    <t>Map3k12</t>
  </si>
  <si>
    <t>Cdc23</t>
  </si>
  <si>
    <t>Hpse</t>
  </si>
  <si>
    <t>Itgb1</t>
  </si>
  <si>
    <t>D730005E14Rik</t>
  </si>
  <si>
    <t>Crb3</t>
  </si>
  <si>
    <t>Tmem131</t>
  </si>
  <si>
    <t>Slc2a6</t>
  </si>
  <si>
    <t>Oasl2</t>
  </si>
  <si>
    <t>Oard1</t>
  </si>
  <si>
    <t>Cyp39a1</t>
  </si>
  <si>
    <t>Fam103a1</t>
  </si>
  <si>
    <t>Rdx</t>
  </si>
  <si>
    <t>Mesdc1</t>
  </si>
  <si>
    <t>Spata6</t>
  </si>
  <si>
    <t>Ccpg1</t>
  </si>
  <si>
    <t>Exosc3</t>
  </si>
  <si>
    <t>Ccdc85b</t>
  </si>
  <si>
    <t>Prkcsh</t>
  </si>
  <si>
    <t>Pim1</t>
  </si>
  <si>
    <t>Sarnp</t>
  </si>
  <si>
    <t>Mrpl16</t>
  </si>
  <si>
    <t>Ccdc112</t>
  </si>
  <si>
    <t>Eppk1</t>
  </si>
  <si>
    <t>Slc9a1</t>
  </si>
  <si>
    <t>Stoml2</t>
  </si>
  <si>
    <t>Psmg4</t>
  </si>
  <si>
    <t>Ndc1</t>
  </si>
  <si>
    <t>Fam105a</t>
  </si>
  <si>
    <t>Jade2</t>
  </si>
  <si>
    <t>Gbp6</t>
  </si>
  <si>
    <t>Yaf2</t>
  </si>
  <si>
    <t>Gm16982</t>
  </si>
  <si>
    <t>Dync1li2</t>
  </si>
  <si>
    <t>Tsc22d3</t>
  </si>
  <si>
    <t>Sqle</t>
  </si>
  <si>
    <t>Ccnd3</t>
  </si>
  <si>
    <t>Snhg12</t>
  </si>
  <si>
    <t>Edaradd</t>
  </si>
  <si>
    <t>Slc6a20b</t>
  </si>
  <si>
    <t>Pidd1</t>
  </si>
  <si>
    <t>D1Ertd622e</t>
  </si>
  <si>
    <t>Mccc2</t>
  </si>
  <si>
    <t>Atxn10</t>
  </si>
  <si>
    <t>Smim10l1</t>
  </si>
  <si>
    <t>Pmm2</t>
  </si>
  <si>
    <t>Hibadh</t>
  </si>
  <si>
    <t>Gss</t>
  </si>
  <si>
    <t>Fes</t>
  </si>
  <si>
    <t>Pgls</t>
  </si>
  <si>
    <t>Gm12942</t>
  </si>
  <si>
    <t>Gyg</t>
  </si>
  <si>
    <t>Naip5</t>
  </si>
  <si>
    <t>Mrpl2</t>
  </si>
  <si>
    <t>Hmces</t>
  </si>
  <si>
    <t>Elovl1</t>
  </si>
  <si>
    <t>Ing5</t>
  </si>
  <si>
    <t>Adgre5</t>
  </si>
  <si>
    <t>Dnajc17</t>
  </si>
  <si>
    <t>Mbd4</t>
  </si>
  <si>
    <t>Ehd3</t>
  </si>
  <si>
    <t>Irgm2</t>
  </si>
  <si>
    <t>Slc16a13</t>
  </si>
  <si>
    <t>Ssbp3</t>
  </si>
  <si>
    <t>Crbn</t>
  </si>
  <si>
    <t>Chmp3</t>
  </si>
  <si>
    <t>S100a13</t>
  </si>
  <si>
    <t>Plekha5</t>
  </si>
  <si>
    <t>Gla</t>
  </si>
  <si>
    <t>Man1a</t>
  </si>
  <si>
    <t>Tigd2</t>
  </si>
  <si>
    <t>Fam234a</t>
  </si>
  <si>
    <t>Cnot11</t>
  </si>
  <si>
    <t>Ifnar1</t>
  </si>
  <si>
    <t>Ric8a</t>
  </si>
  <si>
    <t>Mipol1</t>
  </si>
  <si>
    <t>Zfp64</t>
  </si>
  <si>
    <t>Nek6</t>
  </si>
  <si>
    <t>H2-K2</t>
  </si>
  <si>
    <t>AI467606</t>
  </si>
  <si>
    <t>Gdpd3</t>
  </si>
  <si>
    <t>Msh5</t>
  </si>
  <si>
    <t>Exosc4</t>
  </si>
  <si>
    <t>F420014N23Rik</t>
  </si>
  <si>
    <t>Txn2</t>
  </si>
  <si>
    <t>Gmpr2</t>
  </si>
  <si>
    <t>E130311K13Rik</t>
  </si>
  <si>
    <t>Rfxank</t>
  </si>
  <si>
    <t>Pisd-ps2</t>
  </si>
  <si>
    <t>Sdhd</t>
  </si>
  <si>
    <t>D5Ertd605e</t>
  </si>
  <si>
    <t>Mns1</t>
  </si>
  <si>
    <t>Tagln2</t>
  </si>
  <si>
    <t>Ddx27</t>
  </si>
  <si>
    <t>Dnajc25</t>
  </si>
  <si>
    <t>Thoc6</t>
  </si>
  <si>
    <t>Phf7</t>
  </si>
  <si>
    <t>Pcid2</t>
  </si>
  <si>
    <t>Dock4</t>
  </si>
  <si>
    <t>Vopp1</t>
  </si>
  <si>
    <t>Tuba4a</t>
  </si>
  <si>
    <t>Pop7</t>
  </si>
  <si>
    <t>Ada</t>
  </si>
  <si>
    <t>Ezh2</t>
  </si>
  <si>
    <t>Rnf2</t>
  </si>
  <si>
    <t>Ccdc163</t>
  </si>
  <si>
    <t>Ston2</t>
  </si>
  <si>
    <t>Gsn</t>
  </si>
  <si>
    <t>Usp30</t>
  </si>
  <si>
    <t>Prkx</t>
  </si>
  <si>
    <t>Slc2a3</t>
  </si>
  <si>
    <t>Catsperg1</t>
  </si>
  <si>
    <t>Dnah8</t>
  </si>
  <si>
    <t>Ndufs3</t>
  </si>
  <si>
    <t>Cyp4f17</t>
  </si>
  <si>
    <t>Apex2</t>
  </si>
  <si>
    <t>Ahcy</t>
  </si>
  <si>
    <t>Pdlim5</t>
  </si>
  <si>
    <t>Sft2d3</t>
  </si>
  <si>
    <t>Parp8</t>
  </si>
  <si>
    <t>Stac2</t>
  </si>
  <si>
    <t>Tpd52l2</t>
  </si>
  <si>
    <t>Mmadhc</t>
  </si>
  <si>
    <t>Tomm40l</t>
  </si>
  <si>
    <t>Pole</t>
  </si>
  <si>
    <t>Bscl2</t>
  </si>
  <si>
    <t>Specc1l</t>
  </si>
  <si>
    <t>Rpl7l1</t>
  </si>
  <si>
    <t>Nat6</t>
  </si>
  <si>
    <t>Txnrd2</t>
  </si>
  <si>
    <t>Ms4a6c</t>
  </si>
  <si>
    <t>Zbtb10</t>
  </si>
  <si>
    <t>Bend3</t>
  </si>
  <si>
    <t>Tkt</t>
  </si>
  <si>
    <t>Tvp23b</t>
  </si>
  <si>
    <t>Hsd3b2</t>
  </si>
  <si>
    <t>Trps1</t>
  </si>
  <si>
    <t>Rfng</t>
  </si>
  <si>
    <t>Mtmr14</t>
  </si>
  <si>
    <t>Cytip</t>
  </si>
  <si>
    <t>Rgl1</t>
  </si>
  <si>
    <t>Msto1</t>
  </si>
  <si>
    <t>Adam9</t>
  </si>
  <si>
    <t>Exoc8</t>
  </si>
  <si>
    <t>Fras1</t>
  </si>
  <si>
    <t>Stau2</t>
  </si>
  <si>
    <t>Lrrc16a</t>
  </si>
  <si>
    <t>Rnf7</t>
  </si>
  <si>
    <t>Ano4</t>
  </si>
  <si>
    <t>Lig1</t>
  </si>
  <si>
    <t>Hirip3</t>
  </si>
  <si>
    <t>Mfsd4a</t>
  </si>
  <si>
    <t>Arfrp1</t>
  </si>
  <si>
    <t>Gan</t>
  </si>
  <si>
    <t>Helq</t>
  </si>
  <si>
    <t>Cpeb2</t>
  </si>
  <si>
    <t>Sun1</t>
  </si>
  <si>
    <t>Polr1c</t>
  </si>
  <si>
    <t>Oxld1</t>
  </si>
  <si>
    <t>Smpd2</t>
  </si>
  <si>
    <t>Mxd4</t>
  </si>
  <si>
    <t>Gimap4</t>
  </si>
  <si>
    <t>Smurf1</t>
  </si>
  <si>
    <t>Vcpkmt</t>
  </si>
  <si>
    <t>Cmpk2</t>
  </si>
  <si>
    <t>Alkbh4</t>
  </si>
  <si>
    <t>Cln3</t>
  </si>
  <si>
    <t>Socs5</t>
  </si>
  <si>
    <t>Ttc23</t>
  </si>
  <si>
    <t>Rpap3</t>
  </si>
  <si>
    <t>Lifr</t>
  </si>
  <si>
    <t>Il10ra</t>
  </si>
  <si>
    <t>Zfp511</t>
  </si>
  <si>
    <t>Bach2os</t>
  </si>
  <si>
    <t>Ankmy2</t>
  </si>
  <si>
    <t>Nsun4</t>
  </si>
  <si>
    <t>Rabac1</t>
  </si>
  <si>
    <t>Zfp296</t>
  </si>
  <si>
    <t>Rev1</t>
  </si>
  <si>
    <t>Pcgf6</t>
  </si>
  <si>
    <t>Rps6ka5</t>
  </si>
  <si>
    <t>Gm561</t>
  </si>
  <si>
    <t>Ctnnal1</t>
  </si>
  <si>
    <t>Eya1</t>
  </si>
  <si>
    <t>Ndfip1</t>
  </si>
  <si>
    <t>Slc12a5</t>
  </si>
  <si>
    <t>Lrrc56</t>
  </si>
  <si>
    <t>Slc20a2</t>
  </si>
  <si>
    <t>Rnasek</t>
  </si>
  <si>
    <t>Spty2d1</t>
  </si>
  <si>
    <t>Mypop</t>
  </si>
  <si>
    <t>Cecr2</t>
  </si>
  <si>
    <t>Mex3d</t>
  </si>
  <si>
    <t>Abcc10</t>
  </si>
  <si>
    <t>Bcl10</t>
  </si>
  <si>
    <t>Slc39a13</t>
  </si>
  <si>
    <t>Slc25a18</t>
  </si>
  <si>
    <t>Sirt3</t>
  </si>
  <si>
    <t>Pot1b</t>
  </si>
  <si>
    <t>Speer1</t>
  </si>
  <si>
    <t>Tex9</t>
  </si>
  <si>
    <t>Arhgef12</t>
  </si>
  <si>
    <t>Cirbp</t>
  </si>
  <si>
    <t>Gpr4</t>
  </si>
  <si>
    <t>Cdca7</t>
  </si>
  <si>
    <t>Cdk10</t>
  </si>
  <si>
    <t>Ldah</t>
  </si>
  <si>
    <t>Adat3</t>
  </si>
  <si>
    <t>Gar1</t>
  </si>
  <si>
    <t>A930041C12Rik</t>
  </si>
  <si>
    <t>Abi3</t>
  </si>
  <si>
    <t>Bhlhe40</t>
  </si>
  <si>
    <t>Tut1</t>
  </si>
  <si>
    <t>Sorbs2os</t>
  </si>
  <si>
    <t>Rapgef5</t>
  </si>
  <si>
    <t>Akap5</t>
  </si>
  <si>
    <t>Myl12a</t>
  </si>
  <si>
    <t>Fam210b</t>
  </si>
  <si>
    <t>Ldlrad4</t>
  </si>
  <si>
    <t>Bcl7a</t>
  </si>
  <si>
    <t>Klf7</t>
  </si>
  <si>
    <t>Nudt2</t>
  </si>
  <si>
    <t>Slc43a3</t>
  </si>
  <si>
    <t>Rsrc1</t>
  </si>
  <si>
    <t>Gcc1</t>
  </si>
  <si>
    <t>Msra</t>
  </si>
  <si>
    <t>Ccnd2</t>
  </si>
  <si>
    <t>Ttc4</t>
  </si>
  <si>
    <t>Itpkc</t>
  </si>
  <si>
    <t>Slc12a2</t>
  </si>
  <si>
    <t>Cnn3</t>
  </si>
  <si>
    <t>Dtwd1</t>
  </si>
  <si>
    <t>Mcm3</t>
  </si>
  <si>
    <t>Dusp16</t>
  </si>
  <si>
    <t>Capg</t>
  </si>
  <si>
    <t>Trmt61a</t>
  </si>
  <si>
    <t>Hif3a</t>
  </si>
  <si>
    <t>Il18bp</t>
  </si>
  <si>
    <t>Phf6</t>
  </si>
  <si>
    <t>Pdcd2l</t>
  </si>
  <si>
    <t>Adora2a</t>
  </si>
  <si>
    <t>Fbxw7</t>
  </si>
  <si>
    <t>Etv6</t>
  </si>
  <si>
    <t>Gm614</t>
  </si>
  <si>
    <t>Ctps2</t>
  </si>
  <si>
    <t>Zfp786</t>
  </si>
  <si>
    <t>Fut8</t>
  </si>
  <si>
    <t>Mx1</t>
  </si>
  <si>
    <t>Ddx58</t>
  </si>
  <si>
    <t>Fah</t>
  </si>
  <si>
    <t>Shank1</t>
  </si>
  <si>
    <t>Insr</t>
  </si>
  <si>
    <t>Ssbp2</t>
  </si>
  <si>
    <t>Fbxl19</t>
  </si>
  <si>
    <t>Asrgl1</t>
  </si>
  <si>
    <t>Map2k5</t>
  </si>
  <si>
    <t>Myo9a</t>
  </si>
  <si>
    <t>Chrac1</t>
  </si>
  <si>
    <t>Zpbp</t>
  </si>
  <si>
    <t>Rasal1</t>
  </si>
  <si>
    <t>Ttll4</t>
  </si>
  <si>
    <t>Tiparp</t>
  </si>
  <si>
    <t>Lmo4</t>
  </si>
  <si>
    <t>Dnajc12</t>
  </si>
  <si>
    <t>Atxn7l1</t>
  </si>
  <si>
    <t>Cdc25b</t>
  </si>
  <si>
    <t>Dclk2</t>
  </si>
  <si>
    <t>Dctpp1</t>
  </si>
  <si>
    <t>Lpp</t>
  </si>
  <si>
    <t>Pdik1l</t>
  </si>
  <si>
    <t>Fam89a</t>
  </si>
  <si>
    <t>Col27a1</t>
  </si>
  <si>
    <t>Srp68</t>
  </si>
  <si>
    <t>Nkiras1</t>
  </si>
  <si>
    <t>Per2</t>
  </si>
  <si>
    <t>Zfp939</t>
  </si>
  <si>
    <t>Rhbdd3</t>
  </si>
  <si>
    <t>Ints12</t>
  </si>
  <si>
    <t>Pdlim1</t>
  </si>
  <si>
    <t>Smim11</t>
  </si>
  <si>
    <t>Dbi</t>
  </si>
  <si>
    <t>Rccd1</t>
  </si>
  <si>
    <t>Lipt1</t>
  </si>
  <si>
    <t>Gm15787</t>
  </si>
  <si>
    <t>Wdr46</t>
  </si>
  <si>
    <t>Tfam</t>
  </si>
  <si>
    <t>Ldoc1l</t>
  </si>
  <si>
    <t>Hspa1a</t>
  </si>
  <si>
    <t>Crip1</t>
  </si>
  <si>
    <t>Pitpnm2</t>
  </si>
  <si>
    <t>Foxo3</t>
  </si>
  <si>
    <t>Pip4k2c</t>
  </si>
  <si>
    <t>Gna12</t>
  </si>
  <si>
    <t>Atad3a</t>
  </si>
  <si>
    <t>Eif1b</t>
  </si>
  <si>
    <t>Fam212b</t>
  </si>
  <si>
    <t>Kcnrg</t>
  </si>
  <si>
    <t>Sgta</t>
  </si>
  <si>
    <t>Wbp1</t>
  </si>
  <si>
    <t>Immp2l</t>
  </si>
  <si>
    <t>Uprt</t>
  </si>
  <si>
    <t>Arl14ep</t>
  </si>
  <si>
    <t>Ilvbl</t>
  </si>
  <si>
    <t>Vangl2</t>
  </si>
  <si>
    <t>Ptdss2</t>
  </si>
  <si>
    <t>Agap2</t>
  </si>
  <si>
    <t>Gimap5</t>
  </si>
  <si>
    <t>Mipep</t>
  </si>
  <si>
    <t>Cyp2t4</t>
  </si>
  <si>
    <t>Rnf144a</t>
  </si>
  <si>
    <t>Gm11423</t>
  </si>
  <si>
    <t>BC003331</t>
  </si>
  <si>
    <t>Pcmtd2</t>
  </si>
  <si>
    <t>2210406O10Rik</t>
  </si>
  <si>
    <t>Mir3473a</t>
  </si>
  <si>
    <t>Vps72</t>
  </si>
  <si>
    <t>Tmem97</t>
  </si>
  <si>
    <t>Urm1</t>
  </si>
  <si>
    <t>Isoc1</t>
  </si>
  <si>
    <t>Fam126a</t>
  </si>
  <si>
    <t>Polr3d</t>
  </si>
  <si>
    <t>Erp44</t>
  </si>
  <si>
    <t>H2-T22</t>
  </si>
  <si>
    <t>Kif1bp</t>
  </si>
  <si>
    <t>Amz2</t>
  </si>
  <si>
    <t>Rnf157</t>
  </si>
  <si>
    <t>Gnpnat1</t>
  </si>
  <si>
    <t>Nid1</t>
  </si>
  <si>
    <t>Mcm2</t>
  </si>
  <si>
    <t>Sumf1</t>
  </si>
  <si>
    <t>Sp140</t>
  </si>
  <si>
    <t>Gm684</t>
  </si>
  <si>
    <t>Usp42</t>
  </si>
  <si>
    <t>Pcyt2</t>
  </si>
  <si>
    <t>Ldlr</t>
  </si>
  <si>
    <t>Gm16023</t>
  </si>
  <si>
    <t>Rab30</t>
  </si>
  <si>
    <t>Accs</t>
  </si>
  <si>
    <t>Kctd2</t>
  </si>
  <si>
    <t>Gm20300</t>
  </si>
  <si>
    <t>Dtd2</t>
  </si>
  <si>
    <t>Pip5k1c</t>
  </si>
  <si>
    <t>Zfyve16</t>
  </si>
  <si>
    <t>Noct</t>
  </si>
  <si>
    <t>St8sia6</t>
  </si>
  <si>
    <t>B3gnt5</t>
  </si>
  <si>
    <t>Gm19522</t>
  </si>
  <si>
    <t>Suv39h2</t>
  </si>
  <si>
    <t>Ifi205</t>
  </si>
  <si>
    <t>Fam160a2</t>
  </si>
  <si>
    <t>Tmem181c-ps</t>
  </si>
  <si>
    <t>Sugp2</t>
  </si>
  <si>
    <t>Prps1</t>
  </si>
  <si>
    <t>Mir17hg</t>
  </si>
  <si>
    <t>Nbeal2</t>
  </si>
  <si>
    <t>Zbtb38</t>
  </si>
  <si>
    <t>Rbsn</t>
  </si>
  <si>
    <t>Skp2</t>
  </si>
  <si>
    <t>Tnfrsf1b</t>
  </si>
  <si>
    <t>Mcee</t>
  </si>
  <si>
    <t>Gm15760</t>
  </si>
  <si>
    <t>Zfp512</t>
  </si>
  <si>
    <t>Mrpl37</t>
  </si>
  <si>
    <t>Hsd17b4</t>
  </si>
  <si>
    <t>Bcl6</t>
  </si>
  <si>
    <t>Syne1</t>
  </si>
  <si>
    <t>Hspe1</t>
  </si>
  <si>
    <t>L2hgdh</t>
  </si>
  <si>
    <t>Wdr83</t>
  </si>
  <si>
    <t>Mcm6</t>
  </si>
  <si>
    <t>Manf</t>
  </si>
  <si>
    <t>Atraid</t>
  </si>
  <si>
    <t>Tcirg1</t>
  </si>
  <si>
    <t>Irgq</t>
  </si>
  <si>
    <t>Atad5</t>
  </si>
  <si>
    <t>Med15</t>
  </si>
  <si>
    <t>Piga</t>
  </si>
  <si>
    <t>Timeless</t>
  </si>
  <si>
    <t>Clic4</t>
  </si>
  <si>
    <t>Mios</t>
  </si>
  <si>
    <t>Lef1</t>
  </si>
  <si>
    <t>Eml5</t>
  </si>
  <si>
    <t>Oas2</t>
  </si>
  <si>
    <t>Uqcr11</t>
  </si>
  <si>
    <t>Psat1</t>
  </si>
  <si>
    <t>Clip1</t>
  </si>
  <si>
    <t>Bmi1</t>
  </si>
  <si>
    <t>Tmem55a</t>
  </si>
  <si>
    <t>Mcm5</t>
  </si>
  <si>
    <t>Casz1</t>
  </si>
  <si>
    <t>Rnf185</t>
  </si>
  <si>
    <t>Tnfrsf22</t>
  </si>
  <si>
    <t>Dctn3</t>
  </si>
  <si>
    <t>Tmbim1</t>
  </si>
  <si>
    <t>Ncbp2</t>
  </si>
  <si>
    <t>Mat2b</t>
  </si>
  <si>
    <t>Mfsd5</t>
  </si>
  <si>
    <t>C130026I21Rik</t>
  </si>
  <si>
    <t>Ptdss1</t>
  </si>
  <si>
    <t>Nif3l1</t>
  </si>
  <si>
    <t>Cdkl3</t>
  </si>
  <si>
    <t>Arel1</t>
  </si>
  <si>
    <t>Ceacam1</t>
  </si>
  <si>
    <t>Xrcc6</t>
  </si>
  <si>
    <t>Slc7a6</t>
  </si>
  <si>
    <t>Alg5</t>
  </si>
  <si>
    <t>Spryd3</t>
  </si>
  <si>
    <t>Scimp</t>
  </si>
  <si>
    <t>Prkce</t>
  </si>
  <si>
    <t>Iqcc</t>
  </si>
  <si>
    <t>Pik3c2b</t>
  </si>
  <si>
    <t>Stx17</t>
  </si>
  <si>
    <t>Trmu</t>
  </si>
  <si>
    <t>Slc39a6</t>
  </si>
  <si>
    <t>Txn1</t>
  </si>
  <si>
    <t>Wdr77</t>
  </si>
  <si>
    <t>Ovgp1</t>
  </si>
  <si>
    <t>Cog4</t>
  </si>
  <si>
    <t>H2-Q6</t>
  </si>
  <si>
    <t>Ctbp2</t>
  </si>
  <si>
    <t>Slc15a2</t>
  </si>
  <si>
    <t>Siah1a</t>
  </si>
  <si>
    <t>Amfr</t>
  </si>
  <si>
    <t>Bloc1s4</t>
  </si>
  <si>
    <t>BC035044</t>
  </si>
  <si>
    <t>Cdc42ep3</t>
  </si>
  <si>
    <t>Tmem134</t>
  </si>
  <si>
    <t>Rapgef2</t>
  </si>
  <si>
    <t>Ifit3b</t>
  </si>
  <si>
    <t>Gm15408</t>
  </si>
  <si>
    <t>Ncapd2</t>
  </si>
  <si>
    <t>Apaf1</t>
  </si>
  <si>
    <t>Lrrc8a</t>
  </si>
  <si>
    <t>Zfp395</t>
  </si>
  <si>
    <t>Lpar2</t>
  </si>
  <si>
    <t>Ercc6l2</t>
  </si>
  <si>
    <t>Abcc5</t>
  </si>
  <si>
    <t>4833439L19Rik</t>
  </si>
  <si>
    <t>Atp5sl</t>
  </si>
  <si>
    <t>Asb3</t>
  </si>
  <si>
    <t>St6galnac3</t>
  </si>
  <si>
    <t>Lpin2</t>
  </si>
  <si>
    <t>Mbtps2</t>
  </si>
  <si>
    <t>Cmtm7</t>
  </si>
  <si>
    <t>Slc2a9</t>
  </si>
  <si>
    <t>Emid1</t>
  </si>
  <si>
    <t>Igf2r</t>
  </si>
  <si>
    <t>1190002N15Rik</t>
  </si>
  <si>
    <t>Stx11</t>
  </si>
  <si>
    <t>Rfc1</t>
  </si>
  <si>
    <t>Fkbp1a</t>
  </si>
  <si>
    <t>Nfkb2</t>
  </si>
  <si>
    <t>Mettl7a1</t>
  </si>
  <si>
    <t>Mtx1</t>
  </si>
  <si>
    <t>Prkaa1</t>
  </si>
  <si>
    <t>Zfp456</t>
  </si>
  <si>
    <t>Ormdl3</t>
  </si>
  <si>
    <t>Mettl17</t>
  </si>
  <si>
    <t>Dohh</t>
  </si>
  <si>
    <t>Kctd1</t>
  </si>
  <si>
    <t>Gsap</t>
  </si>
  <si>
    <t>Zfp446</t>
  </si>
  <si>
    <t>Clasp2</t>
  </si>
  <si>
    <t>Atg12</t>
  </si>
  <si>
    <t>Hcrtr2</t>
  </si>
  <si>
    <t>Nxpe2</t>
  </si>
  <si>
    <t>Igbp1</t>
  </si>
  <si>
    <t>B3gnt8</t>
  </si>
  <si>
    <t>Fam234b</t>
  </si>
  <si>
    <t>Map1s</t>
  </si>
  <si>
    <t>Usp19</t>
  </si>
  <si>
    <t>Tbc1d25</t>
  </si>
  <si>
    <t>Uros</t>
  </si>
  <si>
    <t>E130309D02Rik</t>
  </si>
  <si>
    <t>Fyn</t>
  </si>
  <si>
    <t>Itga6</t>
  </si>
  <si>
    <t>Agl</t>
  </si>
  <si>
    <t>Zdhhc8</t>
  </si>
  <si>
    <t>Gapdh</t>
  </si>
  <si>
    <t>Fbxo33</t>
  </si>
  <si>
    <t>Med17</t>
  </si>
  <si>
    <t>Impdh1</t>
  </si>
  <si>
    <t>Timm44</t>
  </si>
  <si>
    <t>Atxn3</t>
  </si>
  <si>
    <t>Smad1</t>
  </si>
  <si>
    <t>Clec12a</t>
  </si>
  <si>
    <t>Dzip3</t>
  </si>
  <si>
    <t>Pyurf</t>
  </si>
  <si>
    <t>Pqlc3</t>
  </si>
  <si>
    <t>Heatr3</t>
  </si>
  <si>
    <t>Tet2</t>
  </si>
  <si>
    <t>Kcnb1</t>
  </si>
  <si>
    <t>Apobec1</t>
  </si>
  <si>
    <t>Pign</t>
  </si>
  <si>
    <t>Gpn1</t>
  </si>
  <si>
    <t>Afap1</t>
  </si>
  <si>
    <t>Glrx3</t>
  </si>
  <si>
    <t>Dync2h1</t>
  </si>
  <si>
    <t>Prdm9</t>
  </si>
  <si>
    <t>Slc4a11</t>
  </si>
  <si>
    <t>Srgap2</t>
  </si>
  <si>
    <t>Nsmaf</t>
  </si>
  <si>
    <t>Rsu1</t>
  </si>
  <si>
    <t>Snora3</t>
  </si>
  <si>
    <t>Dync1i2</t>
  </si>
  <si>
    <t>Pld4</t>
  </si>
  <si>
    <t>Hook1</t>
  </si>
  <si>
    <t>A230072E10Rik</t>
  </si>
  <si>
    <t>Sfxn1</t>
  </si>
  <si>
    <t>Srek1</t>
  </si>
  <si>
    <t>Appl2</t>
  </si>
  <si>
    <t>Zfp78</t>
  </si>
  <si>
    <t>Depdc5</t>
  </si>
  <si>
    <t>Ccr6</t>
  </si>
  <si>
    <t>Nsmce1</t>
  </si>
  <si>
    <t>Nova1</t>
  </si>
  <si>
    <t>Rufy3</t>
  </si>
  <si>
    <t>Ly75</t>
  </si>
  <si>
    <t>D430041D05Rik</t>
  </si>
  <si>
    <t>Wdr4</t>
  </si>
  <si>
    <t>Chd3os</t>
  </si>
  <si>
    <t>Asxl1</t>
  </si>
  <si>
    <t>Tmppe</t>
  </si>
  <si>
    <t>Nat9</t>
  </si>
  <si>
    <t>Ciz1</t>
  </si>
  <si>
    <t>Klhl12</t>
  </si>
  <si>
    <t>Gm6548</t>
  </si>
  <si>
    <t>Zyx</t>
  </si>
  <si>
    <t>E130112N10Rik</t>
  </si>
  <si>
    <t>Ell2</t>
  </si>
  <si>
    <t>Lcor</t>
  </si>
  <si>
    <t>Pdcl</t>
  </si>
  <si>
    <t>Fam89b</t>
  </si>
  <si>
    <t>Snrpa</t>
  </si>
  <si>
    <t>Gnptab</t>
  </si>
  <si>
    <t>Prdx5</t>
  </si>
  <si>
    <t>Capn5</t>
  </si>
  <si>
    <t>Plekho1</t>
  </si>
  <si>
    <t>Zfp410</t>
  </si>
  <si>
    <t>Zfp110</t>
  </si>
  <si>
    <t>Ngfrap1</t>
  </si>
  <si>
    <t>B3galt2</t>
  </si>
  <si>
    <t>Appbp2</t>
  </si>
  <si>
    <t>Zfp467</t>
  </si>
  <si>
    <t>Dut</t>
  </si>
  <si>
    <t>Tmem248</t>
  </si>
  <si>
    <t>Ndrg3</t>
  </si>
  <si>
    <t>Rab6b</t>
  </si>
  <si>
    <t>Babam1</t>
  </si>
  <si>
    <t>Gm44505</t>
  </si>
  <si>
    <t>Eln</t>
  </si>
  <si>
    <t>Zbtb20</t>
  </si>
  <si>
    <t>Gm21948</t>
  </si>
  <si>
    <t>Cmtm6</t>
  </si>
  <si>
    <t>Mast1</t>
  </si>
  <si>
    <t>Fmnl3</t>
  </si>
  <si>
    <t>Pcgf3</t>
  </si>
  <si>
    <t>Zfp280b</t>
  </si>
  <si>
    <t>Ndufa9</t>
  </si>
  <si>
    <t>4921525O09Rik</t>
  </si>
  <si>
    <t>Zfp266</t>
  </si>
  <si>
    <t>Fam114a1</t>
  </si>
  <si>
    <t>Fancm</t>
  </si>
  <si>
    <t>Msh6</t>
  </si>
  <si>
    <t>Slc36a1</t>
  </si>
  <si>
    <t>Nacad</t>
  </si>
  <si>
    <t>Hmgn5</t>
  </si>
  <si>
    <t>Acy1</t>
  </si>
  <si>
    <t>Gm5088</t>
  </si>
  <si>
    <t>Zfp426</t>
  </si>
  <si>
    <t>Ngrn</t>
  </si>
  <si>
    <t>Dtymk</t>
  </si>
  <si>
    <t>Sema4b</t>
  </si>
  <si>
    <t>Pdia4</t>
  </si>
  <si>
    <t>Ager</t>
  </si>
  <si>
    <t>Eps8</t>
  </si>
  <si>
    <t>Nlrc5</t>
  </si>
  <si>
    <t>Polrmt</t>
  </si>
  <si>
    <t>Zfp189</t>
  </si>
  <si>
    <t>Mms22l</t>
  </si>
  <si>
    <t>Mir7094-2</t>
  </si>
  <si>
    <t>C2cd2l</t>
  </si>
  <si>
    <t>Tubgcp5</t>
  </si>
  <si>
    <t>Nfkbid</t>
  </si>
  <si>
    <t>Slco5a1</t>
  </si>
  <si>
    <t>Mtf2</t>
  </si>
  <si>
    <t>Rasa2</t>
  </si>
  <si>
    <t>Lfng</t>
  </si>
  <si>
    <t>6430550D23Rik</t>
  </si>
  <si>
    <t>Zfp710</t>
  </si>
  <si>
    <t>Slc30a1</t>
  </si>
  <si>
    <t>Klhl22</t>
  </si>
  <si>
    <t>Anapc7</t>
  </si>
  <si>
    <t>Sypl</t>
  </si>
  <si>
    <t>Wdr20</t>
  </si>
  <si>
    <t>Fbxo47</t>
  </si>
  <si>
    <t>Top1</t>
  </si>
  <si>
    <t>Ss18l1</t>
  </si>
  <si>
    <t>Nnt</t>
  </si>
  <si>
    <t>1810055G02Rik</t>
  </si>
  <si>
    <t>Extl3</t>
  </si>
  <si>
    <t>Faah</t>
  </si>
  <si>
    <t>Zbtb48</t>
  </si>
  <si>
    <t>D2Wsu81e</t>
  </si>
  <si>
    <t>B4galt1</t>
  </si>
  <si>
    <t>Maml3</t>
  </si>
  <si>
    <t>Spns3</t>
  </si>
  <si>
    <t>Sbno2</t>
  </si>
  <si>
    <t>Pus3</t>
  </si>
  <si>
    <t>Gm7120</t>
  </si>
  <si>
    <t>Wdhd1</t>
  </si>
  <si>
    <t>Slamf1</t>
  </si>
  <si>
    <t>Gbp3</t>
  </si>
  <si>
    <t>Fam78a</t>
  </si>
  <si>
    <t>Tspan2</t>
  </si>
  <si>
    <t>Ptpn14</t>
  </si>
  <si>
    <t>Rltpr</t>
  </si>
  <si>
    <t>Mapre2</t>
  </si>
  <si>
    <t>Grap2</t>
  </si>
  <si>
    <t>Wls</t>
  </si>
  <si>
    <t>Gltscr1</t>
  </si>
  <si>
    <t>Tmem59</t>
  </si>
  <si>
    <t>Qsox2</t>
  </si>
  <si>
    <t>Cdk2</t>
  </si>
  <si>
    <t>Bmp2k</t>
  </si>
  <si>
    <t>Plcxd2</t>
  </si>
  <si>
    <t>Klhl36</t>
  </si>
  <si>
    <t>Dhx40</t>
  </si>
  <si>
    <t>Plbd1</t>
  </si>
  <si>
    <t>Rhob</t>
  </si>
  <si>
    <t>Ankrd26</t>
  </si>
  <si>
    <t>Rhoh</t>
  </si>
  <si>
    <t>BC094916</t>
  </si>
  <si>
    <t>Med11</t>
  </si>
  <si>
    <t>Ulk1</t>
  </si>
  <si>
    <t>Parg</t>
  </si>
  <si>
    <t>Tlr7</t>
  </si>
  <si>
    <t>Sssca1</t>
  </si>
  <si>
    <t>Cpsf3l</t>
  </si>
  <si>
    <t>Icam1</t>
  </si>
  <si>
    <t>Agpat9</t>
  </si>
  <si>
    <t>Pank1</t>
  </si>
  <si>
    <t>Gbp10</t>
  </si>
  <si>
    <t>2810408A11Rik</t>
  </si>
  <si>
    <t>Herc3</t>
  </si>
  <si>
    <t>Pgm2</t>
  </si>
  <si>
    <t>Guca1b</t>
  </si>
  <si>
    <t>Alg8</t>
  </si>
  <si>
    <t>Ebna1bp2</t>
  </si>
  <si>
    <t>Gm12070</t>
  </si>
  <si>
    <t>Myo1g</t>
  </si>
  <si>
    <t>Fto</t>
  </si>
  <si>
    <t>Tacc3</t>
  </si>
  <si>
    <t>Lpxn</t>
  </si>
  <si>
    <t>Tmem108</t>
  </si>
  <si>
    <t>Hopx</t>
  </si>
  <si>
    <t>Ap3s2</t>
  </si>
  <si>
    <t>Stx16</t>
  </si>
  <si>
    <t>Arsk</t>
  </si>
  <si>
    <t>Morf4l1-ps1</t>
  </si>
  <si>
    <t>Samsn1</t>
  </si>
  <si>
    <t>Jmy</t>
  </si>
  <si>
    <t>Naa38</t>
  </si>
  <si>
    <t>Agpat4</t>
  </si>
  <si>
    <t>Hmgb2</t>
  </si>
  <si>
    <t>Pydc4</t>
  </si>
  <si>
    <t>Slx4</t>
  </si>
  <si>
    <t>Zeb2</t>
  </si>
  <si>
    <t>Slfn2</t>
  </si>
  <si>
    <t>Manea</t>
  </si>
  <si>
    <t>Rttn</t>
  </si>
  <si>
    <t>Mon1b</t>
  </si>
  <si>
    <t>Mitd1</t>
  </si>
  <si>
    <t>Abca3</t>
  </si>
  <si>
    <t>Arhgap11a</t>
  </si>
  <si>
    <t>Mbnl2</t>
  </si>
  <si>
    <t>Snora33</t>
  </si>
  <si>
    <t>Akt1</t>
  </si>
  <si>
    <t>Map4k4</t>
  </si>
  <si>
    <t>Rgp1</t>
  </si>
  <si>
    <t>Lax1</t>
  </si>
  <si>
    <t>Baz2a</t>
  </si>
  <si>
    <t>Ide</t>
  </si>
  <si>
    <t>Ehbp1l1</t>
  </si>
  <si>
    <t>Plk4</t>
  </si>
  <si>
    <t>Sik3</t>
  </si>
  <si>
    <t>Isyna1</t>
  </si>
  <si>
    <t>Tpp2</t>
  </si>
  <si>
    <t>Nup37</t>
  </si>
  <si>
    <t>Gpr108</t>
  </si>
  <si>
    <t>Sdf2l1</t>
  </si>
  <si>
    <t>Anp32b</t>
  </si>
  <si>
    <t>Arhgef3</t>
  </si>
  <si>
    <t>Cacna1d</t>
  </si>
  <si>
    <t>Lars2</t>
  </si>
  <si>
    <t>Nr4a1</t>
  </si>
  <si>
    <t>Kdm6a</t>
  </si>
  <si>
    <t>Prim1</t>
  </si>
  <si>
    <t>Wdyhv1</t>
  </si>
  <si>
    <t>Gm16523</t>
  </si>
  <si>
    <t>Acox3</t>
  </si>
  <si>
    <t>Map3k8</t>
  </si>
  <si>
    <t>0610009O20Rik</t>
  </si>
  <si>
    <t>Gm20257</t>
  </si>
  <si>
    <t>Sars2</t>
  </si>
  <si>
    <t>Wdr3</t>
  </si>
  <si>
    <t>Sfxn2</t>
  </si>
  <si>
    <t>Dnmbp</t>
  </si>
  <si>
    <t>Ivd</t>
  </si>
  <si>
    <t>Zfp52</t>
  </si>
  <si>
    <t>Cic</t>
  </si>
  <si>
    <t>Eif2ak3</t>
  </si>
  <si>
    <t>Arid3b</t>
  </si>
  <si>
    <t>Pttg1ip</t>
  </si>
  <si>
    <t>Nadk2</t>
  </si>
  <si>
    <t>Asap1</t>
  </si>
  <si>
    <t>Lta</t>
  </si>
  <si>
    <t>AU041133</t>
  </si>
  <si>
    <t>Pola2</t>
  </si>
  <si>
    <t>Sec24a</t>
  </si>
  <si>
    <t>Arl5a</t>
  </si>
  <si>
    <t>Esyt1</t>
  </si>
  <si>
    <t>Rbm26</t>
  </si>
  <si>
    <t>Mrpl57</t>
  </si>
  <si>
    <t>Slfn5</t>
  </si>
  <si>
    <t>Mpv17</t>
  </si>
  <si>
    <t>E2f3</t>
  </si>
  <si>
    <t>Cnbd2</t>
  </si>
  <si>
    <t>Tm7sf3</t>
  </si>
  <si>
    <t>Slc25a19</t>
  </si>
  <si>
    <t>Slc37a3</t>
  </si>
  <si>
    <t>Rfc4</t>
  </si>
  <si>
    <t>Tbrg3</t>
  </si>
  <si>
    <t>Bod1</t>
  </si>
  <si>
    <t>Gart</t>
  </si>
  <si>
    <t>Dopey1</t>
  </si>
  <si>
    <t>Il9r</t>
  </si>
  <si>
    <t>Scai</t>
  </si>
  <si>
    <t>Epb41l2</t>
  </si>
  <si>
    <t>Sucla2</t>
  </si>
  <si>
    <t>Ccdc17</t>
  </si>
  <si>
    <t>Baz2b</t>
  </si>
  <si>
    <t>Prrc2b</t>
  </si>
  <si>
    <t>Tmem14c</t>
  </si>
  <si>
    <t>Nktr</t>
  </si>
  <si>
    <t>Arl1</t>
  </si>
  <si>
    <t>Nrip1</t>
  </si>
  <si>
    <t>Ppa1</t>
  </si>
  <si>
    <t>Ppp4r2</t>
  </si>
  <si>
    <t>Nxpe4</t>
  </si>
  <si>
    <t>Aars2</t>
  </si>
  <si>
    <t>Mcm4</t>
  </si>
  <si>
    <t>Zc3h12d</t>
  </si>
  <si>
    <t>Dstyk</t>
  </si>
  <si>
    <t>Rev3l</t>
  </si>
  <si>
    <t>Purb</t>
  </si>
  <si>
    <t>Fam174a</t>
  </si>
  <si>
    <t>Bysl</t>
  </si>
  <si>
    <t>Srrt</t>
  </si>
  <si>
    <t>Tmem194</t>
  </si>
  <si>
    <t>Prep</t>
  </si>
  <si>
    <t>Lrrc58</t>
  </si>
  <si>
    <t>Fgd6</t>
  </si>
  <si>
    <t>Uvrag</t>
  </si>
  <si>
    <t>Fbxl20</t>
  </si>
  <si>
    <t>2210016F16Rik</t>
  </si>
  <si>
    <t>Pum1</t>
  </si>
  <si>
    <t>Phlpp1</t>
  </si>
  <si>
    <t>Zfp850</t>
  </si>
  <si>
    <t>Suco</t>
  </si>
  <si>
    <t>Atg9a</t>
  </si>
  <si>
    <t>Gcfc2</t>
  </si>
  <si>
    <t>M6pr</t>
  </si>
  <si>
    <t>Ap4b1</t>
  </si>
  <si>
    <t>Gigyf2</t>
  </si>
  <si>
    <t>Ccdc125</t>
  </si>
  <si>
    <t>Synrg</t>
  </si>
  <si>
    <t>Vars2</t>
  </si>
  <si>
    <t>Fdft1</t>
  </si>
  <si>
    <t>Huwe1</t>
  </si>
  <si>
    <t>Mboat7</t>
  </si>
  <si>
    <t>Rpgrip1l</t>
  </si>
  <si>
    <t>Smc4</t>
  </si>
  <si>
    <t>Samd8</t>
  </si>
  <si>
    <t>Sep_09</t>
  </si>
  <si>
    <t>Ifi30</t>
  </si>
  <si>
    <t>4930594C11Rik</t>
  </si>
  <si>
    <t>Bptf</t>
  </si>
  <si>
    <t>Focad</t>
  </si>
  <si>
    <t>Pnpt1</t>
  </si>
  <si>
    <t>Arhgap25</t>
  </si>
  <si>
    <t>Tdrd7</t>
  </si>
  <si>
    <t>Arhgef6</t>
  </si>
  <si>
    <t>Atxn7l2</t>
  </si>
  <si>
    <t>Myo9b</t>
  </si>
  <si>
    <t>Smpdl3a</t>
  </si>
  <si>
    <t>Gskip</t>
  </si>
  <si>
    <t>Lrch1</t>
  </si>
  <si>
    <t>9430015G10Rik</t>
  </si>
  <si>
    <t>Acaca</t>
  </si>
  <si>
    <t>Gdi2</t>
  </si>
  <si>
    <t>Phf5a</t>
  </si>
  <si>
    <t>Inpp5d</t>
  </si>
  <si>
    <t>Prpf18</t>
  </si>
  <si>
    <t>Phtf2</t>
  </si>
  <si>
    <t>Cisd3</t>
  </si>
  <si>
    <t>Fnbp1</t>
  </si>
  <si>
    <t>Rubcn</t>
  </si>
  <si>
    <t>Cep192</t>
  </si>
  <si>
    <t>Relb</t>
  </si>
  <si>
    <t>Plekhm3</t>
  </si>
  <si>
    <t>Edem1</t>
  </si>
  <si>
    <t>Capns1</t>
  </si>
  <si>
    <t>Stk38l</t>
  </si>
  <si>
    <t>Tor1aip1</t>
  </si>
  <si>
    <t>Zfp74</t>
  </si>
  <si>
    <t>Sema4d</t>
  </si>
  <si>
    <t>Sephs1</t>
  </si>
  <si>
    <t>Slbp</t>
  </si>
  <si>
    <t>Tmf1</t>
  </si>
  <si>
    <t>5430416N02Rik</t>
  </si>
  <si>
    <t>Rpap1</t>
  </si>
  <si>
    <t>Cfl1</t>
  </si>
  <si>
    <t>Rpsa</t>
  </si>
  <si>
    <t>Nat2</t>
  </si>
  <si>
    <t>Cited2</t>
  </si>
  <si>
    <t>Vps13a</t>
  </si>
  <si>
    <t>Rpain</t>
  </si>
  <si>
    <t>Ralgds</t>
  </si>
  <si>
    <t>Npm1</t>
  </si>
  <si>
    <t>Gimap3</t>
  </si>
  <si>
    <t>Pou2f2</t>
  </si>
  <si>
    <t>Polr1e</t>
  </si>
  <si>
    <t>Ptpn22</t>
  </si>
  <si>
    <t>Pde12</t>
  </si>
  <si>
    <t>Il17ra</t>
  </si>
  <si>
    <t>Ier2</t>
  </si>
  <si>
    <t>Ncoa1</t>
  </si>
  <si>
    <t>Laptm5</t>
  </si>
  <si>
    <t>Atg4b</t>
  </si>
  <si>
    <t>D6Wsu163e</t>
  </si>
  <si>
    <t>Kmt2a</t>
  </si>
  <si>
    <t>A630001G21Rik</t>
  </si>
  <si>
    <t>Gm5113</t>
  </si>
  <si>
    <t>Blmh</t>
  </si>
  <si>
    <t>Kcnq1ot1</t>
  </si>
  <si>
    <t>Ext1</t>
  </si>
  <si>
    <t>Plbd2</t>
  </si>
  <si>
    <t>Eif3a</t>
  </si>
  <si>
    <t>Dgcr14</t>
  </si>
  <si>
    <t>Psmc4</t>
  </si>
  <si>
    <t>Ccdc171</t>
  </si>
  <si>
    <t>Prpf38b</t>
  </si>
  <si>
    <t>Smg8</t>
  </si>
  <si>
    <t>Papd4</t>
  </si>
  <si>
    <t>Ctsh</t>
  </si>
  <si>
    <t>Fam129c</t>
  </si>
  <si>
    <t>Dennd3</t>
  </si>
  <si>
    <t>Hira</t>
  </si>
  <si>
    <t>Cnot1</t>
  </si>
  <si>
    <t>Trib1</t>
  </si>
  <si>
    <t>Usp10</t>
  </si>
  <si>
    <t>Actr2</t>
  </si>
  <si>
    <t>Snx5</t>
  </si>
  <si>
    <t>Atat1</t>
  </si>
  <si>
    <t>Fanci</t>
  </si>
  <si>
    <t>Mbnl1</t>
  </si>
  <si>
    <t>Fam213a</t>
  </si>
  <si>
    <t>Naa16</t>
  </si>
  <si>
    <t>Prrc2c</t>
  </si>
  <si>
    <t>Sephs2</t>
  </si>
  <si>
    <t>Brcc3</t>
  </si>
  <si>
    <t>Pabpc1</t>
  </si>
  <si>
    <t>Arhgap24</t>
  </si>
  <si>
    <t>Hipk3</t>
  </si>
  <si>
    <t>Jmjd1c</t>
  </si>
  <si>
    <t>Gmip</t>
  </si>
  <si>
    <t>Pi4k2a</t>
  </si>
  <si>
    <t>Srrm2</t>
  </si>
  <si>
    <t>Zkscan17</t>
  </si>
  <si>
    <t>Crat</t>
  </si>
  <si>
    <t>Actb</t>
  </si>
  <si>
    <t>Magi3</t>
  </si>
  <si>
    <t>H2afz</t>
  </si>
  <si>
    <t>Slc25a32</t>
  </si>
  <si>
    <t>Hdac9</t>
  </si>
  <si>
    <t>Gpam</t>
  </si>
  <si>
    <t>Mrpl3</t>
  </si>
  <si>
    <t>Egr3</t>
  </si>
  <si>
    <t>Lsm12</t>
  </si>
  <si>
    <t>2310010J17Rik</t>
  </si>
  <si>
    <t>Aldh6a1</t>
  </si>
  <si>
    <t>Zfp512b</t>
  </si>
  <si>
    <t>Tspan32</t>
  </si>
  <si>
    <t>Klhl14</t>
  </si>
  <si>
    <t>Zbtb39</t>
  </si>
  <si>
    <t>Khsrp</t>
  </si>
  <si>
    <t>Snora70</t>
  </si>
  <si>
    <t>Zfp1</t>
  </si>
  <si>
    <t>Elmo2</t>
  </si>
  <si>
    <t>Hspa13</t>
  </si>
  <si>
    <t>Nasp</t>
  </si>
  <si>
    <t>Clec2d</t>
  </si>
  <si>
    <t>Hexa</t>
  </si>
  <si>
    <t>Susd1</t>
  </si>
  <si>
    <t>Ddx60</t>
  </si>
  <si>
    <t>Prorsd1</t>
  </si>
  <si>
    <t>Insig1</t>
  </si>
  <si>
    <t>Fbxo32</t>
  </si>
  <si>
    <t>Tnpo2</t>
  </si>
  <si>
    <t>Iah1</t>
  </si>
  <si>
    <t>Snhg5</t>
  </si>
  <si>
    <t>Fam101b</t>
  </si>
  <si>
    <t>Slamf7</t>
  </si>
  <si>
    <t>Gch1</t>
  </si>
  <si>
    <t>Cwc27</t>
  </si>
  <si>
    <t>Galnt6</t>
  </si>
  <si>
    <t>Efcab2</t>
  </si>
  <si>
    <t>Ybx3</t>
  </si>
  <si>
    <t>Dnmt1</t>
  </si>
  <si>
    <t>Cyb561a3</t>
  </si>
  <si>
    <t>Arfgef2</t>
  </si>
  <si>
    <t>Cry1</t>
  </si>
  <si>
    <t>Vps53</t>
  </si>
  <si>
    <t>Rab31</t>
  </si>
  <si>
    <t>Zfp408</t>
  </si>
  <si>
    <t>Ifit3</t>
  </si>
  <si>
    <t>Xxylt1</t>
  </si>
  <si>
    <t>Dus2</t>
  </si>
  <si>
    <t>Ung</t>
  </si>
  <si>
    <t>Pira2</t>
  </si>
  <si>
    <t>Acd</t>
  </si>
  <si>
    <t>Dhrs7</t>
  </si>
  <si>
    <t>Setbp1</t>
  </si>
  <si>
    <t>Bri3</t>
  </si>
  <si>
    <t>Smarca4</t>
  </si>
  <si>
    <t>Serinc5</t>
  </si>
  <si>
    <t>Fam45a</t>
  </si>
  <si>
    <t>Ttll3</t>
  </si>
  <si>
    <t>Ethe1</t>
  </si>
  <si>
    <t>D8Ertd82e</t>
  </si>
  <si>
    <t>Tlk1</t>
  </si>
  <si>
    <t>Zfp507</t>
  </si>
  <si>
    <t>Eef1e1</t>
  </si>
  <si>
    <t>Psd</t>
  </si>
  <si>
    <t>Siah2</t>
  </si>
  <si>
    <t>Eif4e3</t>
  </si>
  <si>
    <t>Smarcad1</t>
  </si>
  <si>
    <t>Plgrkt</t>
  </si>
  <si>
    <t>Elmo1</t>
  </si>
  <si>
    <t>Jam2</t>
  </si>
  <si>
    <t>Tti1</t>
  </si>
  <si>
    <t>Zfp956</t>
  </si>
  <si>
    <t>Taf4</t>
  </si>
  <si>
    <t>Slc35b2</t>
  </si>
  <si>
    <t>Kmt5a</t>
  </si>
  <si>
    <t>Cpox</t>
  </si>
  <si>
    <t>Plagl2</t>
  </si>
  <si>
    <t>Vcl</t>
  </si>
  <si>
    <t>Hmgcs1</t>
  </si>
  <si>
    <t>Ginm1</t>
  </si>
  <si>
    <t>Hps5</t>
  </si>
  <si>
    <t>Zadh2</t>
  </si>
  <si>
    <t>Rfwd3</t>
  </si>
  <si>
    <t>Thap11</t>
  </si>
  <si>
    <t>Mbd2</t>
  </si>
  <si>
    <t>Crlf2</t>
  </si>
  <si>
    <t>Tnfrsf4</t>
  </si>
  <si>
    <t>Cept1</t>
  </si>
  <si>
    <t>Hs2st1</t>
  </si>
  <si>
    <t>Plpp6</t>
  </si>
  <si>
    <t>Ddx26b</t>
  </si>
  <si>
    <t>Gm19710</t>
  </si>
  <si>
    <t>Acad9</t>
  </si>
  <si>
    <t>Fcho1</t>
  </si>
  <si>
    <t>Lamp3</t>
  </si>
  <si>
    <t>Esd</t>
  </si>
  <si>
    <t>Polr2h</t>
  </si>
  <si>
    <t>Drosha</t>
  </si>
  <si>
    <t>Lrmp</t>
  </si>
  <si>
    <t>Ugdh</t>
  </si>
  <si>
    <t>Anxa1</t>
  </si>
  <si>
    <t>Mirt1</t>
  </si>
  <si>
    <t>Olfr164</t>
  </si>
  <si>
    <t>Vasn</t>
  </si>
  <si>
    <t>4930430F08Rik</t>
  </si>
  <si>
    <t>Serpini1</t>
  </si>
  <si>
    <t>Ktn1</t>
  </si>
  <si>
    <t>Pcgf5</t>
  </si>
  <si>
    <t>Zfp759</t>
  </si>
  <si>
    <t>Ptrh2</t>
  </si>
  <si>
    <t>Ryr2</t>
  </si>
  <si>
    <t>Dcaf17</t>
  </si>
  <si>
    <t>Trp53i11</t>
  </si>
  <si>
    <t>Stat4</t>
  </si>
  <si>
    <t>Crkl</t>
  </si>
  <si>
    <t>Aldh4a1</t>
  </si>
  <si>
    <t>Lnx2</t>
  </si>
  <si>
    <t>Adck5</t>
  </si>
  <si>
    <t>Pced1b</t>
  </si>
  <si>
    <t>Tmbim4</t>
  </si>
  <si>
    <t>Inpp5a</t>
  </si>
  <si>
    <t>Msh3</t>
  </si>
  <si>
    <t>Tmem71</t>
  </si>
  <si>
    <t>Abhd6</t>
  </si>
  <si>
    <t>Abhd17a</t>
  </si>
  <si>
    <t>1700029J07Rik</t>
  </si>
  <si>
    <t>Tysnd1</t>
  </si>
  <si>
    <t>Smarcc1</t>
  </si>
  <si>
    <t>Rnf19b</t>
  </si>
  <si>
    <t>Hsdl1</t>
  </si>
  <si>
    <t>Recql5</t>
  </si>
  <si>
    <t>Dst</t>
  </si>
  <si>
    <t>Atp8a1</t>
  </si>
  <si>
    <t>Kremen1</t>
  </si>
  <si>
    <t>Alg6</t>
  </si>
  <si>
    <t>Cep41</t>
  </si>
  <si>
    <t>Snx14</t>
  </si>
  <si>
    <t>Calcrl</t>
  </si>
  <si>
    <t>Cnst</t>
  </si>
  <si>
    <t>Rsad1</t>
  </si>
  <si>
    <t>Syvn1</t>
  </si>
  <si>
    <t>Slc26a1</t>
  </si>
  <si>
    <t>Pitpnm1</t>
  </si>
  <si>
    <t>Rnf10</t>
  </si>
  <si>
    <t>Hsd17b11</t>
  </si>
  <si>
    <t>Psip1</t>
  </si>
  <si>
    <t>Nudt7</t>
  </si>
  <si>
    <t>D030028A08Rik</t>
  </si>
  <si>
    <t>Nup62</t>
  </si>
  <si>
    <t>Vrk2</t>
  </si>
  <si>
    <t>Senp8</t>
  </si>
  <si>
    <t>Ube2r2</t>
  </si>
  <si>
    <t>Fam168a</t>
  </si>
  <si>
    <t>Ccdc25</t>
  </si>
  <si>
    <t>Car2</t>
  </si>
  <si>
    <t>Trim30b</t>
  </si>
  <si>
    <t>Limk2</t>
  </si>
  <si>
    <t>Slx1b</t>
  </si>
  <si>
    <t>Dusp12</t>
  </si>
  <si>
    <t>Atp13a2</t>
  </si>
  <si>
    <t>Lancl1</t>
  </si>
  <si>
    <t>D830031N03Rik</t>
  </si>
  <si>
    <t>Fam220a</t>
  </si>
  <si>
    <t>Osbpl7</t>
  </si>
  <si>
    <t>Rcan1</t>
  </si>
  <si>
    <t>Zcwpw1</t>
  </si>
  <si>
    <t>Eef2kmt</t>
  </si>
  <si>
    <t>Ptger1</t>
  </si>
  <si>
    <t>Cdkn1b</t>
  </si>
  <si>
    <t>Rara</t>
  </si>
  <si>
    <t>Trappc10</t>
  </si>
  <si>
    <t>Ubtd2</t>
  </si>
  <si>
    <t>Prkdc</t>
  </si>
  <si>
    <t>Rhbdf1</t>
  </si>
  <si>
    <t>Cdc37</t>
  </si>
  <si>
    <t>Slc52a2</t>
  </si>
  <si>
    <t>Fam76b</t>
  </si>
  <si>
    <t>Sdc3</t>
  </si>
  <si>
    <t>Cep250</t>
  </si>
  <si>
    <t>Gtf2f1</t>
  </si>
  <si>
    <t>Tns3</t>
  </si>
  <si>
    <t>Nf1</t>
  </si>
  <si>
    <t>Ctnnd1</t>
  </si>
  <si>
    <t>Ece1</t>
  </si>
  <si>
    <t>Tagap1</t>
  </si>
  <si>
    <t>Zfp747</t>
  </si>
  <si>
    <t>Spi1</t>
  </si>
  <si>
    <t>Gm29811</t>
  </si>
  <si>
    <t>St8sia1</t>
  </si>
  <si>
    <t>Klhl42</t>
  </si>
  <si>
    <t>Josd2</t>
  </si>
  <si>
    <t>Hmgn2</t>
  </si>
  <si>
    <t>Sgk1</t>
  </si>
  <si>
    <t>Stt3b</t>
  </si>
  <si>
    <t>BC065397</t>
  </si>
  <si>
    <t>Plppr3</t>
  </si>
  <si>
    <t>Smarcal1</t>
  </si>
  <si>
    <t>Sidt1</t>
  </si>
  <si>
    <t>Traf5</t>
  </si>
  <si>
    <t>Akr1a1</t>
  </si>
  <si>
    <t>Alg3</t>
  </si>
  <si>
    <t>1700028E10Rik</t>
  </si>
  <si>
    <t>Odc1</t>
  </si>
  <si>
    <t>Tmc3</t>
  </si>
  <si>
    <t>Ankzf1</t>
  </si>
  <si>
    <t>Ccnk</t>
  </si>
  <si>
    <t>Eif2a</t>
  </si>
  <si>
    <t>Tsga10</t>
  </si>
  <si>
    <t>Nupl1</t>
  </si>
  <si>
    <t>Polr2i</t>
  </si>
  <si>
    <t>Rexo1</t>
  </si>
  <si>
    <t>Iba57</t>
  </si>
  <si>
    <t>Dcdc2b</t>
  </si>
  <si>
    <t>Alg1</t>
  </si>
  <si>
    <t>1700109H08Rik</t>
  </si>
  <si>
    <t>Sbf1</t>
  </si>
  <si>
    <t>Gnal</t>
  </si>
  <si>
    <t>Sh3bgrl</t>
  </si>
  <si>
    <t>Chchd7</t>
  </si>
  <si>
    <t>Emc6</t>
  </si>
  <si>
    <t>Hpf1</t>
  </si>
  <si>
    <t>Tmem261</t>
  </si>
  <si>
    <t>Slc38a7</t>
  </si>
  <si>
    <t>Arhgdia</t>
  </si>
  <si>
    <t>Gipc1</t>
  </si>
  <si>
    <t>Dpcd</t>
  </si>
  <si>
    <t>Rc3h2</t>
  </si>
  <si>
    <t>Gm10767</t>
  </si>
  <si>
    <t>Eif4enif1</t>
  </si>
  <si>
    <t>0610012G03Rik</t>
  </si>
  <si>
    <t>Dbnl</t>
  </si>
  <si>
    <t>Kif1b</t>
  </si>
  <si>
    <t>Txlng</t>
  </si>
  <si>
    <t>Muc19</t>
  </si>
  <si>
    <t>Setd3</t>
  </si>
  <si>
    <t>Zeb2os</t>
  </si>
  <si>
    <t>Cherp</t>
  </si>
  <si>
    <t>Selo</t>
  </si>
  <si>
    <t>Nrep</t>
  </si>
  <si>
    <t>Dusp1</t>
  </si>
  <si>
    <t>Zbtb37</t>
  </si>
  <si>
    <t>Kcnj1</t>
  </si>
  <si>
    <t>Rere</t>
  </si>
  <si>
    <t>Tctn1</t>
  </si>
  <si>
    <t>2210013O21Rik</t>
  </si>
  <si>
    <t>Arhgap27</t>
  </si>
  <si>
    <t>Sgcb</t>
  </si>
  <si>
    <t>Ldha</t>
  </si>
  <si>
    <t>Tcf7</t>
  </si>
  <si>
    <t>Lpar6</t>
  </si>
  <si>
    <t>Fam179b</t>
  </si>
  <si>
    <t>Xylt2</t>
  </si>
  <si>
    <t>Ccar2</t>
  </si>
  <si>
    <t>Spice1</t>
  </si>
  <si>
    <t>Prrc2a</t>
  </si>
  <si>
    <t>Trmo</t>
  </si>
  <si>
    <t>Enpp1</t>
  </si>
  <si>
    <t>AW112010</t>
  </si>
  <si>
    <t>Ublcp1</t>
  </si>
  <si>
    <t>Farp1</t>
  </si>
  <si>
    <t>Bcr</t>
  </si>
  <si>
    <t>Tgfbr1</t>
  </si>
  <si>
    <t>Snapc1</t>
  </si>
  <si>
    <t>Sidt2</t>
  </si>
  <si>
    <t>Gm12250</t>
  </si>
  <si>
    <t>Plekho2</t>
  </si>
  <si>
    <t>Ccr9</t>
  </si>
  <si>
    <t>Mta3</t>
  </si>
  <si>
    <t>Zrsr2</t>
  </si>
  <si>
    <t>Prkar2b</t>
  </si>
  <si>
    <t>Rgs3</t>
  </si>
  <si>
    <t>Pibf1</t>
  </si>
  <si>
    <t>Skap1</t>
  </si>
  <si>
    <t>Med14</t>
  </si>
  <si>
    <t>Nmi</t>
  </si>
  <si>
    <t>Ilk</t>
  </si>
  <si>
    <t>Klf12</t>
  </si>
  <si>
    <t>Tcp1</t>
  </si>
  <si>
    <t>Qrfp</t>
  </si>
  <si>
    <t>Rnf149</t>
  </si>
  <si>
    <t>Dennd1b</t>
  </si>
  <si>
    <t>Trpm3</t>
  </si>
  <si>
    <t>Rab4b</t>
  </si>
  <si>
    <t>Fgf13</t>
  </si>
  <si>
    <t>Cul4b</t>
  </si>
  <si>
    <t>Abcd3</t>
  </si>
  <si>
    <t>Mapkap1</t>
  </si>
  <si>
    <t>Megf9</t>
  </si>
  <si>
    <t>Eif4g3</t>
  </si>
  <si>
    <t>Txndc5</t>
  </si>
  <si>
    <t>Mrpl14</t>
  </si>
  <si>
    <t>Fdxacb1</t>
  </si>
  <si>
    <t>Rfc2</t>
  </si>
  <si>
    <t>Sco1</t>
  </si>
  <si>
    <t>Elk3</t>
  </si>
  <si>
    <t>Cdpf1</t>
  </si>
  <si>
    <t>Phrf1</t>
  </si>
  <si>
    <t>Slc1a5</t>
  </si>
  <si>
    <t>Gba</t>
  </si>
  <si>
    <t>Cat</t>
  </si>
  <si>
    <t>Sfxn3</t>
  </si>
  <si>
    <t>Cd180</t>
  </si>
  <si>
    <t>Olfr99</t>
  </si>
  <si>
    <t>Ap3d1</t>
  </si>
  <si>
    <t>Zbed6</t>
  </si>
  <si>
    <t>BC023829</t>
  </si>
  <si>
    <t>Fmr1</t>
  </si>
  <si>
    <t>Trim33</t>
  </si>
  <si>
    <t>Emsy</t>
  </si>
  <si>
    <t>Wdfy3</t>
  </si>
  <si>
    <t>Pan3</t>
  </si>
  <si>
    <t>Thop1</t>
  </si>
  <si>
    <t>Scaf11</t>
  </si>
  <si>
    <t>Pira6</t>
  </si>
  <si>
    <t>Whsc1</t>
  </si>
  <si>
    <t>Dusp22</t>
  </si>
  <si>
    <t>Clcn3</t>
  </si>
  <si>
    <t>Pmel</t>
  </si>
  <si>
    <t>Lgmn</t>
  </si>
  <si>
    <t>Evi5l</t>
  </si>
  <si>
    <t>Itgb7</t>
  </si>
  <si>
    <t>Arpc5l</t>
  </si>
  <si>
    <t>Tmem5</t>
  </si>
  <si>
    <t>Zc3h4</t>
  </si>
  <si>
    <t>Chst10</t>
  </si>
  <si>
    <t>Gng10</t>
  </si>
  <si>
    <t>Dand5</t>
  </si>
  <si>
    <t>Rfx7</t>
  </si>
  <si>
    <t>Lat2</t>
  </si>
  <si>
    <t>Abi3bp</t>
  </si>
  <si>
    <t>Tcea1</t>
  </si>
  <si>
    <t>Akap17b</t>
  </si>
  <si>
    <t>Pomp</t>
  </si>
  <si>
    <t>Dnah7c</t>
  </si>
  <si>
    <t>Tex10</t>
  </si>
  <si>
    <t>Ids</t>
  </si>
  <si>
    <t>6330409D20Rik</t>
  </si>
  <si>
    <t>Itgav</t>
  </si>
  <si>
    <t>Setd4</t>
  </si>
  <si>
    <t>9630013K17Rik</t>
  </si>
  <si>
    <t>Abhd4</t>
  </si>
  <si>
    <t>Triobp</t>
  </si>
  <si>
    <t>Jmjd8</t>
  </si>
  <si>
    <t>Ucp2</t>
  </si>
  <si>
    <t>Plin3</t>
  </si>
  <si>
    <t>Diaph2</t>
  </si>
  <si>
    <t>Dnpep</t>
  </si>
  <si>
    <t>Atp5a1</t>
  </si>
  <si>
    <t>Mgst2</t>
  </si>
  <si>
    <t>Nr1d2</t>
  </si>
  <si>
    <t>A530032D15Rik</t>
  </si>
  <si>
    <t>Bmpr2</t>
  </si>
  <si>
    <t>Cnn2</t>
  </si>
  <si>
    <t>Hsd11b1</t>
  </si>
  <si>
    <t>Slc3a2</t>
  </si>
  <si>
    <t>Zfp800</t>
  </si>
  <si>
    <t>Zc4h2</t>
  </si>
  <si>
    <t>Vps13c</t>
  </si>
  <si>
    <t>Ehmt2</t>
  </si>
  <si>
    <t>Cxx1b</t>
  </si>
  <si>
    <t>Atp6v0c</t>
  </si>
  <si>
    <t>Rps6kb1</t>
  </si>
  <si>
    <t>Ppa2</t>
  </si>
  <si>
    <t>Ccdc158</t>
  </si>
  <si>
    <t>Gramd4</t>
  </si>
  <si>
    <t>Rcor2</t>
  </si>
  <si>
    <t>Sh2d3c</t>
  </si>
  <si>
    <t>4930557K07Rik</t>
  </si>
  <si>
    <t>Golph3</t>
  </si>
  <si>
    <t>Lrrc14</t>
  </si>
  <si>
    <t>Ggta1</t>
  </si>
  <si>
    <t>Npat</t>
  </si>
  <si>
    <t>Pramef8</t>
  </si>
  <si>
    <t>Invs</t>
  </si>
  <si>
    <t>Ak2</t>
  </si>
  <si>
    <t>Kif13a</t>
  </si>
  <si>
    <t>Zfp608</t>
  </si>
  <si>
    <t>Mllt11</t>
  </si>
  <si>
    <t>Srpk1</t>
  </si>
  <si>
    <t>Csmd3</t>
  </si>
  <si>
    <t>Gtf3c1</t>
  </si>
  <si>
    <t>Zfp72</t>
  </si>
  <si>
    <t>Tti2</t>
  </si>
  <si>
    <t>Rftn1</t>
  </si>
  <si>
    <t>Il12a</t>
  </si>
  <si>
    <t>Acer3</t>
  </si>
  <si>
    <t>Setd5</t>
  </si>
  <si>
    <t>Mtmr11</t>
  </si>
  <si>
    <t>Eif5b</t>
  </si>
  <si>
    <t>Cyp4v3</t>
  </si>
  <si>
    <t>Lnpep</t>
  </si>
  <si>
    <t>Orm3</t>
  </si>
  <si>
    <t>Parp4</t>
  </si>
  <si>
    <t>Atxn2l</t>
  </si>
  <si>
    <t>Abca5</t>
  </si>
  <si>
    <t>Mprip</t>
  </si>
  <si>
    <t>Them4</t>
  </si>
  <si>
    <t>Agtpbp1</t>
  </si>
  <si>
    <t>Dip2c</t>
  </si>
  <si>
    <t>Chd9</t>
  </si>
  <si>
    <t>Cxcl16</t>
  </si>
  <si>
    <t>Abcf1</t>
  </si>
  <si>
    <t>Lrrc23</t>
  </si>
  <si>
    <t>Inadl</t>
  </si>
  <si>
    <t>Grb2</t>
  </si>
  <si>
    <t>Cbr1</t>
  </si>
  <si>
    <t>Rcan3</t>
  </si>
  <si>
    <t>Blnk</t>
  </si>
  <si>
    <t>Leng9</t>
  </si>
  <si>
    <t>Zfp280d</t>
  </si>
  <si>
    <t>Abcc6</t>
  </si>
  <si>
    <t>Helz</t>
  </si>
  <si>
    <t>Ccdc50</t>
  </si>
  <si>
    <t>Acp2</t>
  </si>
  <si>
    <t>Usp7</t>
  </si>
  <si>
    <t>Plcg2</t>
  </si>
  <si>
    <t>Ubn1</t>
  </si>
  <si>
    <t>Egr2</t>
  </si>
  <si>
    <t>Sf3a1</t>
  </si>
  <si>
    <t>Rpp38</t>
  </si>
  <si>
    <t>Mzb1</t>
  </si>
  <si>
    <t>Rrp15</t>
  </si>
  <si>
    <t>Arid5a</t>
  </si>
  <si>
    <t>Lasp1</t>
  </si>
  <si>
    <t>Pax3</t>
  </si>
  <si>
    <t>Rbbp6</t>
  </si>
  <si>
    <t>Plcxd1</t>
  </si>
  <si>
    <t>Prkd3</t>
  </si>
  <si>
    <t>Ttbk2</t>
  </si>
  <si>
    <t>Slc38a9</t>
  </si>
  <si>
    <t>Aamdc</t>
  </si>
  <si>
    <t>Siglecg</t>
  </si>
  <si>
    <t>Tmem65</t>
  </si>
  <si>
    <t>Slc8a1</t>
  </si>
  <si>
    <t>Rab8b</t>
  </si>
  <si>
    <t>Slc17a9</t>
  </si>
  <si>
    <t>Oxa1l</t>
  </si>
  <si>
    <t>Gpc2</t>
  </si>
  <si>
    <t>1110032A03Rik</t>
  </si>
  <si>
    <t>Slc20a1</t>
  </si>
  <si>
    <t>Actn4</t>
  </si>
  <si>
    <t>Exo5</t>
  </si>
  <si>
    <t>Atp2a3</t>
  </si>
  <si>
    <t>Zfp954</t>
  </si>
  <si>
    <t>Prdm2</t>
  </si>
  <si>
    <t>1810014B01Rik</t>
  </si>
  <si>
    <t>Srsf11</t>
  </si>
  <si>
    <t>Casp4</t>
  </si>
  <si>
    <t>Dnajc10</t>
  </si>
  <si>
    <t>Srfbp1</t>
  </si>
  <si>
    <t>Aff4</t>
  </si>
  <si>
    <t>Tkfc</t>
  </si>
  <si>
    <t>Syncrip</t>
  </si>
  <si>
    <t>Anp32e</t>
  </si>
  <si>
    <t>Plin2</t>
  </si>
  <si>
    <t>Hspa4</t>
  </si>
  <si>
    <t>Mutyh</t>
  </si>
  <si>
    <t>Utp3</t>
  </si>
  <si>
    <t>Mapk3</t>
  </si>
  <si>
    <t>Ckap5</t>
  </si>
  <si>
    <t>Camkmt</t>
  </si>
  <si>
    <t>Cdv3</t>
  </si>
  <si>
    <t>Gm10377</t>
  </si>
  <si>
    <t>Mrps6</t>
  </si>
  <si>
    <t>Cerk</t>
  </si>
  <si>
    <t>Nt5dc3</t>
  </si>
  <si>
    <t>Ap3b1</t>
  </si>
  <si>
    <t>Numbl</t>
  </si>
  <si>
    <t>Scaf4</t>
  </si>
  <si>
    <t>Setd2</t>
  </si>
  <si>
    <t>Cd38</t>
  </si>
  <si>
    <t>Ywhae</t>
  </si>
  <si>
    <t>Rap1a</t>
  </si>
  <si>
    <t>Pde7b</t>
  </si>
  <si>
    <t>Golgb1</t>
  </si>
  <si>
    <t>Sorbs1</t>
  </si>
  <si>
    <t>Rnf111</t>
  </si>
  <si>
    <t>Rbfox1</t>
  </si>
  <si>
    <t>Txk</t>
  </si>
  <si>
    <t>Arhgef2</t>
  </si>
  <si>
    <t>Gnas</t>
  </si>
  <si>
    <t>Bach1</t>
  </si>
  <si>
    <t>Dgkz</t>
  </si>
  <si>
    <t>Cyb5d2</t>
  </si>
  <si>
    <t>Thada</t>
  </si>
  <si>
    <t>Myh10</t>
  </si>
  <si>
    <t>Dynlt3</t>
  </si>
  <si>
    <t>Spta1</t>
  </si>
  <si>
    <t>Srpk3</t>
  </si>
  <si>
    <t>Slc19a1</t>
  </si>
  <si>
    <t>Mast3</t>
  </si>
  <si>
    <t>Ckap4</t>
  </si>
  <si>
    <t>Smc1a</t>
  </si>
  <si>
    <t>Mthfsl</t>
  </si>
  <si>
    <t>Psd4</t>
  </si>
  <si>
    <t>Col12a1</t>
  </si>
  <si>
    <t>Zfp644</t>
  </si>
  <si>
    <t>Rnf103</t>
  </si>
  <si>
    <t>Tomm34</t>
  </si>
  <si>
    <t>Baz1a</t>
  </si>
  <si>
    <t>Rps6ka2</t>
  </si>
  <si>
    <t>Tab2</t>
  </si>
  <si>
    <t>Hcfc1</t>
  </si>
  <si>
    <t>Fam212a</t>
  </si>
  <si>
    <t>Ptbp1</t>
  </si>
  <si>
    <t>Mtap</t>
  </si>
  <si>
    <t>Nek7</t>
  </si>
  <si>
    <t>Cyp2c69</t>
  </si>
  <si>
    <t>Itgal</t>
  </si>
  <si>
    <t>Nphp3</t>
  </si>
  <si>
    <t>Prex1</t>
  </si>
  <si>
    <t>Slc39a3</t>
  </si>
  <si>
    <t>Wac</t>
  </si>
  <si>
    <t>Nkiras2</t>
  </si>
  <si>
    <t>Epb41</t>
  </si>
  <si>
    <t>Fam132b</t>
  </si>
  <si>
    <t>Etf1</t>
  </si>
  <si>
    <t>Pdp1</t>
  </si>
  <si>
    <t>Prpf40a</t>
  </si>
  <si>
    <t>Tmem253</t>
  </si>
  <si>
    <t>Spen</t>
  </si>
  <si>
    <t>Dnal4</t>
  </si>
  <si>
    <t>Arid2</t>
  </si>
  <si>
    <t>Rbm46os</t>
  </si>
  <si>
    <t>Bspry</t>
  </si>
  <si>
    <t>Brwd3</t>
  </si>
  <si>
    <t>Prss53</t>
  </si>
  <si>
    <t>Mar_01</t>
  </si>
  <si>
    <t>Cxadr</t>
  </si>
  <si>
    <t>Ube2j1</t>
  </si>
  <si>
    <t>Ppp1r3f</t>
  </si>
  <si>
    <t>Cntrl</t>
  </si>
  <si>
    <t>Clk2</t>
  </si>
  <si>
    <t>Pan2</t>
  </si>
  <si>
    <t>Topbp1</t>
  </si>
  <si>
    <t>Tmed5</t>
  </si>
  <si>
    <t>Zfp661</t>
  </si>
  <si>
    <t>Iars</t>
  </si>
  <si>
    <t>Zfp106</t>
  </si>
  <si>
    <t>Pde6d</t>
  </si>
  <si>
    <t>Pdia3</t>
  </si>
  <si>
    <t>Uggt2</t>
  </si>
  <si>
    <t>2810403A07Rik</t>
  </si>
  <si>
    <t>Gm10375</t>
  </si>
  <si>
    <t>Khdrbs1</t>
  </si>
  <si>
    <t>Wdtc1</t>
  </si>
  <si>
    <t>Matr3</t>
  </si>
  <si>
    <t>B3gat2</t>
  </si>
  <si>
    <t>Brd2</t>
  </si>
  <si>
    <t>Cd5</t>
  </si>
  <si>
    <t>Slc30a5</t>
  </si>
  <si>
    <t>Golm1</t>
  </si>
  <si>
    <t>Zfp213</t>
  </si>
  <si>
    <t>Srprb</t>
  </si>
  <si>
    <t>Pip4k2a</t>
  </si>
  <si>
    <t>Echs1</t>
  </si>
  <si>
    <t>Zdhhc14</t>
  </si>
  <si>
    <t>Atad1</t>
  </si>
  <si>
    <t>Gsto2</t>
  </si>
  <si>
    <t>Slc4a7</t>
  </si>
  <si>
    <t>Glod4</t>
  </si>
  <si>
    <t>Nrros</t>
  </si>
  <si>
    <t>Thoc2</t>
  </si>
  <si>
    <t>A630033H20Rik</t>
  </si>
  <si>
    <t>Gnai2</t>
  </si>
  <si>
    <t>Notch4</t>
  </si>
  <si>
    <t>Lbr</t>
  </si>
  <si>
    <t>Ttc41</t>
  </si>
  <si>
    <t>Dmtf1</t>
  </si>
  <si>
    <t>Slc9a6</t>
  </si>
  <si>
    <t>Mdm2</t>
  </si>
  <si>
    <t>Nxn</t>
  </si>
  <si>
    <t>Ubap2</t>
  </si>
  <si>
    <t>2700038G22Rik</t>
  </si>
  <si>
    <t>Grb7</t>
  </si>
  <si>
    <t>Lims1</t>
  </si>
  <si>
    <t>Sorbs3</t>
  </si>
  <si>
    <t>Txndc16</t>
  </si>
  <si>
    <t>Rom1</t>
  </si>
  <si>
    <t>Atad2</t>
  </si>
  <si>
    <t>Mir7094-1</t>
  </si>
  <si>
    <t>Ccnl1</t>
  </si>
  <si>
    <t>Tyw3</t>
  </si>
  <si>
    <t>Arhgap22</t>
  </si>
  <si>
    <t>AI314180</t>
  </si>
  <si>
    <t>1600014C10Rik</t>
  </si>
  <si>
    <t>Caprin1</t>
  </si>
  <si>
    <t>C87414</t>
  </si>
  <si>
    <t>Snx13</t>
  </si>
  <si>
    <t>Zfp708</t>
  </si>
  <si>
    <t>Nufip2</t>
  </si>
  <si>
    <t>Srcap</t>
  </si>
  <si>
    <t>Zfp455</t>
  </si>
  <si>
    <t>Ubap2l</t>
  </si>
  <si>
    <t>Lncpint</t>
  </si>
  <si>
    <t>Gak</t>
  </si>
  <si>
    <t>Zfp273</t>
  </si>
  <si>
    <t>Wdr89</t>
  </si>
  <si>
    <t>Calr</t>
  </si>
  <si>
    <t>Snord35b</t>
  </si>
  <si>
    <t>Tcof1</t>
  </si>
  <si>
    <t>Arl2</t>
  </si>
  <si>
    <t>Slc22a5</t>
  </si>
  <si>
    <t>Klhl6</t>
  </si>
  <si>
    <t>C030006K11Rik</t>
  </si>
  <si>
    <t>Irf8</t>
  </si>
  <si>
    <t>Entpd1</t>
  </si>
  <si>
    <t>Zfp90</t>
  </si>
  <si>
    <t>Ikzf1</t>
  </si>
  <si>
    <t>Col24a1</t>
  </si>
  <si>
    <t>Bdp1</t>
  </si>
  <si>
    <t>Dnajb14</t>
  </si>
  <si>
    <t>Cdk12</t>
  </si>
  <si>
    <t>Cstb</t>
  </si>
  <si>
    <t>Ogdh</t>
  </si>
  <si>
    <t>Mr1</t>
  </si>
  <si>
    <t>Tcf20</t>
  </si>
  <si>
    <t>Phf11a</t>
  </si>
  <si>
    <t>Fryl</t>
  </si>
  <si>
    <t>Lrrd1</t>
  </si>
  <si>
    <t>Gna13</t>
  </si>
  <si>
    <t>Abca14</t>
  </si>
  <si>
    <t>Mettl20</t>
  </si>
  <si>
    <t>Rab1a</t>
  </si>
  <si>
    <t>Hoxb4</t>
  </si>
  <si>
    <t>Sep_06</t>
  </si>
  <si>
    <t>Zfp407</t>
  </si>
  <si>
    <t>Mxd1</t>
  </si>
  <si>
    <t>Tpm4</t>
  </si>
  <si>
    <t>Ash1l</t>
  </si>
  <si>
    <t>Hes1</t>
  </si>
  <si>
    <t>Pik3cg</t>
  </si>
  <si>
    <t>Gbp2</t>
  </si>
  <si>
    <t>Cpsf7</t>
  </si>
  <si>
    <t>Kctd6</t>
  </si>
  <si>
    <t>Acin1</t>
  </si>
  <si>
    <t>Myh11</t>
  </si>
  <si>
    <t>Relt</t>
  </si>
  <si>
    <t>Tuba1b</t>
  </si>
  <si>
    <t>Casq1</t>
  </si>
  <si>
    <t>Leng8</t>
  </si>
  <si>
    <t>Dnase2a</t>
  </si>
  <si>
    <t>Cdh2</t>
  </si>
  <si>
    <t>Mllt10</t>
  </si>
  <si>
    <t>Arf2</t>
  </si>
  <si>
    <t>Nr2c2</t>
  </si>
  <si>
    <t>Phf1</t>
  </si>
  <si>
    <t>Pik3cd</t>
  </si>
  <si>
    <t>Spns2</t>
  </si>
  <si>
    <t>Uggt1</t>
  </si>
  <si>
    <t>Gas2</t>
  </si>
  <si>
    <t>Tnrc6a</t>
  </si>
  <si>
    <t>Ylpm1</t>
  </si>
  <si>
    <t>Prkra</t>
  </si>
  <si>
    <t>Asxl2</t>
  </si>
  <si>
    <t>Mrm1</t>
  </si>
  <si>
    <t>Ikzf3</t>
  </si>
  <si>
    <t>H2-Q7</t>
  </si>
  <si>
    <t>R3hdm1</t>
  </si>
  <si>
    <t>Pnma1</t>
  </si>
  <si>
    <t>Sp110</t>
  </si>
  <si>
    <t>Ncl</t>
  </si>
  <si>
    <t>Gm38425</t>
  </si>
  <si>
    <t>Prr14l</t>
  </si>
  <si>
    <t>Arsa</t>
  </si>
  <si>
    <t>Rabgap1l</t>
  </si>
  <si>
    <t>Per3</t>
  </si>
  <si>
    <t>Anxa4</t>
  </si>
  <si>
    <t>Itpr2</t>
  </si>
  <si>
    <t>Sin3a</t>
  </si>
  <si>
    <t>Dhx9</t>
  </si>
  <si>
    <t>Cryl1</t>
  </si>
  <si>
    <t>Papola</t>
  </si>
  <si>
    <t>Zfp764</t>
  </si>
  <si>
    <t>Hdac7</t>
  </si>
  <si>
    <t>Rnasel</t>
  </si>
  <si>
    <t>Ubc</t>
  </si>
  <si>
    <t>Sec31b</t>
  </si>
  <si>
    <t>Myo5a</t>
  </si>
  <si>
    <t>Dek</t>
  </si>
  <si>
    <t>Mir325</t>
  </si>
  <si>
    <t>Enpep</t>
  </si>
  <si>
    <t>Ciita</t>
  </si>
  <si>
    <t>Ppp1r12a</t>
  </si>
  <si>
    <t>Igsf8</t>
  </si>
  <si>
    <t>Ms4a1</t>
  </si>
  <si>
    <t>Fam222a</t>
  </si>
  <si>
    <t>D930015E06Rik</t>
  </si>
  <si>
    <t>Hace1</t>
  </si>
  <si>
    <t>Ncoa6</t>
  </si>
  <si>
    <t>2610002M06Rik</t>
  </si>
  <si>
    <t>Cyfip2</t>
  </si>
  <si>
    <t>Fam169b</t>
  </si>
  <si>
    <t>Suz12</t>
  </si>
  <si>
    <t>Fcgrt</t>
  </si>
  <si>
    <t>Baz1b</t>
  </si>
  <si>
    <t>Ypel2</t>
  </si>
  <si>
    <t>Il10rb</t>
  </si>
  <si>
    <t>Wipf1</t>
  </si>
  <si>
    <t>Elf1</t>
  </si>
  <si>
    <t>Mrpl21</t>
  </si>
  <si>
    <t>Psme1</t>
  </si>
  <si>
    <t>Hspb6</t>
  </si>
  <si>
    <t>Akap9</t>
  </si>
  <si>
    <t>Irs2</t>
  </si>
  <si>
    <t>Dnmt3b</t>
  </si>
  <si>
    <t>Brd4</t>
  </si>
  <si>
    <t>Ankrd17</t>
  </si>
  <si>
    <t>Dock7</t>
  </si>
  <si>
    <t>Senp1</t>
  </si>
  <si>
    <t>Dixdc1</t>
  </si>
  <si>
    <t>Rsad2</t>
  </si>
  <si>
    <t>Nfam1</t>
  </si>
  <si>
    <t>Phip</t>
  </si>
  <si>
    <t>Eif4g2</t>
  </si>
  <si>
    <t>Hagh</t>
  </si>
  <si>
    <t>Zc3h11a</t>
  </si>
  <si>
    <t>Tcn2</t>
  </si>
  <si>
    <t>Lrrtm2</t>
  </si>
  <si>
    <t>Hnrnpul1</t>
  </si>
  <si>
    <t>Rasgrp3</t>
  </si>
  <si>
    <t>Cd36</t>
  </si>
  <si>
    <t>Hnrnpd</t>
  </si>
  <si>
    <t>Gnb5</t>
  </si>
  <si>
    <t>Ncor1</t>
  </si>
  <si>
    <t>Snap47</t>
  </si>
  <si>
    <t>Dock8</t>
  </si>
  <si>
    <t>Slc27a4</t>
  </si>
  <si>
    <t>Amica1</t>
  </si>
  <si>
    <t>Ankrd12</t>
  </si>
  <si>
    <t>Atf7ip</t>
  </si>
  <si>
    <t>Cyth3</t>
  </si>
  <si>
    <t>Fam120a</t>
  </si>
  <si>
    <t>Mon1a</t>
  </si>
  <si>
    <t>Eml4</t>
  </si>
  <si>
    <t>Gramd1c</t>
  </si>
  <si>
    <t>Cdk13</t>
  </si>
  <si>
    <t>Ankrd11</t>
  </si>
  <si>
    <t>Ptpdc1</t>
  </si>
  <si>
    <t>Zfc3h1</t>
  </si>
  <si>
    <t>Mtus2</t>
  </si>
  <si>
    <t>Arpc2</t>
  </si>
  <si>
    <t>Son</t>
  </si>
  <si>
    <t>Fcamr</t>
  </si>
  <si>
    <t>Ivns1abp</t>
  </si>
  <si>
    <t>Thra</t>
  </si>
  <si>
    <t>Eef2</t>
  </si>
  <si>
    <t>Parp1</t>
  </si>
  <si>
    <t>Plxna2</t>
  </si>
  <si>
    <t>Zfp207</t>
  </si>
  <si>
    <t>Pak4</t>
  </si>
  <si>
    <t>Cd19</t>
  </si>
  <si>
    <t>Chd4</t>
  </si>
  <si>
    <t>Gm14548</t>
  </si>
  <si>
    <t>Socs3</t>
  </si>
  <si>
    <t>Helz2</t>
  </si>
  <si>
    <t>Slc35f6</t>
  </si>
  <si>
    <t>Coro1a</t>
  </si>
  <si>
    <t>Myo15</t>
  </si>
  <si>
    <t>Zcchc11</t>
  </si>
  <si>
    <t>Tsen2</t>
  </si>
  <si>
    <t>Akap13</t>
  </si>
  <si>
    <t>Cd22</t>
  </si>
  <si>
    <t>Zfp874a</t>
  </si>
  <si>
    <t>Sh3bp5l</t>
  </si>
  <si>
    <t>Brwd1</t>
  </si>
  <si>
    <t>9030617O03Rik</t>
  </si>
  <si>
    <t>Hsp90ab1</t>
  </si>
  <si>
    <t>Il24</t>
  </si>
  <si>
    <t>Sgsm2</t>
  </si>
  <si>
    <t>Usp24</t>
  </si>
  <si>
    <t>Arap2</t>
  </si>
  <si>
    <t>Itsn2</t>
  </si>
  <si>
    <t>Gpr180</t>
  </si>
  <si>
    <t>Birc6</t>
  </si>
  <si>
    <t>Pglyrp2</t>
  </si>
  <si>
    <t>Scn5a</t>
  </si>
  <si>
    <t>Lcp1</t>
  </si>
  <si>
    <t>4930562F07Rik</t>
  </si>
  <si>
    <t>Gucd1</t>
  </si>
  <si>
    <t>Tpr</t>
  </si>
  <si>
    <t>Mettl13</t>
  </si>
  <si>
    <t>Atrx</t>
  </si>
  <si>
    <t>Sdc1</t>
  </si>
  <si>
    <t>Nsd1</t>
  </si>
  <si>
    <t>Pex11g</t>
  </si>
  <si>
    <t>Rpl4</t>
  </si>
  <si>
    <t>Mycbp2</t>
  </si>
  <si>
    <t>Glrx</t>
  </si>
  <si>
    <t>Cnnm3</t>
  </si>
  <si>
    <t>Ptprc</t>
  </si>
  <si>
    <t>Mitf</t>
  </si>
  <si>
    <t>Pogk</t>
  </si>
  <si>
    <t>Rph3al</t>
  </si>
  <si>
    <t>Trmt10b</t>
  </si>
  <si>
    <t>N4bp2l1</t>
  </si>
  <si>
    <t>Dmd</t>
  </si>
  <si>
    <t>Dnajb5</t>
  </si>
  <si>
    <t>Myh15</t>
  </si>
  <si>
    <t>Loxl2</t>
  </si>
  <si>
    <t>Crim1</t>
  </si>
  <si>
    <t>Vkorc1</t>
  </si>
  <si>
    <t>Prrt3</t>
  </si>
  <si>
    <t>Aff1</t>
  </si>
  <si>
    <t>Nim1k</t>
  </si>
  <si>
    <t>Dopey2</t>
  </si>
  <si>
    <t>Zswim6</t>
  </si>
  <si>
    <t>Cd55b</t>
  </si>
  <si>
    <t>Nubpl</t>
  </si>
  <si>
    <t>Ebp</t>
  </si>
  <si>
    <t>Yif1a</t>
  </si>
  <si>
    <t>Mettl9</t>
  </si>
  <si>
    <t>Ahr</t>
  </si>
  <si>
    <t>Cd244</t>
  </si>
  <si>
    <t>1810032O08Rik</t>
  </si>
  <si>
    <t>Tet1</t>
  </si>
  <si>
    <t>Gm16157</t>
  </si>
  <si>
    <t>Terb1</t>
  </si>
  <si>
    <t>Zfp58</t>
  </si>
  <si>
    <t>Ctnna1</t>
  </si>
  <si>
    <t>Snord65</t>
  </si>
  <si>
    <t>1810043G02Rik</t>
  </si>
  <si>
    <t>Tgfb3</t>
  </si>
  <si>
    <t>Fancf</t>
  </si>
  <si>
    <t>Mcfd2</t>
  </si>
  <si>
    <t>Cd3eap</t>
  </si>
  <si>
    <t>Evi5</t>
  </si>
  <si>
    <t>Rtp4</t>
  </si>
  <si>
    <t>Nlrp10</t>
  </si>
  <si>
    <t>App</t>
  </si>
  <si>
    <t>Rbbp9</t>
  </si>
  <si>
    <t>Frmd4a</t>
  </si>
  <si>
    <t>Maf</t>
  </si>
  <si>
    <t>Itih5</t>
  </si>
  <si>
    <t>Cyp3a13</t>
  </si>
  <si>
    <t>Serpina3f</t>
  </si>
  <si>
    <t>Tnks1bp1</t>
  </si>
  <si>
    <t>Bcdin3d</t>
  </si>
  <si>
    <t>Cd151</t>
  </si>
  <si>
    <t>Crebl2</t>
  </si>
  <si>
    <t>Gad1</t>
  </si>
  <si>
    <t>C920006O11Rik</t>
  </si>
  <si>
    <t>Plekhn1</t>
  </si>
  <si>
    <t>Btbd8</t>
  </si>
  <si>
    <t>Gstm1</t>
  </si>
  <si>
    <t>Sec22a</t>
  </si>
  <si>
    <t>Cers6</t>
  </si>
  <si>
    <t>Tnfrsf18</t>
  </si>
  <si>
    <t>Usp20</t>
  </si>
  <si>
    <t>Klc4</t>
  </si>
  <si>
    <t>Dynll2</t>
  </si>
  <si>
    <t>Tpst2</t>
  </si>
  <si>
    <t>Rnf11</t>
  </si>
  <si>
    <t>Vsir</t>
  </si>
  <si>
    <t>Ndrg1</t>
  </si>
  <si>
    <t>Sox4</t>
  </si>
  <si>
    <t>Gemin6</t>
  </si>
  <si>
    <t>Lilra6</t>
  </si>
  <si>
    <t>Gpr146</t>
  </si>
  <si>
    <t>Phyhd1</t>
  </si>
  <si>
    <t>Sp3os</t>
  </si>
  <si>
    <t>Zfp2</t>
  </si>
  <si>
    <t>Spryd7</t>
  </si>
  <si>
    <t>Rilpl2</t>
  </si>
  <si>
    <t>Il17rb</t>
  </si>
  <si>
    <t>Smim13</t>
  </si>
  <si>
    <t>Slc19a2</t>
  </si>
  <si>
    <t>Prmt2</t>
  </si>
  <si>
    <t>Zkscan5</t>
  </si>
  <si>
    <t>Wdr72</t>
  </si>
  <si>
    <t>4930549C15Rik</t>
  </si>
  <si>
    <t>Tmc4</t>
  </si>
  <si>
    <t>Ap1m2</t>
  </si>
  <si>
    <t>Tsc22d1</t>
  </si>
  <si>
    <t>Fam26f</t>
  </si>
  <si>
    <t>Zfp516</t>
  </si>
  <si>
    <t>Ubash3b</t>
  </si>
  <si>
    <t>Abcg1</t>
  </si>
  <si>
    <t>Lsm11</t>
  </si>
  <si>
    <t>Cradd</t>
  </si>
  <si>
    <t>Pcbp3</t>
  </si>
  <si>
    <t>Hpcal1</t>
  </si>
  <si>
    <t>Amot</t>
  </si>
  <si>
    <t>Zfp566</t>
  </si>
  <si>
    <t>Tmtc4</t>
  </si>
  <si>
    <t>Ldlrap1</t>
  </si>
  <si>
    <t>Arfgap3</t>
  </si>
  <si>
    <t>Rftn2</t>
  </si>
  <si>
    <t>Sigmar1</t>
  </si>
  <si>
    <t>1190007I07Rik</t>
  </si>
  <si>
    <t>Fbxo24</t>
  </si>
  <si>
    <t>Zfp629</t>
  </si>
  <si>
    <t>Glrx2</t>
  </si>
  <si>
    <t>Fbxw10</t>
  </si>
  <si>
    <t>Dennd5a</t>
  </si>
  <si>
    <t>Leprotl1</t>
  </si>
  <si>
    <t>Fgd1</t>
  </si>
  <si>
    <t>Rin3</t>
  </si>
  <si>
    <t>Igf1r</t>
  </si>
  <si>
    <t>Lpar5</t>
  </si>
  <si>
    <t>Wfdc17</t>
  </si>
  <si>
    <t>Sorcs1</t>
  </si>
  <si>
    <t>Ndufaf2</t>
  </si>
  <si>
    <t>Utrn</t>
  </si>
  <si>
    <t>Gm15326</t>
  </si>
  <si>
    <t>Bcorl1</t>
  </si>
  <si>
    <t>Mib2</t>
  </si>
  <si>
    <t>Rgs22</t>
  </si>
  <si>
    <t>Pik3ip1</t>
  </si>
  <si>
    <t>Tmcc3</t>
  </si>
  <si>
    <t>Pglyrp1</t>
  </si>
  <si>
    <t>Ifnar2</t>
  </si>
  <si>
    <t>Smyd3</t>
  </si>
  <si>
    <t>Tmem163</t>
  </si>
  <si>
    <t>Slc16a7</t>
  </si>
  <si>
    <t>4931403E22Rik</t>
  </si>
  <si>
    <t>Glipr2</t>
  </si>
  <si>
    <t>Card19</t>
  </si>
  <si>
    <t>Tnfsf10</t>
  </si>
  <si>
    <t>Cmc1</t>
  </si>
  <si>
    <t>Slc25a23</t>
  </si>
  <si>
    <t>A430005L14Rik</t>
  </si>
  <si>
    <t>Renbp</t>
  </si>
  <si>
    <t>Arhgap18</t>
  </si>
  <si>
    <t>Tatdn3</t>
  </si>
  <si>
    <t>Gm10336</t>
  </si>
  <si>
    <t>Txnrd3</t>
  </si>
  <si>
    <t>D930048N14Rik</t>
  </si>
  <si>
    <t>4930455C13Rik</t>
  </si>
  <si>
    <t>Gdf11</t>
  </si>
  <si>
    <t>Limk1</t>
  </si>
  <si>
    <t>Mfhas1</t>
  </si>
  <si>
    <t>Afp</t>
  </si>
  <si>
    <t>Il18</t>
  </si>
  <si>
    <t>Chpt1</t>
  </si>
  <si>
    <t>1700001K23Rik</t>
  </si>
  <si>
    <t>Sele</t>
  </si>
  <si>
    <t>Ppm1l</t>
  </si>
  <si>
    <t>Mturn</t>
  </si>
  <si>
    <t>Tlr2</t>
  </si>
  <si>
    <t>Serpinc1</t>
  </si>
  <si>
    <t>Ephx1</t>
  </si>
  <si>
    <t>Kcnh4</t>
  </si>
  <si>
    <t>Zfp846</t>
  </si>
  <si>
    <t>Kbtbd11</t>
  </si>
  <si>
    <t>Ube2l6</t>
  </si>
  <si>
    <t>Sgsm3</t>
  </si>
  <si>
    <t>Atp1b1</t>
  </si>
  <si>
    <t>Pip5k1b</t>
  </si>
  <si>
    <t>Hepacam2</t>
  </si>
  <si>
    <t>Fan1</t>
  </si>
  <si>
    <t>Hmcn1</t>
  </si>
  <si>
    <t>Palm3</t>
  </si>
  <si>
    <t>Snord95</t>
  </si>
  <si>
    <t>I730030J21Rik</t>
  </si>
  <si>
    <t>Rpp40</t>
  </si>
  <si>
    <t>Gbp7</t>
  </si>
  <si>
    <t>Tifa</t>
  </si>
  <si>
    <t>Osm</t>
  </si>
  <si>
    <t>Crip3</t>
  </si>
  <si>
    <t>Vmac</t>
  </si>
  <si>
    <t>Eef2k</t>
  </si>
  <si>
    <t>Lgals4</t>
  </si>
  <si>
    <t>Vav3</t>
  </si>
  <si>
    <t>Stoml1</t>
  </si>
  <si>
    <t>Irak3</t>
  </si>
  <si>
    <t>Cdyl2</t>
  </si>
  <si>
    <t>Cdkl5</t>
  </si>
  <si>
    <t>Pml</t>
  </si>
  <si>
    <t>Slc37a2</t>
  </si>
  <si>
    <t>Arrb1</t>
  </si>
  <si>
    <t>Pfkfb4</t>
  </si>
  <si>
    <t>Nod1</t>
  </si>
  <si>
    <t>Cd1d1</t>
  </si>
  <si>
    <t>Adam19</t>
  </si>
  <si>
    <t>Hck</t>
  </si>
  <si>
    <t>Chil5</t>
  </si>
  <si>
    <t>Lpcat2</t>
  </si>
  <si>
    <t>Svil</t>
  </si>
  <si>
    <t>Blcap</t>
  </si>
  <si>
    <t>Ttc28</t>
  </si>
  <si>
    <t>Zfp28</t>
  </si>
  <si>
    <t>Gpr132</t>
  </si>
  <si>
    <t>Plaur</t>
  </si>
  <si>
    <t>Ski</t>
  </si>
  <si>
    <t>Ipcef1</t>
  </si>
  <si>
    <t>Mob3b</t>
  </si>
  <si>
    <t>Zfp560</t>
  </si>
  <si>
    <t>Mir6385</t>
  </si>
  <si>
    <t>Gbp5</t>
  </si>
  <si>
    <t>Selplg</t>
  </si>
  <si>
    <t>Fcrl5</t>
  </si>
  <si>
    <t>S100a10</t>
  </si>
  <si>
    <t>Ccr7</t>
  </si>
  <si>
    <t>Plac8</t>
  </si>
  <si>
    <t>Figure2</t>
  </si>
  <si>
    <t>Figure2h</t>
  </si>
  <si>
    <t>S1PR1</t>
  </si>
  <si>
    <t>Naive B cells</t>
  </si>
  <si>
    <t>GC B cells</t>
  </si>
  <si>
    <t>BEM in DrLN</t>
  </si>
  <si>
    <t>BCM in DistLN</t>
  </si>
  <si>
    <t>S1PR2</t>
  </si>
  <si>
    <t>Ebi2</t>
  </si>
  <si>
    <t>CCR7</t>
  </si>
  <si>
    <t>Each data represents pooled popliteal lymph nodes from 4 mice. All values are relative to B2m mRNA</t>
  </si>
  <si>
    <t>Figure 2i</t>
  </si>
  <si>
    <t>Memory B cells in different tissue</t>
  </si>
  <si>
    <t>BEM in draining LN</t>
  </si>
  <si>
    <t>BCM in Blood</t>
  </si>
  <si>
    <t>BCM in spleen</t>
  </si>
  <si>
    <t>PBS</t>
  </si>
  <si>
    <t>FTY720</t>
  </si>
  <si>
    <t>Experiment3</t>
  </si>
  <si>
    <t>percentage of memory B cells/ lymphocytes</t>
  </si>
  <si>
    <t>Figure 3a right</t>
  </si>
  <si>
    <t xml:space="preserve">CCR7 expression by FACS </t>
  </si>
  <si>
    <t>plasma cells (PC)</t>
  </si>
  <si>
    <t>Plot: Mean Fluorescence Intensity (MFI)</t>
  </si>
  <si>
    <t>Figure3c</t>
  </si>
  <si>
    <t>GC B cells in draining LN</t>
  </si>
  <si>
    <t>plasma cells in draining LN</t>
  </si>
  <si>
    <t>BCM in blood</t>
  </si>
  <si>
    <t>BCM in distLN</t>
  </si>
  <si>
    <t>BCM in bone marrow</t>
  </si>
  <si>
    <r>
      <t>QM
CCR7</t>
    </r>
    <r>
      <rPr>
        <vertAlign val="superscript"/>
        <sz val="12"/>
        <rFont val="Calibri"/>
        <family val="2"/>
        <scheme val="minor"/>
      </rPr>
      <t>+/+</t>
    </r>
  </si>
  <si>
    <r>
      <t>QM
CCR7</t>
    </r>
    <r>
      <rPr>
        <vertAlign val="superscript"/>
        <sz val="12"/>
        <rFont val="Calibri"/>
        <family val="2"/>
        <scheme val="minor"/>
      </rPr>
      <t>-/-</t>
    </r>
  </si>
  <si>
    <r>
      <t>QM
CCR7</t>
    </r>
    <r>
      <rPr>
        <vertAlign val="superscript"/>
        <sz val="12"/>
        <color rgb="FFFF0000"/>
        <rFont val="Calibri"/>
        <family val="2"/>
        <scheme val="minor"/>
      </rPr>
      <t>+/+</t>
    </r>
  </si>
  <si>
    <r>
      <t>QM
CCR7</t>
    </r>
    <r>
      <rPr>
        <vertAlign val="superscript"/>
        <sz val="12"/>
        <color rgb="FFFF0000"/>
        <rFont val="Calibri"/>
        <family val="2"/>
        <scheme val="minor"/>
      </rPr>
      <t>-/-</t>
    </r>
  </si>
  <si>
    <t>0.01287909*</t>
  </si>
  <si>
    <t>0.03536004*</t>
  </si>
  <si>
    <t>percentage of lymphocytes</t>
  </si>
  <si>
    <t>Figure3d</t>
  </si>
  <si>
    <t>Ratio of CCR7-/- to CCR7+/+ eGFP+ QM B cells in different tissues</t>
  </si>
  <si>
    <t>GC B cells in drLN</t>
  </si>
  <si>
    <t>PC in drLN</t>
  </si>
  <si>
    <t>BEM in drLN</t>
  </si>
  <si>
    <t>BCM in BM</t>
  </si>
  <si>
    <t>Figure4</t>
  </si>
  <si>
    <t>Figure 4a  left</t>
  </si>
  <si>
    <t>BEM in draining lymph node</t>
  </si>
  <si>
    <t>QM ACKR4+/+ as donor</t>
  </si>
  <si>
    <t>ACKR4+/+ as host</t>
  </si>
  <si>
    <t>ACKR4-/- as host</t>
  </si>
  <si>
    <t>Experiment4</t>
  </si>
  <si>
    <t>plot as percentage of BEM cells/lymphocytes</t>
  </si>
  <si>
    <t xml:space="preserve">Figure 4a right </t>
  </si>
  <si>
    <t>plot as percentage of BCM / lymphocytes</t>
  </si>
  <si>
    <t>Figure4 c</t>
  </si>
  <si>
    <t>eGFP+ BEM in subcapsular sinus by histology</t>
  </si>
  <si>
    <r>
      <t>d8 ACKR4</t>
    </r>
    <r>
      <rPr>
        <vertAlign val="superscript"/>
        <sz val="12"/>
        <rFont val="Calibri"/>
        <family val="2"/>
        <scheme val="minor"/>
      </rPr>
      <t>+/+</t>
    </r>
  </si>
  <si>
    <r>
      <t>d8 ACKR4</t>
    </r>
    <r>
      <rPr>
        <vertAlign val="superscript"/>
        <sz val="12"/>
        <rFont val="Calibri"/>
        <family val="2"/>
        <scheme val="minor"/>
      </rPr>
      <t>-/-</t>
    </r>
  </si>
  <si>
    <r>
      <t>d14 ACKR4</t>
    </r>
    <r>
      <rPr>
        <vertAlign val="superscript"/>
        <sz val="12"/>
        <rFont val="Calibri"/>
        <family val="2"/>
        <scheme val="minor"/>
      </rPr>
      <t>+/+</t>
    </r>
  </si>
  <si>
    <r>
      <t>d14 ACKR4</t>
    </r>
    <r>
      <rPr>
        <vertAlign val="superscript"/>
        <sz val="12"/>
        <rFont val="Calibri"/>
        <family val="2"/>
        <scheme val="minor"/>
      </rPr>
      <t>-/-</t>
    </r>
  </si>
  <si>
    <t>plot as cell number per 1mm in subcapsular sinus of lymph node</t>
  </si>
  <si>
    <t>Figure4 d</t>
  </si>
  <si>
    <t>eGFP+ BCM in distant lymph node</t>
  </si>
  <si>
    <t>d0 ACKR4+/+</t>
  </si>
  <si>
    <t>d0 ACKR4-/-</t>
  </si>
  <si>
    <t>plot as percentage of EGFP+ BCM / lymphocytes</t>
  </si>
  <si>
    <t>Fig. 4f</t>
  </si>
  <si>
    <t>ACKR4wt</t>
  </si>
  <si>
    <t>ACKR4ko</t>
  </si>
  <si>
    <t>Quantitation of intravital eGFP+ BEM in SCS of  ACKR4wt or ACKR4­­ko  drLN</t>
  </si>
  <si>
    <t>Figure 4g</t>
  </si>
  <si>
    <t>SCS internal</t>
  </si>
  <si>
    <t>Recycling</t>
  </si>
  <si>
    <t>Figure5 e</t>
  </si>
  <si>
    <t>Naïve B cell</t>
  </si>
  <si>
    <t>GFP+ BEM in drLN</t>
  </si>
  <si>
    <t>CD169+ macrophages</t>
  </si>
  <si>
    <t>Percent Alexa647-IC positive BEM or CD169+ SCS macrophages by comparing to naïve B cells</t>
  </si>
  <si>
    <t xml:space="preserve"> </t>
  </si>
  <si>
    <t>Figure 6 b</t>
  </si>
  <si>
    <t>NIP Specific IgG1 titre</t>
  </si>
  <si>
    <t>NIP Specific IgG1 affinity</t>
  </si>
  <si>
    <t>TNP Specific IgG1 titre</t>
  </si>
  <si>
    <t>TNP Specific IgG1 affinity</t>
  </si>
  <si>
    <t>ACKR4+/-</t>
  </si>
  <si>
    <t>ACKR4-/-</t>
  </si>
  <si>
    <t>Supplementary Fig 3</t>
  </si>
  <si>
    <t>Plasma cells (PC)</t>
  </si>
  <si>
    <t>Blimp1</t>
  </si>
  <si>
    <t>plot as 0.001 if &lt;0.001</t>
  </si>
  <si>
    <t>Plasma cells</t>
  </si>
  <si>
    <t>Gpr183(Ebi2)</t>
  </si>
  <si>
    <t>Cxcr4</t>
  </si>
  <si>
    <t>Suppl. Figure 4a</t>
  </si>
  <si>
    <t>BCM in Spleen</t>
  </si>
  <si>
    <t>CCR6wt</t>
  </si>
  <si>
    <t>CCR6ko</t>
  </si>
  <si>
    <t>Suppl. Figure 4b</t>
  </si>
  <si>
    <t>GC B cells in DrLN</t>
  </si>
  <si>
    <t>Plasma cells in drLN</t>
  </si>
  <si>
    <t>CXCR3 Ana</t>
  </si>
  <si>
    <t>Suppl. Figure 4c</t>
  </si>
  <si>
    <t>EbI2 Ana</t>
  </si>
  <si>
    <t>Supp Figure 8e</t>
  </si>
  <si>
    <t>Contact</t>
  </si>
  <si>
    <t>class</t>
  </si>
  <si>
    <t>frequency</t>
  </si>
  <si>
    <t>&gt;1500</t>
  </si>
  <si>
    <t>Supp Figure 8f</t>
  </si>
  <si>
    <t>-</t>
  </si>
  <si>
    <t>+</t>
  </si>
  <si>
    <t>FRET%</t>
  </si>
  <si>
    <t>Supplementary Figure 10</t>
  </si>
  <si>
    <t>Suppl Figure 10b</t>
  </si>
  <si>
    <t>NP15 IgG1 titre ( Total NP specific IgG1 titre)</t>
  </si>
  <si>
    <t>NP IgG1 affinity (ratio of NP2/NP15)</t>
  </si>
  <si>
    <t>0.01ug</t>
  </si>
  <si>
    <t>0.1ug</t>
  </si>
  <si>
    <t>1ug</t>
  </si>
  <si>
    <t>10ug</t>
  </si>
  <si>
    <t>TNP35 IgG1 titre (total TNP spcific IgG1 Titre)</t>
  </si>
  <si>
    <t>TNP IgG1 affinity (ratio of TNP2/TNP35)</t>
  </si>
  <si>
    <t>Suppl Figure 10c</t>
  </si>
  <si>
    <t>NIP20 IgG1 titre</t>
  </si>
  <si>
    <t>NIP1 IgG1 titre</t>
  </si>
  <si>
    <t>NIP IgG1 titre affinity</t>
  </si>
  <si>
    <t>NP15 IgG1 titre</t>
  </si>
  <si>
    <t>NP2 IgG1 titre</t>
  </si>
  <si>
    <t>NP IgG1 Affinity</t>
  </si>
  <si>
    <t>TNP35 IgG1 titre</t>
  </si>
  <si>
    <t>TNP2 IgG1 titre</t>
  </si>
  <si>
    <t>TNP IgG1 Affinity</t>
  </si>
  <si>
    <t>ACKR-/-</t>
  </si>
  <si>
    <t>Supplementary Figure 11</t>
  </si>
  <si>
    <t>Figure11a</t>
  </si>
  <si>
    <t>Total NP specific IgG1 at d14 after immunization on foot</t>
  </si>
  <si>
    <r>
      <t>ACKR4</t>
    </r>
    <r>
      <rPr>
        <vertAlign val="superscript"/>
        <sz val="12"/>
        <rFont val="Calibri"/>
        <family val="2"/>
        <scheme val="minor"/>
      </rPr>
      <t xml:space="preserve">-/-
</t>
    </r>
  </si>
  <si>
    <t>P15 IgG1 (Total IgG1) plot as relative titre</t>
  </si>
  <si>
    <t>Figure11b</t>
  </si>
  <si>
    <t>NP specific IgG1 affinity at d14 after immunization on foot</t>
  </si>
  <si>
    <t>Affinity: ratio of NP2/NP15</t>
  </si>
  <si>
    <t>Figure11c</t>
  </si>
  <si>
    <t>GC B cell in draining lymph node</t>
  </si>
  <si>
    <t>0.06569854*</t>
  </si>
  <si>
    <t>1.066410*</t>
  </si>
  <si>
    <t>1.204607*</t>
  </si>
  <si>
    <t>0.00599418*</t>
  </si>
  <si>
    <t>0.01551569*</t>
  </si>
  <si>
    <t>plot as percentage of GC B cells / lymphocytes</t>
  </si>
  <si>
    <t>Suppl. Figure 4d</t>
  </si>
  <si>
    <t>BCM</t>
  </si>
  <si>
    <t>B220+</t>
  </si>
  <si>
    <t>CD3+</t>
  </si>
  <si>
    <t>BEM</t>
  </si>
  <si>
    <t>Spleen</t>
  </si>
  <si>
    <t>Distant LN</t>
  </si>
  <si>
    <t>Blood</t>
  </si>
  <si>
    <t>Draining LN</t>
  </si>
  <si>
    <t>Supplementary Figure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rgb="FF0070C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2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perscript"/>
      <sz val="12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b/>
      <sz val="11"/>
      <color rgb="FF0070C0"/>
      <name val="Calibri"/>
      <family val="2"/>
      <scheme val="minor"/>
    </font>
    <font>
      <sz val="10"/>
      <name val="Arial"/>
      <family val="2"/>
    </font>
    <font>
      <b/>
      <sz val="12"/>
      <color theme="5" tint="-0.499984740745262"/>
      <name val="Calibri"/>
      <family val="2"/>
      <scheme val="minor"/>
    </font>
    <font>
      <sz val="10"/>
      <color rgb="FF000000"/>
      <name val="Arial"/>
      <family val="2"/>
    </font>
    <font>
      <sz val="1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4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19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5" fillId="0" borderId="6" xfId="0" applyFont="1" applyBorder="1"/>
    <xf numFmtId="0" fontId="5" fillId="0" borderId="7" xfId="0" applyFont="1" applyBorder="1"/>
    <xf numFmtId="0" fontId="0" fillId="0" borderId="8" xfId="0" applyBorder="1"/>
    <xf numFmtId="0" fontId="0" fillId="0" borderId="9" xfId="0" applyBorder="1"/>
    <xf numFmtId="0" fontId="0" fillId="0" borderId="1" xfId="0" applyBorder="1"/>
    <xf numFmtId="0" fontId="0" fillId="0" borderId="6" xfId="0" applyBorder="1"/>
    <xf numFmtId="0" fontId="5" fillId="0" borderId="2" xfId="0" applyFont="1" applyBorder="1"/>
    <xf numFmtId="0" fontId="1" fillId="0" borderId="2" xfId="0" applyFont="1" applyBorder="1"/>
    <xf numFmtId="0" fontId="6" fillId="0" borderId="0" xfId="0" applyFont="1"/>
    <xf numFmtId="0" fontId="5" fillId="0" borderId="10" xfId="0" applyFont="1" applyBorder="1" applyAlignment="1">
      <alignment horizontal="center"/>
    </xf>
    <xf numFmtId="0" fontId="8" fillId="0" borderId="3" xfId="0" applyFont="1" applyBorder="1" applyAlignment="1">
      <alignment horizontal="left" vertical="center" readingOrder="1"/>
    </xf>
    <xf numFmtId="0" fontId="5" fillId="0" borderId="10" xfId="0" applyFont="1" applyBorder="1"/>
    <xf numFmtId="0" fontId="9" fillId="0" borderId="0" xfId="0" applyFont="1"/>
    <xf numFmtId="0" fontId="10" fillId="0" borderId="1" xfId="0" applyFont="1" applyBorder="1" applyAlignment="1">
      <alignment horizontal="center"/>
    </xf>
    <xf numFmtId="0" fontId="9" fillId="0" borderId="1" xfId="0" applyFont="1" applyBorder="1"/>
    <xf numFmtId="0" fontId="12" fillId="0" borderId="0" xfId="0" applyFont="1"/>
    <xf numFmtId="0" fontId="5" fillId="0" borderId="2" xfId="0" applyFont="1" applyBorder="1" applyAlignment="1">
      <alignment horizontal="center" wrapText="1"/>
    </xf>
    <xf numFmtId="0" fontId="5" fillId="0" borderId="7" xfId="0" applyFont="1" applyBorder="1" applyAlignment="1">
      <alignment horizontal="center" wrapText="1"/>
    </xf>
    <xf numFmtId="0" fontId="0" fillId="0" borderId="11" xfId="0" applyBorder="1"/>
    <xf numFmtId="0" fontId="5" fillId="0" borderId="12" xfId="0" applyFont="1" applyBorder="1"/>
    <xf numFmtId="0" fontId="7" fillId="0" borderId="11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5" fillId="0" borderId="11" xfId="0" applyFont="1" applyBorder="1"/>
    <xf numFmtId="0" fontId="5" fillId="0" borderId="15" xfId="0" applyFont="1" applyBorder="1"/>
    <xf numFmtId="0" fontId="5" fillId="0" borderId="16" xfId="0" applyFont="1" applyBorder="1"/>
    <xf numFmtId="0" fontId="5" fillId="0" borderId="17" xfId="0" applyFont="1" applyBorder="1"/>
    <xf numFmtId="0" fontId="5" fillId="0" borderId="18" xfId="0" applyFont="1" applyBorder="1"/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4" borderId="15" xfId="0" applyFont="1" applyFill="1" applyBorder="1" applyAlignment="1">
      <alignment horizontal="center"/>
    </xf>
    <xf numFmtId="0" fontId="5" fillId="4" borderId="16" xfId="0" applyFont="1" applyFill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7" fillId="0" borderId="21" xfId="0" applyFont="1" applyBorder="1" applyAlignment="1">
      <alignment horizontal="center"/>
    </xf>
    <xf numFmtId="0" fontId="5" fillId="2" borderId="15" xfId="0" applyFont="1" applyFill="1" applyBorder="1" applyAlignment="1">
      <alignment horizontal="center"/>
    </xf>
    <xf numFmtId="0" fontId="5" fillId="2" borderId="16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1" xfId="0" applyFont="1" applyBorder="1"/>
    <xf numFmtId="0" fontId="10" fillId="0" borderId="0" xfId="0" applyFont="1"/>
    <xf numFmtId="0" fontId="14" fillId="0" borderId="0" xfId="0" applyFont="1"/>
    <xf numFmtId="0" fontId="0" fillId="0" borderId="15" xfId="0" applyBorder="1"/>
    <xf numFmtId="0" fontId="0" fillId="0" borderId="16" xfId="0" applyBorder="1"/>
    <xf numFmtId="0" fontId="5" fillId="0" borderId="19" xfId="0" applyFont="1" applyBorder="1"/>
    <xf numFmtId="0" fontId="0" fillId="0" borderId="17" xfId="0" applyBorder="1"/>
    <xf numFmtId="0" fontId="0" fillId="0" borderId="18" xfId="0" applyBorder="1"/>
    <xf numFmtId="0" fontId="5" fillId="0" borderId="22" xfId="0" applyFont="1" applyBorder="1"/>
    <xf numFmtId="0" fontId="5" fillId="4" borderId="24" xfId="0" applyFont="1" applyFill="1" applyBorder="1" applyAlignment="1">
      <alignment horizontal="center"/>
    </xf>
    <xf numFmtId="0" fontId="5" fillId="0" borderId="25" xfId="0" applyFont="1" applyBorder="1"/>
    <xf numFmtId="0" fontId="5" fillId="0" borderId="26" xfId="0" applyFont="1" applyBorder="1"/>
    <xf numFmtId="0" fontId="5" fillId="0" borderId="24" xfId="0" applyFont="1" applyBorder="1" applyAlignment="1">
      <alignment horizontal="center"/>
    </xf>
    <xf numFmtId="0" fontId="5" fillId="2" borderId="24" xfId="0" applyFont="1" applyFill="1" applyBorder="1" applyAlignment="1">
      <alignment horizontal="center"/>
    </xf>
    <xf numFmtId="0" fontId="7" fillId="0" borderId="24" xfId="0" applyFont="1" applyBorder="1"/>
    <xf numFmtId="0" fontId="5" fillId="0" borderId="27" xfId="0" applyFont="1" applyBorder="1"/>
    <xf numFmtId="0" fontId="7" fillId="0" borderId="24" xfId="0" applyFont="1" applyBorder="1" applyAlignment="1">
      <alignment horizontal="center"/>
    </xf>
    <xf numFmtId="0" fontId="2" fillId="0" borderId="11" xfId="0" applyFont="1" applyBorder="1"/>
    <xf numFmtId="0" fontId="2" fillId="0" borderId="15" xfId="0" applyFont="1" applyBorder="1"/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0" fontId="7" fillId="0" borderId="1" xfId="0" applyFont="1" applyBorder="1" applyAlignment="1">
      <alignment horizontal="center"/>
    </xf>
    <xf numFmtId="0" fontId="2" fillId="0" borderId="10" xfId="0" applyFont="1" applyBorder="1"/>
    <xf numFmtId="0" fontId="5" fillId="0" borderId="30" xfId="0" applyFont="1" applyBorder="1"/>
    <xf numFmtId="0" fontId="0" fillId="0" borderId="31" xfId="0" applyBorder="1"/>
    <xf numFmtId="0" fontId="0" fillId="0" borderId="32" xfId="0" applyBorder="1"/>
    <xf numFmtId="0" fontId="5" fillId="0" borderId="31" xfId="0" applyFont="1" applyBorder="1" applyAlignment="1">
      <alignment horizontal="center"/>
    </xf>
    <xf numFmtId="0" fontId="5" fillId="0" borderId="32" xfId="0" applyFont="1" applyBorder="1" applyAlignment="1">
      <alignment horizontal="center" wrapText="1"/>
    </xf>
    <xf numFmtId="0" fontId="15" fillId="0" borderId="5" xfId="0" applyFont="1" applyBorder="1"/>
    <xf numFmtId="0" fontId="5" fillId="5" borderId="15" xfId="0" applyFont="1" applyFill="1" applyBorder="1" applyAlignment="1">
      <alignment horizontal="center"/>
    </xf>
    <xf numFmtId="0" fontId="5" fillId="5" borderId="16" xfId="0" applyFont="1" applyFill="1" applyBorder="1" applyAlignment="1">
      <alignment horizontal="center"/>
    </xf>
    <xf numFmtId="0" fontId="5" fillId="6" borderId="15" xfId="0" applyFont="1" applyFill="1" applyBorder="1" applyAlignment="1">
      <alignment horizontal="center"/>
    </xf>
    <xf numFmtId="0" fontId="5" fillId="6" borderId="16" xfId="0" applyFont="1" applyFill="1" applyBorder="1" applyAlignment="1">
      <alignment horizontal="center"/>
    </xf>
    <xf numFmtId="0" fontId="5" fillId="5" borderId="11" xfId="0" applyFont="1" applyFill="1" applyBorder="1" applyAlignment="1">
      <alignment horizontal="center"/>
    </xf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5" fillId="4" borderId="10" xfId="0" applyFont="1" applyFill="1" applyBorder="1" applyAlignment="1">
      <alignment horizontal="center"/>
    </xf>
    <xf numFmtId="0" fontId="5" fillId="6" borderId="36" xfId="0" applyFont="1" applyFill="1" applyBorder="1" applyAlignment="1">
      <alignment horizontal="center"/>
    </xf>
    <xf numFmtId="0" fontId="5" fillId="6" borderId="11" xfId="0" applyFont="1" applyFill="1" applyBorder="1" applyAlignment="1">
      <alignment horizontal="center"/>
    </xf>
    <xf numFmtId="0" fontId="5" fillId="6" borderId="37" xfId="0" applyFont="1" applyFill="1" applyBorder="1" applyAlignment="1">
      <alignment horizontal="center"/>
    </xf>
    <xf numFmtId="0" fontId="5" fillId="4" borderId="36" xfId="0" applyFont="1" applyFill="1" applyBorder="1" applyAlignment="1">
      <alignment horizontal="center"/>
    </xf>
    <xf numFmtId="0" fontId="5" fillId="4" borderId="37" xfId="0" applyFont="1" applyFill="1" applyBorder="1" applyAlignment="1">
      <alignment horizontal="center"/>
    </xf>
    <xf numFmtId="0" fontId="5" fillId="4" borderId="11" xfId="0" applyFont="1" applyFill="1" applyBorder="1" applyAlignment="1">
      <alignment horizontal="center"/>
    </xf>
    <xf numFmtId="0" fontId="2" fillId="0" borderId="19" xfId="0" applyFont="1" applyBorder="1"/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19" fillId="0" borderId="0" xfId="0" applyFont="1"/>
    <xf numFmtId="0" fontId="0" fillId="0" borderId="1" xfId="0" applyBorder="1" applyAlignment="1">
      <alignment vertical="center"/>
    </xf>
    <xf numFmtId="0" fontId="16" fillId="0" borderId="0" xfId="1" applyFont="1"/>
    <xf numFmtId="0" fontId="9" fillId="0" borderId="0" xfId="1"/>
    <xf numFmtId="0" fontId="17" fillId="0" borderId="0" xfId="1" applyFont="1" applyAlignment="1">
      <alignment vertical="center"/>
    </xf>
    <xf numFmtId="0" fontId="20" fillId="0" borderId="0" xfId="1" applyFont="1" applyAlignment="1">
      <alignment horizontal="center"/>
    </xf>
    <xf numFmtId="0" fontId="20" fillId="0" borderId="0" xfId="1" applyFont="1"/>
    <xf numFmtId="0" fontId="18" fillId="0" borderId="0" xfId="1" applyFont="1" applyAlignment="1">
      <alignment vertical="center"/>
    </xf>
    <xf numFmtId="0" fontId="2" fillId="0" borderId="0" xfId="1" applyFont="1"/>
    <xf numFmtId="0" fontId="1" fillId="0" borderId="0" xfId="0" applyFont="1"/>
    <xf numFmtId="0" fontId="0" fillId="4" borderId="11" xfId="0" applyFill="1" applyBorder="1"/>
    <xf numFmtId="0" fontId="0" fillId="4" borderId="12" xfId="0" applyFill="1" applyBorder="1"/>
    <xf numFmtId="0" fontId="0" fillId="4" borderId="10" xfId="0" applyFill="1" applyBorder="1"/>
    <xf numFmtId="0" fontId="21" fillId="0" borderId="0" xfId="0" applyFont="1"/>
    <xf numFmtId="0" fontId="22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38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0" xfId="0" applyFont="1" applyBorder="1"/>
    <xf numFmtId="0" fontId="1" fillId="0" borderId="1" xfId="0" applyFont="1" applyBorder="1"/>
    <xf numFmtId="11" fontId="0" fillId="0" borderId="2" xfId="0" applyNumberFormat="1" applyBorder="1"/>
    <xf numFmtId="11" fontId="0" fillId="0" borderId="3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11" fontId="0" fillId="0" borderId="4" xfId="0" applyNumberFormat="1" applyBorder="1"/>
    <xf numFmtId="0" fontId="23" fillId="0" borderId="0" xfId="0" applyFont="1"/>
    <xf numFmtId="0" fontId="0" fillId="0" borderId="0" xfId="0" applyAlignment="1">
      <alignment horizontal="left"/>
    </xf>
    <xf numFmtId="9" fontId="0" fillId="0" borderId="1" xfId="0" applyNumberFormat="1" applyBorder="1"/>
    <xf numFmtId="0" fontId="6" fillId="0" borderId="9" xfId="0" applyFont="1" applyBorder="1"/>
    <xf numFmtId="0" fontId="6" fillId="0" borderId="8" xfId="0" applyFont="1" applyBorder="1"/>
    <xf numFmtId="0" fontId="12" fillId="0" borderId="5" xfId="0" applyFont="1" applyBorder="1"/>
    <xf numFmtId="0" fontId="7" fillId="0" borderId="16" xfId="0" applyFont="1" applyBorder="1"/>
    <xf numFmtId="0" fontId="7" fillId="0" borderId="1" xfId="0" applyFont="1" applyBorder="1"/>
    <xf numFmtId="0" fontId="0" fillId="2" borderId="16" xfId="0" applyFill="1" applyBorder="1"/>
    <xf numFmtId="0" fontId="0" fillId="2" borderId="1" xfId="0" applyFill="1" applyBorder="1"/>
    <xf numFmtId="0" fontId="0" fillId="2" borderId="13" xfId="0" applyFill="1" applyBorder="1" applyAlignment="1">
      <alignment horizontal="center" wrapText="1"/>
    </xf>
    <xf numFmtId="0" fontId="0" fillId="2" borderId="14" xfId="0" applyFill="1" applyBorder="1" applyAlignment="1">
      <alignment horizontal="center" wrapText="1"/>
    </xf>
    <xf numFmtId="0" fontId="7" fillId="0" borderId="13" xfId="0" applyFont="1" applyBorder="1" applyAlignment="1">
      <alignment horizontal="center" wrapText="1"/>
    </xf>
    <xf numFmtId="0" fontId="7" fillId="0" borderId="14" xfId="0" applyFont="1" applyBorder="1" applyAlignment="1">
      <alignment horizontal="center" wrapText="1"/>
    </xf>
    <xf numFmtId="0" fontId="7" fillId="0" borderId="2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5" fillId="3" borderId="11" xfId="0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5" fillId="2" borderId="11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7" fillId="0" borderId="28" xfId="0" applyFont="1" applyBorder="1" applyAlignment="1">
      <alignment horizontal="center" wrapText="1"/>
    </xf>
    <xf numFmtId="0" fontId="7" fillId="0" borderId="29" xfId="0" applyFont="1" applyBorder="1" applyAlignment="1">
      <alignment horizontal="center" wrapText="1"/>
    </xf>
    <xf numFmtId="0" fontId="0" fillId="2" borderId="28" xfId="0" applyFill="1" applyBorder="1" applyAlignment="1">
      <alignment horizontal="center" wrapText="1"/>
    </xf>
    <xf numFmtId="0" fontId="0" fillId="2" borderId="29" xfId="0" applyFill="1" applyBorder="1" applyAlignment="1">
      <alignment horizontal="center" wrapText="1"/>
    </xf>
    <xf numFmtId="0" fontId="7" fillId="0" borderId="5" xfId="0" applyFont="1" applyBorder="1" applyAlignment="1">
      <alignment horizontal="center"/>
    </xf>
    <xf numFmtId="0" fontId="7" fillId="0" borderId="39" xfId="0" applyFont="1" applyBorder="1" applyAlignment="1">
      <alignment horizontal="center"/>
    </xf>
    <xf numFmtId="0" fontId="0" fillId="6" borderId="41" xfId="0" applyFill="1" applyBorder="1" applyAlignment="1">
      <alignment horizontal="center"/>
    </xf>
    <xf numFmtId="0" fontId="0" fillId="6" borderId="40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6" fillId="6" borderId="28" xfId="0" applyFont="1" applyFill="1" applyBorder="1" applyAlignment="1">
      <alignment horizontal="center"/>
    </xf>
    <xf numFmtId="0" fontId="6" fillId="6" borderId="42" xfId="0" applyFont="1" applyFill="1" applyBorder="1" applyAlignment="1">
      <alignment horizontal="center"/>
    </xf>
    <xf numFmtId="0" fontId="6" fillId="6" borderId="29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39" xfId="0" applyFill="1" applyBorder="1" applyAlignment="1">
      <alignment horizontal="center"/>
    </xf>
    <xf numFmtId="0" fontId="0" fillId="4" borderId="28" xfId="0" applyFill="1" applyBorder="1" applyAlignment="1">
      <alignment horizontal="center"/>
    </xf>
    <xf numFmtId="0" fontId="0" fillId="4" borderId="29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5" borderId="23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6" borderId="23" xfId="0" applyFill="1" applyBorder="1" applyAlignment="1">
      <alignment horizontal="center"/>
    </xf>
    <xf numFmtId="0" fontId="0" fillId="6" borderId="28" xfId="0" applyFill="1" applyBorder="1" applyAlignment="1">
      <alignment horizontal="center"/>
    </xf>
    <xf numFmtId="0" fontId="0" fillId="6" borderId="29" xfId="0" applyFill="1" applyBorder="1" applyAlignment="1">
      <alignment horizontal="center"/>
    </xf>
    <xf numFmtId="0" fontId="0" fillId="6" borderId="11" xfId="0" applyFill="1" applyBorder="1" applyAlignment="1">
      <alignment horizontal="left" vertical="top"/>
    </xf>
    <xf numFmtId="0" fontId="0" fillId="6" borderId="12" xfId="0" applyFill="1" applyBorder="1" applyAlignment="1">
      <alignment horizontal="left" vertical="top"/>
    </xf>
    <xf numFmtId="0" fontId="0" fillId="6" borderId="10" xfId="0" applyFill="1" applyBorder="1" applyAlignment="1">
      <alignment horizontal="left" vertical="top"/>
    </xf>
    <xf numFmtId="0" fontId="0" fillId="6" borderId="11" xfId="0" applyFill="1" applyBorder="1" applyAlignment="1">
      <alignment horizontal="left"/>
    </xf>
    <xf numFmtId="0" fontId="0" fillId="6" borderId="12" xfId="0" applyFill="1" applyBorder="1" applyAlignment="1">
      <alignment horizontal="left"/>
    </xf>
    <xf numFmtId="0" fontId="0" fillId="6" borderId="10" xfId="0" applyFill="1" applyBorder="1" applyAlignment="1">
      <alignment horizontal="left"/>
    </xf>
    <xf numFmtId="0" fontId="0" fillId="4" borderId="11" xfId="0" applyFill="1" applyBorder="1" applyAlignment="1">
      <alignment horizontal="left"/>
    </xf>
    <xf numFmtId="0" fontId="0" fillId="4" borderId="12" xfId="0" applyFill="1" applyBorder="1" applyAlignment="1">
      <alignment horizontal="left"/>
    </xf>
    <xf numFmtId="0" fontId="0" fillId="4" borderId="10" xfId="0" applyFill="1" applyBorder="1" applyAlignment="1">
      <alignment horizontal="left"/>
    </xf>
    <xf numFmtId="0" fontId="0" fillId="4" borderId="23" xfId="0" applyFill="1" applyBorder="1" applyAlignment="1">
      <alignment horizontal="center"/>
    </xf>
    <xf numFmtId="0" fontId="5" fillId="0" borderId="0" xfId="0" applyFont="1" applyBorder="1"/>
  </cellXfs>
  <cellStyles count="2">
    <cellStyle name="Normal" xfId="0" builtinId="0"/>
    <cellStyle name="Normal 2" xfId="1" xr:uid="{0280EA92-55BA-004B-A36E-5C8588D685D9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BC702-BE0F-4D4E-8941-9BBEFC030DFD}">
  <dimension ref="A1:I45"/>
  <sheetViews>
    <sheetView workbookViewId="0"/>
  </sheetViews>
  <sheetFormatPr baseColWidth="10" defaultColWidth="11" defaultRowHeight="16" x14ac:dyDescent="0.2"/>
  <cols>
    <col min="1" max="1" width="14.1640625" customWidth="1"/>
    <col min="2" max="2" width="15.1640625" customWidth="1"/>
  </cols>
  <sheetData>
    <row r="1" spans="1:9" ht="21" x14ac:dyDescent="0.25">
      <c r="A1" s="3" t="s">
        <v>0</v>
      </c>
    </row>
    <row r="2" spans="1:9" x14ac:dyDescent="0.2">
      <c r="A2" t="s">
        <v>1</v>
      </c>
    </row>
    <row r="3" spans="1:9" x14ac:dyDescent="0.2">
      <c r="A3" s="2" t="s">
        <v>2</v>
      </c>
    </row>
    <row r="4" spans="1:9" x14ac:dyDescent="0.2">
      <c r="A4" t="s">
        <v>3</v>
      </c>
    </row>
    <row r="5" spans="1:9" x14ac:dyDescent="0.2">
      <c r="A5" t="s">
        <v>4</v>
      </c>
    </row>
    <row r="6" spans="1:9" x14ac:dyDescent="0.2">
      <c r="A6" t="s">
        <v>5</v>
      </c>
    </row>
    <row r="7" spans="1:9" x14ac:dyDescent="0.2">
      <c r="B7" s="5" t="s">
        <v>6</v>
      </c>
      <c r="C7" s="5" t="s">
        <v>7</v>
      </c>
      <c r="D7" s="5" t="s">
        <v>8</v>
      </c>
      <c r="E7" s="5" t="s">
        <v>9</v>
      </c>
      <c r="F7" s="5" t="s">
        <v>10</v>
      </c>
      <c r="G7" s="5" t="s">
        <v>11</v>
      </c>
      <c r="H7" s="5" t="s">
        <v>12</v>
      </c>
      <c r="I7" s="5" t="s">
        <v>13</v>
      </c>
    </row>
    <row r="8" spans="1:9" x14ac:dyDescent="0.2">
      <c r="A8" s="10" t="s">
        <v>14</v>
      </c>
      <c r="B8" s="6">
        <v>1.6671599999999999E-4</v>
      </c>
      <c r="C8" s="6">
        <v>4.6177929999999999E-2</v>
      </c>
      <c r="D8" s="6">
        <v>0.2261571</v>
      </c>
      <c r="E8" s="6">
        <v>0.36079109999999998</v>
      </c>
      <c r="F8" s="6">
        <v>0.33443659999999997</v>
      </c>
      <c r="G8" s="6">
        <v>0.17375180000000001</v>
      </c>
      <c r="H8" s="6">
        <v>9.6241789999999994E-2</v>
      </c>
      <c r="I8" s="6">
        <v>1.6299999999999999E-3</v>
      </c>
    </row>
    <row r="9" spans="1:9" x14ac:dyDescent="0.2">
      <c r="A9" s="13"/>
      <c r="B9" s="6">
        <v>2.00306E-4</v>
      </c>
      <c r="C9" s="6">
        <v>6.8068939999999994E-2</v>
      </c>
      <c r="D9" s="6">
        <v>0.14585909999999999</v>
      </c>
      <c r="E9" s="6">
        <v>0.26442569999999999</v>
      </c>
      <c r="F9" s="6">
        <v>0.45640599999999998</v>
      </c>
      <c r="G9" s="6">
        <v>0.31042459999999999</v>
      </c>
      <c r="H9" s="6">
        <v>3.0980859999999999E-2</v>
      </c>
      <c r="I9" s="6">
        <v>2.2799999999999999E-3</v>
      </c>
    </row>
    <row r="10" spans="1:9" x14ac:dyDescent="0.2">
      <c r="A10" s="14"/>
      <c r="B10" s="6"/>
      <c r="C10" s="6"/>
      <c r="D10" s="6"/>
      <c r="E10" s="6"/>
      <c r="F10" s="6">
        <v>0.53680000000000005</v>
      </c>
      <c r="G10" s="6">
        <v>0.43460290000000001</v>
      </c>
      <c r="H10" s="6">
        <v>0.04</v>
      </c>
      <c r="I10" s="6">
        <v>6.6100000000000004E-3</v>
      </c>
    </row>
    <row r="11" spans="1:9" x14ac:dyDescent="0.2">
      <c r="B11" s="4"/>
      <c r="C11" s="4"/>
      <c r="D11" s="4"/>
      <c r="E11" s="4"/>
      <c r="F11" s="4"/>
      <c r="G11" s="4"/>
      <c r="H11" s="4"/>
      <c r="I11" s="4"/>
    </row>
    <row r="12" spans="1:9" x14ac:dyDescent="0.2">
      <c r="A12" s="7" t="s">
        <v>15</v>
      </c>
      <c r="B12" s="6"/>
      <c r="C12" s="6"/>
      <c r="D12" s="6"/>
      <c r="E12" s="6"/>
      <c r="F12" s="6">
        <v>0.624</v>
      </c>
      <c r="G12" s="6">
        <v>0.1182911</v>
      </c>
      <c r="H12" s="6"/>
      <c r="I12" s="6"/>
    </row>
    <row r="13" spans="1:9" x14ac:dyDescent="0.2">
      <c r="A13" s="8"/>
      <c r="B13" s="6"/>
      <c r="C13" s="6"/>
      <c r="D13" s="6"/>
      <c r="E13" s="6"/>
      <c r="F13" s="6">
        <v>0.39650000000000002</v>
      </c>
      <c r="G13" s="6">
        <v>0.15449009999999999</v>
      </c>
      <c r="H13" s="6"/>
      <c r="I13" s="6"/>
    </row>
    <row r="14" spans="1:9" x14ac:dyDescent="0.2">
      <c r="A14" s="9"/>
      <c r="B14" s="6"/>
      <c r="C14" s="6"/>
      <c r="D14" s="6"/>
      <c r="E14" s="6"/>
      <c r="F14" s="6">
        <v>0.44312550000000001</v>
      </c>
      <c r="G14" s="6"/>
      <c r="H14" s="6"/>
      <c r="I14" s="6"/>
    </row>
    <row r="15" spans="1:9" x14ac:dyDescent="0.2">
      <c r="A15" t="s">
        <v>16</v>
      </c>
      <c r="C15" s="4"/>
      <c r="D15" s="4"/>
      <c r="E15" s="4"/>
      <c r="G15" s="4"/>
      <c r="H15" s="4"/>
      <c r="I15" s="4"/>
    </row>
    <row r="18" spans="1:9" x14ac:dyDescent="0.2">
      <c r="A18" s="2" t="s">
        <v>17</v>
      </c>
    </row>
    <row r="19" spans="1:9" x14ac:dyDescent="0.2">
      <c r="A19" t="s">
        <v>18</v>
      </c>
    </row>
    <row r="20" spans="1:9" x14ac:dyDescent="0.2">
      <c r="A20" t="s">
        <v>19</v>
      </c>
    </row>
    <row r="21" spans="1:9" x14ac:dyDescent="0.2">
      <c r="A21" t="s">
        <v>5</v>
      </c>
    </row>
    <row r="22" spans="1:9" x14ac:dyDescent="0.2">
      <c r="B22" s="5" t="s">
        <v>6</v>
      </c>
      <c r="C22" s="5" t="s">
        <v>7</v>
      </c>
      <c r="D22" s="5" t="s">
        <v>8</v>
      </c>
      <c r="E22" s="5" t="s">
        <v>9</v>
      </c>
      <c r="F22" s="5" t="s">
        <v>10</v>
      </c>
      <c r="G22" s="5" t="s">
        <v>11</v>
      </c>
      <c r="H22" s="5" t="s">
        <v>12</v>
      </c>
      <c r="I22" s="5" t="s">
        <v>13</v>
      </c>
    </row>
    <row r="23" spans="1:9" x14ac:dyDescent="0.2">
      <c r="A23" s="7" t="s">
        <v>14</v>
      </c>
      <c r="B23" s="6">
        <v>8.3358200000000004E-6</v>
      </c>
      <c r="C23" s="6">
        <v>2.6488290000000001E-3</v>
      </c>
      <c r="D23" s="6">
        <v>8.9999999999999993E-3</v>
      </c>
      <c r="E23" s="6">
        <v>4.0000000000000001E-3</v>
      </c>
      <c r="F23" s="6">
        <v>0.02</v>
      </c>
      <c r="G23" s="6">
        <v>0.06</v>
      </c>
      <c r="H23" s="6">
        <v>0.03</v>
      </c>
      <c r="I23" s="6">
        <v>1.58E-3</v>
      </c>
    </row>
    <row r="24" spans="1:9" x14ac:dyDescent="0.2">
      <c r="A24" s="8"/>
      <c r="B24" s="6">
        <v>8.70894E-6</v>
      </c>
      <c r="C24" s="6">
        <v>8.0238440000000005E-3</v>
      </c>
      <c r="D24" s="6">
        <v>5.0000000000000001E-3</v>
      </c>
      <c r="E24" s="6">
        <v>0.01</v>
      </c>
      <c r="F24" s="6">
        <v>0.09</v>
      </c>
      <c r="G24" s="6">
        <v>7.0000000000000007E-2</v>
      </c>
      <c r="H24" s="6">
        <v>7.0000000000000007E-2</v>
      </c>
      <c r="I24" s="6">
        <v>1.1900000000000001E-3</v>
      </c>
    </row>
    <row r="25" spans="1:9" x14ac:dyDescent="0.2">
      <c r="A25" s="9"/>
      <c r="B25" s="6"/>
      <c r="C25" s="6"/>
      <c r="D25" s="6"/>
      <c r="E25" s="6"/>
      <c r="F25" s="6">
        <v>4.4999999999999998E-2</v>
      </c>
      <c r="G25" s="6">
        <v>0.05</v>
      </c>
      <c r="H25" s="6">
        <v>0.04</v>
      </c>
      <c r="I25" s="6">
        <v>2.6099999999999999E-3</v>
      </c>
    </row>
    <row r="26" spans="1:9" x14ac:dyDescent="0.2">
      <c r="A26" s="10"/>
      <c r="B26" s="11"/>
      <c r="C26" s="11"/>
      <c r="D26" s="11"/>
      <c r="E26" s="11"/>
      <c r="F26" s="16"/>
      <c r="G26" s="11"/>
      <c r="H26" s="11"/>
      <c r="I26" s="12"/>
    </row>
    <row r="27" spans="1:9" x14ac:dyDescent="0.2">
      <c r="A27" s="10" t="s">
        <v>15</v>
      </c>
      <c r="B27" s="6"/>
      <c r="C27" s="6"/>
      <c r="D27" s="6"/>
      <c r="E27" s="6"/>
      <c r="F27" s="6">
        <v>4.2000000000000003E-2</v>
      </c>
      <c r="G27" s="6">
        <v>5.1999999999999998E-2</v>
      </c>
      <c r="H27" s="6"/>
      <c r="I27" s="6"/>
    </row>
    <row r="28" spans="1:9" x14ac:dyDescent="0.2">
      <c r="A28" s="13"/>
      <c r="B28" s="6"/>
      <c r="C28" s="6"/>
      <c r="D28" s="6"/>
      <c r="E28" s="6"/>
      <c r="F28" s="6">
        <v>0.05</v>
      </c>
      <c r="G28" s="6">
        <v>4.8000000000000001E-2</v>
      </c>
      <c r="H28" s="6"/>
      <c r="I28" s="6"/>
    </row>
    <row r="29" spans="1:9" x14ac:dyDescent="0.2">
      <c r="A29" s="14"/>
      <c r="B29" s="15"/>
      <c r="C29" s="15"/>
      <c r="D29" s="15"/>
      <c r="E29" s="15"/>
      <c r="F29" s="6">
        <v>0.04</v>
      </c>
      <c r="G29" s="15"/>
      <c r="H29" s="15"/>
      <c r="I29" s="15"/>
    </row>
    <row r="30" spans="1:9" x14ac:dyDescent="0.2">
      <c r="A30" t="s">
        <v>16</v>
      </c>
    </row>
    <row r="33" spans="1:9" x14ac:dyDescent="0.2">
      <c r="A33" s="2" t="s">
        <v>20</v>
      </c>
    </row>
    <row r="34" spans="1:9" x14ac:dyDescent="0.2">
      <c r="A34" t="s">
        <v>21</v>
      </c>
    </row>
    <row r="35" spans="1:9" x14ac:dyDescent="0.2">
      <c r="A35" t="s">
        <v>22</v>
      </c>
    </row>
    <row r="36" spans="1:9" x14ac:dyDescent="0.2">
      <c r="A36" t="s">
        <v>5</v>
      </c>
    </row>
    <row r="37" spans="1:9" x14ac:dyDescent="0.2">
      <c r="B37" s="5" t="s">
        <v>6</v>
      </c>
      <c r="C37" s="5" t="s">
        <v>7</v>
      </c>
      <c r="D37" s="5" t="s">
        <v>8</v>
      </c>
      <c r="E37" s="5" t="s">
        <v>9</v>
      </c>
      <c r="F37" s="5" t="s">
        <v>10</v>
      </c>
      <c r="G37" s="5" t="s">
        <v>11</v>
      </c>
      <c r="H37" s="5" t="s">
        <v>12</v>
      </c>
      <c r="I37" s="5" t="s">
        <v>13</v>
      </c>
    </row>
    <row r="38" spans="1:9" x14ac:dyDescent="0.2">
      <c r="A38" s="7" t="s">
        <v>14</v>
      </c>
      <c r="B38" s="6">
        <v>0</v>
      </c>
      <c r="C38" s="6">
        <v>4.1399999999999998E-4</v>
      </c>
      <c r="D38" s="6">
        <v>1.544227E-3</v>
      </c>
      <c r="E38" s="6">
        <v>2.8010999999999999E-3</v>
      </c>
      <c r="F38" s="6">
        <v>1.3279910000000001E-2</v>
      </c>
      <c r="G38" s="6">
        <v>1.061288E-2</v>
      </c>
      <c r="H38" s="6">
        <v>1.112614E-2</v>
      </c>
      <c r="I38" s="6">
        <v>7.5699999999999997E-4</v>
      </c>
    </row>
    <row r="39" spans="1:9" x14ac:dyDescent="0.2">
      <c r="A39" s="8"/>
      <c r="B39" s="6">
        <v>2.19E-5</v>
      </c>
      <c r="C39" s="6">
        <v>3.1900000000000003E-5</v>
      </c>
      <c r="D39" s="6">
        <v>8.0222599999999996E-4</v>
      </c>
      <c r="E39" s="6">
        <v>3.0547399999999998E-3</v>
      </c>
      <c r="F39" s="6">
        <v>1.250739E-2</v>
      </c>
      <c r="G39" s="6">
        <v>1.3952249999999999E-2</v>
      </c>
      <c r="H39" s="6">
        <v>7.9601979999999999E-3</v>
      </c>
      <c r="I39" s="6">
        <v>1.5499999999999999E-3</v>
      </c>
    </row>
    <row r="40" spans="1:9" x14ac:dyDescent="0.2">
      <c r="A40" s="9"/>
      <c r="B40" s="17"/>
      <c r="C40" s="17"/>
      <c r="D40" s="17"/>
      <c r="E40" s="17"/>
      <c r="F40" s="17">
        <v>1.097995E-2</v>
      </c>
      <c r="G40" s="17">
        <v>9.80024E-3</v>
      </c>
      <c r="H40" s="17">
        <v>6.4713030000000003E-3</v>
      </c>
      <c r="I40" s="17">
        <v>3.3E-4</v>
      </c>
    </row>
    <row r="41" spans="1:9" x14ac:dyDescent="0.2">
      <c r="A41" s="10"/>
      <c r="B41" s="11"/>
      <c r="C41" s="11"/>
      <c r="D41" s="11"/>
      <c r="E41" s="11"/>
      <c r="F41" s="11"/>
      <c r="G41" s="11"/>
      <c r="H41" s="11"/>
      <c r="I41" s="12"/>
    </row>
    <row r="42" spans="1:9" x14ac:dyDescent="0.2">
      <c r="A42" s="7" t="s">
        <v>15</v>
      </c>
      <c r="B42" s="6"/>
      <c r="C42" s="6"/>
      <c r="D42" s="6"/>
      <c r="E42" s="6"/>
      <c r="F42" s="6">
        <v>3.0300000000000001E-3</v>
      </c>
      <c r="G42" s="6">
        <v>7.7400000000000004E-3</v>
      </c>
      <c r="H42" s="6"/>
      <c r="I42" s="6"/>
    </row>
    <row r="43" spans="1:9" x14ac:dyDescent="0.2">
      <c r="A43" s="8"/>
      <c r="B43" s="6"/>
      <c r="C43" s="6"/>
      <c r="D43" s="6"/>
      <c r="E43" s="6"/>
      <c r="F43" s="6">
        <v>6.2430000000000003E-3</v>
      </c>
      <c r="G43" s="6">
        <v>6.1289999999999999E-3</v>
      </c>
      <c r="H43" s="6"/>
      <c r="I43" s="6"/>
    </row>
    <row r="44" spans="1:9" x14ac:dyDescent="0.2">
      <c r="A44" s="9"/>
      <c r="B44" s="6"/>
      <c r="C44" s="6"/>
      <c r="D44" s="6"/>
      <c r="E44" s="6"/>
      <c r="F44" s="6">
        <v>4.0000000000000001E-3</v>
      </c>
      <c r="G44" s="6"/>
      <c r="H44" s="6"/>
      <c r="I44" s="6"/>
    </row>
    <row r="45" spans="1:9" x14ac:dyDescent="0.2">
      <c r="A45" t="s">
        <v>1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860C9-9643-D248-BBF6-FF6A61EDDAAA}">
  <dimension ref="A2:J44"/>
  <sheetViews>
    <sheetView workbookViewId="0">
      <selection activeCell="N14" sqref="N14"/>
    </sheetView>
  </sheetViews>
  <sheetFormatPr baseColWidth="10" defaultColWidth="10.83203125" defaultRowHeight="16" x14ac:dyDescent="0.2"/>
  <cols>
    <col min="1" max="1" width="13.33203125" customWidth="1"/>
    <col min="2" max="2" width="13.1640625" customWidth="1"/>
    <col min="5" max="5" width="13.5" customWidth="1"/>
  </cols>
  <sheetData>
    <row r="2" spans="1:10" x14ac:dyDescent="0.2">
      <c r="A2" s="106" t="s">
        <v>3678</v>
      </c>
    </row>
    <row r="3" spans="1:10" x14ac:dyDescent="0.2">
      <c r="B3" s="153" t="s">
        <v>3679</v>
      </c>
      <c r="C3" s="154"/>
      <c r="D3" s="153" t="s">
        <v>3680</v>
      </c>
      <c r="E3" s="154"/>
      <c r="G3" s="155" t="s">
        <v>3681</v>
      </c>
      <c r="H3" s="156"/>
      <c r="I3" s="155" t="s">
        <v>3682</v>
      </c>
      <c r="J3" s="156"/>
    </row>
    <row r="4" spans="1:10" x14ac:dyDescent="0.2">
      <c r="B4" s="5" t="s">
        <v>3683</v>
      </c>
      <c r="C4" s="5" t="s">
        <v>3684</v>
      </c>
      <c r="D4" s="5" t="s">
        <v>3683</v>
      </c>
      <c r="E4" s="5" t="s">
        <v>3684</v>
      </c>
      <c r="G4" s="5" t="s">
        <v>3683</v>
      </c>
      <c r="H4" s="5" t="s">
        <v>3684</v>
      </c>
      <c r="I4" s="5" t="s">
        <v>3683</v>
      </c>
      <c r="J4" s="5" t="s">
        <v>3684</v>
      </c>
    </row>
    <row r="5" spans="1:10" x14ac:dyDescent="0.2">
      <c r="A5" s="7" t="s">
        <v>14</v>
      </c>
      <c r="B5" s="6">
        <v>9000</v>
      </c>
      <c r="C5" s="6">
        <v>7000</v>
      </c>
      <c r="D5" s="6">
        <v>1</v>
      </c>
      <c r="E5" s="6">
        <v>0.92857140000000005</v>
      </c>
      <c r="G5" s="6">
        <v>5000</v>
      </c>
      <c r="H5" s="6">
        <v>6500</v>
      </c>
      <c r="I5" s="6">
        <v>0.98</v>
      </c>
      <c r="J5" s="6">
        <v>0.2923077</v>
      </c>
    </row>
    <row r="6" spans="1:10" x14ac:dyDescent="0.2">
      <c r="A6" s="8"/>
      <c r="B6" s="6">
        <v>13000</v>
      </c>
      <c r="C6" s="6">
        <v>10000</v>
      </c>
      <c r="D6" s="6">
        <v>1.1538459999999999</v>
      </c>
      <c r="E6" s="6">
        <v>1.5</v>
      </c>
      <c r="G6" s="6">
        <v>3200</v>
      </c>
      <c r="H6" s="6">
        <v>4700</v>
      </c>
      <c r="I6" s="6">
        <v>0.71875</v>
      </c>
      <c r="J6" s="6">
        <v>0.46808509999999998</v>
      </c>
    </row>
    <row r="7" spans="1:10" x14ac:dyDescent="0.2">
      <c r="A7" s="8"/>
      <c r="B7" s="6">
        <v>8000</v>
      </c>
      <c r="C7" s="6">
        <v>6000</v>
      </c>
      <c r="D7" s="6">
        <v>2.375</v>
      </c>
      <c r="E7" s="6">
        <v>1.5</v>
      </c>
      <c r="G7" s="6">
        <v>5000</v>
      </c>
      <c r="H7" s="6">
        <v>3000</v>
      </c>
      <c r="I7" s="6">
        <v>0.92</v>
      </c>
      <c r="J7" s="6">
        <v>0.53333330000000001</v>
      </c>
    </row>
    <row r="8" spans="1:10" x14ac:dyDescent="0.2">
      <c r="A8" s="8"/>
      <c r="B8" s="6">
        <v>9000</v>
      </c>
      <c r="C8" s="6">
        <v>14000</v>
      </c>
      <c r="D8" s="6">
        <v>1.7777780000000001</v>
      </c>
      <c r="E8" s="6">
        <v>0.39285710000000001</v>
      </c>
      <c r="G8" s="6">
        <v>8000</v>
      </c>
      <c r="H8" s="6">
        <v>13000</v>
      </c>
      <c r="I8" s="6">
        <v>0.4375</v>
      </c>
      <c r="J8" s="6">
        <v>0.33076919999999999</v>
      </c>
    </row>
    <row r="9" spans="1:10" x14ac:dyDescent="0.2">
      <c r="A9" s="8"/>
      <c r="B9" s="6">
        <v>10000</v>
      </c>
      <c r="C9" s="6">
        <v>13000</v>
      </c>
      <c r="D9" s="6">
        <v>2</v>
      </c>
      <c r="E9" s="6">
        <v>1.9230769999999999</v>
      </c>
      <c r="G9" s="6">
        <v>6000</v>
      </c>
      <c r="H9" s="6">
        <v>8000</v>
      </c>
      <c r="I9" s="6">
        <v>0.58333330000000005</v>
      </c>
      <c r="J9" s="6">
        <v>0.42499999999999999</v>
      </c>
    </row>
    <row r="10" spans="1:10" x14ac:dyDescent="0.2">
      <c r="A10" s="9"/>
      <c r="B10" s="6"/>
      <c r="C10" s="6">
        <v>16000</v>
      </c>
      <c r="D10" s="6"/>
      <c r="E10" s="6">
        <v>2.1875</v>
      </c>
      <c r="G10" s="6"/>
      <c r="H10" s="6">
        <v>10000</v>
      </c>
      <c r="I10" s="6"/>
      <c r="J10" s="6">
        <v>0.43</v>
      </c>
    </row>
    <row r="11" spans="1:10" x14ac:dyDescent="0.2">
      <c r="B11" s="6"/>
      <c r="C11" s="6"/>
      <c r="D11" s="6"/>
      <c r="E11" s="6"/>
      <c r="G11" s="6"/>
      <c r="H11" s="6"/>
      <c r="I11" s="6"/>
      <c r="J11" s="6"/>
    </row>
    <row r="12" spans="1:10" x14ac:dyDescent="0.2">
      <c r="A12" s="7" t="s">
        <v>15</v>
      </c>
      <c r="B12" s="6">
        <v>10062.030000000001</v>
      </c>
      <c r="C12" s="6">
        <v>6603.2089999999998</v>
      </c>
      <c r="D12" s="6">
        <v>1.7483299999999999</v>
      </c>
      <c r="E12" s="6">
        <v>0.94724330000000001</v>
      </c>
      <c r="G12" s="6">
        <v>3536.8420000000001</v>
      </c>
      <c r="H12" s="6">
        <v>1616.8420000000001</v>
      </c>
      <c r="I12" s="6">
        <v>0.87138959999999999</v>
      </c>
      <c r="J12" s="6">
        <v>0.80058910000000005</v>
      </c>
    </row>
    <row r="13" spans="1:10" x14ac:dyDescent="0.2">
      <c r="A13" s="8"/>
      <c r="B13" s="6">
        <v>11005.35</v>
      </c>
      <c r="C13" s="6">
        <v>7860.9620000000004</v>
      </c>
      <c r="D13" s="6">
        <v>1.420865</v>
      </c>
      <c r="E13" s="6">
        <v>1.491908</v>
      </c>
      <c r="G13" s="6">
        <v>3536.8420000000001</v>
      </c>
      <c r="H13" s="6">
        <v>2627.3679999999999</v>
      </c>
      <c r="I13" s="6">
        <v>1.5859289999999999</v>
      </c>
      <c r="J13" s="6">
        <v>0.4926702</v>
      </c>
    </row>
    <row r="14" spans="1:10" x14ac:dyDescent="0.2">
      <c r="A14" s="8"/>
      <c r="B14" s="6">
        <v>9747.5939999999991</v>
      </c>
      <c r="C14" s="6">
        <v>5974.3320000000003</v>
      </c>
      <c r="D14" s="6">
        <v>1.8047280000000001</v>
      </c>
      <c r="E14" s="6">
        <v>1.635864</v>
      </c>
      <c r="G14" s="6">
        <v>3738.9470000000001</v>
      </c>
      <c r="H14" s="6">
        <v>3233.6840000000002</v>
      </c>
      <c r="I14" s="6">
        <v>0.36268650000000002</v>
      </c>
      <c r="J14" s="6">
        <v>0.78152750000000004</v>
      </c>
    </row>
    <row r="15" spans="1:10" x14ac:dyDescent="0.2">
      <c r="A15" s="8"/>
      <c r="B15" s="6">
        <v>10062.030000000001</v>
      </c>
      <c r="C15" s="6">
        <v>8804.2780000000002</v>
      </c>
      <c r="D15" s="6">
        <v>1.359812</v>
      </c>
      <c r="E15" s="6">
        <v>1.998092</v>
      </c>
      <c r="G15" s="6">
        <v>8690.5259999999998</v>
      </c>
      <c r="H15" s="6">
        <v>4042.105</v>
      </c>
      <c r="I15" s="6">
        <v>0.49648940000000003</v>
      </c>
      <c r="J15" s="6">
        <v>0.25923839999999998</v>
      </c>
    </row>
    <row r="16" spans="1:10" x14ac:dyDescent="0.2">
      <c r="A16" s="8"/>
      <c r="B16" s="6">
        <v>8489.84</v>
      </c>
      <c r="C16" s="6">
        <v>8804.2780000000002</v>
      </c>
      <c r="D16" s="6">
        <v>1.8418620000000001</v>
      </c>
      <c r="E16" s="6">
        <v>2.4421119999999998</v>
      </c>
      <c r="G16" s="6">
        <v>5052.6310000000003</v>
      </c>
      <c r="H16" s="6">
        <v>6063.1580000000004</v>
      </c>
      <c r="I16" s="6">
        <v>0.73196720000000004</v>
      </c>
      <c r="J16" s="6">
        <v>0.45747949999999998</v>
      </c>
    </row>
    <row r="17" spans="1:10" x14ac:dyDescent="0.2">
      <c r="A17" s="9"/>
      <c r="B17" s="6">
        <v>9433.1550000000007</v>
      </c>
      <c r="C17" s="6">
        <v>15721.93</v>
      </c>
      <c r="D17" s="6">
        <v>1.554071</v>
      </c>
      <c r="E17" s="6">
        <v>1.8648849999999999</v>
      </c>
      <c r="G17" s="6">
        <v>8084.21</v>
      </c>
      <c r="H17" s="6">
        <v>6265.2629999999999</v>
      </c>
      <c r="I17" s="6">
        <v>0.55660010000000004</v>
      </c>
      <c r="J17" s="6">
        <v>0.52142829999999996</v>
      </c>
    </row>
    <row r="18" spans="1:10" x14ac:dyDescent="0.2">
      <c r="B18" s="6"/>
      <c r="C18" s="6"/>
      <c r="D18" s="6"/>
      <c r="E18" s="6"/>
      <c r="G18" s="6"/>
      <c r="H18" s="6"/>
      <c r="I18" s="6"/>
      <c r="J18" s="6"/>
    </row>
    <row r="19" spans="1:10" x14ac:dyDescent="0.2">
      <c r="A19" s="7" t="s">
        <v>3618</v>
      </c>
      <c r="B19" s="6">
        <v>3758.904</v>
      </c>
      <c r="C19" s="6">
        <v>3758.904</v>
      </c>
      <c r="D19" s="6">
        <v>3.1368299999999998</v>
      </c>
      <c r="E19" s="6">
        <v>1.7566250000000001</v>
      </c>
      <c r="G19" s="6">
        <v>7671.7950000000001</v>
      </c>
      <c r="H19" s="6">
        <v>4603.0770000000002</v>
      </c>
      <c r="I19" s="6">
        <v>0.54456329999999997</v>
      </c>
      <c r="J19" s="6">
        <v>0.6534759</v>
      </c>
    </row>
    <row r="20" spans="1:10" x14ac:dyDescent="0.2">
      <c r="A20" s="8"/>
      <c r="B20" s="6">
        <v>4027.3969999999999</v>
      </c>
      <c r="C20" s="6">
        <v>5369.8630000000003</v>
      </c>
      <c r="D20" s="6">
        <v>1.8737330000000001</v>
      </c>
      <c r="E20" s="6">
        <v>0.9661438</v>
      </c>
      <c r="G20" s="6">
        <v>4324.1030000000001</v>
      </c>
      <c r="H20" s="6">
        <v>4184.6149999999998</v>
      </c>
      <c r="I20" s="6">
        <v>0.61834279999999997</v>
      </c>
      <c r="J20" s="6">
        <v>0.67888890000000002</v>
      </c>
    </row>
    <row r="21" spans="1:10" x14ac:dyDescent="0.2">
      <c r="A21" s="8"/>
      <c r="B21" s="6">
        <v>10739.73</v>
      </c>
      <c r="C21" s="6">
        <v>6443.835</v>
      </c>
      <c r="D21" s="6">
        <v>1.7566250000000001</v>
      </c>
      <c r="E21" s="6">
        <v>1.3906620000000001</v>
      </c>
      <c r="G21" s="6">
        <v>9345.6409999999996</v>
      </c>
      <c r="H21" s="6">
        <v>3626.6669999999999</v>
      </c>
      <c r="I21" s="6">
        <v>0.8940591</v>
      </c>
      <c r="J21" s="6">
        <v>0.59901959999999999</v>
      </c>
    </row>
    <row r="22" spans="1:10" x14ac:dyDescent="0.2">
      <c r="A22" s="8"/>
      <c r="B22" s="6">
        <v>16109.59</v>
      </c>
      <c r="C22" s="6">
        <v>18794.52</v>
      </c>
      <c r="D22" s="6">
        <v>1.229638</v>
      </c>
      <c r="E22" s="6">
        <v>1.8068139999999999</v>
      </c>
      <c r="G22" s="6">
        <v>3626.6669999999999</v>
      </c>
      <c r="H22" s="6">
        <v>3487.1790000000001</v>
      </c>
      <c r="I22" s="6">
        <v>0.55294120000000002</v>
      </c>
      <c r="J22" s="6">
        <v>0.43129410000000001</v>
      </c>
    </row>
    <row r="23" spans="1:10" x14ac:dyDescent="0.2">
      <c r="A23" s="8"/>
      <c r="B23" s="6">
        <v>8054.7939999999999</v>
      </c>
      <c r="C23" s="6">
        <v>11276.71</v>
      </c>
      <c r="D23" s="6">
        <v>1.288192</v>
      </c>
      <c r="E23" s="6">
        <v>2.4676399999999998</v>
      </c>
      <c r="G23" s="6">
        <v>3905.6410000000001</v>
      </c>
      <c r="H23" s="6">
        <v>5579.4870000000001</v>
      </c>
      <c r="I23" s="6">
        <v>0.77016810000000002</v>
      </c>
      <c r="J23" s="6">
        <v>0.50916669999999997</v>
      </c>
    </row>
    <row r="24" spans="1:10" x14ac:dyDescent="0.2">
      <c r="A24" s="9"/>
      <c r="B24" s="6">
        <v>16109.59</v>
      </c>
      <c r="C24" s="6">
        <v>8054.7939999999999</v>
      </c>
      <c r="D24" s="6">
        <v>1.6395169999999999</v>
      </c>
      <c r="E24" s="6">
        <v>2.3421669999999999</v>
      </c>
      <c r="G24" s="6">
        <v>3766.154</v>
      </c>
      <c r="H24" s="6">
        <v>8508.7180000000008</v>
      </c>
      <c r="I24" s="6">
        <v>0.62120549999999997</v>
      </c>
      <c r="J24" s="6">
        <v>0.3535198</v>
      </c>
    </row>
    <row r="25" spans="1:10" x14ac:dyDescent="0.2">
      <c r="B25" s="6"/>
      <c r="C25" s="6"/>
      <c r="D25" s="6"/>
      <c r="E25" s="6"/>
      <c r="G25" s="6"/>
      <c r="H25" s="6"/>
      <c r="I25" s="6"/>
      <c r="J25" s="6"/>
    </row>
    <row r="26" spans="1:10" x14ac:dyDescent="0.2">
      <c r="A26" s="7" t="s">
        <v>3649</v>
      </c>
      <c r="B26" s="6">
        <v>10584</v>
      </c>
      <c r="C26" s="6">
        <v>9996</v>
      </c>
      <c r="D26" s="6">
        <v>0.92339340000000003</v>
      </c>
      <c r="E26" s="6">
        <v>1.9554210000000001</v>
      </c>
      <c r="G26" s="6">
        <v>5344.5619999999999</v>
      </c>
      <c r="H26" s="6">
        <v>3626.6669999999999</v>
      </c>
      <c r="I26" s="6">
        <v>0.61861149999999998</v>
      </c>
      <c r="J26" s="6">
        <v>0.25472240000000002</v>
      </c>
    </row>
    <row r="27" spans="1:10" x14ac:dyDescent="0.2">
      <c r="A27" s="8"/>
      <c r="B27" s="6">
        <v>5880</v>
      </c>
      <c r="C27" s="6">
        <v>5880</v>
      </c>
      <c r="D27" s="6">
        <v>3.1580059999999999</v>
      </c>
      <c r="E27" s="6">
        <v>1.9945299999999999</v>
      </c>
      <c r="G27" s="6">
        <v>2099.6489999999999</v>
      </c>
      <c r="H27" s="6">
        <v>3435.79</v>
      </c>
      <c r="I27" s="6">
        <v>0.78732369999999996</v>
      </c>
      <c r="J27" s="6">
        <v>0.42453730000000001</v>
      </c>
    </row>
    <row r="28" spans="1:10" x14ac:dyDescent="0.2">
      <c r="A28" s="8"/>
      <c r="B28" s="6">
        <v>7644</v>
      </c>
      <c r="C28" s="6">
        <v>6468</v>
      </c>
      <c r="D28" s="6">
        <v>1.9178170000000001</v>
      </c>
      <c r="E28" s="6">
        <v>1.208806</v>
      </c>
      <c r="G28" s="6">
        <v>6680.7020000000002</v>
      </c>
      <c r="H28" s="6">
        <v>5344.5619999999999</v>
      </c>
      <c r="I28" s="6">
        <v>0.80055600000000005</v>
      </c>
      <c r="J28" s="6">
        <v>0.21833350000000001</v>
      </c>
    </row>
    <row r="29" spans="1:10" x14ac:dyDescent="0.2">
      <c r="A29" s="8"/>
      <c r="B29" s="6">
        <v>6468</v>
      </c>
      <c r="C29" s="6">
        <v>15876</v>
      </c>
      <c r="D29" s="6">
        <v>1.96431</v>
      </c>
      <c r="E29" s="6">
        <v>1.6621079999999999</v>
      </c>
      <c r="G29" s="6">
        <v>8780.3510000000006</v>
      </c>
      <c r="H29" s="6">
        <v>5726.3159999999998</v>
      </c>
      <c r="I29" s="6">
        <v>0.69771780000000005</v>
      </c>
      <c r="J29" s="6">
        <v>0.54340770000000005</v>
      </c>
    </row>
    <row r="30" spans="1:10" x14ac:dyDescent="0.2">
      <c r="A30" s="8"/>
      <c r="B30" s="6">
        <v>14112</v>
      </c>
      <c r="C30" s="6">
        <v>5292</v>
      </c>
      <c r="D30" s="6">
        <v>0.90030860000000001</v>
      </c>
      <c r="E30" s="6">
        <v>1.551301</v>
      </c>
      <c r="G30" s="6">
        <v>3244.9119999999998</v>
      </c>
      <c r="H30" s="6">
        <v>10689.12</v>
      </c>
      <c r="I30" s="6">
        <v>0.68924870000000005</v>
      </c>
      <c r="J30" s="6">
        <v>0.27291680000000001</v>
      </c>
    </row>
    <row r="31" spans="1:10" x14ac:dyDescent="0.2">
      <c r="A31" s="9"/>
      <c r="B31" s="6">
        <v>14112</v>
      </c>
      <c r="C31" s="6">
        <v>2587.1999999999998</v>
      </c>
      <c r="D31" s="6">
        <v>1.869872</v>
      </c>
      <c r="E31" s="6">
        <v>1.775434</v>
      </c>
      <c r="G31" s="6">
        <v>6489.8249999999998</v>
      </c>
      <c r="H31" s="6">
        <v>4390.1750000000002</v>
      </c>
      <c r="I31" s="6">
        <v>0.59934679999999996</v>
      </c>
      <c r="J31" s="6">
        <v>0.55374429999999997</v>
      </c>
    </row>
    <row r="32" spans="1:10" x14ac:dyDescent="0.2">
      <c r="G32" s="4"/>
      <c r="H32" s="4"/>
    </row>
    <row r="33" spans="7:8" x14ac:dyDescent="0.2">
      <c r="G33" s="4"/>
      <c r="H33" s="4"/>
    </row>
    <row r="34" spans="7:8" x14ac:dyDescent="0.2">
      <c r="G34" s="4"/>
      <c r="H34" s="4"/>
    </row>
    <row r="35" spans="7:8" x14ac:dyDescent="0.2">
      <c r="G35" s="4"/>
      <c r="H35" s="4"/>
    </row>
    <row r="36" spans="7:8" x14ac:dyDescent="0.2">
      <c r="G36" s="4"/>
      <c r="H36" s="4"/>
    </row>
    <row r="37" spans="7:8" x14ac:dyDescent="0.2">
      <c r="G37" s="4"/>
      <c r="H37" s="4"/>
    </row>
    <row r="38" spans="7:8" x14ac:dyDescent="0.2">
      <c r="G38" s="4"/>
      <c r="H38" s="4"/>
    </row>
    <row r="39" spans="7:8" x14ac:dyDescent="0.2">
      <c r="G39" s="4"/>
      <c r="H39" s="4"/>
    </row>
    <row r="40" spans="7:8" x14ac:dyDescent="0.2">
      <c r="G40" s="4"/>
      <c r="H40" s="4"/>
    </row>
    <row r="41" spans="7:8" x14ac:dyDescent="0.2">
      <c r="G41" s="4"/>
      <c r="H41" s="4"/>
    </row>
    <row r="42" spans="7:8" x14ac:dyDescent="0.2">
      <c r="G42" s="4"/>
      <c r="H42" s="4"/>
    </row>
    <row r="43" spans="7:8" x14ac:dyDescent="0.2">
      <c r="G43" s="4"/>
      <c r="H43" s="4"/>
    </row>
    <row r="44" spans="7:8" x14ac:dyDescent="0.2">
      <c r="G44" s="4"/>
      <c r="H44" s="4"/>
    </row>
  </sheetData>
  <mergeCells count="4">
    <mergeCell ref="B3:C3"/>
    <mergeCell ref="D3:E3"/>
    <mergeCell ref="G3:H3"/>
    <mergeCell ref="I3:J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25EA4-D51B-624F-B817-EC773367E235}">
  <dimension ref="A1:F75"/>
  <sheetViews>
    <sheetView workbookViewId="0"/>
  </sheetViews>
  <sheetFormatPr baseColWidth="10" defaultColWidth="10.83203125" defaultRowHeight="16" x14ac:dyDescent="0.2"/>
  <cols>
    <col min="1" max="1" width="12.5" customWidth="1"/>
    <col min="2" max="2" width="14.5" customWidth="1"/>
    <col min="4" max="4" width="16.83203125" customWidth="1"/>
    <col min="5" max="5" width="15" customWidth="1"/>
    <col min="6" max="6" width="16.5" customWidth="1"/>
  </cols>
  <sheetData>
    <row r="1" spans="1:6" ht="19" x14ac:dyDescent="0.25">
      <c r="A1" s="19" t="s">
        <v>3685</v>
      </c>
    </row>
    <row r="2" spans="1:6" ht="19" x14ac:dyDescent="0.25">
      <c r="A2" s="19"/>
    </row>
    <row r="3" spans="1:6" x14ac:dyDescent="0.2">
      <c r="A3" s="7"/>
      <c r="B3" s="5" t="s">
        <v>3603</v>
      </c>
      <c r="C3" s="5" t="s">
        <v>3604</v>
      </c>
      <c r="D3" s="5" t="s">
        <v>3605</v>
      </c>
      <c r="E3" s="5" t="s">
        <v>3606</v>
      </c>
      <c r="F3" s="5" t="s">
        <v>3686</v>
      </c>
    </row>
    <row r="4" spans="1:6" x14ac:dyDescent="0.2">
      <c r="A4" s="8" t="s">
        <v>3687</v>
      </c>
      <c r="B4" s="6">
        <v>6.5505199999999999E-6</v>
      </c>
      <c r="C4" s="6">
        <v>7.4253399999999996E-5</v>
      </c>
      <c r="D4" s="6">
        <v>5.5231699999999998E-4</v>
      </c>
      <c r="E4" s="6">
        <v>9.9999999999999995E-7</v>
      </c>
      <c r="F4" s="6">
        <v>0.1115136</v>
      </c>
    </row>
    <row r="5" spans="1:6" x14ac:dyDescent="0.2">
      <c r="A5" s="8"/>
      <c r="B5" s="6">
        <v>6.6466400000000003E-6</v>
      </c>
      <c r="C5" s="6">
        <v>1.7860799999999999E-4</v>
      </c>
      <c r="D5" s="6">
        <v>9.9999999999999995E-7</v>
      </c>
      <c r="E5" s="6">
        <v>2.6898660000000002E-4</v>
      </c>
      <c r="F5" s="6">
        <v>0.13561970000000001</v>
      </c>
    </row>
    <row r="6" spans="1:6" x14ac:dyDescent="0.2">
      <c r="A6" s="8"/>
      <c r="B6" s="6">
        <v>7.13129E-6</v>
      </c>
      <c r="C6" s="6">
        <v>1.2507499999999999E-4</v>
      </c>
      <c r="D6" s="6">
        <v>9.9999999999999995E-7</v>
      </c>
      <c r="E6" s="6">
        <v>9.9999999999999995E-7</v>
      </c>
      <c r="F6" s="6">
        <v>0.14063719999999999</v>
      </c>
    </row>
    <row r="7" spans="1:6" x14ac:dyDescent="0.2">
      <c r="A7" s="9"/>
      <c r="B7" s="6">
        <v>1.32072E-5</v>
      </c>
      <c r="C7" s="6">
        <v>1.35449E-4</v>
      </c>
      <c r="D7" s="6">
        <v>9.9999999999999995E-7</v>
      </c>
      <c r="E7" s="6"/>
      <c r="F7" s="6">
        <v>0.258413</v>
      </c>
    </row>
    <row r="8" spans="1:6" x14ac:dyDescent="0.2">
      <c r="B8" s="4" t="s">
        <v>3688</v>
      </c>
      <c r="C8" s="4"/>
      <c r="D8" s="4"/>
      <c r="E8" s="4"/>
      <c r="F8" s="4"/>
    </row>
    <row r="9" spans="1:6" x14ac:dyDescent="0.2">
      <c r="B9" s="4"/>
      <c r="C9" s="4"/>
      <c r="D9" s="4"/>
      <c r="E9" s="4"/>
      <c r="F9" s="4"/>
    </row>
    <row r="10" spans="1:6" x14ac:dyDescent="0.2">
      <c r="A10" s="7"/>
      <c r="B10" s="5" t="s">
        <v>3603</v>
      </c>
      <c r="C10" s="5" t="s">
        <v>3604</v>
      </c>
      <c r="D10" s="5" t="s">
        <v>3605</v>
      </c>
      <c r="E10" s="5" t="s">
        <v>3606</v>
      </c>
      <c r="F10" s="5" t="s">
        <v>3686</v>
      </c>
    </row>
    <row r="11" spans="1:6" x14ac:dyDescent="0.2">
      <c r="A11" s="8" t="s">
        <v>1236</v>
      </c>
      <c r="B11" s="6">
        <v>5.470676E-2</v>
      </c>
      <c r="C11" s="6">
        <v>8.0491989999999999E-2</v>
      </c>
      <c r="D11" s="6">
        <v>8.9942579999999994E-2</v>
      </c>
      <c r="E11" s="6">
        <v>6.4160709999999996E-2</v>
      </c>
      <c r="F11" s="6">
        <v>0.33913749999999998</v>
      </c>
    </row>
    <row r="12" spans="1:6" x14ac:dyDescent="0.2">
      <c r="A12" s="8"/>
      <c r="B12" s="6">
        <v>4.094043E-2</v>
      </c>
      <c r="C12" s="6">
        <v>5.8143500000000001E-2</v>
      </c>
      <c r="D12" s="6">
        <v>0.20782539999999999</v>
      </c>
      <c r="E12" s="6">
        <v>1.7922799999999999E-2</v>
      </c>
      <c r="F12" s="6">
        <v>0.22627559999999999</v>
      </c>
    </row>
    <row r="13" spans="1:6" x14ac:dyDescent="0.2">
      <c r="A13" s="8"/>
      <c r="B13" s="6">
        <v>5.5475360000000001E-2</v>
      </c>
      <c r="C13" s="6">
        <v>8.2297999999999996E-2</v>
      </c>
      <c r="D13" s="6">
        <v>8.5721450000000005E-2</v>
      </c>
      <c r="E13" s="6">
        <v>3.2699400000000003E-2</v>
      </c>
      <c r="F13" s="6">
        <v>0.1600927</v>
      </c>
    </row>
    <row r="14" spans="1:6" x14ac:dyDescent="0.2">
      <c r="A14" s="9"/>
      <c r="B14" s="6">
        <v>4.5881610000000003E-2</v>
      </c>
      <c r="C14" s="6">
        <v>6.4003119999999997E-2</v>
      </c>
      <c r="D14" s="6">
        <v>8.8614280000000004E-2</v>
      </c>
      <c r="E14" s="6"/>
      <c r="F14" s="6">
        <v>0.34400540000000002</v>
      </c>
    </row>
    <row r="15" spans="1:6" x14ac:dyDescent="0.2">
      <c r="B15" s="4"/>
      <c r="C15" s="4"/>
      <c r="D15" s="4"/>
      <c r="E15" s="4"/>
      <c r="F15" s="4"/>
    </row>
    <row r="16" spans="1:6" x14ac:dyDescent="0.2">
      <c r="A16" s="7"/>
      <c r="B16" s="5" t="s">
        <v>3603</v>
      </c>
      <c r="C16" s="5" t="s">
        <v>3604</v>
      </c>
      <c r="D16" s="5" t="s">
        <v>3605</v>
      </c>
      <c r="E16" s="5" t="s">
        <v>3606</v>
      </c>
      <c r="F16" s="5" t="s">
        <v>3686</v>
      </c>
    </row>
    <row r="17" spans="1:6" x14ac:dyDescent="0.2">
      <c r="A17" s="8" t="s">
        <v>93</v>
      </c>
      <c r="B17" s="6">
        <v>1.1824600000000001E-4</v>
      </c>
      <c r="C17" s="6">
        <v>2.5364390000000001E-2</v>
      </c>
      <c r="D17" s="6">
        <v>6.5225509999999997E-3</v>
      </c>
      <c r="E17" s="6">
        <v>1.5778130000000001E-2</v>
      </c>
      <c r="F17" s="6">
        <v>1.0000000000000001E-5</v>
      </c>
    </row>
    <row r="18" spans="1:6" x14ac:dyDescent="0.2">
      <c r="A18" s="8"/>
      <c r="B18" s="6">
        <v>8.4341700000000006E-5</v>
      </c>
      <c r="C18" s="6">
        <v>6.0295059999999998E-2</v>
      </c>
      <c r="D18" s="6">
        <v>6.2475450000000002E-3</v>
      </c>
      <c r="E18" s="6">
        <v>1.063382E-2</v>
      </c>
      <c r="F18" s="6">
        <v>1.0000000000000001E-5</v>
      </c>
    </row>
    <row r="19" spans="1:6" x14ac:dyDescent="0.2">
      <c r="A19" s="8"/>
      <c r="B19" s="6">
        <v>6.2814699999999993E-5</v>
      </c>
      <c r="C19" s="6">
        <v>3.1586290000000003E-2</v>
      </c>
      <c r="D19" s="6">
        <v>1.9794470000000001E-3</v>
      </c>
      <c r="E19" s="6">
        <v>1.6648920000000001E-2</v>
      </c>
      <c r="F19" s="6">
        <v>1.0000000000000001E-5</v>
      </c>
    </row>
    <row r="20" spans="1:6" x14ac:dyDescent="0.2">
      <c r="A20" s="9"/>
      <c r="B20" s="6">
        <v>1.63148E-4</v>
      </c>
      <c r="C20" s="6">
        <v>3.6590900000000003E-2</v>
      </c>
      <c r="D20" s="6">
        <v>6.9139240000000001E-3</v>
      </c>
      <c r="E20" s="6"/>
      <c r="F20" s="6">
        <v>1.0000000000000001E-5</v>
      </c>
    </row>
    <row r="21" spans="1:6" x14ac:dyDescent="0.2">
      <c r="B21" s="4"/>
      <c r="C21" s="4"/>
      <c r="D21" s="4"/>
      <c r="E21" s="4"/>
      <c r="F21" s="4"/>
    </row>
    <row r="22" spans="1:6" x14ac:dyDescent="0.2">
      <c r="A22" s="7"/>
      <c r="B22" s="5" t="s">
        <v>3603</v>
      </c>
      <c r="C22" s="5" t="s">
        <v>3604</v>
      </c>
      <c r="D22" s="5" t="s">
        <v>3605</v>
      </c>
      <c r="E22" s="5" t="s">
        <v>3606</v>
      </c>
      <c r="F22" s="5" t="s">
        <v>3686</v>
      </c>
    </row>
    <row r="23" spans="1:6" x14ac:dyDescent="0.2">
      <c r="A23" s="8" t="s">
        <v>2088</v>
      </c>
      <c r="B23" s="6">
        <v>4.9730269999999997E-3</v>
      </c>
      <c r="C23" s="6">
        <v>0.1927373</v>
      </c>
      <c r="D23" s="6">
        <v>1.2625870000000001E-2</v>
      </c>
      <c r="E23" s="6">
        <v>2.366184E-2</v>
      </c>
      <c r="F23" s="6">
        <v>3.4594299999999998E-6</v>
      </c>
    </row>
    <row r="24" spans="1:6" x14ac:dyDescent="0.2">
      <c r="A24" s="8"/>
      <c r="B24" s="6">
        <v>7.8721399999999995E-5</v>
      </c>
      <c r="C24" s="6">
        <v>0.1696454</v>
      </c>
      <c r="D24" s="6">
        <v>1.8075150000000002E-2</v>
      </c>
      <c r="E24" s="6">
        <v>1.589175E-2</v>
      </c>
      <c r="F24" s="6">
        <v>7.4295599999999994E-5</v>
      </c>
    </row>
    <row r="25" spans="1:6" x14ac:dyDescent="0.2">
      <c r="A25" s="8"/>
      <c r="B25" s="6">
        <v>1.469569E-3</v>
      </c>
      <c r="C25" s="6">
        <v>0.21246699999999999</v>
      </c>
      <c r="D25" s="6">
        <v>1.048808E-2</v>
      </c>
      <c r="E25" s="6">
        <v>3.4139910000000002E-2</v>
      </c>
      <c r="F25" s="6">
        <v>2.21812E-5</v>
      </c>
    </row>
    <row r="26" spans="1:6" x14ac:dyDescent="0.2">
      <c r="A26" s="9"/>
      <c r="B26" s="6">
        <v>1.8442129999999999E-3</v>
      </c>
      <c r="C26" s="6">
        <v>0.19925680000000001</v>
      </c>
      <c r="D26" s="6">
        <v>1.5139140000000001E-2</v>
      </c>
      <c r="E26" s="6"/>
      <c r="F26" s="6">
        <v>2.1792499999999998E-5</v>
      </c>
    </row>
    <row r="28" spans="1:6" x14ac:dyDescent="0.2">
      <c r="A28" s="7"/>
      <c r="B28" s="5" t="s">
        <v>3603</v>
      </c>
      <c r="C28" s="5" t="s">
        <v>3604</v>
      </c>
      <c r="D28" s="5" t="s">
        <v>3605</v>
      </c>
      <c r="E28" s="5" t="s">
        <v>3606</v>
      </c>
      <c r="F28" s="5" t="s">
        <v>3686</v>
      </c>
    </row>
    <row r="29" spans="1:6" x14ac:dyDescent="0.2">
      <c r="A29" s="8" t="s">
        <v>1006</v>
      </c>
      <c r="B29" s="6">
        <v>6.9685049999999998E-2</v>
      </c>
      <c r="C29" s="6">
        <v>8.9515259999999999E-2</v>
      </c>
      <c r="D29" s="6">
        <v>0.38556610000000002</v>
      </c>
      <c r="E29" s="6">
        <v>0.25715460000000001</v>
      </c>
      <c r="F29" s="6">
        <v>2.5860290000000001E-2</v>
      </c>
    </row>
    <row r="30" spans="1:6" x14ac:dyDescent="0.2">
      <c r="A30" s="8"/>
      <c r="B30" s="6">
        <v>0.15295320000000001</v>
      </c>
      <c r="C30" s="6">
        <v>3.6500020000000001E-2</v>
      </c>
      <c r="D30" s="6">
        <v>0.34159089999999998</v>
      </c>
      <c r="E30" s="6">
        <v>0.36933369999999999</v>
      </c>
      <c r="F30" s="6">
        <v>2.8742219999999999E-2</v>
      </c>
    </row>
    <row r="31" spans="1:6" x14ac:dyDescent="0.2">
      <c r="A31" s="8"/>
      <c r="B31" s="6">
        <v>0.1122195</v>
      </c>
      <c r="C31" s="6">
        <v>8.341432E-2</v>
      </c>
      <c r="D31" s="6">
        <v>0.18623790000000001</v>
      </c>
      <c r="E31" s="6">
        <v>0.88408439999999999</v>
      </c>
      <c r="F31" s="6">
        <v>3.5764839999999999E-2</v>
      </c>
    </row>
    <row r="32" spans="1:6" x14ac:dyDescent="0.2">
      <c r="A32" s="9"/>
      <c r="B32" s="6">
        <v>0.1266921</v>
      </c>
      <c r="C32" s="6">
        <v>8.4825600000000001E-2</v>
      </c>
      <c r="D32" s="6">
        <v>0.319135</v>
      </c>
      <c r="E32" s="6"/>
      <c r="F32" s="6">
        <v>4.3084770000000001E-2</v>
      </c>
    </row>
    <row r="33" spans="1:6" x14ac:dyDescent="0.2">
      <c r="C33" s="4"/>
      <c r="D33" s="4"/>
      <c r="E33" s="4"/>
      <c r="F33" s="4"/>
    </row>
    <row r="34" spans="1:6" x14ac:dyDescent="0.2">
      <c r="A34" s="7"/>
      <c r="B34" s="5" t="s">
        <v>3603</v>
      </c>
      <c r="C34" s="5" t="s">
        <v>3604</v>
      </c>
      <c r="D34" s="5" t="s">
        <v>3605</v>
      </c>
      <c r="E34" s="5" t="s">
        <v>3606</v>
      </c>
      <c r="F34" s="5" t="s">
        <v>3689</v>
      </c>
    </row>
    <row r="35" spans="1:6" x14ac:dyDescent="0.2">
      <c r="A35" s="8" t="s">
        <v>663</v>
      </c>
      <c r="B35" s="6">
        <v>5.6583700000000002E-4</v>
      </c>
      <c r="C35" s="6">
        <v>0.41546300000000003</v>
      </c>
      <c r="D35" s="6">
        <v>5.8186430000000001E-3</v>
      </c>
      <c r="E35" s="6">
        <v>1.4739759999999999E-2</v>
      </c>
      <c r="F35" s="6">
        <v>1.6671559999999999E-3</v>
      </c>
    </row>
    <row r="36" spans="1:6" x14ac:dyDescent="0.2">
      <c r="A36" s="8"/>
      <c r="B36" s="6">
        <v>2.1542029999999999E-3</v>
      </c>
      <c r="C36" s="6">
        <v>0.3892948</v>
      </c>
      <c r="D36" s="6">
        <v>8.3546079999999995E-2</v>
      </c>
      <c r="E36" s="6">
        <v>6.4668500000000004E-2</v>
      </c>
      <c r="F36" s="6">
        <v>3.4803970000000001E-3</v>
      </c>
    </row>
    <row r="37" spans="1:6" x14ac:dyDescent="0.2">
      <c r="A37" s="8"/>
      <c r="B37" s="6">
        <v>5.32384E-4</v>
      </c>
      <c r="C37" s="6">
        <v>1.0468930000000001</v>
      </c>
      <c r="D37" s="6">
        <v>8.8482539999999998E-3</v>
      </c>
      <c r="E37" s="6">
        <v>2.760806E-2</v>
      </c>
      <c r="F37" s="6">
        <v>2.403536E-3</v>
      </c>
    </row>
    <row r="38" spans="1:6" x14ac:dyDescent="0.2">
      <c r="A38" s="9"/>
      <c r="B38" s="6">
        <v>7.4747500000000005E-4</v>
      </c>
      <c r="C38" s="6">
        <v>0.64685219999999999</v>
      </c>
      <c r="D38" s="6">
        <v>7.7436229999999998E-3</v>
      </c>
      <c r="E38" s="6"/>
      <c r="F38" s="6">
        <v>4.9213030000000001E-3</v>
      </c>
    </row>
    <row r="39" spans="1:6" x14ac:dyDescent="0.2">
      <c r="C39" s="4"/>
      <c r="D39" s="4"/>
      <c r="E39" s="4"/>
      <c r="F39" s="4"/>
    </row>
    <row r="40" spans="1:6" x14ac:dyDescent="0.2">
      <c r="A40" s="7"/>
      <c r="B40" s="5" t="s">
        <v>3603</v>
      </c>
      <c r="C40" s="5" t="s">
        <v>3604</v>
      </c>
      <c r="D40" s="5" t="s">
        <v>3605</v>
      </c>
      <c r="E40" s="5" t="s">
        <v>3606</v>
      </c>
      <c r="F40" s="5" t="s">
        <v>3689</v>
      </c>
    </row>
    <row r="41" spans="1:6" x14ac:dyDescent="0.2">
      <c r="A41" s="21" t="s">
        <v>3690</v>
      </c>
      <c r="B41" s="6">
        <v>5.128622E-2</v>
      </c>
      <c r="C41" s="6">
        <v>3.1717889999999999E-2</v>
      </c>
      <c r="D41" s="6">
        <v>0.26268910000000001</v>
      </c>
      <c r="E41" s="6">
        <v>0.1696966</v>
      </c>
      <c r="F41" s="6">
        <v>1.002519E-2</v>
      </c>
    </row>
    <row r="42" spans="1:6" x14ac:dyDescent="0.2">
      <c r="A42" s="8"/>
      <c r="B42" s="6">
        <v>2.1715120000000001E-2</v>
      </c>
      <c r="C42" s="6">
        <v>1.07148E-2</v>
      </c>
      <c r="D42" s="6">
        <v>0.17334759999999999</v>
      </c>
      <c r="E42" s="6">
        <v>0.142238</v>
      </c>
      <c r="F42" s="6">
        <v>1.6385819999999999E-2</v>
      </c>
    </row>
    <row r="43" spans="1:6" x14ac:dyDescent="0.2">
      <c r="A43" s="8"/>
      <c r="B43" s="6">
        <v>4.6301759999999997E-2</v>
      </c>
      <c r="C43" s="6">
        <v>2.2693379999999999E-2</v>
      </c>
      <c r="D43" s="6">
        <v>0.19848460000000001</v>
      </c>
      <c r="E43" s="6">
        <v>1.8321750000000001</v>
      </c>
      <c r="F43" s="6">
        <v>1.2863660000000001E-2</v>
      </c>
    </row>
    <row r="44" spans="1:6" x14ac:dyDescent="0.2">
      <c r="A44" s="9"/>
      <c r="B44" s="6">
        <v>2.3063110000000001E-2</v>
      </c>
      <c r="C44" s="6">
        <v>9.3553999999999998E-3</v>
      </c>
      <c r="D44" s="6">
        <v>0.1691559</v>
      </c>
      <c r="E44" s="6"/>
      <c r="F44" s="6">
        <v>1.751175E-2</v>
      </c>
    </row>
    <row r="46" spans="1:6" x14ac:dyDescent="0.2">
      <c r="A46" s="7"/>
      <c r="B46" s="5" t="s">
        <v>3603</v>
      </c>
      <c r="C46" s="5" t="s">
        <v>3604</v>
      </c>
      <c r="D46" s="5" t="s">
        <v>3605</v>
      </c>
      <c r="E46" s="5" t="s">
        <v>3606</v>
      </c>
      <c r="F46" s="5" t="s">
        <v>3686</v>
      </c>
    </row>
    <row r="47" spans="1:6" x14ac:dyDescent="0.2">
      <c r="A47" s="8" t="s">
        <v>3598</v>
      </c>
      <c r="B47" s="6">
        <v>3.1101159999999999E-2</v>
      </c>
      <c r="C47" s="6">
        <v>1.338288E-2</v>
      </c>
      <c r="D47" s="6">
        <v>4.333215E-2</v>
      </c>
      <c r="E47" s="6">
        <v>2.149645E-2</v>
      </c>
      <c r="F47" s="6">
        <v>7.8730499999999994E-5</v>
      </c>
    </row>
    <row r="48" spans="1:6" x14ac:dyDescent="0.2">
      <c r="A48" s="8"/>
      <c r="B48" s="6">
        <v>2.5689440000000001E-2</v>
      </c>
      <c r="C48" s="6">
        <v>1.926887E-2</v>
      </c>
      <c r="D48" s="6">
        <v>2.8953929999999999E-2</v>
      </c>
      <c r="E48" s="6">
        <v>2.156344E-2</v>
      </c>
      <c r="F48" s="6">
        <v>1.5783099999999999E-4</v>
      </c>
    </row>
    <row r="49" spans="1:6" x14ac:dyDescent="0.2">
      <c r="A49" s="8"/>
      <c r="B49" s="6">
        <v>3.7545059999999998E-2</v>
      </c>
      <c r="C49" s="6">
        <v>1.4762809999999999E-2</v>
      </c>
      <c r="D49" s="6">
        <v>2.477422E-2</v>
      </c>
      <c r="E49" s="6">
        <v>3.7894520000000001E-2</v>
      </c>
      <c r="F49" s="6">
        <v>6.5555500000000005E-4</v>
      </c>
    </row>
    <row r="50" spans="1:6" x14ac:dyDescent="0.2">
      <c r="A50" s="9"/>
      <c r="B50" s="6">
        <v>2.8537030000000001E-2</v>
      </c>
      <c r="C50" s="6">
        <v>1.7735089999999998E-2</v>
      </c>
      <c r="D50" s="6">
        <v>3.966517E-2</v>
      </c>
      <c r="E50" s="6"/>
      <c r="F50" s="6">
        <v>9.3532199999999999E-5</v>
      </c>
    </row>
    <row r="52" spans="1:6" x14ac:dyDescent="0.2">
      <c r="A52" s="7"/>
      <c r="B52" s="5" t="s">
        <v>3603</v>
      </c>
      <c r="C52" s="5" t="s">
        <v>3604</v>
      </c>
      <c r="D52" s="5" t="s">
        <v>3605</v>
      </c>
      <c r="E52" s="5" t="s">
        <v>3606</v>
      </c>
      <c r="F52" s="5" t="s">
        <v>3686</v>
      </c>
    </row>
    <row r="53" spans="1:6" x14ac:dyDescent="0.2">
      <c r="A53" s="8" t="s">
        <v>154</v>
      </c>
      <c r="B53" s="6">
        <v>7.08105E-4</v>
      </c>
      <c r="C53" s="6">
        <v>3.226996E-2</v>
      </c>
      <c r="D53" s="6">
        <v>4.4584619999999998E-2</v>
      </c>
      <c r="E53" s="6">
        <v>5.1044699999999998E-2</v>
      </c>
      <c r="F53" s="6">
        <v>9.7366150000000005E-3</v>
      </c>
    </row>
    <row r="54" spans="1:6" x14ac:dyDescent="0.2">
      <c r="A54" s="8"/>
      <c r="B54" s="6">
        <v>8.2741399999999995E-4</v>
      </c>
      <c r="C54" s="6">
        <v>2.5607979999999999E-2</v>
      </c>
      <c r="D54" s="6">
        <v>4.6475170000000003E-2</v>
      </c>
      <c r="E54" s="6">
        <v>5.1894650000000001E-2</v>
      </c>
      <c r="F54" s="6">
        <v>6.2348949999999998E-3</v>
      </c>
    </row>
    <row r="55" spans="1:6" x14ac:dyDescent="0.2">
      <c r="A55" s="8"/>
      <c r="B55" s="6">
        <v>2.8386299999999998E-4</v>
      </c>
      <c r="C55" s="6">
        <v>2.72283E-2</v>
      </c>
      <c r="D55" s="6">
        <v>3.8116450000000003E-2</v>
      </c>
      <c r="E55" s="6">
        <v>4.0698909999999998E-2</v>
      </c>
      <c r="F55" s="6">
        <v>8.9785890000000004E-3</v>
      </c>
    </row>
    <row r="56" spans="1:6" x14ac:dyDescent="0.2">
      <c r="A56" s="9"/>
      <c r="B56" s="6">
        <v>4.6673599999999998E-4</v>
      </c>
      <c r="C56" s="6">
        <v>1.9777820000000002E-2</v>
      </c>
      <c r="D56" s="6">
        <v>3.9407480000000002E-2</v>
      </c>
      <c r="E56" s="6"/>
      <c r="F56" s="6">
        <v>1.385656E-2</v>
      </c>
    </row>
    <row r="58" spans="1:6" x14ac:dyDescent="0.2">
      <c r="A58" s="7"/>
      <c r="B58" s="5" t="s">
        <v>3603</v>
      </c>
      <c r="C58" s="5" t="s">
        <v>3604</v>
      </c>
      <c r="D58" s="5" t="s">
        <v>3605</v>
      </c>
      <c r="E58" s="5" t="s">
        <v>3606</v>
      </c>
      <c r="F58" s="5" t="s">
        <v>3686</v>
      </c>
    </row>
    <row r="59" spans="1:6" x14ac:dyDescent="0.2">
      <c r="A59" s="8" t="s">
        <v>2237</v>
      </c>
      <c r="B59" s="6">
        <v>0.1055209</v>
      </c>
      <c r="C59" s="6">
        <v>5.6535509999999997E-2</v>
      </c>
      <c r="D59" s="6">
        <v>0.16953969999999999</v>
      </c>
      <c r="E59" s="6">
        <v>0.1692563</v>
      </c>
      <c r="F59" s="6">
        <v>2.4041369999999999E-2</v>
      </c>
    </row>
    <row r="60" spans="1:6" x14ac:dyDescent="0.2">
      <c r="A60" s="8"/>
      <c r="B60" s="6">
        <v>0.19256390000000001</v>
      </c>
      <c r="C60" s="6">
        <v>0.1060695</v>
      </c>
      <c r="D60" s="6">
        <v>0.22779559999999999</v>
      </c>
      <c r="E60" s="6">
        <v>0.12746299999999999</v>
      </c>
      <c r="F60" s="6">
        <v>2.335158E-2</v>
      </c>
    </row>
    <row r="61" spans="1:6" x14ac:dyDescent="0.2">
      <c r="A61" s="8"/>
      <c r="B61" s="6">
        <v>0.1855195</v>
      </c>
      <c r="C61" s="6">
        <v>0.13715379999999999</v>
      </c>
      <c r="D61" s="6">
        <v>0.23156769999999999</v>
      </c>
      <c r="E61" s="6">
        <v>0.2142338</v>
      </c>
      <c r="F61" s="6">
        <v>9.226639E-3</v>
      </c>
    </row>
    <row r="62" spans="1:6" x14ac:dyDescent="0.2">
      <c r="A62" s="9"/>
      <c r="B62" s="6">
        <v>0.14425299999999999</v>
      </c>
      <c r="C62" s="6">
        <v>6.5347509999999998E-2</v>
      </c>
      <c r="D62" s="6">
        <v>0.18603449999999999</v>
      </c>
      <c r="E62" s="6">
        <v>0.1336417</v>
      </c>
      <c r="F62" s="6">
        <v>1.3909070000000001E-2</v>
      </c>
    </row>
    <row r="64" spans="1:6" x14ac:dyDescent="0.2">
      <c r="A64" s="7"/>
      <c r="B64" s="5" t="s">
        <v>3603</v>
      </c>
      <c r="C64" s="5" t="s">
        <v>3604</v>
      </c>
      <c r="D64" s="5" t="s">
        <v>3605</v>
      </c>
      <c r="E64" s="5" t="s">
        <v>3606</v>
      </c>
      <c r="F64" s="5" t="s">
        <v>3686</v>
      </c>
    </row>
    <row r="65" spans="1:6" x14ac:dyDescent="0.2">
      <c r="A65" s="8" t="s">
        <v>946</v>
      </c>
      <c r="B65" s="6">
        <v>1.1715039999999999E-2</v>
      </c>
      <c r="C65" s="6">
        <v>0.170347</v>
      </c>
      <c r="D65" s="6">
        <v>1.2690740000000001E-2</v>
      </c>
      <c r="E65" s="6">
        <v>2.577291E-2</v>
      </c>
      <c r="F65" s="6">
        <v>2.2496639999999998E-2</v>
      </c>
    </row>
    <row r="66" spans="1:6" x14ac:dyDescent="0.2">
      <c r="A66" s="8"/>
      <c r="B66" s="6">
        <v>3.0773049999999998E-3</v>
      </c>
      <c r="C66" s="6">
        <v>0.29930180000000001</v>
      </c>
      <c r="D66" s="6">
        <v>1.7235250000000001E-2</v>
      </c>
      <c r="E66" s="6">
        <v>5.3392139999999998E-2</v>
      </c>
      <c r="F66" s="6">
        <v>1.7916560000000002E-2</v>
      </c>
    </row>
    <row r="67" spans="1:6" x14ac:dyDescent="0.2">
      <c r="A67" s="8"/>
      <c r="B67" s="6">
        <v>1.5132980000000001E-2</v>
      </c>
      <c r="C67" s="6">
        <v>0.14047390000000001</v>
      </c>
      <c r="D67" s="6">
        <v>2.714579E-2</v>
      </c>
      <c r="E67" s="6">
        <v>0.1232462</v>
      </c>
      <c r="F67" s="6">
        <v>3.2462860000000003E-2</v>
      </c>
    </row>
    <row r="68" spans="1:6" x14ac:dyDescent="0.2">
      <c r="A68" s="9"/>
      <c r="B68" s="6">
        <v>1.382677E-2</v>
      </c>
      <c r="C68" s="6">
        <v>0.1299197</v>
      </c>
      <c r="D68" s="6">
        <v>1.9611839999999998E-2</v>
      </c>
      <c r="E68" s="6"/>
      <c r="F68" s="6">
        <v>4.6324959999999998E-2</v>
      </c>
    </row>
    <row r="70" spans="1:6" x14ac:dyDescent="0.2">
      <c r="A70" s="7"/>
      <c r="B70" s="20" t="s">
        <v>3603</v>
      </c>
      <c r="C70" s="5" t="s">
        <v>3604</v>
      </c>
      <c r="D70" s="5" t="s">
        <v>3605</v>
      </c>
      <c r="E70" s="5" t="s">
        <v>3606</v>
      </c>
      <c r="F70" s="5" t="s">
        <v>3686</v>
      </c>
    </row>
    <row r="71" spans="1:6" x14ac:dyDescent="0.2">
      <c r="A71" s="8" t="s">
        <v>3691</v>
      </c>
      <c r="B71" s="22">
        <v>4.7897790000000003E-2</v>
      </c>
      <c r="C71" s="6">
        <v>0.20400099999999999</v>
      </c>
      <c r="D71" s="6">
        <v>0.1102887</v>
      </c>
      <c r="E71" s="6">
        <v>9.8206310000000005E-2</v>
      </c>
      <c r="F71" s="6">
        <v>7.8654680000000005E-2</v>
      </c>
    </row>
    <row r="72" spans="1:6" x14ac:dyDescent="0.2">
      <c r="A72" s="8"/>
      <c r="B72" s="22">
        <v>4.3817410000000001E-2</v>
      </c>
      <c r="C72" s="6">
        <v>0.1852733</v>
      </c>
      <c r="D72" s="6">
        <v>0.1277625</v>
      </c>
      <c r="E72" s="6">
        <v>9.5247299999999993E-2</v>
      </c>
      <c r="F72" s="6">
        <v>8.0456849999999996E-2</v>
      </c>
    </row>
    <row r="73" spans="1:6" x14ac:dyDescent="0.2">
      <c r="A73" s="8"/>
      <c r="B73" s="22">
        <v>4.5131200000000003E-2</v>
      </c>
      <c r="C73" s="6">
        <v>0.24255409999999999</v>
      </c>
      <c r="D73" s="6">
        <v>0.1496043</v>
      </c>
      <c r="E73" s="6">
        <v>6.0997170000000003E-2</v>
      </c>
      <c r="F73" s="6">
        <v>9.0844030000000006E-2</v>
      </c>
    </row>
    <row r="74" spans="1:6" x14ac:dyDescent="0.2">
      <c r="A74" s="9"/>
      <c r="B74" s="22">
        <v>9.0444029999999995E-2</v>
      </c>
      <c r="C74" s="6">
        <v>0.21195349999999999</v>
      </c>
      <c r="D74" s="6">
        <v>0.10759920000000001</v>
      </c>
      <c r="E74" s="6"/>
      <c r="F74" s="6">
        <v>9.2599490000000007E-2</v>
      </c>
    </row>
    <row r="75" spans="1:6" x14ac:dyDescent="0.2">
      <c r="B75" s="4"/>
      <c r="C75" s="4"/>
      <c r="D75" s="4"/>
      <c r="E75" s="4"/>
      <c r="F75" s="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C189F-71D0-2A46-8E69-E8D338A0B085}">
  <dimension ref="A1:Y59"/>
  <sheetViews>
    <sheetView tabSelected="1" zoomScale="95" zoomScaleNormal="95" workbookViewId="0">
      <selection activeCell="A2" sqref="A2:XFD2"/>
    </sheetView>
  </sheetViews>
  <sheetFormatPr baseColWidth="10" defaultColWidth="10.83203125" defaultRowHeight="16" x14ac:dyDescent="0.2"/>
  <cols>
    <col min="1" max="1" width="14.6640625" customWidth="1"/>
    <col min="2" max="2" width="14.1640625" customWidth="1"/>
    <col min="3" max="3" width="10.1640625" customWidth="1"/>
    <col min="4" max="4" width="17.5" customWidth="1"/>
    <col min="5" max="5" width="14.1640625" customWidth="1"/>
    <col min="6" max="6" width="14.33203125" customWidth="1"/>
    <col min="7" max="7" width="18" customWidth="1"/>
    <col min="8" max="8" width="16.1640625" customWidth="1"/>
    <col min="9" max="9" width="12.5" customWidth="1"/>
  </cols>
  <sheetData>
    <row r="1" spans="1:7" ht="19" x14ac:dyDescent="0.25">
      <c r="A1" s="19" t="s">
        <v>3757</v>
      </c>
    </row>
    <row r="2" spans="1:7" ht="19" x14ac:dyDescent="0.25">
      <c r="A2" s="19"/>
    </row>
    <row r="3" spans="1:7" ht="19" x14ac:dyDescent="0.25">
      <c r="A3" s="19"/>
    </row>
    <row r="4" spans="1:7" ht="17" thickBot="1" x14ac:dyDescent="0.25">
      <c r="A4" s="2" t="s">
        <v>3692</v>
      </c>
    </row>
    <row r="5" spans="1:7" x14ac:dyDescent="0.2">
      <c r="A5" s="2"/>
      <c r="B5" s="159" t="s">
        <v>3613</v>
      </c>
      <c r="C5" s="160"/>
      <c r="D5" s="157" t="s">
        <v>3628</v>
      </c>
      <c r="E5" s="158"/>
      <c r="F5" s="157" t="s">
        <v>3693</v>
      </c>
      <c r="G5" s="158"/>
    </row>
    <row r="6" spans="1:7" x14ac:dyDescent="0.2">
      <c r="B6" s="46" t="s">
        <v>3694</v>
      </c>
      <c r="C6" s="47" t="s">
        <v>3695</v>
      </c>
      <c r="D6" s="32" t="s">
        <v>3694</v>
      </c>
      <c r="E6" s="33" t="s">
        <v>3695</v>
      </c>
      <c r="F6" s="32" t="s">
        <v>3694</v>
      </c>
      <c r="G6" s="33" t="s">
        <v>3695</v>
      </c>
    </row>
    <row r="7" spans="1:7" x14ac:dyDescent="0.2">
      <c r="A7" s="10" t="s">
        <v>14</v>
      </c>
      <c r="B7" s="35">
        <v>0.20123579999999999</v>
      </c>
      <c r="C7" s="36">
        <v>0.18873400000000001</v>
      </c>
      <c r="D7" s="35">
        <v>9.4560000000000009E-3</v>
      </c>
      <c r="E7" s="36">
        <v>7.6128799999999998E-3</v>
      </c>
      <c r="F7" s="35">
        <v>9.6249999999999999E-3</v>
      </c>
      <c r="G7" s="36">
        <v>1.0968E-2</v>
      </c>
    </row>
    <row r="8" spans="1:7" x14ac:dyDescent="0.2">
      <c r="A8" s="13"/>
      <c r="B8" s="35">
        <v>0.1816497</v>
      </c>
      <c r="C8" s="36">
        <v>0.14342740000000001</v>
      </c>
      <c r="D8" s="35">
        <v>5.8918599999999996E-3</v>
      </c>
      <c r="E8" s="36">
        <v>5.9352800000000002E-3</v>
      </c>
      <c r="F8" s="35">
        <v>2.98E-3</v>
      </c>
      <c r="G8" s="36">
        <v>8.3689999999999997E-3</v>
      </c>
    </row>
    <row r="9" spans="1:7" x14ac:dyDescent="0.2">
      <c r="A9" s="13"/>
      <c r="B9" s="35">
        <v>0.21440100000000001</v>
      </c>
      <c r="C9" s="36">
        <v>0.18071680000000001</v>
      </c>
      <c r="D9" s="35">
        <v>3.3847E-3</v>
      </c>
      <c r="E9" s="36">
        <v>4.2873800000000004E-3</v>
      </c>
      <c r="F9" s="35">
        <v>7.1500000000000001E-3</v>
      </c>
      <c r="G9" s="36">
        <v>5.0499999999999998E-3</v>
      </c>
    </row>
    <row r="10" spans="1:7" x14ac:dyDescent="0.2">
      <c r="A10" s="14"/>
      <c r="B10" s="35">
        <v>0.25749139999999998</v>
      </c>
      <c r="C10" s="36"/>
      <c r="D10" s="35">
        <v>6.4953299999999997E-3</v>
      </c>
      <c r="E10" s="36"/>
      <c r="F10" s="35">
        <v>3.176E-3</v>
      </c>
      <c r="G10" s="36"/>
    </row>
    <row r="11" spans="1:7" x14ac:dyDescent="0.2">
      <c r="B11" s="35"/>
      <c r="C11" s="36"/>
      <c r="D11" s="35"/>
      <c r="E11" s="36"/>
      <c r="F11" s="35"/>
      <c r="G11" s="36"/>
    </row>
    <row r="12" spans="1:7" x14ac:dyDescent="0.2">
      <c r="A12" s="10" t="s">
        <v>15</v>
      </c>
      <c r="B12" s="35">
        <v>0.34854279999999999</v>
      </c>
      <c r="C12" s="36">
        <v>0.517737</v>
      </c>
      <c r="D12" s="35">
        <v>9.6923800000000004E-3</v>
      </c>
      <c r="E12" s="36">
        <v>1.1006200000000001E-2</v>
      </c>
      <c r="F12" s="35">
        <v>8.7299999999999999E-3</v>
      </c>
      <c r="G12" s="36">
        <v>1.41E-2</v>
      </c>
    </row>
    <row r="13" spans="1:7" x14ac:dyDescent="0.2">
      <c r="A13" s="13"/>
      <c r="B13" s="35">
        <v>0.23713999999999999</v>
      </c>
      <c r="C13" s="36">
        <v>0.58763200000000004</v>
      </c>
      <c r="D13" s="35">
        <v>6.5584800000000002E-3</v>
      </c>
      <c r="E13" s="36">
        <v>8.5376099999999993E-3</v>
      </c>
      <c r="F13" s="35">
        <v>9.5099999999999994E-3</v>
      </c>
      <c r="G13" s="36">
        <v>7.6E-3</v>
      </c>
    </row>
    <row r="14" spans="1:7" x14ac:dyDescent="0.2">
      <c r="A14" s="13"/>
      <c r="B14" s="35">
        <v>0.46721760000000001</v>
      </c>
      <c r="C14" s="36">
        <v>0.27946149999999997</v>
      </c>
      <c r="D14" s="35">
        <v>1.08289E-3</v>
      </c>
      <c r="E14" s="36">
        <v>2.9654600000000001E-3</v>
      </c>
      <c r="F14" s="35">
        <v>4.2100000000000002E-3</v>
      </c>
      <c r="G14" s="36">
        <v>1.11E-2</v>
      </c>
    </row>
    <row r="15" spans="1:7" x14ac:dyDescent="0.2">
      <c r="A15" s="13"/>
      <c r="B15" s="35">
        <v>0.40207100000000001</v>
      </c>
      <c r="C15" s="36">
        <v>0.34365600000000002</v>
      </c>
      <c r="D15" s="35">
        <v>7.5092800000000001E-3</v>
      </c>
      <c r="E15" s="36">
        <v>6.32922E-3</v>
      </c>
      <c r="F15" s="35">
        <v>8.3700000000000007E-3</v>
      </c>
      <c r="G15" s="36">
        <v>7.0699999999999999E-3</v>
      </c>
    </row>
    <row r="16" spans="1:7" x14ac:dyDescent="0.2">
      <c r="A16" s="14"/>
      <c r="B16" s="35">
        <v>0.42948360000000002</v>
      </c>
      <c r="C16" s="36"/>
      <c r="D16" s="35">
        <v>6.6918300000000002E-3</v>
      </c>
      <c r="E16" s="36"/>
      <c r="F16" s="35">
        <v>6.3699999999999998E-3</v>
      </c>
      <c r="G16" s="36"/>
    </row>
    <row r="17" spans="1:13" x14ac:dyDescent="0.2">
      <c r="B17" s="35"/>
      <c r="C17" s="36"/>
      <c r="D17" s="35"/>
      <c r="E17" s="36"/>
      <c r="F17" s="35"/>
      <c r="G17" s="36"/>
    </row>
    <row r="18" spans="1:13" x14ac:dyDescent="0.2">
      <c r="A18" s="10" t="s">
        <v>3618</v>
      </c>
      <c r="B18" s="35">
        <v>0.227408</v>
      </c>
      <c r="C18" s="36">
        <v>0.342194</v>
      </c>
      <c r="D18" s="35">
        <v>1.8400000000000001E-3</v>
      </c>
      <c r="E18" s="36">
        <v>7.7600000000000004E-3</v>
      </c>
      <c r="F18" s="35">
        <v>2.6199999999999999E-3</v>
      </c>
      <c r="G18" s="36">
        <v>3.0999999999999999E-3</v>
      </c>
    </row>
    <row r="19" spans="1:13" x14ac:dyDescent="0.2">
      <c r="A19" s="13"/>
      <c r="B19" s="35">
        <v>0.31434800000000002</v>
      </c>
      <c r="C19" s="36">
        <v>0.28373199999999998</v>
      </c>
      <c r="D19" s="35">
        <v>2.8300000000000001E-3</v>
      </c>
      <c r="E19" s="36">
        <v>4.1099999999999999E-3</v>
      </c>
      <c r="F19" s="35">
        <v>4.7299999999999998E-3</v>
      </c>
      <c r="G19" s="36">
        <v>4.2300000000000003E-3</v>
      </c>
    </row>
    <row r="20" spans="1:13" x14ac:dyDescent="0.2">
      <c r="A20" s="13"/>
      <c r="B20" s="35">
        <v>0.31595000000000001</v>
      </c>
      <c r="C20" s="36">
        <v>0.34423999999999999</v>
      </c>
      <c r="D20" s="35">
        <v>4.7800000000000004E-3</v>
      </c>
      <c r="E20" s="36">
        <v>7.6299999999999996E-3</v>
      </c>
      <c r="F20" s="35">
        <v>2.3999999999999998E-3</v>
      </c>
      <c r="G20" s="36">
        <v>3.5400000000000002E-3</v>
      </c>
    </row>
    <row r="21" spans="1:13" ht="17" thickBot="1" x14ac:dyDescent="0.25">
      <c r="A21" s="14"/>
      <c r="B21" s="37">
        <v>0.286356</v>
      </c>
      <c r="C21" s="38">
        <v>0.30602000000000001</v>
      </c>
      <c r="D21" s="37">
        <v>1.7099999999999999E-3</v>
      </c>
      <c r="E21" s="38">
        <v>5.8900000000000003E-3</v>
      </c>
      <c r="F21" s="37">
        <v>0.02</v>
      </c>
      <c r="G21" s="38">
        <v>1.9E-3</v>
      </c>
    </row>
    <row r="24" spans="1:13" ht="17" thickBot="1" x14ac:dyDescent="0.25">
      <c r="A24" s="2" t="s">
        <v>3696</v>
      </c>
    </row>
    <row r="25" spans="1:13" x14ac:dyDescent="0.2">
      <c r="B25" s="144" t="s">
        <v>3697</v>
      </c>
      <c r="C25" s="145"/>
      <c r="D25" s="146" t="s">
        <v>3698</v>
      </c>
      <c r="E25" s="147"/>
      <c r="F25" s="159" t="s">
        <v>3613</v>
      </c>
      <c r="G25" s="160"/>
      <c r="H25" s="157" t="s">
        <v>3628</v>
      </c>
      <c r="I25" s="158"/>
      <c r="J25" s="157" t="s">
        <v>3693</v>
      </c>
      <c r="K25" s="158"/>
      <c r="L25" s="157" t="s">
        <v>3614</v>
      </c>
      <c r="M25" s="158"/>
    </row>
    <row r="26" spans="1:13" x14ac:dyDescent="0.2">
      <c r="B26" s="41" t="s">
        <v>3616</v>
      </c>
      <c r="C26" s="42" t="s">
        <v>3699</v>
      </c>
      <c r="D26" s="39" t="s">
        <v>3616</v>
      </c>
      <c r="E26" s="40" t="s">
        <v>3699</v>
      </c>
      <c r="F26" s="46" t="s">
        <v>3616</v>
      </c>
      <c r="G26" s="47" t="s">
        <v>3699</v>
      </c>
      <c r="H26" s="32" t="s">
        <v>3616</v>
      </c>
      <c r="I26" s="33" t="s">
        <v>3699</v>
      </c>
      <c r="J26" s="32" t="s">
        <v>3616</v>
      </c>
      <c r="K26" s="71" t="s">
        <v>3699</v>
      </c>
      <c r="L26" s="71" t="s">
        <v>3616</v>
      </c>
      <c r="M26" s="33" t="s">
        <v>3699</v>
      </c>
    </row>
    <row r="27" spans="1:13" x14ac:dyDescent="0.2">
      <c r="B27" s="35">
        <v>0.51918299999999995</v>
      </c>
      <c r="C27" s="36">
        <v>0.4522757</v>
      </c>
      <c r="D27" s="35">
        <v>0.20787</v>
      </c>
      <c r="E27" s="36">
        <v>0.2147</v>
      </c>
      <c r="F27" s="35">
        <v>4.9516110000000002E-2</v>
      </c>
      <c r="G27" s="36">
        <v>5.3944619999999999E-2</v>
      </c>
      <c r="H27" s="35">
        <v>3.9199999999999999E-3</v>
      </c>
      <c r="I27" s="36">
        <v>2.2799999999999999E-3</v>
      </c>
      <c r="J27" s="35">
        <v>4.8599999999999997E-3</v>
      </c>
      <c r="K27" s="6">
        <v>1.92E-3</v>
      </c>
      <c r="L27" s="6">
        <v>1.9599999999999999E-3</v>
      </c>
      <c r="M27" s="36">
        <v>1.8E-3</v>
      </c>
    </row>
    <row r="28" spans="1:13" x14ac:dyDescent="0.2">
      <c r="B28" s="35">
        <v>0.69297699999999995</v>
      </c>
      <c r="C28" s="36">
        <v>0.43962869999999998</v>
      </c>
      <c r="D28" s="35">
        <v>0.22244</v>
      </c>
      <c r="E28" s="36">
        <v>0.25037999999999999</v>
      </c>
      <c r="F28" s="35">
        <v>8.2245689999999996E-2</v>
      </c>
      <c r="G28" s="36">
        <v>4.729245E-2</v>
      </c>
      <c r="H28" s="35">
        <v>5.28E-3</v>
      </c>
      <c r="I28" s="36">
        <v>4.4299999999999999E-3</v>
      </c>
      <c r="J28" s="35">
        <v>1.23E-3</v>
      </c>
      <c r="K28" s="6">
        <v>1.3699999999999999E-3</v>
      </c>
      <c r="L28" s="6">
        <v>2.4099999999999998E-3</v>
      </c>
      <c r="M28" s="36">
        <v>1.7700000000000001E-3</v>
      </c>
    </row>
    <row r="29" spans="1:13" x14ac:dyDescent="0.2">
      <c r="B29" s="35">
        <v>0.43484800000000001</v>
      </c>
      <c r="C29" s="36">
        <v>0.32947100000000001</v>
      </c>
      <c r="D29" s="35">
        <v>0.13764000000000001</v>
      </c>
      <c r="E29" s="36">
        <v>0.13119600000000001</v>
      </c>
      <c r="F29" s="35">
        <v>8.6262539999999999E-2</v>
      </c>
      <c r="G29" s="36">
        <v>3.4290939999999999E-2</v>
      </c>
      <c r="H29" s="35">
        <v>2.15E-3</v>
      </c>
      <c r="I29" s="36">
        <v>2.0999999999999999E-3</v>
      </c>
      <c r="J29" s="35">
        <v>2.6099999999999999E-3</v>
      </c>
      <c r="K29" s="6">
        <v>1.6999999999999999E-3</v>
      </c>
      <c r="L29" s="6">
        <v>3.31E-3</v>
      </c>
      <c r="M29" s="36">
        <v>7.6999999999999996E-4</v>
      </c>
    </row>
    <row r="30" spans="1:13" ht="17" thickBot="1" x14ac:dyDescent="0.25">
      <c r="B30" s="37">
        <v>0.17393130000000001</v>
      </c>
      <c r="C30" s="38">
        <v>0.30619479999999999</v>
      </c>
      <c r="D30" s="37">
        <v>0.134157</v>
      </c>
      <c r="E30" s="38">
        <v>0.33756000000000003</v>
      </c>
      <c r="F30" s="37">
        <v>5.5849500000000003E-2</v>
      </c>
      <c r="G30" s="38">
        <v>4.8855719999999998E-2</v>
      </c>
      <c r="H30" s="37">
        <v>2.2200000000000002E-3</v>
      </c>
      <c r="I30" s="38">
        <v>1.49E-3</v>
      </c>
      <c r="J30" s="37">
        <v>2.7100000000000002E-3</v>
      </c>
      <c r="K30" s="73">
        <v>2.9399999999999999E-3</v>
      </c>
      <c r="L30" s="73">
        <v>1.58E-3</v>
      </c>
      <c r="M30" s="38">
        <v>2.16E-3</v>
      </c>
    </row>
    <row r="33" spans="1:25" ht="17" thickBot="1" x14ac:dyDescent="0.25">
      <c r="A33" s="2" t="s">
        <v>3700</v>
      </c>
    </row>
    <row r="34" spans="1:25" x14ac:dyDescent="0.2">
      <c r="B34" s="159" t="s">
        <v>3613</v>
      </c>
      <c r="C34" s="160"/>
      <c r="D34" s="157" t="s">
        <v>3628</v>
      </c>
      <c r="E34" s="158"/>
      <c r="F34" s="157" t="s">
        <v>3693</v>
      </c>
      <c r="G34" s="158"/>
      <c r="H34" s="157" t="s">
        <v>3614</v>
      </c>
      <c r="I34" s="158"/>
    </row>
    <row r="35" spans="1:25" x14ac:dyDescent="0.2">
      <c r="B35" s="46" t="s">
        <v>3616</v>
      </c>
      <c r="C35" s="47" t="s">
        <v>3701</v>
      </c>
      <c r="D35" s="32" t="s">
        <v>3616</v>
      </c>
      <c r="E35" s="33" t="s">
        <v>3701</v>
      </c>
      <c r="F35" s="32" t="s">
        <v>3616</v>
      </c>
      <c r="G35" s="33" t="s">
        <v>3701</v>
      </c>
      <c r="H35" s="32" t="s">
        <v>3616</v>
      </c>
      <c r="I35" s="33" t="s">
        <v>3701</v>
      </c>
    </row>
    <row r="36" spans="1:25" x14ac:dyDescent="0.2">
      <c r="B36" s="35">
        <v>6.501411E-2</v>
      </c>
      <c r="C36" s="36">
        <v>7.4119749999999998E-2</v>
      </c>
      <c r="D36" s="35">
        <v>1.75446E-3</v>
      </c>
      <c r="E36" s="36">
        <v>2.80554E-3</v>
      </c>
      <c r="F36" s="35">
        <v>2.2799999999999999E-3</v>
      </c>
      <c r="G36" s="36">
        <v>1.47E-3</v>
      </c>
      <c r="H36" s="35">
        <v>2.0999999999999999E-3</v>
      </c>
      <c r="I36" s="36">
        <v>2.0300000000000001E-3</v>
      </c>
    </row>
    <row r="37" spans="1:25" x14ac:dyDescent="0.2">
      <c r="B37" s="35">
        <v>8.2245700000000005E-2</v>
      </c>
      <c r="C37" s="36">
        <v>6.6605529999999996E-2</v>
      </c>
      <c r="D37" s="35">
        <v>2.5244999999999998E-3</v>
      </c>
      <c r="E37" s="36">
        <v>2.8900000000000002E-3</v>
      </c>
      <c r="F37" s="35">
        <v>1.6199999999999999E-3</v>
      </c>
      <c r="G37" s="36">
        <v>1.25E-3</v>
      </c>
      <c r="H37" s="35">
        <v>9.0499999999999999E-4</v>
      </c>
      <c r="I37" s="36">
        <v>1.9E-3</v>
      </c>
    </row>
    <row r="38" spans="1:25" x14ac:dyDescent="0.2">
      <c r="B38" s="35">
        <v>8.6262539999999999E-2</v>
      </c>
      <c r="C38" s="36">
        <v>6.1674060000000003E-2</v>
      </c>
      <c r="D38" s="35">
        <v>5.1104499999999999E-3</v>
      </c>
      <c r="E38" s="36">
        <v>2.0634300000000002E-3</v>
      </c>
      <c r="F38" s="35">
        <v>2.1900000000000001E-3</v>
      </c>
      <c r="G38" s="36">
        <v>1.2600000000000001E-3</v>
      </c>
      <c r="H38" s="35">
        <v>2.3900000000000002E-3</v>
      </c>
      <c r="I38" s="36">
        <v>9.6299999999999999E-4</v>
      </c>
    </row>
    <row r="39" spans="1:25" ht="17" thickBot="1" x14ac:dyDescent="0.25">
      <c r="B39" s="37">
        <v>8.0907900000000005E-2</v>
      </c>
      <c r="C39" s="38">
        <v>5.67567E-2</v>
      </c>
      <c r="D39" s="37">
        <v>3.3145000000000002E-3</v>
      </c>
      <c r="E39" s="38">
        <v>3.25377E-3</v>
      </c>
      <c r="F39" s="37">
        <v>1.23E-3</v>
      </c>
      <c r="G39" s="38">
        <v>1.6999999999999999E-3</v>
      </c>
      <c r="H39" s="37">
        <v>3.4099999999999998E-3</v>
      </c>
      <c r="I39" s="38">
        <v>1.5299999999999999E-3</v>
      </c>
    </row>
    <row r="40" spans="1:25" x14ac:dyDescent="0.2">
      <c r="B40" s="191"/>
      <c r="C40" s="191"/>
      <c r="D40" s="191"/>
      <c r="E40" s="191"/>
      <c r="F40" s="191"/>
      <c r="G40" s="191"/>
      <c r="H40" s="191"/>
      <c r="I40" s="191"/>
    </row>
    <row r="41" spans="1:25" ht="19" x14ac:dyDescent="0.25">
      <c r="A41" s="19"/>
    </row>
    <row r="42" spans="1:25" ht="17" thickBot="1" x14ac:dyDescent="0.25">
      <c r="A42" s="2" t="s">
        <v>3748</v>
      </c>
    </row>
    <row r="43" spans="1:25" ht="19" x14ac:dyDescent="0.25">
      <c r="A43" s="19"/>
      <c r="B43" s="166" t="s">
        <v>3756</v>
      </c>
      <c r="C43" s="167"/>
      <c r="D43" s="167"/>
      <c r="E43" s="167"/>
      <c r="F43" s="167"/>
      <c r="G43" s="168"/>
      <c r="H43" s="166" t="s">
        <v>3755</v>
      </c>
      <c r="I43" s="167"/>
      <c r="J43" s="167"/>
      <c r="K43" s="167"/>
      <c r="L43" s="167"/>
      <c r="M43" s="168"/>
      <c r="N43" s="166" t="s">
        <v>3754</v>
      </c>
      <c r="O43" s="167"/>
      <c r="P43" s="167"/>
      <c r="Q43" s="167"/>
      <c r="R43" s="167"/>
      <c r="S43" s="168"/>
      <c r="T43" s="166" t="s">
        <v>3753</v>
      </c>
      <c r="U43" s="167"/>
      <c r="V43" s="167"/>
      <c r="W43" s="167"/>
      <c r="X43" s="167"/>
      <c r="Y43" s="168"/>
    </row>
    <row r="44" spans="1:25" ht="19" x14ac:dyDescent="0.25">
      <c r="A44" s="19"/>
      <c r="B44" s="163" t="s">
        <v>3751</v>
      </c>
      <c r="C44" s="164"/>
      <c r="D44" s="165" t="s">
        <v>3750</v>
      </c>
      <c r="E44" s="164"/>
      <c r="F44" s="169" t="s">
        <v>3752</v>
      </c>
      <c r="G44" s="170"/>
      <c r="H44" s="163" t="s">
        <v>3751</v>
      </c>
      <c r="I44" s="164"/>
      <c r="J44" s="165" t="s">
        <v>3750</v>
      </c>
      <c r="K44" s="164"/>
      <c r="L44" s="161" t="s">
        <v>3749</v>
      </c>
      <c r="M44" s="162"/>
      <c r="N44" s="163" t="s">
        <v>3751</v>
      </c>
      <c r="O44" s="164"/>
      <c r="P44" s="165" t="s">
        <v>3750</v>
      </c>
      <c r="Q44" s="164"/>
      <c r="R44" s="161" t="s">
        <v>3749</v>
      </c>
      <c r="S44" s="162"/>
      <c r="T44" s="163" t="s">
        <v>3751</v>
      </c>
      <c r="U44" s="164"/>
      <c r="V44" s="165" t="s">
        <v>3750</v>
      </c>
      <c r="W44" s="164"/>
      <c r="X44" s="161" t="s">
        <v>3749</v>
      </c>
      <c r="Y44" s="162"/>
    </row>
    <row r="45" spans="1:25" ht="19" x14ac:dyDescent="0.25">
      <c r="A45" s="19"/>
      <c r="B45" s="52" t="s">
        <v>3616</v>
      </c>
      <c r="C45" s="15" t="s">
        <v>3617</v>
      </c>
      <c r="D45" s="15" t="s">
        <v>3616</v>
      </c>
      <c r="E45" s="15" t="s">
        <v>3617</v>
      </c>
      <c r="F45" s="135" t="s">
        <v>3616</v>
      </c>
      <c r="G45" s="134" t="s">
        <v>3617</v>
      </c>
      <c r="H45" s="52" t="s">
        <v>3616</v>
      </c>
      <c r="I45" s="15" t="s">
        <v>3617</v>
      </c>
      <c r="J45" s="15" t="s">
        <v>3616</v>
      </c>
      <c r="K45" s="15" t="s">
        <v>3617</v>
      </c>
      <c r="L45" s="133" t="s">
        <v>3616</v>
      </c>
      <c r="M45" s="132" t="s">
        <v>3617</v>
      </c>
      <c r="N45" s="52" t="s">
        <v>3616</v>
      </c>
      <c r="O45" s="15" t="s">
        <v>3617</v>
      </c>
      <c r="P45" s="15" t="s">
        <v>3616</v>
      </c>
      <c r="Q45" s="15" t="s">
        <v>3617</v>
      </c>
      <c r="R45" s="133" t="s">
        <v>3616</v>
      </c>
      <c r="S45" s="132" t="s">
        <v>3617</v>
      </c>
      <c r="T45" s="52" t="s">
        <v>3616</v>
      </c>
      <c r="U45" s="15" t="s">
        <v>3617</v>
      </c>
      <c r="V45" s="15" t="s">
        <v>3616</v>
      </c>
      <c r="W45" s="15" t="s">
        <v>3617</v>
      </c>
      <c r="X45" s="133" t="s">
        <v>3616</v>
      </c>
      <c r="Y45" s="132" t="s">
        <v>3617</v>
      </c>
    </row>
    <row r="46" spans="1:25" ht="19" x14ac:dyDescent="0.25">
      <c r="A46" s="131" t="s">
        <v>14</v>
      </c>
      <c r="B46" s="35">
        <v>24.4</v>
      </c>
      <c r="C46" s="6">
        <v>33.1</v>
      </c>
      <c r="D46" s="6">
        <v>47.5</v>
      </c>
      <c r="E46" s="6">
        <v>61.6</v>
      </c>
      <c r="F46" s="6">
        <v>4.3255420000000003E-2</v>
      </c>
      <c r="G46" s="36">
        <v>6.7910020000000001E-2</v>
      </c>
      <c r="H46" s="35">
        <v>16.3</v>
      </c>
      <c r="I46" s="6">
        <v>1.56</v>
      </c>
      <c r="J46" s="6">
        <v>50.7</v>
      </c>
      <c r="K46" s="6">
        <v>21.4</v>
      </c>
      <c r="L46" s="6">
        <v>8.9700000000000005E-3</v>
      </c>
      <c r="M46" s="36">
        <v>0</v>
      </c>
      <c r="N46" s="35">
        <v>54.7</v>
      </c>
      <c r="O46" s="6">
        <v>48.2</v>
      </c>
      <c r="P46" s="6">
        <v>38.5</v>
      </c>
      <c r="Q46" s="6">
        <v>47</v>
      </c>
      <c r="R46" s="6">
        <v>1.0434199999999999E-2</v>
      </c>
      <c r="S46" s="36">
        <v>1.6000000000000001E-3</v>
      </c>
      <c r="T46" s="35">
        <v>25.2</v>
      </c>
      <c r="U46" s="6">
        <v>24.8</v>
      </c>
      <c r="V46" s="6">
        <v>56.5</v>
      </c>
      <c r="W46" s="6">
        <v>56.3</v>
      </c>
      <c r="X46" s="6">
        <v>3.5500000000000002E-3</v>
      </c>
      <c r="Y46" s="36">
        <v>3.2499999999999999E-4</v>
      </c>
    </row>
    <row r="47" spans="1:25" ht="19" x14ac:dyDescent="0.25">
      <c r="A47" s="130"/>
      <c r="B47" s="35">
        <v>27</v>
      </c>
      <c r="C47" s="6">
        <v>29.2</v>
      </c>
      <c r="D47" s="6">
        <v>68.2</v>
      </c>
      <c r="E47" s="6">
        <v>65.599999999999994</v>
      </c>
      <c r="F47" s="6">
        <v>7.2138869999999994E-2</v>
      </c>
      <c r="G47" s="36">
        <v>9.0442800000000004E-2</v>
      </c>
      <c r="H47" s="35">
        <v>10.199999999999999</v>
      </c>
      <c r="I47" s="6">
        <v>1.49</v>
      </c>
      <c r="J47" s="6">
        <v>34.4</v>
      </c>
      <c r="K47" s="6">
        <v>24.5</v>
      </c>
      <c r="L47" s="6">
        <v>0</v>
      </c>
      <c r="M47" s="36">
        <v>5.1000000000000004E-3</v>
      </c>
      <c r="N47" s="35">
        <v>51.9</v>
      </c>
      <c r="O47" s="6">
        <v>53</v>
      </c>
      <c r="P47" s="6">
        <v>40.9</v>
      </c>
      <c r="Q47" s="6">
        <v>41.8</v>
      </c>
      <c r="R47" s="6">
        <v>2.1176799999999998E-3</v>
      </c>
      <c r="S47" s="36">
        <v>2.6947000000000001E-4</v>
      </c>
      <c r="T47" s="35">
        <v>28.3</v>
      </c>
      <c r="U47" s="6">
        <v>23</v>
      </c>
      <c r="V47" s="6">
        <v>56.7</v>
      </c>
      <c r="W47" s="6">
        <v>55</v>
      </c>
      <c r="X47" s="6">
        <v>3.8800000000000002E-3</v>
      </c>
      <c r="Y47" s="36">
        <v>0</v>
      </c>
    </row>
    <row r="48" spans="1:25" ht="19" x14ac:dyDescent="0.25">
      <c r="A48" s="130"/>
      <c r="B48" s="35">
        <v>31</v>
      </c>
      <c r="C48" s="6">
        <v>26</v>
      </c>
      <c r="D48" s="6">
        <v>64</v>
      </c>
      <c r="E48" s="6">
        <v>69.3</v>
      </c>
      <c r="F48" s="6">
        <v>5.3410840000000001E-2</v>
      </c>
      <c r="G48" s="36">
        <v>4.9774150000000003E-2</v>
      </c>
      <c r="H48" s="35">
        <v>13.1</v>
      </c>
      <c r="I48" s="6">
        <v>3.22</v>
      </c>
      <c r="J48" s="6">
        <v>54.8</v>
      </c>
      <c r="K48" s="6">
        <v>29.3</v>
      </c>
      <c r="L48" s="6">
        <v>5.7800000000000004E-3</v>
      </c>
      <c r="M48" s="36">
        <v>2.14E-3</v>
      </c>
      <c r="N48" s="35">
        <v>59.4</v>
      </c>
      <c r="O48" s="6">
        <v>49.1</v>
      </c>
      <c r="P48" s="6">
        <v>35.200000000000003</v>
      </c>
      <c r="Q48" s="6">
        <v>46.1</v>
      </c>
      <c r="R48" s="6">
        <v>2.6567000000000001E-3</v>
      </c>
      <c r="S48" s="36">
        <v>2.6499999999999999E-4</v>
      </c>
      <c r="T48" s="35">
        <v>25.6</v>
      </c>
      <c r="U48" s="6">
        <v>25.4</v>
      </c>
      <c r="V48" s="6">
        <v>60.7</v>
      </c>
      <c r="W48" s="6">
        <v>54.9</v>
      </c>
      <c r="X48" s="6">
        <v>3.5100000000000001E-3</v>
      </c>
      <c r="Y48" s="36">
        <v>4.57E-4</v>
      </c>
    </row>
    <row r="49" spans="1:25" ht="19" x14ac:dyDescent="0.25">
      <c r="A49" s="129"/>
      <c r="B49" s="35">
        <v>32</v>
      </c>
      <c r="C49" s="6">
        <v>27.5</v>
      </c>
      <c r="D49" s="6">
        <v>63.3</v>
      </c>
      <c r="E49" s="6">
        <v>67.8</v>
      </c>
      <c r="F49" s="6">
        <v>4.6606920000000003E-2</v>
      </c>
      <c r="G49" s="36">
        <v>3.7806909999999999E-2</v>
      </c>
      <c r="H49" s="35">
        <v>7.49</v>
      </c>
      <c r="I49" s="6">
        <v>2.21</v>
      </c>
      <c r="J49" s="6">
        <v>54.6</v>
      </c>
      <c r="K49" s="6">
        <v>28.8</v>
      </c>
      <c r="L49" s="6">
        <v>6.0699999999999999E-3</v>
      </c>
      <c r="M49" s="36">
        <v>0</v>
      </c>
      <c r="N49" s="35">
        <v>51.7</v>
      </c>
      <c r="O49" s="6">
        <v>57.5</v>
      </c>
      <c r="P49" s="6">
        <v>41.3</v>
      </c>
      <c r="Q49" s="6">
        <v>38.200000000000003</v>
      </c>
      <c r="R49" s="6">
        <v>6.1115299999999996E-3</v>
      </c>
      <c r="S49" s="36">
        <v>3.33125E-3</v>
      </c>
      <c r="T49" s="35">
        <v>21.9</v>
      </c>
      <c r="U49" s="6">
        <v>29.3</v>
      </c>
      <c r="V49" s="6">
        <v>50.9</v>
      </c>
      <c r="W49" s="6">
        <v>57.5</v>
      </c>
      <c r="X49" s="6">
        <v>3.5999999999999999E-3</v>
      </c>
      <c r="Y49" s="36">
        <v>0</v>
      </c>
    </row>
    <row r="50" spans="1:25" ht="19" x14ac:dyDescent="0.25">
      <c r="A50" s="19"/>
      <c r="B50" s="35"/>
      <c r="C50" s="6"/>
      <c r="D50" s="6"/>
      <c r="E50" s="6"/>
      <c r="F50" s="6"/>
      <c r="G50" s="36"/>
      <c r="H50" s="35"/>
      <c r="I50" s="6"/>
      <c r="J50" s="6"/>
      <c r="K50" s="6"/>
      <c r="L50" s="6"/>
      <c r="M50" s="36"/>
      <c r="N50" s="35"/>
      <c r="O50" s="6"/>
      <c r="P50" s="6"/>
      <c r="Q50" s="6"/>
      <c r="R50" s="6"/>
      <c r="S50" s="36"/>
      <c r="T50" s="35"/>
      <c r="U50" s="6"/>
      <c r="V50" s="6"/>
      <c r="W50" s="6"/>
      <c r="X50" s="6"/>
      <c r="Y50" s="36"/>
    </row>
    <row r="51" spans="1:25" ht="19" x14ac:dyDescent="0.25">
      <c r="A51" s="131" t="s">
        <v>15</v>
      </c>
      <c r="B51" s="35">
        <v>24.5</v>
      </c>
      <c r="C51" s="6">
        <v>33.1</v>
      </c>
      <c r="D51" s="6">
        <v>44.7</v>
      </c>
      <c r="E51" s="6">
        <v>63</v>
      </c>
      <c r="F51" s="6">
        <v>9.1487849999999996E-2</v>
      </c>
      <c r="G51" s="36">
        <v>5.8253369999999999E-2</v>
      </c>
      <c r="H51" s="35">
        <v>17.8</v>
      </c>
      <c r="I51" s="6">
        <v>1.92</v>
      </c>
      <c r="J51" s="6">
        <v>51</v>
      </c>
      <c r="K51" s="6">
        <v>22.4</v>
      </c>
      <c r="L51" s="6">
        <v>1.0999999999999999E-2</v>
      </c>
      <c r="M51" s="36">
        <v>0</v>
      </c>
      <c r="N51" s="35">
        <v>54.3</v>
      </c>
      <c r="O51" s="6">
        <v>48.6</v>
      </c>
      <c r="P51" s="6">
        <v>37.9</v>
      </c>
      <c r="Q51" s="6">
        <v>46.6</v>
      </c>
      <c r="R51" s="6">
        <v>1.6E-2</v>
      </c>
      <c r="S51" s="36">
        <v>4.8399999999999997E-3</v>
      </c>
      <c r="T51" s="35">
        <v>25.3</v>
      </c>
      <c r="U51" s="6">
        <v>24.9</v>
      </c>
      <c r="V51" s="6">
        <v>55.6</v>
      </c>
      <c r="W51" s="6">
        <v>52.3</v>
      </c>
      <c r="X51" s="6">
        <v>8.0300000000000007E-3</v>
      </c>
      <c r="Y51" s="36">
        <v>6.2200000000000005E-4</v>
      </c>
    </row>
    <row r="52" spans="1:25" ht="19" x14ac:dyDescent="0.25">
      <c r="A52" s="130"/>
      <c r="B52" s="35">
        <v>26.6</v>
      </c>
      <c r="C52" s="6">
        <v>29.2</v>
      </c>
      <c r="D52" s="6">
        <v>69.5</v>
      </c>
      <c r="E52" s="6">
        <v>66.8</v>
      </c>
      <c r="F52" s="6">
        <v>4.4859839999999998E-2</v>
      </c>
      <c r="G52" s="36">
        <v>4.1597580000000002E-2</v>
      </c>
      <c r="H52" s="35">
        <v>12.1</v>
      </c>
      <c r="I52" s="6">
        <v>1.78</v>
      </c>
      <c r="J52" s="6">
        <v>34.1</v>
      </c>
      <c r="K52" s="6">
        <v>26.9</v>
      </c>
      <c r="L52" s="6">
        <v>0</v>
      </c>
      <c r="M52" s="36">
        <v>0</v>
      </c>
      <c r="N52" s="35">
        <v>51.6</v>
      </c>
      <c r="O52" s="6">
        <v>53.3</v>
      </c>
      <c r="P52" s="6">
        <v>40.700000000000003</v>
      </c>
      <c r="Q52" s="6">
        <v>41.2</v>
      </c>
      <c r="R52" s="6">
        <v>4.1000000000000003E-3</v>
      </c>
      <c r="S52" s="36">
        <v>9.810000000000001E-4</v>
      </c>
      <c r="T52" s="35">
        <v>28.6</v>
      </c>
      <c r="U52" s="6">
        <v>27</v>
      </c>
      <c r="V52" s="6">
        <v>55.4</v>
      </c>
      <c r="W52" s="6">
        <v>50</v>
      </c>
      <c r="X52" s="6">
        <v>8.2299999999999995E-3</v>
      </c>
      <c r="Y52" s="36">
        <v>0</v>
      </c>
    </row>
    <row r="53" spans="1:25" ht="19" x14ac:dyDescent="0.25">
      <c r="A53" s="130"/>
      <c r="B53" s="35">
        <v>31</v>
      </c>
      <c r="C53" s="6">
        <v>25.8</v>
      </c>
      <c r="D53" s="6">
        <v>65.099999999999994</v>
      </c>
      <c r="E53" s="6">
        <v>70.7</v>
      </c>
      <c r="F53" s="6">
        <v>4.6287540000000002E-2</v>
      </c>
      <c r="G53" s="36">
        <v>6.77508E-2</v>
      </c>
      <c r="H53" s="35">
        <v>14.7</v>
      </c>
      <c r="I53" s="6">
        <v>3.66</v>
      </c>
      <c r="J53" s="6">
        <v>53.9</v>
      </c>
      <c r="K53" s="6">
        <v>28</v>
      </c>
      <c r="L53" s="6">
        <v>5.6299999999999996E-3</v>
      </c>
      <c r="M53" s="36">
        <v>0</v>
      </c>
      <c r="N53" s="35">
        <v>59.2</v>
      </c>
      <c r="O53" s="6">
        <v>49.3</v>
      </c>
      <c r="P53" s="6">
        <v>35.1</v>
      </c>
      <c r="Q53" s="6">
        <v>45.6</v>
      </c>
      <c r="R53" s="6">
        <v>7.7400000000000004E-3</v>
      </c>
      <c r="S53" s="36">
        <v>5.7799999999999995E-4</v>
      </c>
      <c r="T53" s="35">
        <v>25.7</v>
      </c>
      <c r="U53" s="6">
        <v>25.1</v>
      </c>
      <c r="V53" s="6">
        <v>60.4</v>
      </c>
      <c r="W53" s="6">
        <v>53.2</v>
      </c>
      <c r="X53" s="6">
        <v>8.7100000000000007E-3</v>
      </c>
      <c r="Y53" s="36">
        <v>8.92E-4</v>
      </c>
    </row>
    <row r="54" spans="1:25" ht="19" x14ac:dyDescent="0.25">
      <c r="A54" s="129"/>
      <c r="B54" s="35">
        <v>31.7</v>
      </c>
      <c r="C54" s="6">
        <v>27.7</v>
      </c>
      <c r="D54" s="6">
        <v>64.8</v>
      </c>
      <c r="E54" s="6">
        <v>68.599999999999994</v>
      </c>
      <c r="F54" s="6">
        <v>4.4391069999999998E-2</v>
      </c>
      <c r="G54" s="36">
        <v>5.109822E-2</v>
      </c>
      <c r="H54" s="35">
        <v>9.35</v>
      </c>
      <c r="I54" s="6">
        <v>2.59</v>
      </c>
      <c r="J54" s="6">
        <v>53.9</v>
      </c>
      <c r="K54" s="6">
        <v>29.4</v>
      </c>
      <c r="L54" s="6">
        <v>0</v>
      </c>
      <c r="M54" s="36">
        <v>0</v>
      </c>
      <c r="N54" s="35">
        <v>51.5</v>
      </c>
      <c r="O54" s="6">
        <v>57.4</v>
      </c>
      <c r="P54" s="6">
        <v>41</v>
      </c>
      <c r="Q54" s="6">
        <v>38.200000000000003</v>
      </c>
      <c r="R54" s="6">
        <v>0.02</v>
      </c>
      <c r="S54" s="36">
        <v>6.1700000000000001E-3</v>
      </c>
      <c r="T54" s="35">
        <v>22</v>
      </c>
      <c r="U54" s="6">
        <v>29.6</v>
      </c>
      <c r="V54" s="6">
        <v>49.8</v>
      </c>
      <c r="W54" s="6">
        <v>56.7</v>
      </c>
      <c r="X54" s="6">
        <v>0.01</v>
      </c>
      <c r="Y54" s="36">
        <v>0</v>
      </c>
    </row>
    <row r="55" spans="1:25" ht="19" x14ac:dyDescent="0.25">
      <c r="A55" s="19"/>
      <c r="B55" s="35"/>
      <c r="C55" s="6"/>
      <c r="D55" s="6"/>
      <c r="E55" s="6"/>
      <c r="F55" s="6"/>
      <c r="G55" s="36"/>
      <c r="H55" s="35"/>
      <c r="I55" s="6"/>
      <c r="J55" s="6"/>
      <c r="K55" s="6"/>
      <c r="L55" s="6"/>
      <c r="M55" s="36"/>
      <c r="N55" s="35"/>
      <c r="O55" s="6"/>
      <c r="P55" s="6"/>
      <c r="Q55" s="6"/>
      <c r="R55" s="6"/>
      <c r="S55" s="36"/>
      <c r="T55" s="35"/>
      <c r="U55" s="6"/>
      <c r="V55" s="6"/>
      <c r="W55" s="6"/>
      <c r="X55" s="6"/>
      <c r="Y55" s="36"/>
    </row>
    <row r="56" spans="1:25" ht="19" x14ac:dyDescent="0.25">
      <c r="A56" s="131" t="s">
        <v>3618</v>
      </c>
      <c r="B56" s="35">
        <v>31.5</v>
      </c>
      <c r="C56" s="6">
        <v>27.6</v>
      </c>
      <c r="D56" s="6">
        <v>63.7</v>
      </c>
      <c r="E56" s="6">
        <v>68.2</v>
      </c>
      <c r="F56" s="6">
        <v>4.8000000000000001E-2</v>
      </c>
      <c r="G56" s="36">
        <v>5.6000000000000001E-2</v>
      </c>
      <c r="H56" s="35">
        <v>17</v>
      </c>
      <c r="I56" s="6">
        <v>2.14</v>
      </c>
      <c r="J56" s="6">
        <v>65.2</v>
      </c>
      <c r="K56" s="6">
        <v>47.4</v>
      </c>
      <c r="L56" s="6">
        <v>4.7699999999999999E-3</v>
      </c>
      <c r="M56" s="36">
        <v>0</v>
      </c>
      <c r="N56" s="35">
        <v>49.6</v>
      </c>
      <c r="O56" s="6">
        <v>50.8</v>
      </c>
      <c r="P56" s="6">
        <v>45.2</v>
      </c>
      <c r="Q56" s="6">
        <v>43.1</v>
      </c>
      <c r="R56" s="6">
        <v>5.8599999999999998E-3</v>
      </c>
      <c r="S56" s="36">
        <v>3.3300000000000002E-4</v>
      </c>
      <c r="T56" s="35">
        <v>27.9</v>
      </c>
      <c r="U56" s="6">
        <v>30.1</v>
      </c>
      <c r="V56" s="6">
        <v>59.2</v>
      </c>
      <c r="W56" s="6">
        <v>58.9</v>
      </c>
      <c r="X56" s="6">
        <v>3.7299999999999998E-3</v>
      </c>
      <c r="Y56" s="36">
        <v>1.4300000000000001E-3</v>
      </c>
    </row>
    <row r="57" spans="1:25" ht="19" x14ac:dyDescent="0.25">
      <c r="A57" s="130"/>
      <c r="B57" s="35">
        <v>34.299999999999997</v>
      </c>
      <c r="C57" s="6">
        <v>28.6</v>
      </c>
      <c r="D57" s="6">
        <v>60.6</v>
      </c>
      <c r="E57" s="6">
        <v>66.7</v>
      </c>
      <c r="F57" s="6">
        <v>3.5999999999999997E-2</v>
      </c>
      <c r="G57" s="36">
        <v>4.2999999999999997E-2</v>
      </c>
      <c r="H57" s="35">
        <v>13.8</v>
      </c>
      <c r="I57" s="6">
        <v>3.5</v>
      </c>
      <c r="J57" s="6">
        <v>70.400000000000006</v>
      </c>
      <c r="K57" s="6">
        <v>66.599999999999994</v>
      </c>
      <c r="L57" s="6">
        <v>4.45E-3</v>
      </c>
      <c r="M57" s="36">
        <v>0</v>
      </c>
      <c r="N57" s="35">
        <v>55.2</v>
      </c>
      <c r="O57" s="6">
        <v>48.3</v>
      </c>
      <c r="P57" s="6">
        <v>39</v>
      </c>
      <c r="Q57" s="6">
        <v>46</v>
      </c>
      <c r="R57" s="6">
        <v>2.0300000000000001E-3</v>
      </c>
      <c r="S57" s="36">
        <v>3.32E-3</v>
      </c>
      <c r="T57" s="35">
        <v>27.3</v>
      </c>
      <c r="U57" s="6">
        <v>27.9</v>
      </c>
      <c r="V57" s="6">
        <v>61.9</v>
      </c>
      <c r="W57" s="6">
        <v>62.3</v>
      </c>
      <c r="X57" s="6">
        <v>5.0699999999999999E-3</v>
      </c>
      <c r="Y57" s="36">
        <v>3.9399999999999999E-3</v>
      </c>
    </row>
    <row r="58" spans="1:25" ht="19" x14ac:dyDescent="0.25">
      <c r="A58" s="130"/>
      <c r="B58" s="35">
        <v>30</v>
      </c>
      <c r="C58" s="6">
        <v>28.1</v>
      </c>
      <c r="D58" s="6">
        <v>65</v>
      </c>
      <c r="E58" s="6">
        <v>67.400000000000006</v>
      </c>
      <c r="F58" s="6">
        <v>3.6999999999999998E-2</v>
      </c>
      <c r="G58" s="36">
        <v>2.5000000000000001E-2</v>
      </c>
      <c r="H58" s="35">
        <v>16.7</v>
      </c>
      <c r="I58" s="6">
        <v>2.5099999999999998</v>
      </c>
      <c r="J58" s="6">
        <v>69.099999999999994</v>
      </c>
      <c r="K58" s="6">
        <v>33.6</v>
      </c>
      <c r="L58" s="6">
        <v>2.6900000000000001E-3</v>
      </c>
      <c r="M58" s="36">
        <v>0</v>
      </c>
      <c r="N58" s="35">
        <v>52.4</v>
      </c>
      <c r="O58" s="6">
        <v>50.4</v>
      </c>
      <c r="P58" s="6">
        <v>41.9</v>
      </c>
      <c r="Q58" s="6">
        <v>44.3</v>
      </c>
      <c r="R58" s="6">
        <v>3.7399999999999998E-3</v>
      </c>
      <c r="S58" s="36">
        <v>1.6000000000000001E-3</v>
      </c>
      <c r="T58" s="35">
        <v>27.3</v>
      </c>
      <c r="U58" s="6">
        <v>24.7</v>
      </c>
      <c r="V58" s="6">
        <v>62</v>
      </c>
      <c r="W58" s="6">
        <v>62.1</v>
      </c>
      <c r="X58" s="6">
        <v>3.2699999999999999E-3</v>
      </c>
      <c r="Y58" s="36">
        <v>1.89E-3</v>
      </c>
    </row>
    <row r="59" spans="1:25" ht="20" thickBot="1" x14ac:dyDescent="0.3">
      <c r="A59" s="129"/>
      <c r="B59" s="37">
        <v>35</v>
      </c>
      <c r="C59" s="73">
        <v>27.9</v>
      </c>
      <c r="D59" s="73">
        <v>60.3</v>
      </c>
      <c r="E59" s="73">
        <v>67.900000000000006</v>
      </c>
      <c r="F59" s="73">
        <v>4.1000000000000002E-2</v>
      </c>
      <c r="G59" s="38">
        <v>3.1E-2</v>
      </c>
      <c r="H59" s="37">
        <v>22.9</v>
      </c>
      <c r="I59" s="73">
        <v>2.46</v>
      </c>
      <c r="J59" s="73">
        <v>63.1</v>
      </c>
      <c r="K59" s="73">
        <v>37.200000000000003</v>
      </c>
      <c r="L59" s="73">
        <v>6.5399999999999998E-3</v>
      </c>
      <c r="M59" s="38">
        <v>0</v>
      </c>
      <c r="N59" s="37">
        <v>49</v>
      </c>
      <c r="O59" s="73">
        <v>53.3</v>
      </c>
      <c r="P59" s="73">
        <v>44.6</v>
      </c>
      <c r="Q59" s="73">
        <v>41.7</v>
      </c>
      <c r="R59" s="73">
        <v>2.86E-2</v>
      </c>
      <c r="S59" s="38">
        <v>3.2299999999999999E-4</v>
      </c>
      <c r="T59" s="37">
        <v>27.7</v>
      </c>
      <c r="U59" s="73">
        <v>33.1</v>
      </c>
      <c r="V59" s="73">
        <v>61.9</v>
      </c>
      <c r="W59" s="73">
        <v>56</v>
      </c>
      <c r="X59" s="73">
        <v>4.0400000000000002E-3</v>
      </c>
      <c r="Y59" s="38">
        <v>2.1800000000000001E-3</v>
      </c>
    </row>
  </sheetData>
  <mergeCells count="29">
    <mergeCell ref="V44:W44"/>
    <mergeCell ref="X44:Y44"/>
    <mergeCell ref="B43:G43"/>
    <mergeCell ref="H43:M43"/>
    <mergeCell ref="N43:S43"/>
    <mergeCell ref="T43:Y43"/>
    <mergeCell ref="B44:C44"/>
    <mergeCell ref="D44:E44"/>
    <mergeCell ref="F44:G44"/>
    <mergeCell ref="H44:I44"/>
    <mergeCell ref="J44:K44"/>
    <mergeCell ref="L44:M44"/>
    <mergeCell ref="N44:O44"/>
    <mergeCell ref="P44:Q44"/>
    <mergeCell ref="R44:S44"/>
    <mergeCell ref="T44:U44"/>
    <mergeCell ref="B5:C5"/>
    <mergeCell ref="D5:E5"/>
    <mergeCell ref="F5:G5"/>
    <mergeCell ref="B25:C25"/>
    <mergeCell ref="D25:E25"/>
    <mergeCell ref="F25:G25"/>
    <mergeCell ref="H25:I25"/>
    <mergeCell ref="J25:K25"/>
    <mergeCell ref="L25:M25"/>
    <mergeCell ref="B34:C34"/>
    <mergeCell ref="D34:E34"/>
    <mergeCell ref="F34:G34"/>
    <mergeCell ref="H34:I3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DDDB6-BB0A-DD49-A2E3-4DE67507E6F3}">
  <dimension ref="A3:I1005"/>
  <sheetViews>
    <sheetView workbookViewId="0">
      <selection activeCell="L22" sqref="L22"/>
    </sheetView>
  </sheetViews>
  <sheetFormatPr baseColWidth="10" defaultColWidth="8.83203125" defaultRowHeight="15" x14ac:dyDescent="0.2"/>
  <cols>
    <col min="1" max="1" width="8.83203125" style="100"/>
    <col min="2" max="2" width="10.1640625" style="100" bestFit="1" customWidth="1"/>
    <col min="3" max="3" width="11.6640625" style="100" bestFit="1" customWidth="1"/>
    <col min="4" max="8" width="12" style="100" bestFit="1" customWidth="1"/>
    <col min="9" max="16384" width="8.83203125" style="100"/>
  </cols>
  <sheetData>
    <row r="3" spans="1:9" x14ac:dyDescent="0.2">
      <c r="A3" s="99" t="s">
        <v>3702</v>
      </c>
    </row>
    <row r="5" spans="1:9" x14ac:dyDescent="0.2">
      <c r="B5" s="101" t="s">
        <v>3703</v>
      </c>
      <c r="C5" s="102" t="s">
        <v>3704</v>
      </c>
      <c r="D5" s="102" t="s">
        <v>3705</v>
      </c>
      <c r="E5" s="101"/>
      <c r="F5" s="101"/>
      <c r="G5" s="101"/>
      <c r="H5" s="101"/>
    </row>
    <row r="6" spans="1:9" ht="16" x14ac:dyDescent="0.2">
      <c r="C6" s="111">
        <v>0</v>
      </c>
      <c r="D6" s="111">
        <v>46143</v>
      </c>
      <c r="E6" s="104"/>
      <c r="F6" s="104"/>
      <c r="G6" s="105"/>
      <c r="H6" s="105"/>
      <c r="I6" s="104"/>
    </row>
    <row r="7" spans="1:9" ht="16" x14ac:dyDescent="0.2">
      <c r="B7" s="101"/>
      <c r="C7" s="111">
        <v>20</v>
      </c>
      <c r="D7" s="111">
        <v>2332</v>
      </c>
      <c r="E7" s="104"/>
      <c r="F7" s="104"/>
      <c r="G7" s="105"/>
      <c r="H7" s="105"/>
      <c r="I7" s="104"/>
    </row>
    <row r="8" spans="1:9" ht="16" x14ac:dyDescent="0.2">
      <c r="B8" s="101"/>
      <c r="C8" s="111">
        <v>40</v>
      </c>
      <c r="D8" s="111">
        <v>1298</v>
      </c>
      <c r="E8" s="104"/>
      <c r="F8" s="104"/>
      <c r="G8" s="105"/>
      <c r="H8" s="105"/>
      <c r="I8" s="104"/>
    </row>
    <row r="9" spans="1:9" ht="16" x14ac:dyDescent="0.2">
      <c r="B9" s="101"/>
      <c r="C9" s="111">
        <v>60</v>
      </c>
      <c r="D9" s="111">
        <v>727</v>
      </c>
      <c r="E9" s="101"/>
      <c r="F9" s="101"/>
      <c r="G9" s="105"/>
      <c r="H9" s="105"/>
    </row>
    <row r="10" spans="1:9" ht="16" x14ac:dyDescent="0.2">
      <c r="B10" s="101"/>
      <c r="C10" s="111">
        <v>80</v>
      </c>
      <c r="D10" s="111">
        <v>460</v>
      </c>
      <c r="E10" s="101"/>
      <c r="F10" s="101"/>
      <c r="G10" s="105"/>
      <c r="H10" s="105"/>
    </row>
    <row r="11" spans="1:9" ht="16" x14ac:dyDescent="0.2">
      <c r="B11" s="101"/>
      <c r="C11" s="111">
        <v>100</v>
      </c>
      <c r="D11" s="111">
        <v>298</v>
      </c>
      <c r="E11" s="101"/>
      <c r="F11" s="101"/>
      <c r="G11" s="105"/>
      <c r="H11" s="105"/>
    </row>
    <row r="12" spans="1:9" ht="16" x14ac:dyDescent="0.2">
      <c r="B12" s="101"/>
      <c r="C12" s="111">
        <v>120</v>
      </c>
      <c r="D12" s="111">
        <v>237</v>
      </c>
      <c r="E12" s="101"/>
      <c r="F12" s="101"/>
      <c r="G12" s="105"/>
      <c r="H12" s="105"/>
    </row>
    <row r="13" spans="1:9" ht="16" x14ac:dyDescent="0.2">
      <c r="B13" s="101"/>
      <c r="C13" s="111">
        <v>140</v>
      </c>
      <c r="D13" s="111">
        <v>208</v>
      </c>
      <c r="E13" s="101"/>
      <c r="F13" s="101"/>
      <c r="G13" s="105"/>
      <c r="H13" s="105"/>
    </row>
    <row r="14" spans="1:9" ht="16" x14ac:dyDescent="0.2">
      <c r="B14" s="101"/>
      <c r="C14" s="111">
        <v>160</v>
      </c>
      <c r="D14" s="111">
        <v>148</v>
      </c>
      <c r="E14" s="101"/>
      <c r="F14" s="101"/>
      <c r="G14" s="105"/>
      <c r="H14" s="105"/>
    </row>
    <row r="15" spans="1:9" x14ac:dyDescent="0.2">
      <c r="B15" s="101"/>
      <c r="C15" s="111">
        <v>180</v>
      </c>
      <c r="D15" s="111">
        <v>118</v>
      </c>
      <c r="E15" s="101"/>
      <c r="F15" s="101"/>
      <c r="G15" s="101"/>
      <c r="H15" s="101"/>
    </row>
    <row r="16" spans="1:9" x14ac:dyDescent="0.2">
      <c r="B16" s="101"/>
      <c r="C16" s="111">
        <v>200</v>
      </c>
      <c r="D16" s="111">
        <v>106</v>
      </c>
      <c r="E16" s="101"/>
      <c r="F16" s="101"/>
      <c r="G16" s="101"/>
      <c r="H16" s="101"/>
    </row>
    <row r="17" spans="2:8" x14ac:dyDescent="0.2">
      <c r="B17" s="101"/>
      <c r="C17" s="111">
        <v>220</v>
      </c>
      <c r="D17" s="111">
        <v>86</v>
      </c>
      <c r="E17" s="101"/>
      <c r="F17" s="101"/>
      <c r="G17" s="101"/>
      <c r="H17" s="101"/>
    </row>
    <row r="18" spans="2:8" x14ac:dyDescent="0.2">
      <c r="B18" s="101"/>
      <c r="C18" s="111">
        <v>240</v>
      </c>
      <c r="D18" s="111">
        <v>87</v>
      </c>
      <c r="E18" s="101"/>
      <c r="F18" s="101"/>
      <c r="G18" s="101"/>
      <c r="H18" s="101"/>
    </row>
    <row r="19" spans="2:8" x14ac:dyDescent="0.2">
      <c r="B19" s="101"/>
      <c r="C19" s="111">
        <v>260</v>
      </c>
      <c r="D19" s="111">
        <v>92</v>
      </c>
    </row>
    <row r="20" spans="2:8" x14ac:dyDescent="0.2">
      <c r="C20" s="111">
        <v>280</v>
      </c>
      <c r="D20" s="111">
        <v>72</v>
      </c>
    </row>
    <row r="21" spans="2:8" x14ac:dyDescent="0.2">
      <c r="C21" s="111">
        <v>300</v>
      </c>
      <c r="D21" s="111">
        <v>42</v>
      </c>
    </row>
    <row r="22" spans="2:8" x14ac:dyDescent="0.2">
      <c r="C22" s="111">
        <v>320</v>
      </c>
      <c r="D22" s="111">
        <v>67</v>
      </c>
    </row>
    <row r="23" spans="2:8" x14ac:dyDescent="0.2">
      <c r="C23" s="111">
        <v>340</v>
      </c>
      <c r="D23" s="111">
        <v>53</v>
      </c>
    </row>
    <row r="24" spans="2:8" x14ac:dyDescent="0.2">
      <c r="C24" s="111">
        <v>360</v>
      </c>
      <c r="D24" s="111">
        <v>38</v>
      </c>
    </row>
    <row r="25" spans="2:8" x14ac:dyDescent="0.2">
      <c r="C25" s="111">
        <v>380</v>
      </c>
      <c r="D25" s="111">
        <v>38</v>
      </c>
    </row>
    <row r="26" spans="2:8" x14ac:dyDescent="0.2">
      <c r="C26" s="111">
        <v>400</v>
      </c>
      <c r="D26" s="111">
        <v>22</v>
      </c>
    </row>
    <row r="27" spans="2:8" x14ac:dyDescent="0.2">
      <c r="C27" s="111">
        <v>420</v>
      </c>
      <c r="D27" s="111">
        <v>30</v>
      </c>
    </row>
    <row r="28" spans="2:8" x14ac:dyDescent="0.2">
      <c r="C28" s="111">
        <v>440</v>
      </c>
      <c r="D28" s="111">
        <v>20</v>
      </c>
    </row>
    <row r="29" spans="2:8" x14ac:dyDescent="0.2">
      <c r="C29" s="111">
        <v>460</v>
      </c>
      <c r="D29" s="111">
        <v>23</v>
      </c>
    </row>
    <row r="30" spans="2:8" x14ac:dyDescent="0.2">
      <c r="C30" s="111">
        <v>480</v>
      </c>
      <c r="D30" s="111">
        <v>20</v>
      </c>
    </row>
    <row r="31" spans="2:8" x14ac:dyDescent="0.2">
      <c r="C31" s="111">
        <v>500</v>
      </c>
      <c r="D31" s="111">
        <v>8</v>
      </c>
    </row>
    <row r="32" spans="2:8" x14ac:dyDescent="0.2">
      <c r="C32" s="111">
        <v>520</v>
      </c>
      <c r="D32" s="111">
        <v>11</v>
      </c>
    </row>
    <row r="33" spans="3:4" x14ac:dyDescent="0.2">
      <c r="C33" s="111">
        <v>540</v>
      </c>
      <c r="D33" s="111">
        <v>14</v>
      </c>
    </row>
    <row r="34" spans="3:4" x14ac:dyDescent="0.2">
      <c r="C34" s="111">
        <v>560</v>
      </c>
      <c r="D34" s="111">
        <v>8</v>
      </c>
    </row>
    <row r="35" spans="3:4" x14ac:dyDescent="0.2">
      <c r="C35" s="111">
        <v>580</v>
      </c>
      <c r="D35" s="111">
        <v>8</v>
      </c>
    </row>
    <row r="36" spans="3:4" x14ac:dyDescent="0.2">
      <c r="C36" s="111">
        <v>600</v>
      </c>
      <c r="D36" s="111">
        <v>8</v>
      </c>
    </row>
    <row r="37" spans="3:4" x14ac:dyDescent="0.2">
      <c r="C37" s="111">
        <v>620</v>
      </c>
      <c r="D37" s="111">
        <v>4</v>
      </c>
    </row>
    <row r="38" spans="3:4" x14ac:dyDescent="0.2">
      <c r="C38" s="111">
        <v>640</v>
      </c>
      <c r="D38" s="111">
        <v>4</v>
      </c>
    </row>
    <row r="39" spans="3:4" x14ac:dyDescent="0.2">
      <c r="C39" s="111">
        <v>660</v>
      </c>
      <c r="D39" s="111">
        <v>5</v>
      </c>
    </row>
    <row r="40" spans="3:4" x14ac:dyDescent="0.2">
      <c r="C40" s="111">
        <v>680</v>
      </c>
      <c r="D40" s="111">
        <v>4</v>
      </c>
    </row>
    <row r="41" spans="3:4" x14ac:dyDescent="0.2">
      <c r="C41" s="111">
        <v>700</v>
      </c>
      <c r="D41" s="111">
        <v>4</v>
      </c>
    </row>
    <row r="42" spans="3:4" x14ac:dyDescent="0.2">
      <c r="C42" s="111">
        <v>720</v>
      </c>
      <c r="D42" s="111">
        <v>2</v>
      </c>
    </row>
    <row r="43" spans="3:4" x14ac:dyDescent="0.2">
      <c r="C43" s="111">
        <v>740</v>
      </c>
      <c r="D43" s="111">
        <v>3</v>
      </c>
    </row>
    <row r="44" spans="3:4" x14ac:dyDescent="0.2">
      <c r="C44" s="111">
        <v>760</v>
      </c>
      <c r="D44" s="111">
        <v>2</v>
      </c>
    </row>
    <row r="45" spans="3:4" x14ac:dyDescent="0.2">
      <c r="C45" s="111">
        <v>780</v>
      </c>
      <c r="D45" s="111">
        <v>1</v>
      </c>
    </row>
    <row r="46" spans="3:4" x14ac:dyDescent="0.2">
      <c r="C46" s="111">
        <v>800</v>
      </c>
      <c r="D46" s="111">
        <v>5</v>
      </c>
    </row>
    <row r="47" spans="3:4" x14ac:dyDescent="0.2">
      <c r="C47" s="111">
        <v>820</v>
      </c>
      <c r="D47" s="111">
        <v>2</v>
      </c>
    </row>
    <row r="48" spans="3:4" x14ac:dyDescent="0.2">
      <c r="C48" s="111">
        <v>840</v>
      </c>
      <c r="D48" s="111">
        <v>1</v>
      </c>
    </row>
    <row r="49" spans="3:4" x14ac:dyDescent="0.2">
      <c r="C49" s="111">
        <v>860</v>
      </c>
      <c r="D49" s="111">
        <v>3</v>
      </c>
    </row>
    <row r="50" spans="3:4" x14ac:dyDescent="0.2">
      <c r="C50" s="111">
        <v>880</v>
      </c>
      <c r="D50" s="111">
        <v>1</v>
      </c>
    </row>
    <row r="51" spans="3:4" x14ac:dyDescent="0.2">
      <c r="C51" s="111">
        <v>900</v>
      </c>
      <c r="D51" s="111">
        <v>3</v>
      </c>
    </row>
    <row r="52" spans="3:4" x14ac:dyDescent="0.2">
      <c r="C52" s="111">
        <v>920</v>
      </c>
      <c r="D52" s="111">
        <v>2</v>
      </c>
    </row>
    <row r="53" spans="3:4" x14ac:dyDescent="0.2">
      <c r="C53" s="111">
        <v>940</v>
      </c>
      <c r="D53" s="111">
        <v>0</v>
      </c>
    </row>
    <row r="54" spans="3:4" x14ac:dyDescent="0.2">
      <c r="C54" s="111">
        <v>960</v>
      </c>
      <c r="D54" s="111">
        <v>3</v>
      </c>
    </row>
    <row r="55" spans="3:4" x14ac:dyDescent="0.2">
      <c r="C55" s="111">
        <v>980</v>
      </c>
      <c r="D55" s="111">
        <v>2</v>
      </c>
    </row>
    <row r="56" spans="3:4" x14ac:dyDescent="0.2">
      <c r="C56" s="111">
        <v>1000</v>
      </c>
      <c r="D56" s="111">
        <v>0</v>
      </c>
    </row>
    <row r="57" spans="3:4" x14ac:dyDescent="0.2">
      <c r="C57" s="111">
        <v>1020</v>
      </c>
      <c r="D57" s="111">
        <v>0</v>
      </c>
    </row>
    <row r="58" spans="3:4" x14ac:dyDescent="0.2">
      <c r="C58" s="111">
        <v>1040</v>
      </c>
      <c r="D58" s="111">
        <v>1</v>
      </c>
    </row>
    <row r="59" spans="3:4" x14ac:dyDescent="0.2">
      <c r="C59" s="111">
        <v>1060</v>
      </c>
      <c r="D59" s="111">
        <v>0</v>
      </c>
    </row>
    <row r="60" spans="3:4" x14ac:dyDescent="0.2">
      <c r="C60" s="111">
        <v>1080</v>
      </c>
      <c r="D60" s="111">
        <v>0</v>
      </c>
    </row>
    <row r="61" spans="3:4" x14ac:dyDescent="0.2">
      <c r="C61" s="111">
        <v>1100</v>
      </c>
      <c r="D61" s="111">
        <v>0</v>
      </c>
    </row>
    <row r="62" spans="3:4" x14ac:dyDescent="0.2">
      <c r="C62" s="111">
        <v>1120</v>
      </c>
      <c r="D62" s="111">
        <v>0</v>
      </c>
    </row>
    <row r="63" spans="3:4" x14ac:dyDescent="0.2">
      <c r="C63" s="111">
        <v>1140</v>
      </c>
      <c r="D63" s="111">
        <v>2</v>
      </c>
    </row>
    <row r="64" spans="3:4" x14ac:dyDescent="0.2">
      <c r="C64" s="111">
        <v>1160</v>
      </c>
      <c r="D64" s="111">
        <v>0</v>
      </c>
    </row>
    <row r="65" spans="3:4" x14ac:dyDescent="0.2">
      <c r="C65" s="111">
        <v>1180</v>
      </c>
      <c r="D65" s="111">
        <v>0</v>
      </c>
    </row>
    <row r="66" spans="3:4" x14ac:dyDescent="0.2">
      <c r="C66" s="111">
        <v>1200</v>
      </c>
      <c r="D66" s="111">
        <v>0</v>
      </c>
    </row>
    <row r="67" spans="3:4" x14ac:dyDescent="0.2">
      <c r="C67" s="111">
        <v>1220</v>
      </c>
      <c r="D67" s="111">
        <v>0</v>
      </c>
    </row>
    <row r="68" spans="3:4" x14ac:dyDescent="0.2">
      <c r="C68" s="111">
        <v>1240</v>
      </c>
      <c r="D68" s="111">
        <v>0</v>
      </c>
    </row>
    <row r="69" spans="3:4" x14ac:dyDescent="0.2">
      <c r="C69" s="111">
        <v>1260</v>
      </c>
      <c r="D69" s="111">
        <v>0</v>
      </c>
    </row>
    <row r="70" spans="3:4" x14ac:dyDescent="0.2">
      <c r="C70" s="111">
        <v>1280</v>
      </c>
      <c r="D70" s="111">
        <v>0</v>
      </c>
    </row>
    <row r="71" spans="3:4" x14ac:dyDescent="0.2">
      <c r="C71" s="111">
        <v>1300</v>
      </c>
      <c r="D71" s="111">
        <v>0</v>
      </c>
    </row>
    <row r="72" spans="3:4" x14ac:dyDescent="0.2">
      <c r="C72" s="111">
        <v>1320</v>
      </c>
      <c r="D72" s="111">
        <v>0</v>
      </c>
    </row>
    <row r="73" spans="3:4" x14ac:dyDescent="0.2">
      <c r="C73" s="111">
        <v>1340</v>
      </c>
      <c r="D73" s="111">
        <v>0</v>
      </c>
    </row>
    <row r="74" spans="3:4" x14ac:dyDescent="0.2">
      <c r="C74" s="111">
        <v>1360</v>
      </c>
      <c r="D74" s="111">
        <v>0</v>
      </c>
    </row>
    <row r="75" spans="3:4" x14ac:dyDescent="0.2">
      <c r="C75" s="111">
        <v>1380</v>
      </c>
      <c r="D75" s="111">
        <v>0</v>
      </c>
    </row>
    <row r="76" spans="3:4" x14ac:dyDescent="0.2">
      <c r="C76" s="111">
        <v>1400</v>
      </c>
      <c r="D76" s="111">
        <v>0</v>
      </c>
    </row>
    <row r="77" spans="3:4" x14ac:dyDescent="0.2">
      <c r="C77" s="111">
        <v>1420</v>
      </c>
      <c r="D77" s="111">
        <v>0</v>
      </c>
    </row>
    <row r="78" spans="3:4" x14ac:dyDescent="0.2">
      <c r="C78" s="111">
        <v>1440</v>
      </c>
      <c r="D78" s="111">
        <v>0</v>
      </c>
    </row>
    <row r="79" spans="3:4" x14ac:dyDescent="0.2">
      <c r="C79" s="111">
        <v>1460</v>
      </c>
      <c r="D79" s="111">
        <v>0</v>
      </c>
    </row>
    <row r="80" spans="3:4" x14ac:dyDescent="0.2">
      <c r="C80" s="111">
        <v>1480</v>
      </c>
      <c r="D80" s="111">
        <v>1</v>
      </c>
    </row>
    <row r="81" spans="3:4" x14ac:dyDescent="0.2">
      <c r="C81" s="111" t="s">
        <v>3706</v>
      </c>
      <c r="D81" s="111">
        <v>1</v>
      </c>
    </row>
    <row r="82" spans="3:4" x14ac:dyDescent="0.2">
      <c r="C82" s="111"/>
      <c r="D82" s="111"/>
    </row>
    <row r="83" spans="3:4" x14ac:dyDescent="0.2">
      <c r="C83" s="111"/>
      <c r="D83" s="111"/>
    </row>
    <row r="84" spans="3:4" x14ac:dyDescent="0.2">
      <c r="C84" s="111"/>
      <c r="D84" s="111"/>
    </row>
    <row r="85" spans="3:4" x14ac:dyDescent="0.2">
      <c r="C85" s="111"/>
      <c r="D85" s="111"/>
    </row>
    <row r="86" spans="3:4" x14ac:dyDescent="0.2">
      <c r="C86" s="111"/>
      <c r="D86" s="111"/>
    </row>
    <row r="87" spans="3:4" x14ac:dyDescent="0.2">
      <c r="C87" s="111"/>
      <c r="D87" s="111"/>
    </row>
    <row r="88" spans="3:4" x14ac:dyDescent="0.2">
      <c r="C88" s="111"/>
      <c r="D88" s="111"/>
    </row>
    <row r="89" spans="3:4" x14ac:dyDescent="0.2">
      <c r="C89" s="111"/>
      <c r="D89" s="111"/>
    </row>
    <row r="90" spans="3:4" x14ac:dyDescent="0.2">
      <c r="C90" s="111"/>
      <c r="D90" s="111"/>
    </row>
    <row r="91" spans="3:4" x14ac:dyDescent="0.2">
      <c r="C91" s="111"/>
      <c r="D91" s="111"/>
    </row>
    <row r="92" spans="3:4" x14ac:dyDescent="0.2">
      <c r="C92" s="111"/>
      <c r="D92" s="111"/>
    </row>
    <row r="93" spans="3:4" x14ac:dyDescent="0.2">
      <c r="C93" s="111"/>
      <c r="D93" s="111"/>
    </row>
    <row r="94" spans="3:4" x14ac:dyDescent="0.2">
      <c r="C94" s="111"/>
      <c r="D94" s="111"/>
    </row>
    <row r="95" spans="3:4" x14ac:dyDescent="0.2">
      <c r="C95" s="111"/>
      <c r="D95" s="111"/>
    </row>
    <row r="96" spans="3:4" x14ac:dyDescent="0.2">
      <c r="C96" s="111"/>
      <c r="D96" s="111"/>
    </row>
    <row r="97" spans="3:4" x14ac:dyDescent="0.2">
      <c r="C97" s="111"/>
      <c r="D97" s="111"/>
    </row>
    <row r="98" spans="3:4" x14ac:dyDescent="0.2">
      <c r="C98" s="111"/>
      <c r="D98" s="111"/>
    </row>
    <row r="99" spans="3:4" x14ac:dyDescent="0.2">
      <c r="C99" s="111"/>
      <c r="D99" s="111"/>
    </row>
    <row r="100" spans="3:4" x14ac:dyDescent="0.2">
      <c r="C100" s="111"/>
      <c r="D100" s="111"/>
    </row>
    <row r="101" spans="3:4" x14ac:dyDescent="0.2">
      <c r="C101" s="111"/>
      <c r="D101" s="111"/>
    </row>
    <row r="102" spans="3:4" x14ac:dyDescent="0.2">
      <c r="C102" s="111"/>
      <c r="D102" s="111"/>
    </row>
    <row r="103" spans="3:4" x14ac:dyDescent="0.2">
      <c r="C103" s="111"/>
      <c r="D103" s="111"/>
    </row>
    <row r="104" spans="3:4" x14ac:dyDescent="0.2">
      <c r="C104" s="111"/>
      <c r="D104" s="111"/>
    </row>
    <row r="105" spans="3:4" x14ac:dyDescent="0.2">
      <c r="C105" s="111"/>
      <c r="D105" s="111"/>
    </row>
    <row r="106" spans="3:4" x14ac:dyDescent="0.2">
      <c r="C106" s="111"/>
      <c r="D106" s="111"/>
    </row>
    <row r="107" spans="3:4" x14ac:dyDescent="0.2">
      <c r="C107" s="111"/>
      <c r="D107" s="111"/>
    </row>
    <row r="108" spans="3:4" x14ac:dyDescent="0.2">
      <c r="C108" s="103"/>
      <c r="D108" s="103"/>
    </row>
    <row r="109" spans="3:4" x14ac:dyDescent="0.2">
      <c r="C109" s="103"/>
      <c r="D109" s="103"/>
    </row>
    <row r="110" spans="3:4" x14ac:dyDescent="0.2">
      <c r="C110" s="103"/>
      <c r="D110" s="103"/>
    </row>
    <row r="111" spans="3:4" x14ac:dyDescent="0.2">
      <c r="C111" s="103"/>
      <c r="D111" s="103"/>
    </row>
    <row r="112" spans="3:4" x14ac:dyDescent="0.2">
      <c r="C112" s="103"/>
      <c r="D112" s="103"/>
    </row>
    <row r="113" spans="3:4" x14ac:dyDescent="0.2">
      <c r="C113" s="103"/>
      <c r="D113" s="103"/>
    </row>
    <row r="114" spans="3:4" x14ac:dyDescent="0.2">
      <c r="C114" s="103"/>
      <c r="D114" s="103"/>
    </row>
    <row r="115" spans="3:4" x14ac:dyDescent="0.2">
      <c r="C115" s="103"/>
      <c r="D115" s="103"/>
    </row>
    <row r="116" spans="3:4" x14ac:dyDescent="0.2">
      <c r="C116" s="103"/>
      <c r="D116" s="103"/>
    </row>
    <row r="117" spans="3:4" x14ac:dyDescent="0.2">
      <c r="C117" s="103"/>
      <c r="D117" s="103"/>
    </row>
    <row r="118" spans="3:4" x14ac:dyDescent="0.2">
      <c r="C118" s="103"/>
      <c r="D118" s="103"/>
    </row>
    <row r="119" spans="3:4" x14ac:dyDescent="0.2">
      <c r="C119" s="103"/>
      <c r="D119" s="103"/>
    </row>
    <row r="120" spans="3:4" x14ac:dyDescent="0.2">
      <c r="C120" s="103"/>
      <c r="D120" s="103"/>
    </row>
    <row r="121" spans="3:4" x14ac:dyDescent="0.2">
      <c r="C121" s="103"/>
      <c r="D121" s="103"/>
    </row>
    <row r="122" spans="3:4" x14ac:dyDescent="0.2">
      <c r="C122" s="103"/>
      <c r="D122" s="103"/>
    </row>
    <row r="123" spans="3:4" x14ac:dyDescent="0.2">
      <c r="C123" s="103"/>
      <c r="D123" s="103"/>
    </row>
    <row r="124" spans="3:4" x14ac:dyDescent="0.2">
      <c r="C124" s="103"/>
      <c r="D124" s="103"/>
    </row>
    <row r="125" spans="3:4" x14ac:dyDescent="0.2">
      <c r="C125" s="103"/>
      <c r="D125" s="103"/>
    </row>
    <row r="126" spans="3:4" x14ac:dyDescent="0.2">
      <c r="C126" s="103"/>
      <c r="D126" s="103"/>
    </row>
    <row r="127" spans="3:4" x14ac:dyDescent="0.2">
      <c r="C127" s="103"/>
      <c r="D127" s="103"/>
    </row>
    <row r="128" spans="3:4" x14ac:dyDescent="0.2">
      <c r="C128" s="103"/>
      <c r="D128" s="103"/>
    </row>
    <row r="129" spans="3:4" x14ac:dyDescent="0.2">
      <c r="C129" s="103"/>
      <c r="D129" s="103"/>
    </row>
    <row r="130" spans="3:4" x14ac:dyDescent="0.2">
      <c r="C130" s="103"/>
      <c r="D130" s="103"/>
    </row>
    <row r="131" spans="3:4" x14ac:dyDescent="0.2">
      <c r="C131" s="103"/>
      <c r="D131" s="103"/>
    </row>
    <row r="132" spans="3:4" x14ac:dyDescent="0.2">
      <c r="C132" s="103"/>
      <c r="D132" s="103"/>
    </row>
    <row r="133" spans="3:4" x14ac:dyDescent="0.2">
      <c r="C133" s="103"/>
      <c r="D133" s="103"/>
    </row>
    <row r="134" spans="3:4" x14ac:dyDescent="0.2">
      <c r="C134" s="103"/>
      <c r="D134" s="103"/>
    </row>
    <row r="135" spans="3:4" x14ac:dyDescent="0.2">
      <c r="C135" s="103"/>
      <c r="D135" s="103"/>
    </row>
    <row r="136" spans="3:4" x14ac:dyDescent="0.2">
      <c r="C136" s="103"/>
      <c r="D136" s="103"/>
    </row>
    <row r="137" spans="3:4" x14ac:dyDescent="0.2">
      <c r="C137" s="103"/>
      <c r="D137" s="103"/>
    </row>
    <row r="138" spans="3:4" x14ac:dyDescent="0.2">
      <c r="C138" s="103"/>
      <c r="D138" s="103"/>
    </row>
    <row r="139" spans="3:4" x14ac:dyDescent="0.2">
      <c r="C139" s="103"/>
      <c r="D139" s="103"/>
    </row>
    <row r="140" spans="3:4" x14ac:dyDescent="0.2">
      <c r="C140" s="103"/>
      <c r="D140" s="103"/>
    </row>
    <row r="141" spans="3:4" x14ac:dyDescent="0.2">
      <c r="C141" s="103"/>
      <c r="D141" s="103"/>
    </row>
    <row r="142" spans="3:4" x14ac:dyDescent="0.2">
      <c r="C142" s="103"/>
      <c r="D142" s="103"/>
    </row>
    <row r="143" spans="3:4" x14ac:dyDescent="0.2">
      <c r="C143" s="103"/>
      <c r="D143" s="103"/>
    </row>
    <row r="144" spans="3:4" x14ac:dyDescent="0.2">
      <c r="C144" s="103"/>
      <c r="D144" s="103"/>
    </row>
    <row r="145" spans="3:4" x14ac:dyDescent="0.2">
      <c r="C145" s="103"/>
      <c r="D145" s="103"/>
    </row>
    <row r="146" spans="3:4" x14ac:dyDescent="0.2">
      <c r="C146" s="103"/>
      <c r="D146" s="103"/>
    </row>
    <row r="147" spans="3:4" x14ac:dyDescent="0.2">
      <c r="C147" s="103"/>
      <c r="D147" s="103"/>
    </row>
    <row r="148" spans="3:4" x14ac:dyDescent="0.2">
      <c r="C148" s="103"/>
      <c r="D148" s="103"/>
    </row>
    <row r="149" spans="3:4" x14ac:dyDescent="0.2">
      <c r="C149" s="103"/>
      <c r="D149" s="103"/>
    </row>
    <row r="150" spans="3:4" x14ac:dyDescent="0.2">
      <c r="C150" s="103"/>
      <c r="D150" s="103"/>
    </row>
    <row r="151" spans="3:4" x14ac:dyDescent="0.2">
      <c r="C151" s="103"/>
      <c r="D151" s="103"/>
    </row>
    <row r="152" spans="3:4" x14ac:dyDescent="0.2">
      <c r="C152" s="103"/>
      <c r="D152" s="103"/>
    </row>
    <row r="153" spans="3:4" x14ac:dyDescent="0.2">
      <c r="C153" s="103"/>
      <c r="D153" s="103"/>
    </row>
    <row r="154" spans="3:4" x14ac:dyDescent="0.2">
      <c r="C154" s="103"/>
      <c r="D154" s="103"/>
    </row>
    <row r="155" spans="3:4" x14ac:dyDescent="0.2">
      <c r="C155" s="103"/>
      <c r="D155" s="103"/>
    </row>
    <row r="156" spans="3:4" x14ac:dyDescent="0.2">
      <c r="C156" s="103"/>
      <c r="D156" s="103"/>
    </row>
    <row r="157" spans="3:4" x14ac:dyDescent="0.2">
      <c r="C157" s="103"/>
      <c r="D157" s="103"/>
    </row>
    <row r="158" spans="3:4" x14ac:dyDescent="0.2">
      <c r="C158" s="103"/>
      <c r="D158" s="103"/>
    </row>
    <row r="159" spans="3:4" x14ac:dyDescent="0.2">
      <c r="C159" s="103"/>
      <c r="D159" s="103"/>
    </row>
    <row r="160" spans="3:4" x14ac:dyDescent="0.2">
      <c r="C160" s="103"/>
      <c r="D160" s="103"/>
    </row>
    <row r="161" spans="3:4" x14ac:dyDescent="0.2">
      <c r="C161" s="103"/>
      <c r="D161" s="103"/>
    </row>
    <row r="162" spans="3:4" x14ac:dyDescent="0.2">
      <c r="C162" s="103"/>
      <c r="D162" s="103"/>
    </row>
    <row r="163" spans="3:4" x14ac:dyDescent="0.2">
      <c r="C163" s="103"/>
      <c r="D163" s="103"/>
    </row>
    <row r="164" spans="3:4" x14ac:dyDescent="0.2">
      <c r="C164" s="103"/>
      <c r="D164" s="103"/>
    </row>
    <row r="165" spans="3:4" x14ac:dyDescent="0.2">
      <c r="C165" s="103"/>
      <c r="D165" s="103"/>
    </row>
    <row r="166" spans="3:4" x14ac:dyDescent="0.2">
      <c r="C166" s="103"/>
      <c r="D166" s="103"/>
    </row>
    <row r="167" spans="3:4" x14ac:dyDescent="0.2">
      <c r="C167" s="103"/>
      <c r="D167" s="103"/>
    </row>
    <row r="168" spans="3:4" x14ac:dyDescent="0.2">
      <c r="C168" s="103"/>
      <c r="D168" s="103"/>
    </row>
    <row r="169" spans="3:4" x14ac:dyDescent="0.2">
      <c r="C169" s="103"/>
      <c r="D169" s="103"/>
    </row>
    <row r="170" spans="3:4" x14ac:dyDescent="0.2">
      <c r="C170" s="103"/>
      <c r="D170" s="103"/>
    </row>
    <row r="171" spans="3:4" x14ac:dyDescent="0.2">
      <c r="C171" s="103"/>
      <c r="D171" s="103"/>
    </row>
    <row r="172" spans="3:4" x14ac:dyDescent="0.2">
      <c r="C172" s="103"/>
      <c r="D172" s="103"/>
    </row>
    <row r="173" spans="3:4" x14ac:dyDescent="0.2">
      <c r="C173" s="103"/>
      <c r="D173" s="103"/>
    </row>
    <row r="174" spans="3:4" x14ac:dyDescent="0.2">
      <c r="C174" s="103"/>
      <c r="D174" s="103"/>
    </row>
    <row r="175" spans="3:4" x14ac:dyDescent="0.2">
      <c r="C175" s="103"/>
      <c r="D175" s="103"/>
    </row>
    <row r="176" spans="3:4" x14ac:dyDescent="0.2">
      <c r="C176" s="103"/>
      <c r="D176" s="103"/>
    </row>
    <row r="177" spans="3:4" x14ac:dyDescent="0.2">
      <c r="C177" s="103"/>
      <c r="D177" s="103"/>
    </row>
    <row r="178" spans="3:4" x14ac:dyDescent="0.2">
      <c r="C178" s="103"/>
      <c r="D178" s="103"/>
    </row>
    <row r="179" spans="3:4" x14ac:dyDescent="0.2">
      <c r="C179" s="103"/>
      <c r="D179" s="103"/>
    </row>
    <row r="180" spans="3:4" x14ac:dyDescent="0.2">
      <c r="C180" s="103"/>
      <c r="D180" s="103"/>
    </row>
    <row r="181" spans="3:4" x14ac:dyDescent="0.2">
      <c r="C181" s="103"/>
      <c r="D181" s="103"/>
    </row>
    <row r="182" spans="3:4" x14ac:dyDescent="0.2">
      <c r="C182" s="103"/>
      <c r="D182" s="103"/>
    </row>
    <row r="183" spans="3:4" x14ac:dyDescent="0.2">
      <c r="C183" s="103"/>
      <c r="D183" s="103"/>
    </row>
    <row r="184" spans="3:4" x14ac:dyDescent="0.2">
      <c r="C184" s="103"/>
      <c r="D184" s="103"/>
    </row>
    <row r="185" spans="3:4" x14ac:dyDescent="0.2">
      <c r="C185" s="103"/>
      <c r="D185" s="103"/>
    </row>
    <row r="186" spans="3:4" x14ac:dyDescent="0.2">
      <c r="C186" s="103"/>
      <c r="D186" s="103"/>
    </row>
    <row r="187" spans="3:4" x14ac:dyDescent="0.2">
      <c r="C187" s="103"/>
      <c r="D187" s="103"/>
    </row>
    <row r="188" spans="3:4" x14ac:dyDescent="0.2">
      <c r="C188" s="103"/>
      <c r="D188" s="103"/>
    </row>
    <row r="189" spans="3:4" x14ac:dyDescent="0.2">
      <c r="C189" s="103"/>
      <c r="D189" s="103"/>
    </row>
    <row r="190" spans="3:4" x14ac:dyDescent="0.2">
      <c r="C190" s="103"/>
      <c r="D190" s="103"/>
    </row>
    <row r="191" spans="3:4" x14ac:dyDescent="0.2">
      <c r="C191" s="103"/>
      <c r="D191" s="103"/>
    </row>
    <row r="192" spans="3:4" x14ac:dyDescent="0.2">
      <c r="C192" s="103"/>
      <c r="D192" s="103"/>
    </row>
    <row r="193" spans="3:4" x14ac:dyDescent="0.2">
      <c r="C193" s="103"/>
      <c r="D193" s="103"/>
    </row>
    <row r="194" spans="3:4" x14ac:dyDescent="0.2">
      <c r="C194" s="103"/>
      <c r="D194" s="103"/>
    </row>
    <row r="195" spans="3:4" x14ac:dyDescent="0.2">
      <c r="C195" s="103"/>
      <c r="D195" s="103"/>
    </row>
    <row r="196" spans="3:4" x14ac:dyDescent="0.2">
      <c r="C196" s="103"/>
      <c r="D196" s="103"/>
    </row>
    <row r="197" spans="3:4" x14ac:dyDescent="0.2">
      <c r="C197" s="103"/>
      <c r="D197" s="103"/>
    </row>
    <row r="198" spans="3:4" x14ac:dyDescent="0.2">
      <c r="C198" s="103"/>
      <c r="D198" s="103"/>
    </row>
    <row r="199" spans="3:4" x14ac:dyDescent="0.2">
      <c r="C199" s="103"/>
      <c r="D199" s="103"/>
    </row>
    <row r="200" spans="3:4" x14ac:dyDescent="0.2">
      <c r="C200" s="103"/>
      <c r="D200" s="103"/>
    </row>
    <row r="201" spans="3:4" x14ac:dyDescent="0.2">
      <c r="C201" s="103"/>
      <c r="D201" s="103"/>
    </row>
    <row r="202" spans="3:4" x14ac:dyDescent="0.2">
      <c r="C202" s="103"/>
      <c r="D202" s="103"/>
    </row>
    <row r="203" spans="3:4" x14ac:dyDescent="0.2">
      <c r="C203" s="103"/>
      <c r="D203" s="103"/>
    </row>
    <row r="204" spans="3:4" x14ac:dyDescent="0.2">
      <c r="C204" s="103"/>
      <c r="D204" s="103"/>
    </row>
    <row r="205" spans="3:4" x14ac:dyDescent="0.2">
      <c r="C205" s="103"/>
      <c r="D205" s="103"/>
    </row>
    <row r="206" spans="3:4" x14ac:dyDescent="0.2">
      <c r="C206" s="103"/>
      <c r="D206" s="103"/>
    </row>
    <row r="207" spans="3:4" x14ac:dyDescent="0.2">
      <c r="C207" s="103"/>
      <c r="D207" s="103"/>
    </row>
    <row r="208" spans="3:4" x14ac:dyDescent="0.2">
      <c r="C208" s="103"/>
      <c r="D208" s="103"/>
    </row>
    <row r="209" spans="3:4" x14ac:dyDescent="0.2">
      <c r="C209" s="103"/>
      <c r="D209" s="103"/>
    </row>
    <row r="210" spans="3:4" x14ac:dyDescent="0.2">
      <c r="C210" s="103"/>
      <c r="D210" s="103"/>
    </row>
    <row r="211" spans="3:4" x14ac:dyDescent="0.2">
      <c r="C211" s="103"/>
      <c r="D211" s="103"/>
    </row>
    <row r="212" spans="3:4" x14ac:dyDescent="0.2">
      <c r="C212" s="103"/>
      <c r="D212" s="103"/>
    </row>
    <row r="213" spans="3:4" x14ac:dyDescent="0.2">
      <c r="C213" s="103"/>
      <c r="D213" s="103"/>
    </row>
    <row r="214" spans="3:4" x14ac:dyDescent="0.2">
      <c r="C214" s="103"/>
      <c r="D214" s="103"/>
    </row>
    <row r="215" spans="3:4" x14ac:dyDescent="0.2">
      <c r="C215" s="103"/>
      <c r="D215" s="103"/>
    </row>
    <row r="216" spans="3:4" x14ac:dyDescent="0.2">
      <c r="C216" s="103"/>
      <c r="D216" s="103"/>
    </row>
    <row r="217" spans="3:4" x14ac:dyDescent="0.2">
      <c r="C217" s="103"/>
      <c r="D217" s="103"/>
    </row>
    <row r="218" spans="3:4" x14ac:dyDescent="0.2">
      <c r="C218" s="103"/>
      <c r="D218" s="103"/>
    </row>
    <row r="219" spans="3:4" x14ac:dyDescent="0.2">
      <c r="C219" s="103"/>
      <c r="D219" s="103"/>
    </row>
    <row r="220" spans="3:4" x14ac:dyDescent="0.2">
      <c r="C220" s="103"/>
      <c r="D220" s="103"/>
    </row>
    <row r="221" spans="3:4" x14ac:dyDescent="0.2">
      <c r="C221" s="103"/>
      <c r="D221" s="103"/>
    </row>
    <row r="222" spans="3:4" x14ac:dyDescent="0.2">
      <c r="C222" s="103"/>
      <c r="D222" s="103"/>
    </row>
    <row r="223" spans="3:4" x14ac:dyDescent="0.2">
      <c r="C223" s="103"/>
      <c r="D223" s="103"/>
    </row>
    <row r="224" spans="3:4" x14ac:dyDescent="0.2">
      <c r="C224" s="103"/>
      <c r="D224" s="103"/>
    </row>
    <row r="225" spans="3:4" x14ac:dyDescent="0.2">
      <c r="C225" s="103"/>
      <c r="D225" s="103"/>
    </row>
    <row r="226" spans="3:4" x14ac:dyDescent="0.2">
      <c r="C226" s="103"/>
      <c r="D226" s="103"/>
    </row>
    <row r="227" spans="3:4" x14ac:dyDescent="0.2">
      <c r="C227" s="103"/>
      <c r="D227" s="103"/>
    </row>
    <row r="228" spans="3:4" x14ac:dyDescent="0.2">
      <c r="C228" s="103"/>
      <c r="D228" s="103"/>
    </row>
    <row r="229" spans="3:4" x14ac:dyDescent="0.2">
      <c r="C229" s="103"/>
      <c r="D229" s="103"/>
    </row>
    <row r="230" spans="3:4" x14ac:dyDescent="0.2">
      <c r="C230" s="103"/>
      <c r="D230" s="103"/>
    </row>
    <row r="231" spans="3:4" x14ac:dyDescent="0.2">
      <c r="C231" s="103"/>
      <c r="D231" s="103"/>
    </row>
    <row r="232" spans="3:4" x14ac:dyDescent="0.2">
      <c r="C232" s="103"/>
      <c r="D232" s="103"/>
    </row>
    <row r="233" spans="3:4" x14ac:dyDescent="0.2">
      <c r="C233" s="103"/>
      <c r="D233" s="103"/>
    </row>
    <row r="234" spans="3:4" x14ac:dyDescent="0.2">
      <c r="C234" s="103"/>
      <c r="D234" s="103"/>
    </row>
    <row r="235" spans="3:4" x14ac:dyDescent="0.2">
      <c r="C235" s="103"/>
      <c r="D235" s="103"/>
    </row>
    <row r="236" spans="3:4" x14ac:dyDescent="0.2">
      <c r="C236" s="103"/>
      <c r="D236" s="103"/>
    </row>
    <row r="237" spans="3:4" x14ac:dyDescent="0.2">
      <c r="C237" s="103"/>
      <c r="D237" s="103"/>
    </row>
    <row r="238" spans="3:4" x14ac:dyDescent="0.2">
      <c r="C238" s="103"/>
      <c r="D238" s="103"/>
    </row>
    <row r="239" spans="3:4" x14ac:dyDescent="0.2">
      <c r="C239" s="103"/>
      <c r="D239" s="103"/>
    </row>
    <row r="240" spans="3:4" x14ac:dyDescent="0.2">
      <c r="C240" s="103"/>
      <c r="D240" s="103"/>
    </row>
    <row r="241" spans="3:4" x14ac:dyDescent="0.2">
      <c r="C241" s="103"/>
      <c r="D241" s="103"/>
    </row>
    <row r="242" spans="3:4" x14ac:dyDescent="0.2">
      <c r="C242" s="103"/>
      <c r="D242" s="103"/>
    </row>
    <row r="243" spans="3:4" x14ac:dyDescent="0.2">
      <c r="C243" s="103"/>
      <c r="D243" s="103"/>
    </row>
    <row r="244" spans="3:4" x14ac:dyDescent="0.2">
      <c r="C244" s="103"/>
      <c r="D244" s="103"/>
    </row>
    <row r="245" spans="3:4" x14ac:dyDescent="0.2">
      <c r="C245" s="103"/>
      <c r="D245" s="103"/>
    </row>
    <row r="246" spans="3:4" x14ac:dyDescent="0.2">
      <c r="C246" s="103"/>
      <c r="D246" s="103"/>
    </row>
    <row r="247" spans="3:4" x14ac:dyDescent="0.2">
      <c r="C247" s="103"/>
      <c r="D247" s="103"/>
    </row>
    <row r="248" spans="3:4" x14ac:dyDescent="0.2">
      <c r="C248" s="103"/>
      <c r="D248" s="103"/>
    </row>
    <row r="249" spans="3:4" x14ac:dyDescent="0.2">
      <c r="C249" s="103"/>
      <c r="D249" s="103"/>
    </row>
    <row r="250" spans="3:4" x14ac:dyDescent="0.2">
      <c r="C250" s="103"/>
      <c r="D250" s="103"/>
    </row>
    <row r="251" spans="3:4" x14ac:dyDescent="0.2">
      <c r="C251" s="103"/>
      <c r="D251" s="103"/>
    </row>
    <row r="252" spans="3:4" x14ac:dyDescent="0.2">
      <c r="C252" s="103"/>
      <c r="D252" s="103"/>
    </row>
    <row r="253" spans="3:4" x14ac:dyDescent="0.2">
      <c r="C253" s="103"/>
      <c r="D253" s="103"/>
    </row>
    <row r="254" spans="3:4" x14ac:dyDescent="0.2">
      <c r="C254" s="103"/>
      <c r="D254" s="103"/>
    </row>
    <row r="255" spans="3:4" x14ac:dyDescent="0.2">
      <c r="C255" s="103"/>
      <c r="D255" s="103"/>
    </row>
    <row r="256" spans="3:4" x14ac:dyDescent="0.2">
      <c r="C256" s="103"/>
      <c r="D256" s="103"/>
    </row>
    <row r="257" spans="3:4" x14ac:dyDescent="0.2">
      <c r="C257" s="103"/>
      <c r="D257" s="103"/>
    </row>
    <row r="258" spans="3:4" x14ac:dyDescent="0.2">
      <c r="C258" s="103"/>
      <c r="D258" s="103"/>
    </row>
    <row r="259" spans="3:4" x14ac:dyDescent="0.2">
      <c r="C259" s="103"/>
      <c r="D259" s="103"/>
    </row>
    <row r="260" spans="3:4" x14ac:dyDescent="0.2">
      <c r="C260" s="103"/>
      <c r="D260" s="103"/>
    </row>
    <row r="261" spans="3:4" x14ac:dyDescent="0.2">
      <c r="C261" s="103"/>
      <c r="D261" s="103"/>
    </row>
    <row r="262" spans="3:4" x14ac:dyDescent="0.2">
      <c r="C262" s="103"/>
      <c r="D262" s="103"/>
    </row>
    <row r="263" spans="3:4" x14ac:dyDescent="0.2">
      <c r="C263" s="103"/>
      <c r="D263" s="103"/>
    </row>
    <row r="264" spans="3:4" x14ac:dyDescent="0.2">
      <c r="C264" s="103"/>
      <c r="D264" s="103"/>
    </row>
    <row r="265" spans="3:4" x14ac:dyDescent="0.2">
      <c r="C265" s="103"/>
      <c r="D265" s="103"/>
    </row>
    <row r="266" spans="3:4" x14ac:dyDescent="0.2">
      <c r="C266" s="103"/>
      <c r="D266" s="103"/>
    </row>
    <row r="267" spans="3:4" x14ac:dyDescent="0.2">
      <c r="C267" s="103"/>
      <c r="D267" s="103"/>
    </row>
    <row r="268" spans="3:4" x14ac:dyDescent="0.2">
      <c r="C268" s="103"/>
      <c r="D268" s="103"/>
    </row>
    <row r="269" spans="3:4" x14ac:dyDescent="0.2">
      <c r="C269" s="103"/>
      <c r="D269" s="103"/>
    </row>
    <row r="270" spans="3:4" x14ac:dyDescent="0.2">
      <c r="C270" s="103"/>
      <c r="D270" s="103"/>
    </row>
    <row r="271" spans="3:4" x14ac:dyDescent="0.2">
      <c r="C271" s="103"/>
      <c r="D271" s="103"/>
    </row>
    <row r="272" spans="3:4" x14ac:dyDescent="0.2">
      <c r="C272" s="103"/>
      <c r="D272" s="103"/>
    </row>
    <row r="273" spans="3:4" x14ac:dyDescent="0.2">
      <c r="C273" s="103"/>
      <c r="D273" s="103"/>
    </row>
    <row r="274" spans="3:4" x14ac:dyDescent="0.2">
      <c r="C274" s="103"/>
      <c r="D274" s="103"/>
    </row>
    <row r="275" spans="3:4" x14ac:dyDescent="0.2">
      <c r="C275" s="103"/>
      <c r="D275" s="103"/>
    </row>
    <row r="276" spans="3:4" x14ac:dyDescent="0.2">
      <c r="C276" s="103"/>
      <c r="D276" s="103"/>
    </row>
    <row r="277" spans="3:4" x14ac:dyDescent="0.2">
      <c r="C277" s="103"/>
      <c r="D277" s="103"/>
    </row>
    <row r="278" spans="3:4" x14ac:dyDescent="0.2">
      <c r="C278" s="103"/>
      <c r="D278" s="103"/>
    </row>
    <row r="279" spans="3:4" x14ac:dyDescent="0.2">
      <c r="C279" s="103"/>
      <c r="D279" s="103"/>
    </row>
    <row r="280" spans="3:4" x14ac:dyDescent="0.2">
      <c r="C280" s="103"/>
      <c r="D280" s="103"/>
    </row>
    <row r="281" spans="3:4" x14ac:dyDescent="0.2">
      <c r="C281" s="103"/>
      <c r="D281" s="103"/>
    </row>
    <row r="282" spans="3:4" x14ac:dyDescent="0.2">
      <c r="C282" s="103"/>
      <c r="D282" s="103"/>
    </row>
    <row r="283" spans="3:4" x14ac:dyDescent="0.2">
      <c r="C283" s="103"/>
      <c r="D283" s="103"/>
    </row>
    <row r="284" spans="3:4" x14ac:dyDescent="0.2">
      <c r="C284" s="103"/>
      <c r="D284" s="103"/>
    </row>
    <row r="285" spans="3:4" x14ac:dyDescent="0.2">
      <c r="C285" s="103"/>
      <c r="D285" s="103"/>
    </row>
    <row r="286" spans="3:4" x14ac:dyDescent="0.2">
      <c r="C286" s="103"/>
      <c r="D286" s="103"/>
    </row>
    <row r="287" spans="3:4" x14ac:dyDescent="0.2">
      <c r="C287" s="103"/>
      <c r="D287" s="103"/>
    </row>
    <row r="288" spans="3:4" x14ac:dyDescent="0.2">
      <c r="C288" s="103"/>
      <c r="D288" s="103"/>
    </row>
    <row r="289" spans="3:4" x14ac:dyDescent="0.2">
      <c r="C289" s="103"/>
      <c r="D289" s="103"/>
    </row>
    <row r="290" spans="3:4" x14ac:dyDescent="0.2">
      <c r="C290" s="103"/>
      <c r="D290" s="103"/>
    </row>
    <row r="291" spans="3:4" x14ac:dyDescent="0.2">
      <c r="C291" s="103"/>
      <c r="D291" s="103"/>
    </row>
    <row r="292" spans="3:4" x14ac:dyDescent="0.2">
      <c r="C292" s="103"/>
      <c r="D292" s="103"/>
    </row>
    <row r="293" spans="3:4" x14ac:dyDescent="0.2">
      <c r="C293" s="103"/>
      <c r="D293" s="103"/>
    </row>
    <row r="294" spans="3:4" x14ac:dyDescent="0.2">
      <c r="C294" s="103"/>
      <c r="D294" s="103"/>
    </row>
    <row r="295" spans="3:4" x14ac:dyDescent="0.2">
      <c r="C295" s="103"/>
      <c r="D295" s="103"/>
    </row>
    <row r="296" spans="3:4" x14ac:dyDescent="0.2">
      <c r="C296" s="103"/>
      <c r="D296" s="103"/>
    </row>
    <row r="297" spans="3:4" x14ac:dyDescent="0.2">
      <c r="C297" s="103"/>
      <c r="D297" s="103"/>
    </row>
    <row r="298" spans="3:4" x14ac:dyDescent="0.2">
      <c r="C298" s="103"/>
      <c r="D298" s="103"/>
    </row>
    <row r="299" spans="3:4" x14ac:dyDescent="0.2">
      <c r="C299" s="103"/>
      <c r="D299" s="103"/>
    </row>
    <row r="300" spans="3:4" x14ac:dyDescent="0.2">
      <c r="C300" s="103"/>
      <c r="D300" s="103"/>
    </row>
    <row r="301" spans="3:4" x14ac:dyDescent="0.2">
      <c r="C301" s="103"/>
      <c r="D301" s="103"/>
    </row>
    <row r="302" spans="3:4" x14ac:dyDescent="0.2">
      <c r="C302" s="103"/>
      <c r="D302" s="103"/>
    </row>
    <row r="303" spans="3:4" x14ac:dyDescent="0.2">
      <c r="C303" s="103"/>
      <c r="D303" s="103"/>
    </row>
    <row r="304" spans="3:4" x14ac:dyDescent="0.2">
      <c r="C304" s="103"/>
      <c r="D304" s="103"/>
    </row>
    <row r="305" spans="3:4" x14ac:dyDescent="0.2">
      <c r="C305" s="103"/>
      <c r="D305" s="103"/>
    </row>
    <row r="306" spans="3:4" x14ac:dyDescent="0.2">
      <c r="C306" s="103"/>
      <c r="D306" s="103"/>
    </row>
    <row r="307" spans="3:4" x14ac:dyDescent="0.2">
      <c r="C307" s="103"/>
      <c r="D307" s="103"/>
    </row>
    <row r="308" spans="3:4" x14ac:dyDescent="0.2">
      <c r="C308" s="103"/>
      <c r="D308" s="103"/>
    </row>
    <row r="309" spans="3:4" x14ac:dyDescent="0.2">
      <c r="C309" s="103"/>
      <c r="D309" s="103"/>
    </row>
    <row r="310" spans="3:4" x14ac:dyDescent="0.2">
      <c r="C310" s="103"/>
      <c r="D310" s="103"/>
    </row>
    <row r="311" spans="3:4" x14ac:dyDescent="0.2">
      <c r="C311" s="103"/>
      <c r="D311" s="103"/>
    </row>
    <row r="312" spans="3:4" x14ac:dyDescent="0.2">
      <c r="C312" s="103"/>
      <c r="D312" s="103"/>
    </row>
    <row r="313" spans="3:4" x14ac:dyDescent="0.2">
      <c r="C313" s="103"/>
      <c r="D313" s="103"/>
    </row>
    <row r="314" spans="3:4" x14ac:dyDescent="0.2">
      <c r="C314" s="103"/>
      <c r="D314" s="103"/>
    </row>
    <row r="315" spans="3:4" x14ac:dyDescent="0.2">
      <c r="C315" s="103"/>
      <c r="D315" s="103"/>
    </row>
    <row r="316" spans="3:4" x14ac:dyDescent="0.2">
      <c r="C316" s="103"/>
      <c r="D316" s="103"/>
    </row>
    <row r="317" spans="3:4" x14ac:dyDescent="0.2">
      <c r="C317" s="103"/>
      <c r="D317" s="103"/>
    </row>
    <row r="318" spans="3:4" x14ac:dyDescent="0.2">
      <c r="C318" s="103"/>
      <c r="D318" s="103"/>
    </row>
    <row r="319" spans="3:4" x14ac:dyDescent="0.2">
      <c r="C319" s="103"/>
      <c r="D319" s="103"/>
    </row>
    <row r="320" spans="3:4" x14ac:dyDescent="0.2">
      <c r="C320" s="103"/>
      <c r="D320" s="103"/>
    </row>
    <row r="321" spans="3:4" x14ac:dyDescent="0.2">
      <c r="C321" s="103"/>
      <c r="D321" s="103"/>
    </row>
    <row r="322" spans="3:4" x14ac:dyDescent="0.2">
      <c r="C322" s="103"/>
      <c r="D322" s="103"/>
    </row>
    <row r="323" spans="3:4" x14ac:dyDescent="0.2">
      <c r="C323" s="103"/>
      <c r="D323" s="103"/>
    </row>
    <row r="324" spans="3:4" x14ac:dyDescent="0.2">
      <c r="C324" s="103"/>
      <c r="D324" s="103"/>
    </row>
    <row r="325" spans="3:4" x14ac:dyDescent="0.2">
      <c r="C325" s="103"/>
      <c r="D325" s="103"/>
    </row>
    <row r="326" spans="3:4" x14ac:dyDescent="0.2">
      <c r="C326" s="103"/>
      <c r="D326" s="103"/>
    </row>
    <row r="327" spans="3:4" x14ac:dyDescent="0.2">
      <c r="C327" s="103"/>
      <c r="D327" s="103"/>
    </row>
    <row r="328" spans="3:4" x14ac:dyDescent="0.2">
      <c r="C328" s="103"/>
      <c r="D328" s="103"/>
    </row>
    <row r="329" spans="3:4" x14ac:dyDescent="0.2">
      <c r="C329" s="103"/>
      <c r="D329" s="103"/>
    </row>
    <row r="330" spans="3:4" x14ac:dyDescent="0.2">
      <c r="C330" s="103"/>
      <c r="D330" s="103"/>
    </row>
    <row r="331" spans="3:4" x14ac:dyDescent="0.2">
      <c r="C331" s="103"/>
      <c r="D331" s="103"/>
    </row>
    <row r="332" spans="3:4" x14ac:dyDescent="0.2">
      <c r="C332" s="103"/>
      <c r="D332" s="103"/>
    </row>
    <row r="333" spans="3:4" x14ac:dyDescent="0.2">
      <c r="C333" s="103"/>
      <c r="D333" s="103"/>
    </row>
    <row r="334" spans="3:4" x14ac:dyDescent="0.2">
      <c r="C334" s="103"/>
      <c r="D334" s="103"/>
    </row>
    <row r="335" spans="3:4" x14ac:dyDescent="0.2">
      <c r="C335" s="103"/>
      <c r="D335" s="103"/>
    </row>
    <row r="336" spans="3:4" x14ac:dyDescent="0.2">
      <c r="C336" s="103"/>
      <c r="D336" s="103"/>
    </row>
    <row r="337" spans="3:4" x14ac:dyDescent="0.2">
      <c r="C337" s="103"/>
      <c r="D337" s="103"/>
    </row>
    <row r="338" spans="3:4" x14ac:dyDescent="0.2">
      <c r="C338" s="103"/>
      <c r="D338" s="103"/>
    </row>
    <row r="339" spans="3:4" x14ac:dyDescent="0.2">
      <c r="C339" s="103"/>
      <c r="D339" s="103"/>
    </row>
    <row r="340" spans="3:4" x14ac:dyDescent="0.2">
      <c r="C340" s="103"/>
      <c r="D340" s="103"/>
    </row>
    <row r="341" spans="3:4" x14ac:dyDescent="0.2">
      <c r="C341" s="103"/>
      <c r="D341" s="103"/>
    </row>
    <row r="342" spans="3:4" x14ac:dyDescent="0.2">
      <c r="C342" s="103"/>
      <c r="D342" s="103"/>
    </row>
    <row r="343" spans="3:4" x14ac:dyDescent="0.2">
      <c r="C343" s="103"/>
      <c r="D343" s="103"/>
    </row>
    <row r="344" spans="3:4" x14ac:dyDescent="0.2">
      <c r="C344" s="103"/>
      <c r="D344" s="103"/>
    </row>
    <row r="345" spans="3:4" x14ac:dyDescent="0.2">
      <c r="C345" s="103"/>
      <c r="D345" s="103"/>
    </row>
    <row r="346" spans="3:4" x14ac:dyDescent="0.2">
      <c r="C346" s="103"/>
      <c r="D346" s="103"/>
    </row>
    <row r="347" spans="3:4" x14ac:dyDescent="0.2">
      <c r="C347" s="103"/>
      <c r="D347" s="103"/>
    </row>
    <row r="348" spans="3:4" x14ac:dyDescent="0.2">
      <c r="C348" s="103"/>
      <c r="D348" s="103"/>
    </row>
    <row r="349" spans="3:4" x14ac:dyDescent="0.2">
      <c r="C349" s="103"/>
      <c r="D349" s="103"/>
    </row>
    <row r="350" spans="3:4" x14ac:dyDescent="0.2">
      <c r="C350" s="103"/>
      <c r="D350" s="103"/>
    </row>
    <row r="351" spans="3:4" x14ac:dyDescent="0.2">
      <c r="C351" s="103"/>
      <c r="D351" s="103"/>
    </row>
    <row r="352" spans="3:4" x14ac:dyDescent="0.2">
      <c r="C352" s="103"/>
      <c r="D352" s="103"/>
    </row>
    <row r="353" spans="3:4" x14ac:dyDescent="0.2">
      <c r="C353" s="103"/>
      <c r="D353" s="103"/>
    </row>
    <row r="354" spans="3:4" x14ac:dyDescent="0.2">
      <c r="C354" s="103"/>
      <c r="D354" s="103"/>
    </row>
    <row r="355" spans="3:4" x14ac:dyDescent="0.2">
      <c r="C355" s="103"/>
      <c r="D355" s="103"/>
    </row>
    <row r="356" spans="3:4" x14ac:dyDescent="0.2">
      <c r="C356" s="103"/>
      <c r="D356" s="103"/>
    </row>
    <row r="357" spans="3:4" x14ac:dyDescent="0.2">
      <c r="C357" s="103"/>
      <c r="D357" s="103"/>
    </row>
    <row r="358" spans="3:4" x14ac:dyDescent="0.2">
      <c r="C358" s="103"/>
      <c r="D358" s="103"/>
    </row>
    <row r="359" spans="3:4" x14ac:dyDescent="0.2">
      <c r="C359" s="103"/>
      <c r="D359" s="103"/>
    </row>
    <row r="360" spans="3:4" x14ac:dyDescent="0.2">
      <c r="C360" s="103"/>
      <c r="D360" s="103"/>
    </row>
    <row r="361" spans="3:4" x14ac:dyDescent="0.2">
      <c r="C361" s="103"/>
      <c r="D361" s="103"/>
    </row>
    <row r="362" spans="3:4" x14ac:dyDescent="0.2">
      <c r="C362" s="103"/>
      <c r="D362" s="103"/>
    </row>
    <row r="363" spans="3:4" x14ac:dyDescent="0.2">
      <c r="C363" s="103"/>
      <c r="D363" s="103"/>
    </row>
    <row r="364" spans="3:4" x14ac:dyDescent="0.2">
      <c r="C364" s="103"/>
      <c r="D364" s="103"/>
    </row>
    <row r="365" spans="3:4" x14ac:dyDescent="0.2">
      <c r="C365" s="103"/>
      <c r="D365" s="103"/>
    </row>
    <row r="366" spans="3:4" x14ac:dyDescent="0.2">
      <c r="C366" s="103"/>
      <c r="D366" s="103"/>
    </row>
    <row r="367" spans="3:4" x14ac:dyDescent="0.2">
      <c r="C367" s="103"/>
      <c r="D367" s="103"/>
    </row>
    <row r="368" spans="3:4" x14ac:dyDescent="0.2">
      <c r="C368" s="103"/>
      <c r="D368" s="103"/>
    </row>
    <row r="369" spans="3:4" x14ac:dyDescent="0.2">
      <c r="C369" s="103"/>
      <c r="D369" s="103"/>
    </row>
    <row r="370" spans="3:4" x14ac:dyDescent="0.2">
      <c r="C370" s="103"/>
      <c r="D370" s="103"/>
    </row>
    <row r="371" spans="3:4" x14ac:dyDescent="0.2">
      <c r="C371" s="103"/>
      <c r="D371" s="103"/>
    </row>
    <row r="372" spans="3:4" x14ac:dyDescent="0.2">
      <c r="C372" s="103"/>
      <c r="D372" s="103"/>
    </row>
    <row r="373" spans="3:4" x14ac:dyDescent="0.2">
      <c r="C373" s="103"/>
      <c r="D373" s="103"/>
    </row>
    <row r="374" spans="3:4" x14ac:dyDescent="0.2">
      <c r="C374" s="103"/>
      <c r="D374" s="103"/>
    </row>
    <row r="375" spans="3:4" x14ac:dyDescent="0.2">
      <c r="C375" s="103"/>
      <c r="D375" s="103"/>
    </row>
    <row r="376" spans="3:4" x14ac:dyDescent="0.2">
      <c r="C376" s="103"/>
      <c r="D376" s="103"/>
    </row>
    <row r="377" spans="3:4" x14ac:dyDescent="0.2">
      <c r="C377" s="103"/>
      <c r="D377" s="103"/>
    </row>
    <row r="378" spans="3:4" x14ac:dyDescent="0.2">
      <c r="C378" s="103"/>
      <c r="D378" s="103"/>
    </row>
    <row r="379" spans="3:4" x14ac:dyDescent="0.2">
      <c r="C379" s="103"/>
      <c r="D379" s="103"/>
    </row>
    <row r="380" spans="3:4" x14ac:dyDescent="0.2">
      <c r="C380" s="103"/>
      <c r="D380" s="103"/>
    </row>
    <row r="381" spans="3:4" x14ac:dyDescent="0.2">
      <c r="C381" s="103"/>
      <c r="D381" s="103"/>
    </row>
    <row r="382" spans="3:4" x14ac:dyDescent="0.2">
      <c r="C382" s="103"/>
      <c r="D382" s="103"/>
    </row>
    <row r="383" spans="3:4" x14ac:dyDescent="0.2">
      <c r="C383" s="103"/>
      <c r="D383" s="103"/>
    </row>
    <row r="384" spans="3:4" x14ac:dyDescent="0.2">
      <c r="C384" s="103"/>
      <c r="D384" s="103"/>
    </row>
    <row r="385" spans="3:4" x14ac:dyDescent="0.2">
      <c r="C385" s="103"/>
      <c r="D385" s="103"/>
    </row>
    <row r="386" spans="3:4" x14ac:dyDescent="0.2">
      <c r="C386" s="103"/>
      <c r="D386" s="103"/>
    </row>
    <row r="387" spans="3:4" x14ac:dyDescent="0.2">
      <c r="C387" s="103"/>
      <c r="D387" s="103"/>
    </row>
    <row r="388" spans="3:4" x14ac:dyDescent="0.2">
      <c r="C388" s="103"/>
      <c r="D388" s="103"/>
    </row>
    <row r="389" spans="3:4" x14ac:dyDescent="0.2">
      <c r="C389" s="103"/>
      <c r="D389" s="103"/>
    </row>
    <row r="390" spans="3:4" x14ac:dyDescent="0.2">
      <c r="C390" s="103"/>
      <c r="D390" s="103"/>
    </row>
    <row r="391" spans="3:4" x14ac:dyDescent="0.2">
      <c r="C391" s="103"/>
      <c r="D391" s="103"/>
    </row>
    <row r="392" spans="3:4" x14ac:dyDescent="0.2">
      <c r="C392" s="103"/>
      <c r="D392" s="103"/>
    </row>
    <row r="393" spans="3:4" x14ac:dyDescent="0.2">
      <c r="C393" s="103"/>
      <c r="D393" s="103"/>
    </row>
    <row r="394" spans="3:4" x14ac:dyDescent="0.2">
      <c r="C394" s="103"/>
      <c r="D394" s="103"/>
    </row>
    <row r="395" spans="3:4" x14ac:dyDescent="0.2">
      <c r="C395" s="103"/>
      <c r="D395" s="103"/>
    </row>
    <row r="396" spans="3:4" x14ac:dyDescent="0.2">
      <c r="C396" s="103"/>
      <c r="D396" s="103"/>
    </row>
    <row r="397" spans="3:4" x14ac:dyDescent="0.2">
      <c r="C397" s="103"/>
      <c r="D397" s="103"/>
    </row>
    <row r="398" spans="3:4" x14ac:dyDescent="0.2">
      <c r="C398" s="103"/>
      <c r="D398" s="103"/>
    </row>
    <row r="399" spans="3:4" x14ac:dyDescent="0.2">
      <c r="C399" s="103"/>
      <c r="D399" s="103"/>
    </row>
    <row r="400" spans="3:4" x14ac:dyDescent="0.2">
      <c r="C400" s="103"/>
      <c r="D400" s="103"/>
    </row>
    <row r="401" spans="3:4" x14ac:dyDescent="0.2">
      <c r="C401" s="103"/>
      <c r="D401" s="103"/>
    </row>
    <row r="402" spans="3:4" x14ac:dyDescent="0.2">
      <c r="C402" s="103"/>
      <c r="D402" s="103"/>
    </row>
    <row r="403" spans="3:4" x14ac:dyDescent="0.2">
      <c r="C403" s="103"/>
      <c r="D403" s="103"/>
    </row>
    <row r="404" spans="3:4" x14ac:dyDescent="0.2">
      <c r="C404" s="103"/>
      <c r="D404" s="103"/>
    </row>
    <row r="405" spans="3:4" x14ac:dyDescent="0.2">
      <c r="C405" s="103"/>
      <c r="D405" s="103"/>
    </row>
    <row r="406" spans="3:4" x14ac:dyDescent="0.2">
      <c r="C406" s="103"/>
      <c r="D406" s="103"/>
    </row>
    <row r="407" spans="3:4" x14ac:dyDescent="0.2">
      <c r="C407" s="103"/>
      <c r="D407" s="103"/>
    </row>
    <row r="408" spans="3:4" x14ac:dyDescent="0.2">
      <c r="C408" s="103"/>
      <c r="D408" s="103"/>
    </row>
    <row r="409" spans="3:4" x14ac:dyDescent="0.2">
      <c r="C409" s="103"/>
      <c r="D409" s="103"/>
    </row>
    <row r="410" spans="3:4" x14ac:dyDescent="0.2">
      <c r="C410" s="103"/>
      <c r="D410" s="103"/>
    </row>
    <row r="411" spans="3:4" x14ac:dyDescent="0.2">
      <c r="C411" s="103"/>
      <c r="D411" s="103"/>
    </row>
    <row r="412" spans="3:4" x14ac:dyDescent="0.2">
      <c r="C412" s="103"/>
      <c r="D412" s="103"/>
    </row>
    <row r="413" spans="3:4" x14ac:dyDescent="0.2">
      <c r="C413" s="103"/>
      <c r="D413" s="103"/>
    </row>
    <row r="414" spans="3:4" x14ac:dyDescent="0.2">
      <c r="C414" s="103"/>
      <c r="D414" s="103"/>
    </row>
    <row r="415" spans="3:4" x14ac:dyDescent="0.2">
      <c r="C415" s="103"/>
      <c r="D415" s="103"/>
    </row>
    <row r="416" spans="3:4" x14ac:dyDescent="0.2">
      <c r="C416" s="103"/>
      <c r="D416" s="103"/>
    </row>
    <row r="417" spans="3:4" x14ac:dyDescent="0.2">
      <c r="C417" s="103"/>
      <c r="D417" s="103"/>
    </row>
    <row r="418" spans="3:4" x14ac:dyDescent="0.2">
      <c r="C418" s="103"/>
      <c r="D418" s="103"/>
    </row>
    <row r="419" spans="3:4" x14ac:dyDescent="0.2">
      <c r="C419" s="103"/>
      <c r="D419" s="103"/>
    </row>
    <row r="420" spans="3:4" x14ac:dyDescent="0.2">
      <c r="C420" s="103"/>
      <c r="D420" s="103"/>
    </row>
    <row r="421" spans="3:4" x14ac:dyDescent="0.2">
      <c r="C421" s="103"/>
      <c r="D421" s="103"/>
    </row>
    <row r="422" spans="3:4" x14ac:dyDescent="0.2">
      <c r="C422" s="103"/>
      <c r="D422" s="103"/>
    </row>
    <row r="423" spans="3:4" x14ac:dyDescent="0.2">
      <c r="C423" s="103"/>
      <c r="D423" s="103"/>
    </row>
    <row r="424" spans="3:4" x14ac:dyDescent="0.2">
      <c r="C424" s="103"/>
      <c r="D424" s="103"/>
    </row>
    <row r="425" spans="3:4" x14ac:dyDescent="0.2">
      <c r="C425" s="103"/>
      <c r="D425" s="103"/>
    </row>
    <row r="426" spans="3:4" x14ac:dyDescent="0.2">
      <c r="C426" s="103"/>
      <c r="D426" s="103"/>
    </row>
    <row r="427" spans="3:4" x14ac:dyDescent="0.2">
      <c r="C427" s="103"/>
      <c r="D427" s="103"/>
    </row>
    <row r="428" spans="3:4" x14ac:dyDescent="0.2">
      <c r="C428" s="103"/>
      <c r="D428" s="103"/>
    </row>
    <row r="429" spans="3:4" x14ac:dyDescent="0.2">
      <c r="C429" s="103"/>
      <c r="D429" s="103"/>
    </row>
    <row r="430" spans="3:4" x14ac:dyDescent="0.2">
      <c r="C430" s="103"/>
      <c r="D430" s="103"/>
    </row>
    <row r="431" spans="3:4" x14ac:dyDescent="0.2">
      <c r="C431" s="103"/>
      <c r="D431" s="103"/>
    </row>
    <row r="432" spans="3:4" x14ac:dyDescent="0.2">
      <c r="C432" s="103"/>
      <c r="D432" s="103"/>
    </row>
    <row r="433" spans="3:4" x14ac:dyDescent="0.2">
      <c r="C433" s="103"/>
      <c r="D433" s="103"/>
    </row>
    <row r="434" spans="3:4" x14ac:dyDescent="0.2">
      <c r="C434" s="103"/>
      <c r="D434" s="103"/>
    </row>
    <row r="435" spans="3:4" x14ac:dyDescent="0.2">
      <c r="C435" s="103"/>
      <c r="D435" s="103"/>
    </row>
    <row r="436" spans="3:4" x14ac:dyDescent="0.2">
      <c r="C436" s="103"/>
      <c r="D436" s="103"/>
    </row>
    <row r="437" spans="3:4" x14ac:dyDescent="0.2">
      <c r="C437" s="103"/>
      <c r="D437" s="103"/>
    </row>
    <row r="438" spans="3:4" x14ac:dyDescent="0.2">
      <c r="C438" s="103"/>
      <c r="D438" s="103"/>
    </row>
    <row r="439" spans="3:4" x14ac:dyDescent="0.2">
      <c r="C439" s="103"/>
      <c r="D439" s="103"/>
    </row>
    <row r="440" spans="3:4" x14ac:dyDescent="0.2">
      <c r="C440" s="103"/>
      <c r="D440" s="103"/>
    </row>
    <row r="441" spans="3:4" x14ac:dyDescent="0.2">
      <c r="C441" s="103"/>
      <c r="D441" s="103"/>
    </row>
    <row r="442" spans="3:4" x14ac:dyDescent="0.2">
      <c r="C442" s="103"/>
      <c r="D442" s="103"/>
    </row>
    <row r="443" spans="3:4" x14ac:dyDescent="0.2">
      <c r="C443" s="103"/>
      <c r="D443" s="103"/>
    </row>
    <row r="444" spans="3:4" x14ac:dyDescent="0.2">
      <c r="C444" s="103"/>
      <c r="D444" s="103"/>
    </row>
    <row r="445" spans="3:4" x14ac:dyDescent="0.2">
      <c r="C445" s="103"/>
      <c r="D445" s="103"/>
    </row>
    <row r="446" spans="3:4" x14ac:dyDescent="0.2">
      <c r="C446" s="103"/>
      <c r="D446" s="103"/>
    </row>
    <row r="447" spans="3:4" x14ac:dyDescent="0.2">
      <c r="C447" s="103"/>
      <c r="D447" s="103"/>
    </row>
    <row r="448" spans="3:4" x14ac:dyDescent="0.2">
      <c r="C448" s="103"/>
      <c r="D448" s="103"/>
    </row>
    <row r="449" spans="3:4" x14ac:dyDescent="0.2">
      <c r="C449" s="103"/>
      <c r="D449" s="103"/>
    </row>
    <row r="450" spans="3:4" x14ac:dyDescent="0.2">
      <c r="C450" s="103"/>
      <c r="D450" s="103"/>
    </row>
    <row r="451" spans="3:4" x14ac:dyDescent="0.2">
      <c r="C451" s="103"/>
      <c r="D451" s="103"/>
    </row>
    <row r="452" spans="3:4" x14ac:dyDescent="0.2">
      <c r="C452" s="103"/>
      <c r="D452" s="103"/>
    </row>
    <row r="453" spans="3:4" x14ac:dyDescent="0.2">
      <c r="C453" s="103"/>
      <c r="D453" s="103"/>
    </row>
    <row r="454" spans="3:4" x14ac:dyDescent="0.2">
      <c r="C454" s="103"/>
      <c r="D454" s="103"/>
    </row>
    <row r="455" spans="3:4" x14ac:dyDescent="0.2">
      <c r="C455" s="103"/>
      <c r="D455" s="103"/>
    </row>
    <row r="456" spans="3:4" x14ac:dyDescent="0.2">
      <c r="C456" s="103"/>
      <c r="D456" s="103"/>
    </row>
    <row r="457" spans="3:4" x14ac:dyDescent="0.2">
      <c r="C457" s="103"/>
      <c r="D457" s="103"/>
    </row>
    <row r="458" spans="3:4" x14ac:dyDescent="0.2">
      <c r="C458" s="103"/>
      <c r="D458" s="103"/>
    </row>
    <row r="459" spans="3:4" x14ac:dyDescent="0.2">
      <c r="C459" s="103"/>
      <c r="D459" s="103"/>
    </row>
    <row r="460" spans="3:4" x14ac:dyDescent="0.2">
      <c r="C460" s="103"/>
      <c r="D460" s="103"/>
    </row>
    <row r="461" spans="3:4" x14ac:dyDescent="0.2">
      <c r="C461" s="103"/>
      <c r="D461" s="103"/>
    </row>
    <row r="462" spans="3:4" x14ac:dyDescent="0.2">
      <c r="C462" s="103"/>
      <c r="D462" s="103"/>
    </row>
    <row r="463" spans="3:4" x14ac:dyDescent="0.2">
      <c r="C463" s="103"/>
      <c r="D463" s="103"/>
    </row>
    <row r="464" spans="3:4" x14ac:dyDescent="0.2">
      <c r="C464" s="103"/>
      <c r="D464" s="103"/>
    </row>
    <row r="465" spans="3:4" x14ac:dyDescent="0.2">
      <c r="C465" s="103"/>
      <c r="D465" s="103"/>
    </row>
    <row r="466" spans="3:4" x14ac:dyDescent="0.2">
      <c r="C466" s="103"/>
      <c r="D466" s="103"/>
    </row>
    <row r="467" spans="3:4" x14ac:dyDescent="0.2">
      <c r="C467" s="103"/>
      <c r="D467" s="103"/>
    </row>
    <row r="468" spans="3:4" x14ac:dyDescent="0.2">
      <c r="C468" s="103"/>
      <c r="D468" s="103"/>
    </row>
    <row r="469" spans="3:4" x14ac:dyDescent="0.2">
      <c r="C469" s="103"/>
      <c r="D469" s="103"/>
    </row>
    <row r="470" spans="3:4" x14ac:dyDescent="0.2">
      <c r="C470" s="103"/>
      <c r="D470" s="103"/>
    </row>
    <row r="471" spans="3:4" x14ac:dyDescent="0.2">
      <c r="C471" s="103"/>
      <c r="D471" s="103"/>
    </row>
    <row r="472" spans="3:4" x14ac:dyDescent="0.2">
      <c r="C472" s="103"/>
      <c r="D472" s="103"/>
    </row>
    <row r="473" spans="3:4" x14ac:dyDescent="0.2">
      <c r="C473" s="103"/>
      <c r="D473" s="103"/>
    </row>
    <row r="474" spans="3:4" x14ac:dyDescent="0.2">
      <c r="C474" s="103"/>
      <c r="D474" s="103"/>
    </row>
    <row r="475" spans="3:4" x14ac:dyDescent="0.2">
      <c r="C475" s="103"/>
      <c r="D475" s="103"/>
    </row>
    <row r="476" spans="3:4" x14ac:dyDescent="0.2">
      <c r="C476" s="103"/>
      <c r="D476" s="103"/>
    </row>
    <row r="477" spans="3:4" x14ac:dyDescent="0.2">
      <c r="C477" s="103"/>
      <c r="D477" s="103"/>
    </row>
    <row r="478" spans="3:4" x14ac:dyDescent="0.2">
      <c r="C478" s="103"/>
      <c r="D478" s="103"/>
    </row>
    <row r="479" spans="3:4" x14ac:dyDescent="0.2">
      <c r="C479" s="103"/>
      <c r="D479" s="103"/>
    </row>
    <row r="480" spans="3:4" x14ac:dyDescent="0.2">
      <c r="C480" s="103"/>
      <c r="D480" s="103"/>
    </row>
    <row r="481" spans="3:4" x14ac:dyDescent="0.2">
      <c r="C481" s="103"/>
      <c r="D481" s="103"/>
    </row>
    <row r="482" spans="3:4" x14ac:dyDescent="0.2">
      <c r="C482" s="103"/>
      <c r="D482" s="103"/>
    </row>
    <row r="483" spans="3:4" x14ac:dyDescent="0.2">
      <c r="C483" s="103"/>
      <c r="D483" s="103"/>
    </row>
    <row r="484" spans="3:4" x14ac:dyDescent="0.2">
      <c r="C484" s="103"/>
      <c r="D484" s="103"/>
    </row>
    <row r="485" spans="3:4" x14ac:dyDescent="0.2">
      <c r="C485" s="103"/>
      <c r="D485" s="103"/>
    </row>
    <row r="486" spans="3:4" x14ac:dyDescent="0.2">
      <c r="C486" s="103"/>
      <c r="D486" s="103"/>
    </row>
    <row r="487" spans="3:4" x14ac:dyDescent="0.2">
      <c r="C487" s="103"/>
      <c r="D487" s="103"/>
    </row>
    <row r="488" spans="3:4" x14ac:dyDescent="0.2">
      <c r="C488" s="103"/>
      <c r="D488" s="103"/>
    </row>
    <row r="489" spans="3:4" x14ac:dyDescent="0.2">
      <c r="C489" s="103"/>
      <c r="D489" s="103"/>
    </row>
    <row r="490" spans="3:4" x14ac:dyDescent="0.2">
      <c r="C490" s="103"/>
      <c r="D490" s="103"/>
    </row>
    <row r="491" spans="3:4" x14ac:dyDescent="0.2">
      <c r="C491" s="103"/>
      <c r="D491" s="103"/>
    </row>
    <row r="492" spans="3:4" x14ac:dyDescent="0.2">
      <c r="C492" s="103"/>
      <c r="D492" s="103"/>
    </row>
    <row r="493" spans="3:4" x14ac:dyDescent="0.2">
      <c r="C493" s="103"/>
      <c r="D493" s="103"/>
    </row>
    <row r="494" spans="3:4" x14ac:dyDescent="0.2">
      <c r="C494" s="103"/>
      <c r="D494" s="103"/>
    </row>
    <row r="495" spans="3:4" x14ac:dyDescent="0.2">
      <c r="C495" s="103"/>
      <c r="D495" s="103"/>
    </row>
    <row r="496" spans="3:4" x14ac:dyDescent="0.2">
      <c r="C496" s="103"/>
      <c r="D496" s="103"/>
    </row>
    <row r="497" spans="3:4" x14ac:dyDescent="0.2">
      <c r="C497" s="103"/>
      <c r="D497" s="103"/>
    </row>
    <row r="498" spans="3:4" x14ac:dyDescent="0.2">
      <c r="C498" s="103"/>
      <c r="D498" s="103"/>
    </row>
    <row r="499" spans="3:4" x14ac:dyDescent="0.2">
      <c r="C499" s="103"/>
      <c r="D499" s="103"/>
    </row>
    <row r="500" spans="3:4" x14ac:dyDescent="0.2">
      <c r="C500" s="103"/>
      <c r="D500" s="103"/>
    </row>
    <row r="501" spans="3:4" x14ac:dyDescent="0.2">
      <c r="C501" s="103"/>
      <c r="D501" s="103"/>
    </row>
    <row r="502" spans="3:4" x14ac:dyDescent="0.2">
      <c r="C502" s="103"/>
      <c r="D502" s="103"/>
    </row>
    <row r="503" spans="3:4" x14ac:dyDescent="0.2">
      <c r="C503" s="103"/>
      <c r="D503" s="103"/>
    </row>
    <row r="504" spans="3:4" x14ac:dyDescent="0.2">
      <c r="C504" s="103"/>
      <c r="D504" s="103"/>
    </row>
    <row r="505" spans="3:4" x14ac:dyDescent="0.2">
      <c r="C505" s="103"/>
      <c r="D505" s="103"/>
    </row>
    <row r="506" spans="3:4" x14ac:dyDescent="0.2">
      <c r="C506" s="103"/>
      <c r="D506" s="103"/>
    </row>
    <row r="507" spans="3:4" x14ac:dyDescent="0.2">
      <c r="C507" s="103"/>
      <c r="D507" s="103"/>
    </row>
    <row r="508" spans="3:4" x14ac:dyDescent="0.2">
      <c r="C508" s="103"/>
      <c r="D508" s="103"/>
    </row>
    <row r="509" spans="3:4" x14ac:dyDescent="0.2">
      <c r="C509" s="103"/>
      <c r="D509" s="103"/>
    </row>
    <row r="510" spans="3:4" x14ac:dyDescent="0.2">
      <c r="C510" s="103"/>
      <c r="D510" s="103"/>
    </row>
    <row r="511" spans="3:4" x14ac:dyDescent="0.2">
      <c r="C511" s="103"/>
      <c r="D511" s="103"/>
    </row>
    <row r="512" spans="3:4" x14ac:dyDescent="0.2">
      <c r="C512" s="103"/>
      <c r="D512" s="103"/>
    </row>
    <row r="513" spans="3:4" x14ac:dyDescent="0.2">
      <c r="C513" s="103"/>
      <c r="D513" s="103"/>
    </row>
    <row r="514" spans="3:4" x14ac:dyDescent="0.2">
      <c r="C514" s="103"/>
      <c r="D514" s="103"/>
    </row>
    <row r="515" spans="3:4" x14ac:dyDescent="0.2">
      <c r="C515" s="103"/>
      <c r="D515" s="103"/>
    </row>
    <row r="516" spans="3:4" x14ac:dyDescent="0.2">
      <c r="C516" s="103"/>
      <c r="D516" s="103"/>
    </row>
    <row r="517" spans="3:4" x14ac:dyDescent="0.2">
      <c r="C517" s="103"/>
      <c r="D517" s="103"/>
    </row>
    <row r="518" spans="3:4" x14ac:dyDescent="0.2">
      <c r="C518" s="103"/>
      <c r="D518" s="103"/>
    </row>
    <row r="519" spans="3:4" x14ac:dyDescent="0.2">
      <c r="C519" s="103"/>
      <c r="D519" s="103"/>
    </row>
    <row r="520" spans="3:4" x14ac:dyDescent="0.2">
      <c r="C520" s="103"/>
      <c r="D520" s="103"/>
    </row>
    <row r="521" spans="3:4" x14ac:dyDescent="0.2">
      <c r="C521" s="103"/>
      <c r="D521" s="103"/>
    </row>
    <row r="522" spans="3:4" x14ac:dyDescent="0.2">
      <c r="C522" s="103"/>
      <c r="D522" s="103"/>
    </row>
    <row r="523" spans="3:4" x14ac:dyDescent="0.2">
      <c r="C523" s="103"/>
      <c r="D523" s="103"/>
    </row>
    <row r="524" spans="3:4" x14ac:dyDescent="0.2">
      <c r="C524" s="103"/>
      <c r="D524" s="103"/>
    </row>
    <row r="525" spans="3:4" x14ac:dyDescent="0.2">
      <c r="C525" s="103"/>
      <c r="D525" s="103"/>
    </row>
    <row r="526" spans="3:4" x14ac:dyDescent="0.2">
      <c r="C526" s="103"/>
      <c r="D526" s="103"/>
    </row>
    <row r="527" spans="3:4" x14ac:dyDescent="0.2">
      <c r="C527" s="103"/>
      <c r="D527" s="103"/>
    </row>
    <row r="528" spans="3:4" x14ac:dyDescent="0.2">
      <c r="C528" s="103"/>
      <c r="D528" s="103"/>
    </row>
    <row r="529" spans="3:4" x14ac:dyDescent="0.2">
      <c r="C529" s="103"/>
      <c r="D529" s="103"/>
    </row>
    <row r="530" spans="3:4" x14ac:dyDescent="0.2">
      <c r="C530" s="103"/>
      <c r="D530" s="103"/>
    </row>
    <row r="531" spans="3:4" x14ac:dyDescent="0.2">
      <c r="C531" s="103"/>
      <c r="D531" s="103"/>
    </row>
    <row r="532" spans="3:4" x14ac:dyDescent="0.2">
      <c r="C532" s="103"/>
      <c r="D532" s="103"/>
    </row>
    <row r="533" spans="3:4" x14ac:dyDescent="0.2">
      <c r="C533" s="103"/>
      <c r="D533" s="103"/>
    </row>
    <row r="534" spans="3:4" x14ac:dyDescent="0.2">
      <c r="C534" s="103"/>
      <c r="D534" s="103"/>
    </row>
    <row r="535" spans="3:4" x14ac:dyDescent="0.2">
      <c r="C535" s="103"/>
      <c r="D535" s="103"/>
    </row>
    <row r="536" spans="3:4" x14ac:dyDescent="0.2">
      <c r="C536" s="103"/>
      <c r="D536" s="103"/>
    </row>
    <row r="537" spans="3:4" x14ac:dyDescent="0.2">
      <c r="C537" s="103"/>
      <c r="D537" s="103"/>
    </row>
    <row r="538" spans="3:4" x14ac:dyDescent="0.2">
      <c r="C538" s="103"/>
      <c r="D538" s="103"/>
    </row>
    <row r="539" spans="3:4" x14ac:dyDescent="0.2">
      <c r="C539" s="103"/>
      <c r="D539" s="103"/>
    </row>
    <row r="540" spans="3:4" x14ac:dyDescent="0.2">
      <c r="C540" s="103"/>
      <c r="D540" s="103"/>
    </row>
    <row r="541" spans="3:4" x14ac:dyDescent="0.2">
      <c r="C541" s="103"/>
      <c r="D541" s="103"/>
    </row>
    <row r="542" spans="3:4" x14ac:dyDescent="0.2">
      <c r="C542" s="103"/>
      <c r="D542" s="103"/>
    </row>
    <row r="543" spans="3:4" x14ac:dyDescent="0.2">
      <c r="C543" s="103"/>
      <c r="D543" s="103"/>
    </row>
    <row r="544" spans="3:4" x14ac:dyDescent="0.2">
      <c r="C544" s="103"/>
      <c r="D544" s="103"/>
    </row>
    <row r="545" spans="3:4" x14ac:dyDescent="0.2">
      <c r="C545" s="103"/>
      <c r="D545" s="103"/>
    </row>
    <row r="546" spans="3:4" x14ac:dyDescent="0.2">
      <c r="C546" s="103"/>
      <c r="D546" s="103"/>
    </row>
    <row r="547" spans="3:4" x14ac:dyDescent="0.2">
      <c r="C547" s="103"/>
      <c r="D547" s="103"/>
    </row>
    <row r="548" spans="3:4" x14ac:dyDescent="0.2">
      <c r="C548" s="103"/>
      <c r="D548" s="103"/>
    </row>
    <row r="549" spans="3:4" x14ac:dyDescent="0.2">
      <c r="C549" s="103"/>
      <c r="D549" s="103"/>
    </row>
    <row r="550" spans="3:4" x14ac:dyDescent="0.2">
      <c r="C550" s="103"/>
      <c r="D550" s="103"/>
    </row>
    <row r="551" spans="3:4" x14ac:dyDescent="0.2">
      <c r="C551" s="103"/>
      <c r="D551" s="103"/>
    </row>
    <row r="552" spans="3:4" x14ac:dyDescent="0.2">
      <c r="C552" s="103"/>
      <c r="D552" s="103"/>
    </row>
    <row r="553" spans="3:4" x14ac:dyDescent="0.2">
      <c r="C553" s="103"/>
      <c r="D553" s="103"/>
    </row>
    <row r="554" spans="3:4" x14ac:dyDescent="0.2">
      <c r="C554" s="103"/>
      <c r="D554" s="103"/>
    </row>
    <row r="555" spans="3:4" x14ac:dyDescent="0.2">
      <c r="C555" s="103"/>
      <c r="D555" s="103"/>
    </row>
    <row r="556" spans="3:4" x14ac:dyDescent="0.2">
      <c r="C556" s="103"/>
      <c r="D556" s="103"/>
    </row>
    <row r="557" spans="3:4" x14ac:dyDescent="0.2">
      <c r="C557" s="103"/>
      <c r="D557" s="103"/>
    </row>
    <row r="558" spans="3:4" x14ac:dyDescent="0.2">
      <c r="C558" s="103"/>
      <c r="D558" s="103"/>
    </row>
    <row r="559" spans="3:4" x14ac:dyDescent="0.2">
      <c r="C559" s="103"/>
      <c r="D559" s="103"/>
    </row>
    <row r="560" spans="3:4" x14ac:dyDescent="0.2">
      <c r="C560" s="103"/>
      <c r="D560" s="103"/>
    </row>
    <row r="561" spans="3:4" x14ac:dyDescent="0.2">
      <c r="C561" s="103"/>
      <c r="D561" s="103"/>
    </row>
    <row r="562" spans="3:4" x14ac:dyDescent="0.2">
      <c r="C562" s="103"/>
      <c r="D562" s="103"/>
    </row>
    <row r="563" spans="3:4" x14ac:dyDescent="0.2">
      <c r="C563" s="103"/>
      <c r="D563" s="103"/>
    </row>
    <row r="564" spans="3:4" x14ac:dyDescent="0.2">
      <c r="C564" s="103"/>
      <c r="D564" s="103"/>
    </row>
    <row r="565" spans="3:4" x14ac:dyDescent="0.2">
      <c r="C565" s="103"/>
      <c r="D565" s="103"/>
    </row>
    <row r="566" spans="3:4" x14ac:dyDescent="0.2">
      <c r="C566" s="103"/>
      <c r="D566" s="103"/>
    </row>
    <row r="567" spans="3:4" x14ac:dyDescent="0.2">
      <c r="C567" s="103"/>
      <c r="D567" s="103"/>
    </row>
    <row r="568" spans="3:4" x14ac:dyDescent="0.2">
      <c r="C568" s="103"/>
      <c r="D568" s="103"/>
    </row>
    <row r="569" spans="3:4" x14ac:dyDescent="0.2">
      <c r="C569" s="103"/>
      <c r="D569" s="103"/>
    </row>
    <row r="570" spans="3:4" x14ac:dyDescent="0.2">
      <c r="C570" s="103"/>
      <c r="D570" s="103"/>
    </row>
    <row r="571" spans="3:4" x14ac:dyDescent="0.2">
      <c r="C571" s="103"/>
      <c r="D571" s="103"/>
    </row>
    <row r="572" spans="3:4" x14ac:dyDescent="0.2">
      <c r="C572" s="103"/>
      <c r="D572" s="103"/>
    </row>
    <row r="573" spans="3:4" x14ac:dyDescent="0.2">
      <c r="C573" s="103"/>
      <c r="D573" s="103"/>
    </row>
    <row r="574" spans="3:4" x14ac:dyDescent="0.2">
      <c r="C574" s="103"/>
      <c r="D574" s="103"/>
    </row>
    <row r="575" spans="3:4" x14ac:dyDescent="0.2">
      <c r="C575" s="103"/>
      <c r="D575" s="103"/>
    </row>
    <row r="576" spans="3:4" x14ac:dyDescent="0.2">
      <c r="C576" s="103"/>
      <c r="D576" s="103"/>
    </row>
    <row r="577" spans="3:4" x14ac:dyDescent="0.2">
      <c r="C577" s="103"/>
      <c r="D577" s="103"/>
    </row>
    <row r="578" spans="3:4" x14ac:dyDescent="0.2">
      <c r="C578" s="103"/>
      <c r="D578" s="103"/>
    </row>
    <row r="579" spans="3:4" x14ac:dyDescent="0.2">
      <c r="C579" s="103"/>
      <c r="D579" s="103"/>
    </row>
    <row r="580" spans="3:4" x14ac:dyDescent="0.2">
      <c r="C580" s="103"/>
      <c r="D580" s="103"/>
    </row>
    <row r="581" spans="3:4" x14ac:dyDescent="0.2">
      <c r="C581" s="103"/>
      <c r="D581" s="103"/>
    </row>
    <row r="582" spans="3:4" x14ac:dyDescent="0.2">
      <c r="C582" s="103"/>
      <c r="D582" s="103"/>
    </row>
    <row r="583" spans="3:4" x14ac:dyDescent="0.2">
      <c r="C583" s="103"/>
      <c r="D583" s="103"/>
    </row>
    <row r="584" spans="3:4" x14ac:dyDescent="0.2">
      <c r="C584" s="103"/>
      <c r="D584" s="103"/>
    </row>
    <row r="585" spans="3:4" x14ac:dyDescent="0.2">
      <c r="C585" s="103"/>
      <c r="D585" s="103"/>
    </row>
    <row r="586" spans="3:4" x14ac:dyDescent="0.2">
      <c r="C586" s="103"/>
      <c r="D586" s="103"/>
    </row>
    <row r="587" spans="3:4" x14ac:dyDescent="0.2">
      <c r="C587" s="103"/>
      <c r="D587" s="103"/>
    </row>
    <row r="588" spans="3:4" x14ac:dyDescent="0.2">
      <c r="C588" s="103"/>
      <c r="D588" s="103"/>
    </row>
    <row r="589" spans="3:4" x14ac:dyDescent="0.2">
      <c r="C589" s="103"/>
      <c r="D589" s="103"/>
    </row>
    <row r="590" spans="3:4" x14ac:dyDescent="0.2">
      <c r="C590" s="103"/>
      <c r="D590" s="103"/>
    </row>
    <row r="591" spans="3:4" x14ac:dyDescent="0.2">
      <c r="C591" s="103"/>
      <c r="D591" s="103"/>
    </row>
    <row r="592" spans="3:4" x14ac:dyDescent="0.2">
      <c r="C592" s="103"/>
      <c r="D592" s="103"/>
    </row>
    <row r="593" spans="3:4" x14ac:dyDescent="0.2">
      <c r="C593" s="103"/>
      <c r="D593" s="103"/>
    </row>
    <row r="594" spans="3:4" x14ac:dyDescent="0.2">
      <c r="C594" s="103"/>
      <c r="D594" s="103"/>
    </row>
    <row r="595" spans="3:4" x14ac:dyDescent="0.2">
      <c r="C595" s="103"/>
      <c r="D595" s="103"/>
    </row>
    <row r="596" spans="3:4" x14ac:dyDescent="0.2">
      <c r="C596" s="103"/>
      <c r="D596" s="103"/>
    </row>
    <row r="597" spans="3:4" x14ac:dyDescent="0.2">
      <c r="C597" s="103"/>
      <c r="D597" s="103"/>
    </row>
    <row r="598" spans="3:4" x14ac:dyDescent="0.2">
      <c r="C598" s="103"/>
      <c r="D598" s="103"/>
    </row>
    <row r="599" spans="3:4" x14ac:dyDescent="0.2">
      <c r="C599" s="103"/>
      <c r="D599" s="103"/>
    </row>
    <row r="600" spans="3:4" x14ac:dyDescent="0.2">
      <c r="C600" s="103"/>
      <c r="D600" s="103"/>
    </row>
    <row r="601" spans="3:4" x14ac:dyDescent="0.2">
      <c r="C601" s="103"/>
      <c r="D601" s="103"/>
    </row>
    <row r="602" spans="3:4" x14ac:dyDescent="0.2">
      <c r="C602" s="103"/>
      <c r="D602" s="103"/>
    </row>
    <row r="603" spans="3:4" x14ac:dyDescent="0.2">
      <c r="C603" s="103"/>
      <c r="D603" s="103"/>
    </row>
    <row r="604" spans="3:4" x14ac:dyDescent="0.2">
      <c r="C604" s="103"/>
      <c r="D604" s="103"/>
    </row>
    <row r="605" spans="3:4" x14ac:dyDescent="0.2">
      <c r="C605" s="103"/>
      <c r="D605" s="103"/>
    </row>
    <row r="606" spans="3:4" x14ac:dyDescent="0.2">
      <c r="C606" s="103"/>
      <c r="D606" s="103"/>
    </row>
    <row r="607" spans="3:4" x14ac:dyDescent="0.2">
      <c r="C607" s="103"/>
      <c r="D607" s="103"/>
    </row>
    <row r="608" spans="3:4" x14ac:dyDescent="0.2">
      <c r="C608" s="103"/>
      <c r="D608" s="103"/>
    </row>
    <row r="609" spans="3:4" x14ac:dyDescent="0.2">
      <c r="C609" s="103"/>
      <c r="D609" s="103"/>
    </row>
    <row r="610" spans="3:4" x14ac:dyDescent="0.2">
      <c r="C610" s="103"/>
      <c r="D610" s="103"/>
    </row>
    <row r="611" spans="3:4" x14ac:dyDescent="0.2">
      <c r="C611" s="103"/>
      <c r="D611" s="103"/>
    </row>
    <row r="612" spans="3:4" x14ac:dyDescent="0.2">
      <c r="C612" s="103"/>
      <c r="D612" s="103"/>
    </row>
    <row r="613" spans="3:4" x14ac:dyDescent="0.2">
      <c r="C613" s="103"/>
      <c r="D613" s="103"/>
    </row>
    <row r="614" spans="3:4" x14ac:dyDescent="0.2">
      <c r="C614" s="103"/>
      <c r="D614" s="103"/>
    </row>
    <row r="615" spans="3:4" x14ac:dyDescent="0.2">
      <c r="C615" s="103"/>
      <c r="D615" s="103"/>
    </row>
    <row r="616" spans="3:4" x14ac:dyDescent="0.2">
      <c r="C616" s="103"/>
      <c r="D616" s="103"/>
    </row>
    <row r="617" spans="3:4" x14ac:dyDescent="0.2">
      <c r="C617" s="103"/>
      <c r="D617" s="103"/>
    </row>
    <row r="618" spans="3:4" x14ac:dyDescent="0.2">
      <c r="C618" s="103"/>
      <c r="D618" s="103"/>
    </row>
    <row r="619" spans="3:4" x14ac:dyDescent="0.2">
      <c r="C619" s="103"/>
      <c r="D619" s="103"/>
    </row>
    <row r="620" spans="3:4" x14ac:dyDescent="0.2">
      <c r="C620" s="103"/>
      <c r="D620" s="103"/>
    </row>
    <row r="621" spans="3:4" x14ac:dyDescent="0.2">
      <c r="C621" s="103"/>
      <c r="D621" s="103"/>
    </row>
    <row r="622" spans="3:4" x14ac:dyDescent="0.2">
      <c r="C622" s="103"/>
      <c r="D622" s="103"/>
    </row>
    <row r="623" spans="3:4" x14ac:dyDescent="0.2">
      <c r="C623" s="103"/>
      <c r="D623" s="103"/>
    </row>
    <row r="624" spans="3:4" x14ac:dyDescent="0.2">
      <c r="C624" s="103"/>
      <c r="D624" s="103"/>
    </row>
    <row r="625" spans="3:4" x14ac:dyDescent="0.2">
      <c r="C625" s="103"/>
      <c r="D625" s="103"/>
    </row>
    <row r="626" spans="3:4" x14ac:dyDescent="0.2">
      <c r="C626" s="103"/>
      <c r="D626" s="103"/>
    </row>
    <row r="627" spans="3:4" x14ac:dyDescent="0.2">
      <c r="C627" s="103"/>
      <c r="D627" s="103"/>
    </row>
    <row r="628" spans="3:4" x14ac:dyDescent="0.2">
      <c r="C628" s="103"/>
      <c r="D628" s="103"/>
    </row>
    <row r="629" spans="3:4" x14ac:dyDescent="0.2">
      <c r="C629" s="103"/>
      <c r="D629" s="103"/>
    </row>
    <row r="630" spans="3:4" x14ac:dyDescent="0.2">
      <c r="C630" s="103"/>
      <c r="D630" s="103"/>
    </row>
    <row r="631" spans="3:4" x14ac:dyDescent="0.2">
      <c r="C631" s="103"/>
      <c r="D631" s="103"/>
    </row>
    <row r="632" spans="3:4" x14ac:dyDescent="0.2">
      <c r="C632" s="103"/>
      <c r="D632" s="103"/>
    </row>
    <row r="633" spans="3:4" x14ac:dyDescent="0.2">
      <c r="C633" s="103"/>
      <c r="D633" s="103"/>
    </row>
    <row r="634" spans="3:4" x14ac:dyDescent="0.2">
      <c r="C634" s="103"/>
      <c r="D634" s="103"/>
    </row>
    <row r="635" spans="3:4" x14ac:dyDescent="0.2">
      <c r="C635" s="103"/>
      <c r="D635" s="103"/>
    </row>
    <row r="636" spans="3:4" x14ac:dyDescent="0.2">
      <c r="C636" s="103"/>
      <c r="D636" s="103"/>
    </row>
    <row r="637" spans="3:4" x14ac:dyDescent="0.2">
      <c r="C637" s="103"/>
      <c r="D637" s="103"/>
    </row>
    <row r="638" spans="3:4" x14ac:dyDescent="0.2">
      <c r="C638" s="103"/>
      <c r="D638" s="103"/>
    </row>
    <row r="639" spans="3:4" x14ac:dyDescent="0.2">
      <c r="C639" s="103"/>
      <c r="D639" s="103"/>
    </row>
    <row r="640" spans="3:4" x14ac:dyDescent="0.2">
      <c r="C640" s="103"/>
      <c r="D640" s="103"/>
    </row>
    <row r="641" spans="3:4" x14ac:dyDescent="0.2">
      <c r="C641" s="103"/>
      <c r="D641" s="103"/>
    </row>
    <row r="642" spans="3:4" x14ac:dyDescent="0.2">
      <c r="C642" s="103"/>
      <c r="D642" s="103"/>
    </row>
    <row r="643" spans="3:4" x14ac:dyDescent="0.2">
      <c r="C643" s="103"/>
      <c r="D643" s="103"/>
    </row>
    <row r="644" spans="3:4" x14ac:dyDescent="0.2">
      <c r="C644" s="103"/>
      <c r="D644" s="103"/>
    </row>
    <row r="645" spans="3:4" x14ac:dyDescent="0.2">
      <c r="C645" s="103"/>
      <c r="D645" s="103"/>
    </row>
    <row r="646" spans="3:4" x14ac:dyDescent="0.2">
      <c r="C646" s="103"/>
      <c r="D646" s="103"/>
    </row>
    <row r="647" spans="3:4" x14ac:dyDescent="0.2">
      <c r="C647" s="103"/>
      <c r="D647" s="103"/>
    </row>
    <row r="648" spans="3:4" x14ac:dyDescent="0.2">
      <c r="C648" s="103"/>
      <c r="D648" s="103"/>
    </row>
    <row r="649" spans="3:4" x14ac:dyDescent="0.2">
      <c r="C649" s="103"/>
      <c r="D649" s="103"/>
    </row>
    <row r="650" spans="3:4" x14ac:dyDescent="0.2">
      <c r="C650" s="103"/>
      <c r="D650" s="103"/>
    </row>
    <row r="651" spans="3:4" x14ac:dyDescent="0.2">
      <c r="C651" s="103"/>
      <c r="D651" s="103"/>
    </row>
    <row r="652" spans="3:4" x14ac:dyDescent="0.2">
      <c r="C652" s="103"/>
      <c r="D652" s="103"/>
    </row>
    <row r="653" spans="3:4" x14ac:dyDescent="0.2">
      <c r="C653" s="103"/>
      <c r="D653" s="103"/>
    </row>
    <row r="654" spans="3:4" x14ac:dyDescent="0.2">
      <c r="C654" s="103"/>
      <c r="D654" s="103"/>
    </row>
    <row r="655" spans="3:4" x14ac:dyDescent="0.2">
      <c r="C655" s="103"/>
      <c r="D655" s="103"/>
    </row>
    <row r="656" spans="3:4" x14ac:dyDescent="0.2">
      <c r="C656" s="103"/>
      <c r="D656" s="103"/>
    </row>
    <row r="657" spans="3:4" x14ac:dyDescent="0.2">
      <c r="C657" s="103"/>
      <c r="D657" s="103"/>
    </row>
    <row r="658" spans="3:4" x14ac:dyDescent="0.2">
      <c r="C658" s="103"/>
      <c r="D658" s="103"/>
    </row>
    <row r="659" spans="3:4" x14ac:dyDescent="0.2">
      <c r="C659" s="103"/>
      <c r="D659" s="103"/>
    </row>
    <row r="660" spans="3:4" x14ac:dyDescent="0.2">
      <c r="C660" s="103"/>
      <c r="D660" s="103"/>
    </row>
    <row r="661" spans="3:4" x14ac:dyDescent="0.2">
      <c r="C661" s="103"/>
      <c r="D661" s="103"/>
    </row>
    <row r="662" spans="3:4" x14ac:dyDescent="0.2">
      <c r="C662" s="103"/>
      <c r="D662" s="103"/>
    </row>
    <row r="663" spans="3:4" x14ac:dyDescent="0.2">
      <c r="C663" s="103"/>
      <c r="D663" s="103"/>
    </row>
    <row r="664" spans="3:4" x14ac:dyDescent="0.2">
      <c r="C664" s="103"/>
      <c r="D664" s="103"/>
    </row>
    <row r="665" spans="3:4" x14ac:dyDescent="0.2">
      <c r="C665" s="103"/>
      <c r="D665" s="103"/>
    </row>
    <row r="666" spans="3:4" x14ac:dyDescent="0.2">
      <c r="C666" s="103"/>
      <c r="D666" s="103"/>
    </row>
    <row r="667" spans="3:4" x14ac:dyDescent="0.2">
      <c r="C667" s="103"/>
      <c r="D667" s="103"/>
    </row>
    <row r="668" spans="3:4" x14ac:dyDescent="0.2">
      <c r="C668" s="103"/>
      <c r="D668" s="103"/>
    </row>
    <row r="669" spans="3:4" x14ac:dyDescent="0.2">
      <c r="C669" s="103"/>
      <c r="D669" s="103"/>
    </row>
    <row r="670" spans="3:4" x14ac:dyDescent="0.2">
      <c r="C670" s="103"/>
      <c r="D670" s="103"/>
    </row>
    <row r="671" spans="3:4" x14ac:dyDescent="0.2">
      <c r="C671" s="103"/>
      <c r="D671" s="103"/>
    </row>
    <row r="672" spans="3:4" x14ac:dyDescent="0.2">
      <c r="C672" s="103"/>
      <c r="D672" s="103"/>
    </row>
    <row r="673" spans="3:4" x14ac:dyDescent="0.2">
      <c r="C673" s="103"/>
      <c r="D673" s="103"/>
    </row>
    <row r="674" spans="3:4" x14ac:dyDescent="0.2">
      <c r="C674" s="103"/>
      <c r="D674" s="103"/>
    </row>
    <row r="675" spans="3:4" x14ac:dyDescent="0.2">
      <c r="C675" s="103"/>
      <c r="D675" s="103"/>
    </row>
    <row r="676" spans="3:4" x14ac:dyDescent="0.2">
      <c r="C676" s="103"/>
      <c r="D676" s="103"/>
    </row>
    <row r="677" spans="3:4" x14ac:dyDescent="0.2">
      <c r="C677" s="103"/>
      <c r="D677" s="103"/>
    </row>
    <row r="678" spans="3:4" x14ac:dyDescent="0.2">
      <c r="C678" s="103"/>
      <c r="D678" s="103"/>
    </row>
    <row r="679" spans="3:4" x14ac:dyDescent="0.2">
      <c r="C679" s="103"/>
      <c r="D679" s="103"/>
    </row>
    <row r="680" spans="3:4" x14ac:dyDescent="0.2">
      <c r="C680" s="103"/>
      <c r="D680" s="103"/>
    </row>
    <row r="681" spans="3:4" x14ac:dyDescent="0.2">
      <c r="C681" s="103"/>
      <c r="D681" s="103"/>
    </row>
    <row r="682" spans="3:4" x14ac:dyDescent="0.2">
      <c r="C682" s="103"/>
      <c r="D682" s="103"/>
    </row>
    <row r="683" spans="3:4" x14ac:dyDescent="0.2">
      <c r="C683" s="103"/>
      <c r="D683" s="103"/>
    </row>
    <row r="684" spans="3:4" x14ac:dyDescent="0.2">
      <c r="C684" s="103"/>
      <c r="D684" s="103"/>
    </row>
    <row r="685" spans="3:4" x14ac:dyDescent="0.2">
      <c r="C685" s="103"/>
      <c r="D685" s="103"/>
    </row>
    <row r="686" spans="3:4" x14ac:dyDescent="0.2">
      <c r="C686" s="103"/>
      <c r="D686" s="103"/>
    </row>
    <row r="687" spans="3:4" x14ac:dyDescent="0.2">
      <c r="C687" s="103"/>
      <c r="D687" s="103"/>
    </row>
    <row r="688" spans="3:4" x14ac:dyDescent="0.2">
      <c r="C688" s="103"/>
      <c r="D688" s="103"/>
    </row>
    <row r="689" spans="3:4" x14ac:dyDescent="0.2">
      <c r="C689" s="103"/>
      <c r="D689" s="103"/>
    </row>
    <row r="690" spans="3:4" x14ac:dyDescent="0.2">
      <c r="C690" s="103"/>
      <c r="D690" s="103"/>
    </row>
    <row r="691" spans="3:4" x14ac:dyDescent="0.2">
      <c r="C691" s="103"/>
      <c r="D691" s="103"/>
    </row>
    <row r="692" spans="3:4" x14ac:dyDescent="0.2">
      <c r="C692" s="103"/>
      <c r="D692" s="103"/>
    </row>
    <row r="693" spans="3:4" x14ac:dyDescent="0.2">
      <c r="C693" s="103"/>
      <c r="D693" s="103"/>
    </row>
    <row r="694" spans="3:4" x14ac:dyDescent="0.2">
      <c r="C694" s="103"/>
      <c r="D694" s="103"/>
    </row>
    <row r="695" spans="3:4" x14ac:dyDescent="0.2">
      <c r="C695" s="103"/>
      <c r="D695" s="103"/>
    </row>
    <row r="696" spans="3:4" x14ac:dyDescent="0.2">
      <c r="C696" s="103"/>
      <c r="D696" s="103"/>
    </row>
    <row r="697" spans="3:4" x14ac:dyDescent="0.2">
      <c r="C697" s="103"/>
      <c r="D697" s="103"/>
    </row>
    <row r="698" spans="3:4" x14ac:dyDescent="0.2">
      <c r="C698" s="103"/>
      <c r="D698" s="103"/>
    </row>
    <row r="699" spans="3:4" x14ac:dyDescent="0.2">
      <c r="C699" s="103"/>
      <c r="D699" s="103"/>
    </row>
    <row r="700" spans="3:4" x14ac:dyDescent="0.2">
      <c r="C700" s="103"/>
      <c r="D700" s="103"/>
    </row>
    <row r="701" spans="3:4" x14ac:dyDescent="0.2">
      <c r="C701" s="103"/>
      <c r="D701" s="103"/>
    </row>
    <row r="702" spans="3:4" x14ac:dyDescent="0.2">
      <c r="C702" s="103"/>
      <c r="D702" s="103"/>
    </row>
    <row r="703" spans="3:4" x14ac:dyDescent="0.2">
      <c r="C703" s="103"/>
      <c r="D703" s="103"/>
    </row>
    <row r="704" spans="3:4" x14ac:dyDescent="0.2">
      <c r="C704" s="103"/>
      <c r="D704" s="103"/>
    </row>
    <row r="705" spans="3:4" x14ac:dyDescent="0.2">
      <c r="C705" s="103"/>
      <c r="D705" s="103"/>
    </row>
    <row r="706" spans="3:4" x14ac:dyDescent="0.2">
      <c r="C706" s="103"/>
      <c r="D706" s="103"/>
    </row>
    <row r="707" spans="3:4" x14ac:dyDescent="0.2">
      <c r="C707" s="103"/>
      <c r="D707" s="103"/>
    </row>
    <row r="708" spans="3:4" x14ac:dyDescent="0.2">
      <c r="C708" s="103"/>
      <c r="D708" s="103"/>
    </row>
    <row r="709" spans="3:4" x14ac:dyDescent="0.2">
      <c r="C709" s="103"/>
      <c r="D709" s="103"/>
    </row>
    <row r="710" spans="3:4" x14ac:dyDescent="0.2">
      <c r="C710" s="103"/>
      <c r="D710" s="103"/>
    </row>
    <row r="711" spans="3:4" x14ac:dyDescent="0.2">
      <c r="C711" s="103"/>
      <c r="D711" s="103"/>
    </row>
    <row r="712" spans="3:4" x14ac:dyDescent="0.2">
      <c r="C712" s="103"/>
      <c r="D712" s="103"/>
    </row>
    <row r="713" spans="3:4" x14ac:dyDescent="0.2">
      <c r="C713" s="103"/>
      <c r="D713" s="103"/>
    </row>
    <row r="714" spans="3:4" x14ac:dyDescent="0.2">
      <c r="C714" s="103"/>
      <c r="D714" s="103"/>
    </row>
    <row r="715" spans="3:4" x14ac:dyDescent="0.2">
      <c r="C715" s="103"/>
      <c r="D715" s="103"/>
    </row>
    <row r="716" spans="3:4" x14ac:dyDescent="0.2">
      <c r="C716" s="103"/>
      <c r="D716" s="103"/>
    </row>
    <row r="717" spans="3:4" x14ac:dyDescent="0.2">
      <c r="C717" s="103"/>
      <c r="D717" s="103"/>
    </row>
    <row r="718" spans="3:4" x14ac:dyDescent="0.2">
      <c r="C718" s="103"/>
      <c r="D718" s="103"/>
    </row>
    <row r="719" spans="3:4" x14ac:dyDescent="0.2">
      <c r="C719" s="103"/>
      <c r="D719" s="103"/>
    </row>
    <row r="720" spans="3:4" x14ac:dyDescent="0.2">
      <c r="C720" s="103"/>
      <c r="D720" s="103"/>
    </row>
    <row r="721" spans="3:4" x14ac:dyDescent="0.2">
      <c r="C721" s="103"/>
      <c r="D721" s="103"/>
    </row>
    <row r="722" spans="3:4" x14ac:dyDescent="0.2">
      <c r="C722" s="103"/>
      <c r="D722" s="103"/>
    </row>
    <row r="723" spans="3:4" x14ac:dyDescent="0.2">
      <c r="C723" s="103"/>
      <c r="D723" s="103"/>
    </row>
    <row r="724" spans="3:4" x14ac:dyDescent="0.2">
      <c r="C724" s="103"/>
      <c r="D724" s="103"/>
    </row>
    <row r="725" spans="3:4" x14ac:dyDescent="0.2">
      <c r="C725" s="103"/>
      <c r="D725" s="103"/>
    </row>
    <row r="726" spans="3:4" x14ac:dyDescent="0.2">
      <c r="C726" s="103"/>
      <c r="D726" s="103"/>
    </row>
    <row r="727" spans="3:4" x14ac:dyDescent="0.2">
      <c r="C727" s="103"/>
      <c r="D727" s="103"/>
    </row>
    <row r="728" spans="3:4" x14ac:dyDescent="0.2">
      <c r="C728" s="103"/>
      <c r="D728" s="103"/>
    </row>
    <row r="729" spans="3:4" x14ac:dyDescent="0.2">
      <c r="C729" s="103"/>
      <c r="D729" s="103"/>
    </row>
    <row r="730" spans="3:4" x14ac:dyDescent="0.2">
      <c r="C730" s="103"/>
      <c r="D730" s="103"/>
    </row>
    <row r="731" spans="3:4" x14ac:dyDescent="0.2">
      <c r="C731" s="103"/>
      <c r="D731" s="103"/>
    </row>
    <row r="732" spans="3:4" x14ac:dyDescent="0.2">
      <c r="C732" s="103"/>
      <c r="D732" s="103"/>
    </row>
    <row r="733" spans="3:4" x14ac:dyDescent="0.2">
      <c r="C733" s="103"/>
      <c r="D733" s="103"/>
    </row>
    <row r="734" spans="3:4" x14ac:dyDescent="0.2">
      <c r="C734" s="103"/>
      <c r="D734" s="103"/>
    </row>
    <row r="735" spans="3:4" x14ac:dyDescent="0.2">
      <c r="C735" s="103"/>
      <c r="D735" s="103"/>
    </row>
    <row r="736" spans="3:4" x14ac:dyDescent="0.2">
      <c r="C736" s="103"/>
      <c r="D736" s="103"/>
    </row>
    <row r="737" spans="3:4" x14ac:dyDescent="0.2">
      <c r="C737" s="103"/>
      <c r="D737" s="103"/>
    </row>
    <row r="738" spans="3:4" x14ac:dyDescent="0.2">
      <c r="C738" s="103"/>
      <c r="D738" s="103"/>
    </row>
    <row r="739" spans="3:4" x14ac:dyDescent="0.2">
      <c r="C739" s="103"/>
      <c r="D739" s="103"/>
    </row>
    <row r="740" spans="3:4" x14ac:dyDescent="0.2">
      <c r="C740" s="103"/>
      <c r="D740" s="103"/>
    </row>
    <row r="741" spans="3:4" x14ac:dyDescent="0.2">
      <c r="C741" s="103"/>
      <c r="D741" s="103"/>
    </row>
    <row r="742" spans="3:4" x14ac:dyDescent="0.2">
      <c r="C742" s="103"/>
      <c r="D742" s="103"/>
    </row>
    <row r="743" spans="3:4" x14ac:dyDescent="0.2">
      <c r="C743" s="103"/>
      <c r="D743" s="103"/>
    </row>
    <row r="744" spans="3:4" x14ac:dyDescent="0.2">
      <c r="C744" s="103"/>
      <c r="D744" s="103"/>
    </row>
    <row r="745" spans="3:4" x14ac:dyDescent="0.2">
      <c r="C745" s="103"/>
      <c r="D745" s="103"/>
    </row>
    <row r="746" spans="3:4" x14ac:dyDescent="0.2">
      <c r="C746" s="103"/>
      <c r="D746" s="103"/>
    </row>
    <row r="747" spans="3:4" x14ac:dyDescent="0.2">
      <c r="C747" s="103"/>
      <c r="D747" s="103"/>
    </row>
    <row r="748" spans="3:4" x14ac:dyDescent="0.2">
      <c r="C748" s="103"/>
      <c r="D748" s="103"/>
    </row>
    <row r="749" spans="3:4" x14ac:dyDescent="0.2">
      <c r="C749" s="103"/>
      <c r="D749" s="103"/>
    </row>
    <row r="750" spans="3:4" x14ac:dyDescent="0.2">
      <c r="C750" s="103"/>
      <c r="D750" s="103"/>
    </row>
    <row r="751" spans="3:4" x14ac:dyDescent="0.2">
      <c r="C751" s="103"/>
      <c r="D751" s="103"/>
    </row>
    <row r="752" spans="3:4" x14ac:dyDescent="0.2">
      <c r="C752" s="103"/>
      <c r="D752" s="103"/>
    </row>
    <row r="753" spans="3:4" x14ac:dyDescent="0.2">
      <c r="C753" s="103"/>
      <c r="D753" s="103"/>
    </row>
    <row r="754" spans="3:4" x14ac:dyDescent="0.2">
      <c r="C754" s="103"/>
      <c r="D754" s="103"/>
    </row>
    <row r="755" spans="3:4" x14ac:dyDescent="0.2">
      <c r="C755" s="103"/>
      <c r="D755" s="103"/>
    </row>
    <row r="756" spans="3:4" x14ac:dyDescent="0.2">
      <c r="C756" s="103"/>
      <c r="D756" s="103"/>
    </row>
    <row r="757" spans="3:4" x14ac:dyDescent="0.2">
      <c r="C757" s="103"/>
      <c r="D757" s="103"/>
    </row>
    <row r="758" spans="3:4" x14ac:dyDescent="0.2">
      <c r="C758" s="103"/>
      <c r="D758" s="103"/>
    </row>
    <row r="759" spans="3:4" x14ac:dyDescent="0.2">
      <c r="C759" s="103"/>
      <c r="D759" s="103"/>
    </row>
    <row r="760" spans="3:4" x14ac:dyDescent="0.2">
      <c r="C760" s="103"/>
      <c r="D760" s="103"/>
    </row>
    <row r="761" spans="3:4" x14ac:dyDescent="0.2">
      <c r="C761" s="103"/>
      <c r="D761" s="103"/>
    </row>
    <row r="762" spans="3:4" x14ac:dyDescent="0.2">
      <c r="C762" s="103"/>
      <c r="D762" s="103"/>
    </row>
    <row r="763" spans="3:4" x14ac:dyDescent="0.2">
      <c r="C763" s="103"/>
      <c r="D763" s="103"/>
    </row>
    <row r="764" spans="3:4" x14ac:dyDescent="0.2">
      <c r="C764" s="103"/>
      <c r="D764" s="103"/>
    </row>
    <row r="765" spans="3:4" x14ac:dyDescent="0.2">
      <c r="C765" s="103"/>
      <c r="D765" s="103"/>
    </row>
    <row r="766" spans="3:4" x14ac:dyDescent="0.2">
      <c r="C766" s="103"/>
      <c r="D766" s="103"/>
    </row>
    <row r="767" spans="3:4" x14ac:dyDescent="0.2">
      <c r="C767" s="103"/>
      <c r="D767" s="103"/>
    </row>
    <row r="768" spans="3:4" x14ac:dyDescent="0.2">
      <c r="C768" s="103"/>
      <c r="D768" s="103"/>
    </row>
    <row r="769" spans="3:4" x14ac:dyDescent="0.2">
      <c r="C769" s="103"/>
      <c r="D769" s="103"/>
    </row>
    <row r="770" spans="3:4" x14ac:dyDescent="0.2">
      <c r="C770" s="103"/>
      <c r="D770" s="103"/>
    </row>
    <row r="771" spans="3:4" x14ac:dyDescent="0.2">
      <c r="C771" s="103"/>
      <c r="D771" s="103"/>
    </row>
    <row r="772" spans="3:4" x14ac:dyDescent="0.2">
      <c r="C772" s="103"/>
      <c r="D772" s="103"/>
    </row>
    <row r="773" spans="3:4" x14ac:dyDescent="0.2">
      <c r="C773" s="103"/>
      <c r="D773" s="103"/>
    </row>
    <row r="774" spans="3:4" x14ac:dyDescent="0.2">
      <c r="C774" s="103"/>
      <c r="D774" s="103"/>
    </row>
    <row r="775" spans="3:4" x14ac:dyDescent="0.2">
      <c r="C775" s="103"/>
      <c r="D775" s="103"/>
    </row>
    <row r="776" spans="3:4" x14ac:dyDescent="0.2">
      <c r="C776" s="103"/>
      <c r="D776" s="103"/>
    </row>
    <row r="777" spans="3:4" x14ac:dyDescent="0.2">
      <c r="C777" s="103"/>
      <c r="D777" s="103"/>
    </row>
    <row r="778" spans="3:4" x14ac:dyDescent="0.2">
      <c r="C778" s="103"/>
      <c r="D778" s="103"/>
    </row>
    <row r="779" spans="3:4" x14ac:dyDescent="0.2">
      <c r="C779" s="103"/>
      <c r="D779" s="103"/>
    </row>
    <row r="780" spans="3:4" x14ac:dyDescent="0.2">
      <c r="C780" s="103"/>
      <c r="D780" s="103"/>
    </row>
    <row r="781" spans="3:4" x14ac:dyDescent="0.2">
      <c r="C781" s="103"/>
      <c r="D781" s="103"/>
    </row>
    <row r="782" spans="3:4" x14ac:dyDescent="0.2">
      <c r="C782" s="103"/>
      <c r="D782" s="103"/>
    </row>
    <row r="783" spans="3:4" x14ac:dyDescent="0.2">
      <c r="C783" s="103"/>
      <c r="D783" s="103"/>
    </row>
    <row r="784" spans="3:4" x14ac:dyDescent="0.2">
      <c r="C784" s="103"/>
      <c r="D784" s="103"/>
    </row>
    <row r="785" spans="3:4" x14ac:dyDescent="0.2">
      <c r="C785" s="103"/>
      <c r="D785" s="103"/>
    </row>
    <row r="786" spans="3:4" x14ac:dyDescent="0.2">
      <c r="C786" s="103"/>
      <c r="D786" s="103"/>
    </row>
    <row r="787" spans="3:4" x14ac:dyDescent="0.2">
      <c r="C787" s="103"/>
      <c r="D787" s="103"/>
    </row>
    <row r="788" spans="3:4" x14ac:dyDescent="0.2">
      <c r="C788" s="103"/>
      <c r="D788" s="103"/>
    </row>
    <row r="789" spans="3:4" x14ac:dyDescent="0.2">
      <c r="C789" s="103"/>
      <c r="D789" s="103"/>
    </row>
    <row r="790" spans="3:4" x14ac:dyDescent="0.2">
      <c r="C790" s="103"/>
      <c r="D790" s="103"/>
    </row>
    <row r="791" spans="3:4" x14ac:dyDescent="0.2">
      <c r="C791" s="103"/>
      <c r="D791" s="103"/>
    </row>
    <row r="792" spans="3:4" x14ac:dyDescent="0.2">
      <c r="C792" s="103"/>
      <c r="D792" s="103"/>
    </row>
    <row r="793" spans="3:4" x14ac:dyDescent="0.2">
      <c r="C793" s="103"/>
      <c r="D793" s="103"/>
    </row>
    <row r="794" spans="3:4" x14ac:dyDescent="0.2">
      <c r="C794" s="103"/>
      <c r="D794" s="103"/>
    </row>
    <row r="795" spans="3:4" x14ac:dyDescent="0.2">
      <c r="C795" s="103"/>
      <c r="D795" s="103"/>
    </row>
    <row r="796" spans="3:4" x14ac:dyDescent="0.2">
      <c r="C796" s="103"/>
      <c r="D796" s="103"/>
    </row>
    <row r="797" spans="3:4" x14ac:dyDescent="0.2">
      <c r="C797" s="103"/>
      <c r="D797" s="103"/>
    </row>
    <row r="798" spans="3:4" x14ac:dyDescent="0.2">
      <c r="C798" s="103"/>
      <c r="D798" s="103"/>
    </row>
    <row r="799" spans="3:4" x14ac:dyDescent="0.2">
      <c r="C799" s="103"/>
      <c r="D799" s="103"/>
    </row>
    <row r="800" spans="3:4" x14ac:dyDescent="0.2">
      <c r="C800" s="103"/>
      <c r="D800" s="103"/>
    </row>
    <row r="801" spans="3:4" x14ac:dyDescent="0.2">
      <c r="C801" s="103"/>
      <c r="D801" s="103"/>
    </row>
    <row r="802" spans="3:4" x14ac:dyDescent="0.2">
      <c r="C802" s="103"/>
      <c r="D802" s="103"/>
    </row>
    <row r="803" spans="3:4" x14ac:dyDescent="0.2">
      <c r="C803" s="103"/>
      <c r="D803" s="103"/>
    </row>
    <row r="804" spans="3:4" x14ac:dyDescent="0.2">
      <c r="C804" s="103"/>
      <c r="D804" s="103"/>
    </row>
    <row r="805" spans="3:4" x14ac:dyDescent="0.2">
      <c r="C805" s="103"/>
      <c r="D805" s="103"/>
    </row>
    <row r="806" spans="3:4" x14ac:dyDescent="0.2">
      <c r="C806" s="103"/>
      <c r="D806" s="103"/>
    </row>
    <row r="807" spans="3:4" x14ac:dyDescent="0.2">
      <c r="C807" s="103"/>
      <c r="D807" s="103"/>
    </row>
    <row r="808" spans="3:4" x14ac:dyDescent="0.2">
      <c r="C808" s="103"/>
      <c r="D808" s="103"/>
    </row>
    <row r="809" spans="3:4" x14ac:dyDescent="0.2">
      <c r="C809" s="103"/>
      <c r="D809" s="103"/>
    </row>
    <row r="810" spans="3:4" x14ac:dyDescent="0.2">
      <c r="C810" s="103"/>
      <c r="D810" s="103"/>
    </row>
    <row r="811" spans="3:4" x14ac:dyDescent="0.2">
      <c r="C811" s="103"/>
      <c r="D811" s="103"/>
    </row>
    <row r="812" spans="3:4" x14ac:dyDescent="0.2">
      <c r="C812" s="103"/>
      <c r="D812" s="103"/>
    </row>
    <row r="813" spans="3:4" x14ac:dyDescent="0.2">
      <c r="C813" s="103"/>
      <c r="D813" s="103"/>
    </row>
    <row r="814" spans="3:4" x14ac:dyDescent="0.2">
      <c r="C814" s="103"/>
      <c r="D814" s="103"/>
    </row>
    <row r="815" spans="3:4" x14ac:dyDescent="0.2">
      <c r="C815" s="103"/>
      <c r="D815" s="103"/>
    </row>
    <row r="816" spans="3:4" x14ac:dyDescent="0.2">
      <c r="C816" s="103"/>
      <c r="D816" s="103"/>
    </row>
    <row r="817" spans="3:4" x14ac:dyDescent="0.2">
      <c r="C817" s="103"/>
      <c r="D817" s="103"/>
    </row>
    <row r="818" spans="3:4" x14ac:dyDescent="0.2">
      <c r="C818" s="103"/>
      <c r="D818" s="103"/>
    </row>
    <row r="819" spans="3:4" x14ac:dyDescent="0.2">
      <c r="C819" s="103"/>
      <c r="D819" s="103"/>
    </row>
    <row r="820" spans="3:4" x14ac:dyDescent="0.2">
      <c r="C820" s="103"/>
      <c r="D820" s="103"/>
    </row>
    <row r="821" spans="3:4" x14ac:dyDescent="0.2">
      <c r="C821" s="103"/>
      <c r="D821" s="103"/>
    </row>
    <row r="822" spans="3:4" x14ac:dyDescent="0.2">
      <c r="C822" s="103"/>
      <c r="D822" s="103"/>
    </row>
    <row r="823" spans="3:4" x14ac:dyDescent="0.2">
      <c r="C823" s="103"/>
      <c r="D823" s="103"/>
    </row>
    <row r="824" spans="3:4" x14ac:dyDescent="0.2">
      <c r="C824" s="103"/>
      <c r="D824" s="103"/>
    </row>
    <row r="825" spans="3:4" x14ac:dyDescent="0.2">
      <c r="C825" s="103"/>
      <c r="D825" s="103"/>
    </row>
    <row r="826" spans="3:4" x14ac:dyDescent="0.2">
      <c r="C826" s="103"/>
      <c r="D826" s="103"/>
    </row>
    <row r="827" spans="3:4" x14ac:dyDescent="0.2">
      <c r="C827" s="103"/>
      <c r="D827" s="103"/>
    </row>
    <row r="828" spans="3:4" x14ac:dyDescent="0.2">
      <c r="C828" s="103"/>
      <c r="D828" s="103"/>
    </row>
    <row r="829" spans="3:4" x14ac:dyDescent="0.2">
      <c r="C829" s="103"/>
      <c r="D829" s="103"/>
    </row>
    <row r="830" spans="3:4" x14ac:dyDescent="0.2">
      <c r="C830" s="103"/>
      <c r="D830" s="103"/>
    </row>
    <row r="831" spans="3:4" x14ac:dyDescent="0.2">
      <c r="C831" s="103"/>
      <c r="D831" s="103"/>
    </row>
    <row r="832" spans="3:4" x14ac:dyDescent="0.2">
      <c r="C832" s="103"/>
      <c r="D832" s="103"/>
    </row>
    <row r="833" spans="3:4" x14ac:dyDescent="0.2">
      <c r="C833" s="103"/>
      <c r="D833" s="103"/>
    </row>
    <row r="834" spans="3:4" x14ac:dyDescent="0.2">
      <c r="C834" s="103"/>
      <c r="D834" s="103"/>
    </row>
    <row r="835" spans="3:4" x14ac:dyDescent="0.2">
      <c r="C835" s="103"/>
      <c r="D835" s="103"/>
    </row>
    <row r="836" spans="3:4" x14ac:dyDescent="0.2">
      <c r="C836" s="103"/>
      <c r="D836" s="103"/>
    </row>
    <row r="837" spans="3:4" x14ac:dyDescent="0.2">
      <c r="C837" s="103"/>
      <c r="D837" s="103"/>
    </row>
    <row r="838" spans="3:4" x14ac:dyDescent="0.2">
      <c r="C838" s="103"/>
      <c r="D838" s="103"/>
    </row>
    <row r="839" spans="3:4" x14ac:dyDescent="0.2">
      <c r="C839" s="103"/>
      <c r="D839" s="103"/>
    </row>
    <row r="840" spans="3:4" x14ac:dyDescent="0.2">
      <c r="C840" s="103"/>
      <c r="D840" s="103"/>
    </row>
    <row r="841" spans="3:4" x14ac:dyDescent="0.2">
      <c r="C841" s="103"/>
      <c r="D841" s="103"/>
    </row>
    <row r="842" spans="3:4" x14ac:dyDescent="0.2">
      <c r="C842" s="103"/>
      <c r="D842" s="103"/>
    </row>
    <row r="843" spans="3:4" x14ac:dyDescent="0.2">
      <c r="C843" s="103"/>
      <c r="D843" s="103"/>
    </row>
    <row r="844" spans="3:4" x14ac:dyDescent="0.2">
      <c r="C844" s="103"/>
      <c r="D844" s="103"/>
    </row>
    <row r="845" spans="3:4" x14ac:dyDescent="0.2">
      <c r="C845" s="103"/>
      <c r="D845" s="103"/>
    </row>
    <row r="846" spans="3:4" x14ac:dyDescent="0.2">
      <c r="C846" s="103"/>
      <c r="D846" s="103"/>
    </row>
    <row r="847" spans="3:4" x14ac:dyDescent="0.2">
      <c r="C847" s="103"/>
      <c r="D847" s="103"/>
    </row>
    <row r="848" spans="3:4" x14ac:dyDescent="0.2">
      <c r="C848" s="103"/>
      <c r="D848" s="103"/>
    </row>
    <row r="849" spans="3:4" x14ac:dyDescent="0.2">
      <c r="C849" s="103"/>
      <c r="D849" s="103"/>
    </row>
    <row r="850" spans="3:4" x14ac:dyDescent="0.2">
      <c r="C850" s="103"/>
      <c r="D850" s="103"/>
    </row>
    <row r="851" spans="3:4" x14ac:dyDescent="0.2">
      <c r="C851" s="103"/>
      <c r="D851" s="103"/>
    </row>
    <row r="852" spans="3:4" x14ac:dyDescent="0.2">
      <c r="C852" s="103"/>
      <c r="D852" s="103"/>
    </row>
    <row r="853" spans="3:4" x14ac:dyDescent="0.2">
      <c r="C853" s="103"/>
      <c r="D853" s="103"/>
    </row>
    <row r="854" spans="3:4" x14ac:dyDescent="0.2">
      <c r="C854" s="103"/>
      <c r="D854" s="103"/>
    </row>
    <row r="855" spans="3:4" x14ac:dyDescent="0.2">
      <c r="C855" s="103"/>
      <c r="D855" s="103"/>
    </row>
    <row r="856" spans="3:4" x14ac:dyDescent="0.2">
      <c r="C856" s="103"/>
      <c r="D856" s="103"/>
    </row>
    <row r="857" spans="3:4" x14ac:dyDescent="0.2">
      <c r="C857" s="103"/>
      <c r="D857" s="103"/>
    </row>
    <row r="858" spans="3:4" x14ac:dyDescent="0.2">
      <c r="C858" s="103"/>
      <c r="D858" s="103"/>
    </row>
    <row r="859" spans="3:4" x14ac:dyDescent="0.2">
      <c r="C859" s="103"/>
      <c r="D859" s="103"/>
    </row>
    <row r="860" spans="3:4" x14ac:dyDescent="0.2">
      <c r="C860" s="103"/>
      <c r="D860" s="103"/>
    </row>
    <row r="861" spans="3:4" x14ac:dyDescent="0.2">
      <c r="C861" s="103"/>
      <c r="D861" s="103"/>
    </row>
    <row r="862" spans="3:4" x14ac:dyDescent="0.2">
      <c r="C862" s="103"/>
      <c r="D862" s="103"/>
    </row>
    <row r="863" spans="3:4" x14ac:dyDescent="0.2">
      <c r="C863" s="103"/>
      <c r="D863" s="103"/>
    </row>
    <row r="864" spans="3:4" x14ac:dyDescent="0.2">
      <c r="C864" s="103"/>
      <c r="D864" s="103"/>
    </row>
    <row r="865" spans="3:4" x14ac:dyDescent="0.2">
      <c r="C865" s="103"/>
      <c r="D865" s="103"/>
    </row>
    <row r="866" spans="3:4" x14ac:dyDescent="0.2">
      <c r="C866" s="103"/>
      <c r="D866" s="103"/>
    </row>
    <row r="867" spans="3:4" x14ac:dyDescent="0.2">
      <c r="C867" s="103"/>
      <c r="D867" s="103"/>
    </row>
    <row r="868" spans="3:4" x14ac:dyDescent="0.2">
      <c r="C868" s="103"/>
      <c r="D868" s="103"/>
    </row>
    <row r="869" spans="3:4" x14ac:dyDescent="0.2">
      <c r="C869" s="103"/>
      <c r="D869" s="103"/>
    </row>
    <row r="870" spans="3:4" x14ac:dyDescent="0.2">
      <c r="C870" s="103"/>
      <c r="D870" s="103"/>
    </row>
    <row r="871" spans="3:4" x14ac:dyDescent="0.2">
      <c r="C871" s="103"/>
      <c r="D871" s="103"/>
    </row>
    <row r="872" spans="3:4" x14ac:dyDescent="0.2">
      <c r="C872" s="103"/>
      <c r="D872" s="103"/>
    </row>
    <row r="873" spans="3:4" x14ac:dyDescent="0.2">
      <c r="C873" s="103"/>
      <c r="D873" s="103"/>
    </row>
    <row r="874" spans="3:4" x14ac:dyDescent="0.2">
      <c r="C874" s="103"/>
      <c r="D874" s="103"/>
    </row>
    <row r="875" spans="3:4" x14ac:dyDescent="0.2">
      <c r="C875" s="103"/>
      <c r="D875" s="103"/>
    </row>
    <row r="876" spans="3:4" x14ac:dyDescent="0.2">
      <c r="C876" s="103"/>
      <c r="D876" s="103"/>
    </row>
    <row r="877" spans="3:4" x14ac:dyDescent="0.2">
      <c r="C877" s="103"/>
      <c r="D877" s="103"/>
    </row>
    <row r="878" spans="3:4" x14ac:dyDescent="0.2">
      <c r="C878" s="103"/>
      <c r="D878" s="103"/>
    </row>
    <row r="879" spans="3:4" x14ac:dyDescent="0.2">
      <c r="C879" s="103"/>
      <c r="D879" s="103"/>
    </row>
    <row r="880" spans="3:4" x14ac:dyDescent="0.2">
      <c r="C880" s="103"/>
      <c r="D880" s="103"/>
    </row>
    <row r="881" spans="3:4" x14ac:dyDescent="0.2">
      <c r="C881" s="103"/>
      <c r="D881" s="103"/>
    </row>
    <row r="882" spans="3:4" x14ac:dyDescent="0.2">
      <c r="C882" s="103"/>
      <c r="D882" s="103"/>
    </row>
    <row r="883" spans="3:4" x14ac:dyDescent="0.2">
      <c r="C883" s="103"/>
      <c r="D883" s="103"/>
    </row>
    <row r="884" spans="3:4" x14ac:dyDescent="0.2">
      <c r="C884" s="103"/>
      <c r="D884" s="103"/>
    </row>
    <row r="885" spans="3:4" x14ac:dyDescent="0.2">
      <c r="C885" s="103"/>
      <c r="D885" s="103"/>
    </row>
    <row r="886" spans="3:4" x14ac:dyDescent="0.2">
      <c r="C886" s="103"/>
      <c r="D886" s="103"/>
    </row>
    <row r="887" spans="3:4" x14ac:dyDescent="0.2">
      <c r="C887" s="103"/>
      <c r="D887" s="103"/>
    </row>
    <row r="888" spans="3:4" x14ac:dyDescent="0.2">
      <c r="C888" s="103"/>
      <c r="D888" s="103"/>
    </row>
    <row r="889" spans="3:4" x14ac:dyDescent="0.2">
      <c r="C889" s="103"/>
      <c r="D889" s="103"/>
    </row>
    <row r="890" spans="3:4" x14ac:dyDescent="0.2">
      <c r="C890" s="103"/>
      <c r="D890" s="103"/>
    </row>
    <row r="891" spans="3:4" x14ac:dyDescent="0.2">
      <c r="C891" s="103"/>
      <c r="D891" s="103"/>
    </row>
    <row r="892" spans="3:4" x14ac:dyDescent="0.2">
      <c r="C892" s="103"/>
      <c r="D892" s="103"/>
    </row>
    <row r="893" spans="3:4" x14ac:dyDescent="0.2">
      <c r="C893" s="103"/>
      <c r="D893" s="103"/>
    </row>
    <row r="894" spans="3:4" x14ac:dyDescent="0.2">
      <c r="C894" s="103"/>
      <c r="D894" s="103"/>
    </row>
    <row r="895" spans="3:4" x14ac:dyDescent="0.2">
      <c r="C895" s="103"/>
      <c r="D895" s="103"/>
    </row>
    <row r="896" spans="3:4" x14ac:dyDescent="0.2">
      <c r="C896" s="103"/>
      <c r="D896" s="103"/>
    </row>
    <row r="897" spans="3:4" x14ac:dyDescent="0.2">
      <c r="C897" s="103"/>
      <c r="D897" s="103"/>
    </row>
    <row r="898" spans="3:4" x14ac:dyDescent="0.2">
      <c r="C898" s="103"/>
      <c r="D898" s="103"/>
    </row>
    <row r="899" spans="3:4" x14ac:dyDescent="0.2">
      <c r="C899" s="103"/>
      <c r="D899" s="103"/>
    </row>
    <row r="900" spans="3:4" x14ac:dyDescent="0.2">
      <c r="C900" s="103"/>
      <c r="D900" s="103"/>
    </row>
    <row r="901" spans="3:4" x14ac:dyDescent="0.2">
      <c r="C901" s="103"/>
      <c r="D901" s="103"/>
    </row>
    <row r="902" spans="3:4" x14ac:dyDescent="0.2">
      <c r="C902" s="103"/>
      <c r="D902" s="103"/>
    </row>
    <row r="903" spans="3:4" x14ac:dyDescent="0.2">
      <c r="C903" s="103"/>
      <c r="D903" s="103"/>
    </row>
    <row r="904" spans="3:4" x14ac:dyDescent="0.2">
      <c r="C904" s="103"/>
      <c r="D904" s="103"/>
    </row>
    <row r="905" spans="3:4" x14ac:dyDescent="0.2">
      <c r="C905" s="103"/>
      <c r="D905" s="103"/>
    </row>
    <row r="906" spans="3:4" x14ac:dyDescent="0.2">
      <c r="C906" s="103"/>
      <c r="D906" s="103"/>
    </row>
    <row r="907" spans="3:4" x14ac:dyDescent="0.2">
      <c r="C907" s="103"/>
      <c r="D907" s="103"/>
    </row>
    <row r="908" spans="3:4" x14ac:dyDescent="0.2">
      <c r="C908" s="103"/>
      <c r="D908" s="103"/>
    </row>
    <row r="909" spans="3:4" x14ac:dyDescent="0.2">
      <c r="C909" s="103"/>
      <c r="D909" s="103"/>
    </row>
    <row r="910" spans="3:4" x14ac:dyDescent="0.2">
      <c r="C910" s="103"/>
      <c r="D910" s="103"/>
    </row>
    <row r="911" spans="3:4" x14ac:dyDescent="0.2">
      <c r="C911" s="103"/>
      <c r="D911" s="103"/>
    </row>
    <row r="912" spans="3:4" x14ac:dyDescent="0.2">
      <c r="C912" s="103"/>
      <c r="D912" s="103"/>
    </row>
    <row r="913" spans="3:4" x14ac:dyDescent="0.2">
      <c r="C913" s="103"/>
      <c r="D913" s="103"/>
    </row>
    <row r="914" spans="3:4" x14ac:dyDescent="0.2">
      <c r="C914" s="103"/>
      <c r="D914" s="103"/>
    </row>
    <row r="915" spans="3:4" x14ac:dyDescent="0.2">
      <c r="C915" s="103"/>
      <c r="D915" s="103"/>
    </row>
    <row r="916" spans="3:4" x14ac:dyDescent="0.2">
      <c r="C916" s="103"/>
      <c r="D916" s="103"/>
    </row>
    <row r="917" spans="3:4" x14ac:dyDescent="0.2">
      <c r="C917" s="103"/>
      <c r="D917" s="103"/>
    </row>
    <row r="918" spans="3:4" x14ac:dyDescent="0.2">
      <c r="C918" s="103"/>
      <c r="D918" s="103"/>
    </row>
    <row r="919" spans="3:4" x14ac:dyDescent="0.2">
      <c r="C919" s="103"/>
      <c r="D919" s="103"/>
    </row>
    <row r="920" spans="3:4" x14ac:dyDescent="0.2">
      <c r="C920" s="103"/>
      <c r="D920" s="103"/>
    </row>
    <row r="921" spans="3:4" x14ac:dyDescent="0.2">
      <c r="C921" s="103"/>
      <c r="D921" s="103"/>
    </row>
    <row r="922" spans="3:4" x14ac:dyDescent="0.2">
      <c r="C922" s="103"/>
      <c r="D922" s="103"/>
    </row>
    <row r="923" spans="3:4" x14ac:dyDescent="0.2">
      <c r="C923" s="103"/>
      <c r="D923" s="103"/>
    </row>
    <row r="924" spans="3:4" x14ac:dyDescent="0.2">
      <c r="C924" s="103"/>
      <c r="D924" s="103"/>
    </row>
    <row r="925" spans="3:4" x14ac:dyDescent="0.2">
      <c r="C925" s="103"/>
      <c r="D925" s="103"/>
    </row>
    <row r="926" spans="3:4" x14ac:dyDescent="0.2">
      <c r="C926" s="103"/>
      <c r="D926" s="103"/>
    </row>
    <row r="927" spans="3:4" x14ac:dyDescent="0.2">
      <c r="C927" s="103"/>
      <c r="D927" s="103"/>
    </row>
    <row r="928" spans="3:4" x14ac:dyDescent="0.2">
      <c r="C928" s="103"/>
      <c r="D928" s="103"/>
    </row>
    <row r="929" spans="3:4" x14ac:dyDescent="0.2">
      <c r="C929" s="103"/>
      <c r="D929" s="103"/>
    </row>
    <row r="930" spans="3:4" x14ac:dyDescent="0.2">
      <c r="C930" s="103"/>
      <c r="D930" s="103"/>
    </row>
    <row r="931" spans="3:4" x14ac:dyDescent="0.2">
      <c r="C931" s="103"/>
      <c r="D931" s="103"/>
    </row>
    <row r="932" spans="3:4" x14ac:dyDescent="0.2">
      <c r="C932" s="103"/>
      <c r="D932" s="103"/>
    </row>
    <row r="933" spans="3:4" x14ac:dyDescent="0.2">
      <c r="C933" s="103"/>
      <c r="D933" s="103"/>
    </row>
    <row r="934" spans="3:4" x14ac:dyDescent="0.2">
      <c r="C934" s="103"/>
      <c r="D934" s="103"/>
    </row>
    <row r="935" spans="3:4" x14ac:dyDescent="0.2">
      <c r="C935" s="103"/>
      <c r="D935" s="103"/>
    </row>
    <row r="936" spans="3:4" x14ac:dyDescent="0.2">
      <c r="C936" s="103"/>
      <c r="D936" s="103"/>
    </row>
    <row r="937" spans="3:4" x14ac:dyDescent="0.2">
      <c r="C937" s="103"/>
      <c r="D937" s="103"/>
    </row>
    <row r="938" spans="3:4" x14ac:dyDescent="0.2">
      <c r="C938" s="103"/>
      <c r="D938" s="103"/>
    </row>
    <row r="939" spans="3:4" x14ac:dyDescent="0.2">
      <c r="C939" s="103"/>
      <c r="D939" s="103"/>
    </row>
    <row r="940" spans="3:4" x14ac:dyDescent="0.2">
      <c r="C940" s="103"/>
      <c r="D940" s="103"/>
    </row>
    <row r="941" spans="3:4" x14ac:dyDescent="0.2">
      <c r="C941" s="103"/>
      <c r="D941" s="103"/>
    </row>
    <row r="942" spans="3:4" x14ac:dyDescent="0.2">
      <c r="C942" s="103"/>
      <c r="D942" s="103"/>
    </row>
    <row r="943" spans="3:4" x14ac:dyDescent="0.2">
      <c r="C943" s="103"/>
      <c r="D943" s="103"/>
    </row>
    <row r="944" spans="3:4" x14ac:dyDescent="0.2">
      <c r="C944" s="103"/>
      <c r="D944" s="103"/>
    </row>
    <row r="945" spans="3:4" x14ac:dyDescent="0.2">
      <c r="C945" s="103"/>
      <c r="D945" s="103"/>
    </row>
    <row r="946" spans="3:4" x14ac:dyDescent="0.2">
      <c r="C946" s="103"/>
      <c r="D946" s="103"/>
    </row>
    <row r="947" spans="3:4" x14ac:dyDescent="0.2">
      <c r="C947" s="103"/>
      <c r="D947" s="103"/>
    </row>
    <row r="948" spans="3:4" x14ac:dyDescent="0.2">
      <c r="C948" s="103"/>
      <c r="D948" s="103"/>
    </row>
    <row r="949" spans="3:4" x14ac:dyDescent="0.2">
      <c r="C949" s="103"/>
      <c r="D949" s="103"/>
    </row>
    <row r="950" spans="3:4" x14ac:dyDescent="0.2">
      <c r="C950" s="103"/>
      <c r="D950" s="103"/>
    </row>
    <row r="951" spans="3:4" x14ac:dyDescent="0.2">
      <c r="C951" s="103"/>
      <c r="D951" s="103"/>
    </row>
    <row r="952" spans="3:4" x14ac:dyDescent="0.2">
      <c r="C952" s="103"/>
      <c r="D952" s="103"/>
    </row>
    <row r="953" spans="3:4" x14ac:dyDescent="0.2">
      <c r="C953" s="103"/>
      <c r="D953" s="103"/>
    </row>
    <row r="954" spans="3:4" x14ac:dyDescent="0.2">
      <c r="C954" s="103"/>
      <c r="D954" s="103"/>
    </row>
    <row r="955" spans="3:4" x14ac:dyDescent="0.2">
      <c r="C955" s="103"/>
      <c r="D955" s="103"/>
    </row>
    <row r="956" spans="3:4" x14ac:dyDescent="0.2">
      <c r="C956" s="103"/>
      <c r="D956" s="103"/>
    </row>
    <row r="957" spans="3:4" x14ac:dyDescent="0.2">
      <c r="C957" s="103"/>
      <c r="D957" s="103"/>
    </row>
    <row r="958" spans="3:4" x14ac:dyDescent="0.2">
      <c r="C958" s="103"/>
      <c r="D958" s="103"/>
    </row>
    <row r="959" spans="3:4" x14ac:dyDescent="0.2">
      <c r="C959" s="103"/>
      <c r="D959" s="103"/>
    </row>
    <row r="960" spans="3:4" x14ac:dyDescent="0.2">
      <c r="C960" s="103"/>
      <c r="D960" s="103"/>
    </row>
    <row r="961" spans="3:4" x14ac:dyDescent="0.2">
      <c r="C961" s="103"/>
      <c r="D961" s="103"/>
    </row>
    <row r="962" spans="3:4" x14ac:dyDescent="0.2">
      <c r="C962" s="103"/>
      <c r="D962" s="103"/>
    </row>
    <row r="963" spans="3:4" x14ac:dyDescent="0.2">
      <c r="C963" s="103"/>
      <c r="D963" s="103"/>
    </row>
    <row r="964" spans="3:4" x14ac:dyDescent="0.2">
      <c r="C964" s="103"/>
      <c r="D964" s="103"/>
    </row>
    <row r="965" spans="3:4" x14ac:dyDescent="0.2">
      <c r="C965" s="103"/>
      <c r="D965" s="103"/>
    </row>
    <row r="966" spans="3:4" x14ac:dyDescent="0.2">
      <c r="C966" s="103"/>
      <c r="D966" s="103"/>
    </row>
    <row r="967" spans="3:4" x14ac:dyDescent="0.2">
      <c r="C967" s="103"/>
      <c r="D967" s="103"/>
    </row>
    <row r="968" spans="3:4" x14ac:dyDescent="0.2">
      <c r="C968" s="103"/>
      <c r="D968" s="103"/>
    </row>
    <row r="969" spans="3:4" x14ac:dyDescent="0.2">
      <c r="C969" s="103"/>
      <c r="D969" s="103"/>
    </row>
    <row r="970" spans="3:4" x14ac:dyDescent="0.2">
      <c r="C970" s="103"/>
      <c r="D970" s="103"/>
    </row>
    <row r="971" spans="3:4" x14ac:dyDescent="0.2">
      <c r="C971" s="103"/>
      <c r="D971" s="103"/>
    </row>
    <row r="972" spans="3:4" x14ac:dyDescent="0.2">
      <c r="C972" s="103"/>
      <c r="D972" s="103"/>
    </row>
    <row r="973" spans="3:4" x14ac:dyDescent="0.2">
      <c r="C973" s="103"/>
      <c r="D973" s="103"/>
    </row>
    <row r="974" spans="3:4" x14ac:dyDescent="0.2">
      <c r="C974" s="103"/>
      <c r="D974" s="103"/>
    </row>
    <row r="975" spans="3:4" x14ac:dyDescent="0.2">
      <c r="C975" s="103"/>
      <c r="D975" s="103"/>
    </row>
    <row r="976" spans="3:4" x14ac:dyDescent="0.2">
      <c r="C976" s="103"/>
      <c r="D976" s="103"/>
    </row>
    <row r="977" spans="3:4" x14ac:dyDescent="0.2">
      <c r="C977" s="103"/>
      <c r="D977" s="103"/>
    </row>
    <row r="978" spans="3:4" x14ac:dyDescent="0.2">
      <c r="C978" s="103"/>
      <c r="D978" s="103"/>
    </row>
    <row r="979" spans="3:4" x14ac:dyDescent="0.2">
      <c r="C979" s="103"/>
      <c r="D979" s="103"/>
    </row>
    <row r="980" spans="3:4" x14ac:dyDescent="0.2">
      <c r="C980" s="103"/>
      <c r="D980" s="103"/>
    </row>
    <row r="981" spans="3:4" x14ac:dyDescent="0.2">
      <c r="C981" s="103"/>
      <c r="D981" s="103"/>
    </row>
    <row r="982" spans="3:4" x14ac:dyDescent="0.2">
      <c r="C982" s="103"/>
      <c r="D982" s="103"/>
    </row>
    <row r="983" spans="3:4" x14ac:dyDescent="0.2">
      <c r="C983" s="103"/>
      <c r="D983" s="103"/>
    </row>
    <row r="984" spans="3:4" x14ac:dyDescent="0.2">
      <c r="C984" s="103"/>
      <c r="D984" s="103"/>
    </row>
    <row r="985" spans="3:4" x14ac:dyDescent="0.2">
      <c r="C985" s="103"/>
      <c r="D985" s="103"/>
    </row>
    <row r="986" spans="3:4" x14ac:dyDescent="0.2">
      <c r="C986" s="103"/>
      <c r="D986" s="103"/>
    </row>
    <row r="987" spans="3:4" x14ac:dyDescent="0.2">
      <c r="C987" s="103"/>
      <c r="D987" s="103"/>
    </row>
    <row r="988" spans="3:4" x14ac:dyDescent="0.2">
      <c r="C988" s="103"/>
      <c r="D988" s="103"/>
    </row>
    <row r="989" spans="3:4" x14ac:dyDescent="0.2">
      <c r="C989" s="103"/>
      <c r="D989" s="103"/>
    </row>
    <row r="990" spans="3:4" x14ac:dyDescent="0.2">
      <c r="C990" s="103"/>
      <c r="D990" s="103"/>
    </row>
    <row r="991" spans="3:4" x14ac:dyDescent="0.2">
      <c r="C991" s="103"/>
      <c r="D991" s="103"/>
    </row>
    <row r="992" spans="3:4" x14ac:dyDescent="0.2">
      <c r="C992" s="103"/>
      <c r="D992" s="103"/>
    </row>
    <row r="993" spans="3:4" x14ac:dyDescent="0.2">
      <c r="C993" s="103"/>
      <c r="D993" s="103"/>
    </row>
    <row r="994" spans="3:4" x14ac:dyDescent="0.2">
      <c r="C994" s="103"/>
      <c r="D994" s="103"/>
    </row>
    <row r="995" spans="3:4" x14ac:dyDescent="0.2">
      <c r="C995" s="103"/>
      <c r="D995" s="103"/>
    </row>
    <row r="996" spans="3:4" x14ac:dyDescent="0.2">
      <c r="C996" s="103"/>
      <c r="D996" s="103"/>
    </row>
    <row r="997" spans="3:4" x14ac:dyDescent="0.2">
      <c r="C997" s="103"/>
      <c r="D997" s="103"/>
    </row>
    <row r="998" spans="3:4" x14ac:dyDescent="0.2">
      <c r="C998" s="103"/>
      <c r="D998" s="103"/>
    </row>
    <row r="999" spans="3:4" x14ac:dyDescent="0.2">
      <c r="C999" s="103"/>
      <c r="D999" s="103"/>
    </row>
    <row r="1000" spans="3:4" x14ac:dyDescent="0.2">
      <c r="C1000" s="103"/>
      <c r="D1000" s="103"/>
    </row>
    <row r="1001" spans="3:4" x14ac:dyDescent="0.2">
      <c r="C1001" s="103"/>
      <c r="D1001" s="103"/>
    </row>
    <row r="1002" spans="3:4" x14ac:dyDescent="0.2">
      <c r="C1002" s="103"/>
      <c r="D1002" s="103"/>
    </row>
    <row r="1003" spans="3:4" x14ac:dyDescent="0.2">
      <c r="C1003" s="103"/>
      <c r="D1003" s="103"/>
    </row>
    <row r="1004" spans="3:4" x14ac:dyDescent="0.2">
      <c r="C1004" s="103"/>
      <c r="D1004" s="103"/>
    </row>
    <row r="1005" spans="3:4" x14ac:dyDescent="0.2">
      <c r="C1005" s="103"/>
      <c r="D1005" s="10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2794B-3822-894C-AEA6-F90C55A9CD51}">
  <dimension ref="A3:I1005"/>
  <sheetViews>
    <sheetView workbookViewId="0">
      <selection activeCell="D1005" sqref="D1005"/>
    </sheetView>
  </sheetViews>
  <sheetFormatPr baseColWidth="10" defaultColWidth="8.83203125" defaultRowHeight="15" x14ac:dyDescent="0.2"/>
  <cols>
    <col min="1" max="1" width="8.83203125" style="100"/>
    <col min="2" max="2" width="10.1640625" style="100" bestFit="1" customWidth="1"/>
    <col min="3" max="3" width="11.6640625" style="100" bestFit="1" customWidth="1"/>
    <col min="4" max="8" width="12" style="100" bestFit="1" customWidth="1"/>
    <col min="9" max="16384" width="8.83203125" style="100"/>
  </cols>
  <sheetData>
    <row r="3" spans="1:9" x14ac:dyDescent="0.2">
      <c r="A3" s="99" t="s">
        <v>3707</v>
      </c>
    </row>
    <row r="5" spans="1:9" x14ac:dyDescent="0.2">
      <c r="B5" s="101" t="s">
        <v>3703</v>
      </c>
      <c r="C5" s="102" t="s">
        <v>3708</v>
      </c>
      <c r="D5" s="102" t="s">
        <v>3709</v>
      </c>
      <c r="E5" s="101"/>
      <c r="F5" s="101"/>
      <c r="G5" s="101"/>
      <c r="H5" s="101"/>
    </row>
    <row r="6" spans="1:9" ht="16" x14ac:dyDescent="0.2">
      <c r="B6" s="100" t="s">
        <v>3710</v>
      </c>
      <c r="C6" s="103">
        <v>24.47</v>
      </c>
      <c r="D6" s="103">
        <v>24.55</v>
      </c>
      <c r="E6" s="104"/>
      <c r="F6" s="104"/>
      <c r="G6" s="105"/>
      <c r="H6" s="105"/>
      <c r="I6" s="104"/>
    </row>
    <row r="7" spans="1:9" ht="16" x14ac:dyDescent="0.2">
      <c r="B7" s="101"/>
      <c r="C7" s="103">
        <v>12.5</v>
      </c>
      <c r="D7" s="103">
        <v>26.77</v>
      </c>
      <c r="E7" s="104"/>
      <c r="F7" s="104"/>
      <c r="G7" s="105"/>
      <c r="H7" s="105"/>
      <c r="I7" s="104"/>
    </row>
    <row r="8" spans="1:9" ht="16" x14ac:dyDescent="0.2">
      <c r="B8" s="101"/>
      <c r="C8" s="103">
        <v>24.64</v>
      </c>
      <c r="D8" s="103">
        <v>25.22</v>
      </c>
      <c r="E8" s="104"/>
      <c r="F8" s="104"/>
      <c r="G8" s="105"/>
      <c r="H8" s="105"/>
      <c r="I8" s="104"/>
    </row>
    <row r="9" spans="1:9" ht="16" x14ac:dyDescent="0.2">
      <c r="B9" s="101"/>
      <c r="C9" s="103">
        <v>26.85</v>
      </c>
      <c r="D9" s="103">
        <v>26.83</v>
      </c>
      <c r="E9" s="101"/>
      <c r="F9" s="101"/>
      <c r="G9" s="105"/>
      <c r="H9" s="105"/>
    </row>
    <row r="10" spans="1:9" ht="16" x14ac:dyDescent="0.2">
      <c r="B10" s="101"/>
      <c r="C10" s="103">
        <v>20.53</v>
      </c>
      <c r="D10" s="103">
        <v>26.79</v>
      </c>
      <c r="E10" s="101"/>
      <c r="F10" s="101"/>
      <c r="G10" s="105"/>
      <c r="H10" s="105"/>
    </row>
    <row r="11" spans="1:9" ht="16" x14ac:dyDescent="0.2">
      <c r="B11" s="101"/>
      <c r="C11" s="103">
        <v>22.67</v>
      </c>
      <c r="D11" s="103">
        <v>24.92</v>
      </c>
      <c r="E11" s="101"/>
      <c r="F11" s="101"/>
      <c r="G11" s="105"/>
      <c r="H11" s="105"/>
    </row>
    <row r="12" spans="1:9" ht="16" x14ac:dyDescent="0.2">
      <c r="B12" s="101"/>
      <c r="C12" s="103">
        <v>23.88</v>
      </c>
      <c r="D12" s="103">
        <v>27.52</v>
      </c>
      <c r="E12" s="101"/>
      <c r="F12" s="101"/>
      <c r="G12" s="105"/>
      <c r="H12" s="105"/>
    </row>
    <row r="13" spans="1:9" ht="16" x14ac:dyDescent="0.2">
      <c r="B13" s="101"/>
      <c r="C13" s="103">
        <v>27.23</v>
      </c>
      <c r="D13" s="103">
        <v>26.38</v>
      </c>
      <c r="E13" s="101"/>
      <c r="F13" s="101"/>
      <c r="G13" s="105"/>
      <c r="H13" s="105"/>
    </row>
    <row r="14" spans="1:9" ht="16" x14ac:dyDescent="0.2">
      <c r="B14" s="101"/>
      <c r="C14" s="103">
        <v>25.53</v>
      </c>
      <c r="D14" s="103">
        <v>26.82</v>
      </c>
      <c r="E14" s="101"/>
      <c r="F14" s="101"/>
      <c r="G14" s="105"/>
      <c r="H14" s="105"/>
    </row>
    <row r="15" spans="1:9" x14ac:dyDescent="0.2">
      <c r="B15" s="101"/>
      <c r="C15" s="103">
        <v>27.38</v>
      </c>
      <c r="D15" s="103">
        <v>28.93</v>
      </c>
      <c r="E15" s="101"/>
      <c r="F15" s="101"/>
      <c r="G15" s="101"/>
      <c r="H15" s="101"/>
    </row>
    <row r="16" spans="1:9" x14ac:dyDescent="0.2">
      <c r="B16" s="101"/>
      <c r="C16" s="103">
        <v>29.67</v>
      </c>
      <c r="D16" s="103">
        <v>25</v>
      </c>
      <c r="E16" s="101"/>
      <c r="F16" s="101"/>
      <c r="G16" s="101"/>
      <c r="H16" s="101"/>
    </row>
    <row r="17" spans="2:8" x14ac:dyDescent="0.2">
      <c r="B17" s="101"/>
      <c r="C17" s="103">
        <v>24.26</v>
      </c>
      <c r="D17" s="103">
        <v>25.25</v>
      </c>
      <c r="E17" s="101"/>
      <c r="F17" s="101"/>
      <c r="G17" s="101"/>
      <c r="H17" s="101"/>
    </row>
    <row r="18" spans="2:8" x14ac:dyDescent="0.2">
      <c r="B18" s="101"/>
      <c r="C18" s="103">
        <v>21.17</v>
      </c>
      <c r="D18" s="103">
        <v>28.01</v>
      </c>
      <c r="E18" s="101"/>
      <c r="F18" s="101"/>
      <c r="G18" s="101"/>
      <c r="H18" s="101"/>
    </row>
    <row r="19" spans="2:8" x14ac:dyDescent="0.2">
      <c r="B19" s="101"/>
      <c r="C19" s="103">
        <v>17.75</v>
      </c>
      <c r="D19" s="103">
        <v>27.35</v>
      </c>
    </row>
    <row r="20" spans="2:8" x14ac:dyDescent="0.2">
      <c r="C20" s="103">
        <v>26.01</v>
      </c>
      <c r="D20" s="103">
        <v>28.81</v>
      </c>
    </row>
    <row r="21" spans="2:8" x14ac:dyDescent="0.2">
      <c r="C21" s="103">
        <v>26.45</v>
      </c>
      <c r="D21" s="103">
        <v>29.03</v>
      </c>
    </row>
    <row r="22" spans="2:8" x14ac:dyDescent="0.2">
      <c r="C22" s="103">
        <v>24.78</v>
      </c>
      <c r="D22" s="103">
        <v>27.06</v>
      </c>
    </row>
    <row r="23" spans="2:8" x14ac:dyDescent="0.2">
      <c r="C23" s="103">
        <v>25.45</v>
      </c>
      <c r="D23" s="103">
        <v>24.35</v>
      </c>
    </row>
    <row r="24" spans="2:8" x14ac:dyDescent="0.2">
      <c r="C24" s="103">
        <v>23.47</v>
      </c>
      <c r="D24" s="103">
        <v>30.33</v>
      </c>
    </row>
    <row r="25" spans="2:8" x14ac:dyDescent="0.2">
      <c r="C25" s="103">
        <v>13.5</v>
      </c>
      <c r="D25" s="103">
        <v>29.15</v>
      </c>
    </row>
    <row r="26" spans="2:8" x14ac:dyDescent="0.2">
      <c r="C26" s="103">
        <v>19.95</v>
      </c>
      <c r="D26" s="103">
        <v>25.09</v>
      </c>
    </row>
    <row r="27" spans="2:8" x14ac:dyDescent="0.2">
      <c r="C27" s="103">
        <v>24.78</v>
      </c>
      <c r="D27" s="103">
        <v>29.64</v>
      </c>
    </row>
    <row r="28" spans="2:8" x14ac:dyDescent="0.2">
      <c r="C28" s="103">
        <v>21.31</v>
      </c>
      <c r="D28" s="103">
        <v>26.53</v>
      </c>
    </row>
    <row r="29" spans="2:8" x14ac:dyDescent="0.2">
      <c r="C29" s="103">
        <v>26.31</v>
      </c>
      <c r="D29" s="103">
        <v>28.67</v>
      </c>
    </row>
    <row r="30" spans="2:8" x14ac:dyDescent="0.2">
      <c r="C30" s="103">
        <v>20.58</v>
      </c>
      <c r="D30" s="103">
        <v>29.14</v>
      </c>
    </row>
    <row r="31" spans="2:8" x14ac:dyDescent="0.2">
      <c r="C31" s="103">
        <v>27.43</v>
      </c>
      <c r="D31" s="103">
        <v>23.73</v>
      </c>
    </row>
    <row r="32" spans="2:8" x14ac:dyDescent="0.2">
      <c r="C32" s="103">
        <v>28.92</v>
      </c>
      <c r="D32" s="103">
        <v>21.59</v>
      </c>
    </row>
    <row r="33" spans="3:4" x14ac:dyDescent="0.2">
      <c r="C33" s="103">
        <v>23.21</v>
      </c>
      <c r="D33" s="103">
        <v>28.43</v>
      </c>
    </row>
    <row r="34" spans="3:4" x14ac:dyDescent="0.2">
      <c r="C34" s="103">
        <v>27.81</v>
      </c>
      <c r="D34" s="103">
        <v>29.74</v>
      </c>
    </row>
    <row r="35" spans="3:4" x14ac:dyDescent="0.2">
      <c r="C35" s="103">
        <v>26.81</v>
      </c>
      <c r="D35" s="103">
        <v>27.39</v>
      </c>
    </row>
    <row r="36" spans="3:4" x14ac:dyDescent="0.2">
      <c r="C36" s="103">
        <v>28.5</v>
      </c>
      <c r="D36" s="103">
        <v>28.2</v>
      </c>
    </row>
    <row r="37" spans="3:4" x14ac:dyDescent="0.2">
      <c r="C37" s="103">
        <v>25.79</v>
      </c>
      <c r="D37" s="103">
        <v>27.37</v>
      </c>
    </row>
    <row r="38" spans="3:4" x14ac:dyDescent="0.2">
      <c r="C38" s="103">
        <v>27.73</v>
      </c>
      <c r="D38" s="103">
        <v>27.79</v>
      </c>
    </row>
    <row r="39" spans="3:4" x14ac:dyDescent="0.2">
      <c r="C39" s="103">
        <v>21.06</v>
      </c>
      <c r="D39" s="103">
        <v>24.25</v>
      </c>
    </row>
    <row r="40" spans="3:4" x14ac:dyDescent="0.2">
      <c r="C40" s="103">
        <v>27.45</v>
      </c>
      <c r="D40" s="103">
        <v>25.14</v>
      </c>
    </row>
    <row r="41" spans="3:4" x14ac:dyDescent="0.2">
      <c r="C41" s="103">
        <v>25.33</v>
      </c>
      <c r="D41" s="103">
        <v>26.49</v>
      </c>
    </row>
    <row r="42" spans="3:4" x14ac:dyDescent="0.2">
      <c r="C42" s="103">
        <v>28.42</v>
      </c>
      <c r="D42" s="103">
        <v>24.08</v>
      </c>
    </row>
    <row r="43" spans="3:4" x14ac:dyDescent="0.2">
      <c r="C43" s="103">
        <v>25.95</v>
      </c>
      <c r="D43" s="103">
        <v>21.77</v>
      </c>
    </row>
    <row r="44" spans="3:4" x14ac:dyDescent="0.2">
      <c r="C44" s="103">
        <v>26.15</v>
      </c>
      <c r="D44" s="103">
        <v>25.12</v>
      </c>
    </row>
    <row r="45" spans="3:4" x14ac:dyDescent="0.2">
      <c r="C45" s="103">
        <v>25</v>
      </c>
      <c r="D45" s="103">
        <v>23.7</v>
      </c>
    </row>
    <row r="46" spans="3:4" x14ac:dyDescent="0.2">
      <c r="C46" s="103">
        <v>24.86</v>
      </c>
      <c r="D46" s="103">
        <v>31.16</v>
      </c>
    </row>
    <row r="47" spans="3:4" x14ac:dyDescent="0.2">
      <c r="C47" s="103">
        <v>25.24</v>
      </c>
      <c r="D47" s="103">
        <v>25.86</v>
      </c>
    </row>
    <row r="48" spans="3:4" x14ac:dyDescent="0.2">
      <c r="C48" s="103">
        <v>23.3</v>
      </c>
      <c r="D48" s="103">
        <v>28.48</v>
      </c>
    </row>
    <row r="49" spans="3:4" x14ac:dyDescent="0.2">
      <c r="C49" s="103">
        <v>25.1</v>
      </c>
      <c r="D49" s="103">
        <v>23.75</v>
      </c>
    </row>
    <row r="50" spans="3:4" x14ac:dyDescent="0.2">
      <c r="C50" s="103">
        <v>26.8</v>
      </c>
      <c r="D50" s="103">
        <v>25.43</v>
      </c>
    </row>
    <row r="51" spans="3:4" x14ac:dyDescent="0.2">
      <c r="C51" s="103">
        <v>27.11</v>
      </c>
      <c r="D51" s="103">
        <v>28.04</v>
      </c>
    </row>
    <row r="52" spans="3:4" x14ac:dyDescent="0.2">
      <c r="C52" s="103">
        <v>23.05</v>
      </c>
      <c r="D52" s="103">
        <v>26.52</v>
      </c>
    </row>
    <row r="53" spans="3:4" x14ac:dyDescent="0.2">
      <c r="C53" s="103">
        <v>15.67</v>
      </c>
      <c r="D53" s="103">
        <v>26.97</v>
      </c>
    </row>
    <row r="54" spans="3:4" x14ac:dyDescent="0.2">
      <c r="C54" s="103">
        <v>22.62</v>
      </c>
      <c r="D54" s="103">
        <v>29.11</v>
      </c>
    </row>
    <row r="55" spans="3:4" x14ac:dyDescent="0.2">
      <c r="C55" s="103">
        <v>12.4</v>
      </c>
      <c r="D55" s="103">
        <v>26.39</v>
      </c>
    </row>
    <row r="56" spans="3:4" x14ac:dyDescent="0.2">
      <c r="C56" s="103">
        <v>26.48</v>
      </c>
      <c r="D56" s="103">
        <v>18.5</v>
      </c>
    </row>
    <row r="57" spans="3:4" x14ac:dyDescent="0.2">
      <c r="C57" s="103">
        <v>21.6</v>
      </c>
      <c r="D57" s="103">
        <v>32.630000000000003</v>
      </c>
    </row>
    <row r="58" spans="3:4" x14ac:dyDescent="0.2">
      <c r="C58" s="103">
        <v>27.48</v>
      </c>
      <c r="D58" s="103">
        <v>30.75</v>
      </c>
    </row>
    <row r="59" spans="3:4" x14ac:dyDescent="0.2">
      <c r="C59" s="103">
        <v>28.88</v>
      </c>
      <c r="D59" s="103">
        <v>28.16</v>
      </c>
    </row>
    <row r="60" spans="3:4" x14ac:dyDescent="0.2">
      <c r="C60" s="103">
        <v>21.61</v>
      </c>
      <c r="D60" s="103">
        <v>23.51</v>
      </c>
    </row>
    <row r="61" spans="3:4" x14ac:dyDescent="0.2">
      <c r="C61" s="103">
        <v>26.3</v>
      </c>
      <c r="D61" s="103">
        <v>28.11</v>
      </c>
    </row>
    <row r="62" spans="3:4" x14ac:dyDescent="0.2">
      <c r="C62" s="103">
        <v>24.48</v>
      </c>
      <c r="D62" s="103">
        <v>26.32</v>
      </c>
    </row>
    <row r="63" spans="3:4" x14ac:dyDescent="0.2">
      <c r="C63" s="103">
        <v>17.420000000000002</v>
      </c>
      <c r="D63" s="103">
        <v>25.57</v>
      </c>
    </row>
    <row r="64" spans="3:4" x14ac:dyDescent="0.2">
      <c r="C64" s="103">
        <v>23.57</v>
      </c>
      <c r="D64" s="103">
        <v>30.63</v>
      </c>
    </row>
    <row r="65" spans="3:4" x14ac:dyDescent="0.2">
      <c r="C65" s="103">
        <v>23</v>
      </c>
      <c r="D65" s="103">
        <v>24.17</v>
      </c>
    </row>
    <row r="66" spans="3:4" x14ac:dyDescent="0.2">
      <c r="C66" s="103">
        <v>21.52</v>
      </c>
      <c r="D66" s="103">
        <v>22.73</v>
      </c>
    </row>
    <row r="67" spans="3:4" x14ac:dyDescent="0.2">
      <c r="C67" s="103">
        <v>24.69</v>
      </c>
      <c r="D67" s="103">
        <v>28.44</v>
      </c>
    </row>
    <row r="68" spans="3:4" x14ac:dyDescent="0.2">
      <c r="C68" s="103">
        <v>26.01</v>
      </c>
      <c r="D68" s="103">
        <v>25.25</v>
      </c>
    </row>
    <row r="69" spans="3:4" x14ac:dyDescent="0.2">
      <c r="C69" s="103">
        <v>26.89</v>
      </c>
      <c r="D69" s="103">
        <v>25.97</v>
      </c>
    </row>
    <row r="70" spans="3:4" x14ac:dyDescent="0.2">
      <c r="C70" s="103">
        <v>17.579999999999998</v>
      </c>
      <c r="D70" s="103">
        <v>26.99</v>
      </c>
    </row>
    <row r="71" spans="3:4" x14ac:dyDescent="0.2">
      <c r="C71" s="103">
        <v>20.56</v>
      </c>
      <c r="D71" s="103">
        <v>27.26</v>
      </c>
    </row>
    <row r="72" spans="3:4" x14ac:dyDescent="0.2">
      <c r="C72" s="103">
        <v>25.44</v>
      </c>
      <c r="D72" s="103">
        <v>27.5</v>
      </c>
    </row>
    <row r="73" spans="3:4" x14ac:dyDescent="0.2">
      <c r="C73" s="103">
        <v>25.65</v>
      </c>
      <c r="D73" s="103">
        <v>28.3</v>
      </c>
    </row>
    <row r="74" spans="3:4" x14ac:dyDescent="0.2">
      <c r="C74" s="103">
        <v>26.31</v>
      </c>
      <c r="D74" s="103">
        <v>30.13</v>
      </c>
    </row>
    <row r="75" spans="3:4" x14ac:dyDescent="0.2">
      <c r="C75" s="103">
        <v>26.92</v>
      </c>
      <c r="D75" s="103">
        <v>28.59</v>
      </c>
    </row>
    <row r="76" spans="3:4" x14ac:dyDescent="0.2">
      <c r="C76" s="103">
        <v>22.97</v>
      </c>
      <c r="D76" s="103">
        <v>28.68</v>
      </c>
    </row>
    <row r="77" spans="3:4" x14ac:dyDescent="0.2">
      <c r="C77" s="103">
        <v>24.16</v>
      </c>
      <c r="D77" s="103">
        <v>25.73</v>
      </c>
    </row>
    <row r="78" spans="3:4" x14ac:dyDescent="0.2">
      <c r="C78" s="103">
        <v>19.04</v>
      </c>
      <c r="D78" s="103">
        <v>28.45</v>
      </c>
    </row>
    <row r="79" spans="3:4" x14ac:dyDescent="0.2">
      <c r="C79" s="103">
        <v>24.48</v>
      </c>
      <c r="D79" s="103">
        <v>24.55</v>
      </c>
    </row>
    <row r="80" spans="3:4" x14ac:dyDescent="0.2">
      <c r="C80" s="103">
        <v>18.850000000000001</v>
      </c>
      <c r="D80" s="103">
        <v>25.32</v>
      </c>
    </row>
    <row r="81" spans="3:4" x14ac:dyDescent="0.2">
      <c r="C81" s="103">
        <v>26.28</v>
      </c>
      <c r="D81" s="103">
        <v>26.21</v>
      </c>
    </row>
    <row r="82" spans="3:4" x14ac:dyDescent="0.2">
      <c r="C82" s="103">
        <v>24.02</v>
      </c>
      <c r="D82" s="103">
        <v>25.44</v>
      </c>
    </row>
    <row r="83" spans="3:4" x14ac:dyDescent="0.2">
      <c r="C83" s="103">
        <v>23.98</v>
      </c>
      <c r="D83" s="103">
        <v>29.84</v>
      </c>
    </row>
    <row r="84" spans="3:4" x14ac:dyDescent="0.2">
      <c r="C84" s="103">
        <v>22.13</v>
      </c>
      <c r="D84" s="103">
        <v>28.27</v>
      </c>
    </row>
    <row r="85" spans="3:4" x14ac:dyDescent="0.2">
      <c r="C85" s="103">
        <v>22.14</v>
      </c>
      <c r="D85" s="103">
        <v>29.44</v>
      </c>
    </row>
    <row r="86" spans="3:4" x14ac:dyDescent="0.2">
      <c r="C86" s="103">
        <v>26.66</v>
      </c>
      <c r="D86" s="103">
        <v>28.65</v>
      </c>
    </row>
    <row r="87" spans="3:4" x14ac:dyDescent="0.2">
      <c r="C87" s="103">
        <v>27.68</v>
      </c>
      <c r="D87" s="103">
        <v>30.48</v>
      </c>
    </row>
    <row r="88" spans="3:4" x14ac:dyDescent="0.2">
      <c r="C88" s="103">
        <v>25.4</v>
      </c>
      <c r="D88" s="103">
        <v>26.61</v>
      </c>
    </row>
    <row r="89" spans="3:4" x14ac:dyDescent="0.2">
      <c r="C89" s="103">
        <v>24.17</v>
      </c>
      <c r="D89" s="103">
        <v>25.71</v>
      </c>
    </row>
    <row r="90" spans="3:4" x14ac:dyDescent="0.2">
      <c r="C90" s="103">
        <v>26.58</v>
      </c>
      <c r="D90" s="103">
        <v>21.76</v>
      </c>
    </row>
    <row r="91" spans="3:4" x14ac:dyDescent="0.2">
      <c r="C91" s="103">
        <v>26</v>
      </c>
      <c r="D91" s="103">
        <v>28.38</v>
      </c>
    </row>
    <row r="92" spans="3:4" x14ac:dyDescent="0.2">
      <c r="C92" s="103">
        <v>22.41</v>
      </c>
      <c r="D92" s="103">
        <v>36</v>
      </c>
    </row>
    <row r="93" spans="3:4" x14ac:dyDescent="0.2">
      <c r="C93" s="103">
        <v>23.96</v>
      </c>
      <c r="D93" s="103">
        <v>29.08</v>
      </c>
    </row>
    <row r="94" spans="3:4" x14ac:dyDescent="0.2">
      <c r="C94" s="103">
        <v>23.6</v>
      </c>
      <c r="D94" s="103">
        <v>29.48</v>
      </c>
    </row>
    <row r="95" spans="3:4" x14ac:dyDescent="0.2">
      <c r="C95" s="103">
        <v>26.89</v>
      </c>
      <c r="D95" s="103">
        <v>27.41</v>
      </c>
    </row>
    <row r="96" spans="3:4" x14ac:dyDescent="0.2">
      <c r="C96" s="103">
        <v>26.06</v>
      </c>
      <c r="D96" s="103">
        <v>26.32</v>
      </c>
    </row>
    <row r="97" spans="3:4" x14ac:dyDescent="0.2">
      <c r="C97" s="103">
        <v>25.86</v>
      </c>
      <c r="D97" s="103">
        <v>26.1</v>
      </c>
    </row>
    <row r="98" spans="3:4" x14ac:dyDescent="0.2">
      <c r="C98" s="103">
        <v>26.68</v>
      </c>
      <c r="D98" s="103">
        <v>23.21</v>
      </c>
    </row>
    <row r="99" spans="3:4" x14ac:dyDescent="0.2">
      <c r="C99" s="103">
        <v>25.22</v>
      </c>
      <c r="D99" s="103">
        <v>27.64</v>
      </c>
    </row>
    <row r="100" spans="3:4" x14ac:dyDescent="0.2">
      <c r="C100" s="103">
        <v>23.2</v>
      </c>
      <c r="D100" s="103">
        <v>34.21</v>
      </c>
    </row>
    <row r="101" spans="3:4" x14ac:dyDescent="0.2">
      <c r="C101" s="103">
        <v>25.93</v>
      </c>
      <c r="D101" s="103">
        <v>25.33</v>
      </c>
    </row>
    <row r="102" spans="3:4" x14ac:dyDescent="0.2">
      <c r="C102" s="103">
        <v>27.61</v>
      </c>
      <c r="D102" s="103">
        <v>27.7</v>
      </c>
    </row>
    <row r="103" spans="3:4" x14ac:dyDescent="0.2">
      <c r="C103" s="103">
        <v>24.02</v>
      </c>
      <c r="D103" s="103">
        <v>28.03</v>
      </c>
    </row>
    <row r="104" spans="3:4" x14ac:dyDescent="0.2">
      <c r="C104" s="103">
        <v>26.21</v>
      </c>
      <c r="D104" s="103">
        <v>29.63</v>
      </c>
    </row>
    <row r="105" spans="3:4" x14ac:dyDescent="0.2">
      <c r="C105" s="103">
        <v>26.28</v>
      </c>
      <c r="D105" s="103">
        <v>26.25</v>
      </c>
    </row>
    <row r="106" spans="3:4" x14ac:dyDescent="0.2">
      <c r="C106" s="103">
        <v>26.95</v>
      </c>
      <c r="D106" s="103">
        <v>26.55</v>
      </c>
    </row>
    <row r="107" spans="3:4" x14ac:dyDescent="0.2">
      <c r="C107" s="103">
        <v>23.24</v>
      </c>
      <c r="D107" s="103">
        <v>27</v>
      </c>
    </row>
    <row r="108" spans="3:4" x14ac:dyDescent="0.2">
      <c r="C108" s="103">
        <v>25.95</v>
      </c>
      <c r="D108" s="103">
        <v>27.21</v>
      </c>
    </row>
    <row r="109" spans="3:4" x14ac:dyDescent="0.2">
      <c r="C109" s="103">
        <v>34.25</v>
      </c>
      <c r="D109" s="103">
        <v>26.19</v>
      </c>
    </row>
    <row r="110" spans="3:4" x14ac:dyDescent="0.2">
      <c r="C110" s="103">
        <v>21.86</v>
      </c>
      <c r="D110" s="103">
        <v>28.09</v>
      </c>
    </row>
    <row r="111" spans="3:4" x14ac:dyDescent="0.2">
      <c r="C111" s="103">
        <v>21.35</v>
      </c>
      <c r="D111" s="103">
        <v>24.58</v>
      </c>
    </row>
    <row r="112" spans="3:4" x14ac:dyDescent="0.2">
      <c r="C112" s="103">
        <v>22.56</v>
      </c>
      <c r="D112" s="103">
        <v>22.5</v>
      </c>
    </row>
    <row r="113" spans="3:4" x14ac:dyDescent="0.2">
      <c r="C113" s="103">
        <v>25.89</v>
      </c>
      <c r="D113" s="103">
        <v>29.07</v>
      </c>
    </row>
    <row r="114" spans="3:4" x14ac:dyDescent="0.2">
      <c r="C114" s="103">
        <v>26.54</v>
      </c>
      <c r="D114" s="103">
        <v>22.98</v>
      </c>
    </row>
    <row r="115" spans="3:4" x14ac:dyDescent="0.2">
      <c r="C115" s="103">
        <v>27.39</v>
      </c>
      <c r="D115" s="103">
        <v>24.44</v>
      </c>
    </row>
    <row r="116" spans="3:4" x14ac:dyDescent="0.2">
      <c r="C116" s="103">
        <v>25.27</v>
      </c>
      <c r="D116" s="103">
        <v>25.33</v>
      </c>
    </row>
    <row r="117" spans="3:4" x14ac:dyDescent="0.2">
      <c r="C117" s="103">
        <v>23.54</v>
      </c>
      <c r="D117" s="103">
        <v>28.19</v>
      </c>
    </row>
    <row r="118" spans="3:4" x14ac:dyDescent="0.2">
      <c r="C118" s="103">
        <v>23.86</v>
      </c>
      <c r="D118" s="103">
        <v>26.56</v>
      </c>
    </row>
    <row r="119" spans="3:4" x14ac:dyDescent="0.2">
      <c r="C119" s="103">
        <v>22.52</v>
      </c>
      <c r="D119" s="103">
        <v>26.31</v>
      </c>
    </row>
    <row r="120" spans="3:4" x14ac:dyDescent="0.2">
      <c r="C120" s="103">
        <v>20.67</v>
      </c>
      <c r="D120" s="103">
        <v>25.61</v>
      </c>
    </row>
    <row r="121" spans="3:4" x14ac:dyDescent="0.2">
      <c r="C121" s="103">
        <v>25.75</v>
      </c>
      <c r="D121" s="103">
        <v>27.24</v>
      </c>
    </row>
    <row r="122" spans="3:4" x14ac:dyDescent="0.2">
      <c r="C122" s="103">
        <v>28.2</v>
      </c>
      <c r="D122" s="103">
        <v>28.13</v>
      </c>
    </row>
    <row r="123" spans="3:4" x14ac:dyDescent="0.2">
      <c r="C123" s="103">
        <v>25.6</v>
      </c>
      <c r="D123" s="103">
        <v>23.81</v>
      </c>
    </row>
    <row r="124" spans="3:4" x14ac:dyDescent="0.2">
      <c r="C124" s="103">
        <v>23.56</v>
      </c>
      <c r="D124" s="103">
        <v>26.53</v>
      </c>
    </row>
    <row r="125" spans="3:4" x14ac:dyDescent="0.2">
      <c r="C125" s="103">
        <v>25</v>
      </c>
      <c r="D125" s="103">
        <v>24.66</v>
      </c>
    </row>
    <row r="126" spans="3:4" x14ac:dyDescent="0.2">
      <c r="C126" s="103">
        <v>24.57</v>
      </c>
      <c r="D126" s="103">
        <v>29.59</v>
      </c>
    </row>
    <row r="127" spans="3:4" x14ac:dyDescent="0.2">
      <c r="C127" s="103">
        <v>26.89</v>
      </c>
      <c r="D127" s="103">
        <v>28.86</v>
      </c>
    </row>
    <row r="128" spans="3:4" x14ac:dyDescent="0.2">
      <c r="C128" s="103">
        <v>24.38</v>
      </c>
      <c r="D128" s="103">
        <v>27.65</v>
      </c>
    </row>
    <row r="129" spans="3:4" x14ac:dyDescent="0.2">
      <c r="C129" s="103">
        <v>25.8</v>
      </c>
      <c r="D129" s="103">
        <v>22.52</v>
      </c>
    </row>
    <row r="130" spans="3:4" x14ac:dyDescent="0.2">
      <c r="C130" s="103">
        <v>26.95</v>
      </c>
      <c r="D130" s="103">
        <v>25.72</v>
      </c>
    </row>
    <row r="131" spans="3:4" x14ac:dyDescent="0.2">
      <c r="C131" s="103">
        <v>26.75</v>
      </c>
      <c r="D131" s="103">
        <v>23.38</v>
      </c>
    </row>
    <row r="132" spans="3:4" x14ac:dyDescent="0.2">
      <c r="C132" s="103">
        <v>23.54</v>
      </c>
      <c r="D132" s="103">
        <v>25.07</v>
      </c>
    </row>
    <row r="133" spans="3:4" x14ac:dyDescent="0.2">
      <c r="C133" s="103">
        <v>27</v>
      </c>
      <c r="D133" s="103">
        <v>27.79</v>
      </c>
    </row>
    <row r="134" spans="3:4" x14ac:dyDescent="0.2">
      <c r="C134" s="103">
        <v>25.48</v>
      </c>
      <c r="D134" s="103">
        <v>28.4</v>
      </c>
    </row>
    <row r="135" spans="3:4" x14ac:dyDescent="0.2">
      <c r="C135" s="103">
        <v>21.58</v>
      </c>
      <c r="D135" s="103">
        <v>26.86</v>
      </c>
    </row>
    <row r="136" spans="3:4" x14ac:dyDescent="0.2">
      <c r="C136" s="103">
        <v>23.19</v>
      </c>
      <c r="D136" s="103">
        <v>26.21</v>
      </c>
    </row>
    <row r="137" spans="3:4" x14ac:dyDescent="0.2">
      <c r="C137" s="103">
        <v>24.91</v>
      </c>
      <c r="D137" s="103">
        <v>28.92</v>
      </c>
    </row>
    <row r="138" spans="3:4" x14ac:dyDescent="0.2">
      <c r="C138" s="103">
        <v>25.28</v>
      </c>
      <c r="D138" s="103">
        <v>24.34</v>
      </c>
    </row>
    <row r="139" spans="3:4" x14ac:dyDescent="0.2">
      <c r="C139" s="103">
        <v>25.11</v>
      </c>
      <c r="D139" s="103">
        <v>24.13</v>
      </c>
    </row>
    <row r="140" spans="3:4" x14ac:dyDescent="0.2">
      <c r="C140" s="103">
        <v>25.72</v>
      </c>
      <c r="D140" s="103">
        <v>24.81</v>
      </c>
    </row>
    <row r="141" spans="3:4" x14ac:dyDescent="0.2">
      <c r="C141" s="103">
        <v>25.8</v>
      </c>
      <c r="D141" s="103">
        <v>26.79</v>
      </c>
    </row>
    <row r="142" spans="3:4" x14ac:dyDescent="0.2">
      <c r="C142" s="103">
        <v>20.11</v>
      </c>
      <c r="D142" s="103">
        <v>30.72</v>
      </c>
    </row>
    <row r="143" spans="3:4" x14ac:dyDescent="0.2">
      <c r="C143" s="103">
        <v>27.82</v>
      </c>
      <c r="D143" s="103">
        <v>20.92</v>
      </c>
    </row>
    <row r="144" spans="3:4" x14ac:dyDescent="0.2">
      <c r="C144" s="103">
        <v>26.7</v>
      </c>
      <c r="D144" s="103">
        <v>24.67</v>
      </c>
    </row>
    <row r="145" spans="3:4" x14ac:dyDescent="0.2">
      <c r="C145" s="103">
        <v>23.95</v>
      </c>
      <c r="D145" s="103">
        <v>19.559999999999999</v>
      </c>
    </row>
    <row r="146" spans="3:4" x14ac:dyDescent="0.2">
      <c r="C146" s="103">
        <v>20.7</v>
      </c>
      <c r="D146" s="103">
        <v>25.69</v>
      </c>
    </row>
    <row r="147" spans="3:4" x14ac:dyDescent="0.2">
      <c r="C147" s="103">
        <v>24.38</v>
      </c>
      <c r="D147" s="103">
        <v>25.87</v>
      </c>
    </row>
    <row r="148" spans="3:4" x14ac:dyDescent="0.2">
      <c r="C148" s="103">
        <v>27.18</v>
      </c>
      <c r="D148" s="103">
        <v>22.3</v>
      </c>
    </row>
    <row r="149" spans="3:4" x14ac:dyDescent="0.2">
      <c r="C149" s="103">
        <v>26.19</v>
      </c>
      <c r="D149" s="103">
        <v>22.35</v>
      </c>
    </row>
    <row r="150" spans="3:4" x14ac:dyDescent="0.2">
      <c r="C150" s="103">
        <v>18.64</v>
      </c>
      <c r="D150" s="103">
        <v>29.25</v>
      </c>
    </row>
    <row r="151" spans="3:4" x14ac:dyDescent="0.2">
      <c r="C151" s="103">
        <v>20</v>
      </c>
      <c r="D151" s="103">
        <v>27.75</v>
      </c>
    </row>
    <row r="152" spans="3:4" x14ac:dyDescent="0.2">
      <c r="C152" s="103">
        <v>22.78</v>
      </c>
      <c r="D152" s="103">
        <v>28.41</v>
      </c>
    </row>
    <row r="153" spans="3:4" x14ac:dyDescent="0.2">
      <c r="C153" s="103">
        <v>23.1</v>
      </c>
      <c r="D153" s="103">
        <v>26.5</v>
      </c>
    </row>
    <row r="154" spans="3:4" x14ac:dyDescent="0.2">
      <c r="C154" s="103">
        <v>26.12</v>
      </c>
      <c r="D154" s="103">
        <v>29.8</v>
      </c>
    </row>
    <row r="155" spans="3:4" x14ac:dyDescent="0.2">
      <c r="C155" s="103">
        <v>27.66</v>
      </c>
      <c r="D155" s="103">
        <v>26.44</v>
      </c>
    </row>
    <row r="156" spans="3:4" x14ac:dyDescent="0.2">
      <c r="C156" s="103">
        <v>27.04</v>
      </c>
      <c r="D156" s="103">
        <v>27.67</v>
      </c>
    </row>
    <row r="157" spans="3:4" x14ac:dyDescent="0.2">
      <c r="C157" s="103">
        <v>23.72</v>
      </c>
      <c r="D157" s="103">
        <v>30.57</v>
      </c>
    </row>
    <row r="158" spans="3:4" x14ac:dyDescent="0.2">
      <c r="C158" s="103">
        <v>19.16</v>
      </c>
      <c r="D158" s="103">
        <v>27.54</v>
      </c>
    </row>
    <row r="159" spans="3:4" x14ac:dyDescent="0.2">
      <c r="C159" s="103">
        <v>26.15</v>
      </c>
      <c r="D159" s="103">
        <v>26.88</v>
      </c>
    </row>
    <row r="160" spans="3:4" x14ac:dyDescent="0.2">
      <c r="C160" s="103">
        <v>25.34</v>
      </c>
      <c r="D160" s="103">
        <v>32.5</v>
      </c>
    </row>
    <row r="161" spans="3:4" x14ac:dyDescent="0.2">
      <c r="C161" s="103">
        <v>26.37</v>
      </c>
      <c r="D161" s="103">
        <v>23.96</v>
      </c>
    </row>
    <row r="162" spans="3:4" x14ac:dyDescent="0.2">
      <c r="C162" s="103">
        <v>27.36</v>
      </c>
      <c r="D162" s="103">
        <v>21.81</v>
      </c>
    </row>
    <row r="163" spans="3:4" x14ac:dyDescent="0.2">
      <c r="C163" s="103">
        <v>23.86</v>
      </c>
      <c r="D163" s="103">
        <v>26.14</v>
      </c>
    </row>
    <row r="164" spans="3:4" x14ac:dyDescent="0.2">
      <c r="C164" s="103">
        <v>27.39</v>
      </c>
      <c r="D164" s="103">
        <v>21.64</v>
      </c>
    </row>
    <row r="165" spans="3:4" x14ac:dyDescent="0.2">
      <c r="C165" s="103">
        <v>22.92</v>
      </c>
      <c r="D165" s="103">
        <v>22.16</v>
      </c>
    </row>
    <row r="166" spans="3:4" x14ac:dyDescent="0.2">
      <c r="C166" s="103">
        <v>27.17</v>
      </c>
      <c r="D166" s="103">
        <v>26.22</v>
      </c>
    </row>
    <row r="167" spans="3:4" x14ac:dyDescent="0.2">
      <c r="C167" s="103">
        <v>13.92</v>
      </c>
      <c r="D167" s="103">
        <v>31.47</v>
      </c>
    </row>
    <row r="168" spans="3:4" x14ac:dyDescent="0.2">
      <c r="C168" s="103">
        <v>24.55</v>
      </c>
      <c r="D168" s="103">
        <v>27.82</v>
      </c>
    </row>
    <row r="169" spans="3:4" x14ac:dyDescent="0.2">
      <c r="C169" s="103">
        <v>23.57</v>
      </c>
      <c r="D169" s="103">
        <v>27.33</v>
      </c>
    </row>
    <row r="170" spans="3:4" x14ac:dyDescent="0.2">
      <c r="C170" s="103">
        <v>26.95</v>
      </c>
      <c r="D170" s="103">
        <v>28.8</v>
      </c>
    </row>
    <row r="171" spans="3:4" x14ac:dyDescent="0.2">
      <c r="C171" s="103">
        <v>22.49</v>
      </c>
      <c r="D171" s="103">
        <v>27.98</v>
      </c>
    </row>
    <row r="172" spans="3:4" x14ac:dyDescent="0.2">
      <c r="C172" s="103">
        <v>26.91</v>
      </c>
      <c r="D172" s="103">
        <v>28.08</v>
      </c>
    </row>
    <row r="173" spans="3:4" x14ac:dyDescent="0.2">
      <c r="C173" s="103">
        <v>26.41</v>
      </c>
      <c r="D173" s="103">
        <v>26.46</v>
      </c>
    </row>
    <row r="174" spans="3:4" x14ac:dyDescent="0.2">
      <c r="C174" s="103">
        <v>25.45</v>
      </c>
      <c r="D174" s="103">
        <v>22.11</v>
      </c>
    </row>
    <row r="175" spans="3:4" x14ac:dyDescent="0.2">
      <c r="C175" s="103">
        <v>27.45</v>
      </c>
      <c r="D175" s="103">
        <v>29.13</v>
      </c>
    </row>
    <row r="176" spans="3:4" x14ac:dyDescent="0.2">
      <c r="C176" s="103">
        <v>23.25</v>
      </c>
      <c r="D176" s="103">
        <v>21.63</v>
      </c>
    </row>
    <row r="177" spans="3:4" x14ac:dyDescent="0.2">
      <c r="C177" s="103">
        <v>25.36</v>
      </c>
      <c r="D177" s="103">
        <v>23.82</v>
      </c>
    </row>
    <row r="178" spans="3:4" x14ac:dyDescent="0.2">
      <c r="C178" s="103">
        <v>27.5</v>
      </c>
      <c r="D178" s="103">
        <v>29.49</v>
      </c>
    </row>
    <row r="179" spans="3:4" x14ac:dyDescent="0.2">
      <c r="C179" s="103">
        <v>24.88</v>
      </c>
      <c r="D179" s="103">
        <v>13.88</v>
      </c>
    </row>
    <row r="180" spans="3:4" x14ac:dyDescent="0.2">
      <c r="C180" s="103">
        <v>25.63</v>
      </c>
      <c r="D180" s="103">
        <v>29.38</v>
      </c>
    </row>
    <row r="181" spans="3:4" x14ac:dyDescent="0.2">
      <c r="C181" s="103">
        <v>20.46</v>
      </c>
      <c r="D181" s="103">
        <v>25.13</v>
      </c>
    </row>
    <row r="182" spans="3:4" x14ac:dyDescent="0.2">
      <c r="C182" s="103">
        <v>17</v>
      </c>
      <c r="D182" s="103">
        <v>25.88</v>
      </c>
    </row>
    <row r="183" spans="3:4" x14ac:dyDescent="0.2">
      <c r="C183" s="103">
        <v>24.25</v>
      </c>
      <c r="D183" s="103">
        <v>25.36</v>
      </c>
    </row>
    <row r="184" spans="3:4" x14ac:dyDescent="0.2">
      <c r="C184" s="103">
        <v>25.13</v>
      </c>
      <c r="D184" s="103">
        <v>28.05</v>
      </c>
    </row>
    <row r="185" spans="3:4" x14ac:dyDescent="0.2">
      <c r="C185" s="103">
        <v>23.53</v>
      </c>
      <c r="D185" s="103">
        <v>22.84</v>
      </c>
    </row>
    <row r="186" spans="3:4" x14ac:dyDescent="0.2">
      <c r="C186" s="103">
        <v>26.63</v>
      </c>
      <c r="D186" s="103">
        <v>26.88</v>
      </c>
    </row>
    <row r="187" spans="3:4" x14ac:dyDescent="0.2">
      <c r="C187" s="103">
        <v>26.35</v>
      </c>
      <c r="D187" s="103">
        <v>23.84</v>
      </c>
    </row>
    <row r="188" spans="3:4" x14ac:dyDescent="0.2">
      <c r="C188" s="103">
        <v>26.89</v>
      </c>
      <c r="D188" s="103">
        <v>24.41</v>
      </c>
    </row>
    <row r="189" spans="3:4" x14ac:dyDescent="0.2">
      <c r="C189" s="103">
        <v>23.71</v>
      </c>
      <c r="D189" s="103">
        <v>27.94</v>
      </c>
    </row>
    <row r="190" spans="3:4" x14ac:dyDescent="0.2">
      <c r="C190" s="103">
        <v>23.43</v>
      </c>
      <c r="D190" s="103">
        <v>26.52</v>
      </c>
    </row>
    <row r="191" spans="3:4" x14ac:dyDescent="0.2">
      <c r="C191" s="103">
        <v>24.08</v>
      </c>
      <c r="D191" s="103">
        <v>27.14</v>
      </c>
    </row>
    <row r="192" spans="3:4" x14ac:dyDescent="0.2">
      <c r="C192" s="103">
        <v>25.05</v>
      </c>
      <c r="D192" s="103">
        <v>20.98</v>
      </c>
    </row>
    <row r="193" spans="3:4" x14ac:dyDescent="0.2">
      <c r="C193" s="103">
        <v>26.05</v>
      </c>
      <c r="D193" s="103">
        <v>23.86</v>
      </c>
    </row>
    <row r="194" spans="3:4" x14ac:dyDescent="0.2">
      <c r="C194" s="103">
        <v>20.38</v>
      </c>
      <c r="D194" s="103">
        <v>22.83</v>
      </c>
    </row>
    <row r="195" spans="3:4" x14ac:dyDescent="0.2">
      <c r="C195" s="103">
        <v>23.94</v>
      </c>
      <c r="D195" s="103">
        <v>19.600000000000001</v>
      </c>
    </row>
    <row r="196" spans="3:4" x14ac:dyDescent="0.2">
      <c r="C196" s="103">
        <v>18.38</v>
      </c>
      <c r="D196" s="103">
        <v>24.25</v>
      </c>
    </row>
    <row r="197" spans="3:4" x14ac:dyDescent="0.2">
      <c r="C197" s="103">
        <v>21.78</v>
      </c>
      <c r="D197" s="103">
        <v>29.65</v>
      </c>
    </row>
    <row r="198" spans="3:4" x14ac:dyDescent="0.2">
      <c r="C198" s="103">
        <v>23.1</v>
      </c>
      <c r="D198" s="103">
        <v>23.39</v>
      </c>
    </row>
    <row r="199" spans="3:4" x14ac:dyDescent="0.2">
      <c r="C199" s="103">
        <v>21.86</v>
      </c>
      <c r="D199" s="103">
        <v>27.16</v>
      </c>
    </row>
    <row r="200" spans="3:4" x14ac:dyDescent="0.2">
      <c r="C200" s="103">
        <v>23.05</v>
      </c>
      <c r="D200" s="103">
        <v>24.78</v>
      </c>
    </row>
    <row r="201" spans="3:4" x14ac:dyDescent="0.2">
      <c r="C201" s="103">
        <v>24.72</v>
      </c>
      <c r="D201" s="103">
        <v>25.23</v>
      </c>
    </row>
    <row r="202" spans="3:4" x14ac:dyDescent="0.2">
      <c r="C202" s="103">
        <v>21.77</v>
      </c>
      <c r="D202" s="103">
        <v>27.98</v>
      </c>
    </row>
    <row r="203" spans="3:4" x14ac:dyDescent="0.2">
      <c r="C203" s="103">
        <v>23.34</v>
      </c>
      <c r="D203" s="103">
        <v>27.61</v>
      </c>
    </row>
    <row r="204" spans="3:4" x14ac:dyDescent="0.2">
      <c r="C204" s="103">
        <v>23.28</v>
      </c>
      <c r="D204" s="103">
        <v>25.03</v>
      </c>
    </row>
    <row r="205" spans="3:4" x14ac:dyDescent="0.2">
      <c r="C205" s="103">
        <v>27.33</v>
      </c>
      <c r="D205" s="103">
        <v>26.98</v>
      </c>
    </row>
    <row r="206" spans="3:4" x14ac:dyDescent="0.2">
      <c r="C206" s="103">
        <v>24.97</v>
      </c>
      <c r="D206" s="103">
        <v>27.07</v>
      </c>
    </row>
    <row r="207" spans="3:4" x14ac:dyDescent="0.2">
      <c r="C207" s="103">
        <v>24.1</v>
      </c>
      <c r="D207" s="103">
        <v>28.68</v>
      </c>
    </row>
    <row r="208" spans="3:4" x14ac:dyDescent="0.2">
      <c r="C208" s="103">
        <v>24.17</v>
      </c>
      <c r="D208" s="103">
        <v>28.79</v>
      </c>
    </row>
    <row r="209" spans="3:4" x14ac:dyDescent="0.2">
      <c r="C209" s="103">
        <v>22.98</v>
      </c>
      <c r="D209" s="103">
        <v>24.01</v>
      </c>
    </row>
    <row r="210" spans="3:4" x14ac:dyDescent="0.2">
      <c r="C210" s="103">
        <v>20</v>
      </c>
      <c r="D210" s="103">
        <v>22.71</v>
      </c>
    </row>
    <row r="211" spans="3:4" x14ac:dyDescent="0.2">
      <c r="C211" s="103">
        <v>24.41</v>
      </c>
      <c r="D211" s="103">
        <v>30.22</v>
      </c>
    </row>
    <row r="212" spans="3:4" x14ac:dyDescent="0.2">
      <c r="C212" s="103">
        <v>19.66</v>
      </c>
      <c r="D212" s="103">
        <v>26.57</v>
      </c>
    </row>
    <row r="213" spans="3:4" x14ac:dyDescent="0.2">
      <c r="C213" s="103">
        <v>24.26</v>
      </c>
      <c r="D213" s="103">
        <v>26.08</v>
      </c>
    </row>
    <row r="214" spans="3:4" x14ac:dyDescent="0.2">
      <c r="C214" s="103">
        <v>26.19</v>
      </c>
      <c r="D214" s="103">
        <v>26.33</v>
      </c>
    </row>
    <row r="215" spans="3:4" x14ac:dyDescent="0.2">
      <c r="C215" s="103">
        <v>25.93</v>
      </c>
      <c r="D215" s="103">
        <v>24.79</v>
      </c>
    </row>
    <row r="216" spans="3:4" x14ac:dyDescent="0.2">
      <c r="C216" s="103">
        <v>23.32</v>
      </c>
      <c r="D216" s="103">
        <v>24.7</v>
      </c>
    </row>
    <row r="217" spans="3:4" x14ac:dyDescent="0.2">
      <c r="C217" s="103">
        <v>26.47</v>
      </c>
      <c r="D217" s="103">
        <v>22.66</v>
      </c>
    </row>
    <row r="218" spans="3:4" x14ac:dyDescent="0.2">
      <c r="C218" s="103">
        <v>24.11</v>
      </c>
      <c r="D218" s="103">
        <v>25.15</v>
      </c>
    </row>
    <row r="219" spans="3:4" x14ac:dyDescent="0.2">
      <c r="C219" s="103">
        <v>22.78</v>
      </c>
      <c r="D219" s="103">
        <v>25.39</v>
      </c>
    </row>
    <row r="220" spans="3:4" x14ac:dyDescent="0.2">
      <c r="C220" s="103">
        <v>25.15</v>
      </c>
      <c r="D220" s="103">
        <v>24.43</v>
      </c>
    </row>
    <row r="221" spans="3:4" x14ac:dyDescent="0.2">
      <c r="C221" s="103">
        <v>21.97</v>
      </c>
      <c r="D221" s="103">
        <v>24.5</v>
      </c>
    </row>
    <row r="222" spans="3:4" x14ac:dyDescent="0.2">
      <c r="C222" s="103">
        <v>4.6900000000000004</v>
      </c>
      <c r="D222" s="103">
        <v>27.35</v>
      </c>
    </row>
    <row r="223" spans="3:4" x14ac:dyDescent="0.2">
      <c r="C223" s="103">
        <v>24.17</v>
      </c>
      <c r="D223" s="103">
        <v>27.57</v>
      </c>
    </row>
    <row r="224" spans="3:4" x14ac:dyDescent="0.2">
      <c r="C224" s="103">
        <v>24.86</v>
      </c>
      <c r="D224" s="103">
        <v>28.19</v>
      </c>
    </row>
    <row r="225" spans="3:4" x14ac:dyDescent="0.2">
      <c r="C225" s="103">
        <v>24.02</v>
      </c>
      <c r="D225" s="103">
        <v>19.920000000000002</v>
      </c>
    </row>
    <row r="226" spans="3:4" x14ac:dyDescent="0.2">
      <c r="C226" s="103">
        <v>26.38</v>
      </c>
      <c r="D226" s="103">
        <v>25.46</v>
      </c>
    </row>
    <row r="227" spans="3:4" x14ac:dyDescent="0.2">
      <c r="C227" s="103">
        <v>22.8</v>
      </c>
      <c r="D227" s="103">
        <v>29.61</v>
      </c>
    </row>
    <row r="228" spans="3:4" x14ac:dyDescent="0.2">
      <c r="C228" s="103">
        <v>23.64</v>
      </c>
      <c r="D228" s="103">
        <v>21.56</v>
      </c>
    </row>
    <row r="229" spans="3:4" x14ac:dyDescent="0.2">
      <c r="C229" s="103">
        <v>13.14</v>
      </c>
      <c r="D229" s="103">
        <v>24.64</v>
      </c>
    </row>
    <row r="230" spans="3:4" x14ac:dyDescent="0.2">
      <c r="C230" s="103">
        <v>26.06</v>
      </c>
      <c r="D230" s="103">
        <v>24.68</v>
      </c>
    </row>
    <row r="231" spans="3:4" x14ac:dyDescent="0.2">
      <c r="C231" s="103">
        <v>25.87</v>
      </c>
      <c r="D231" s="103">
        <v>31.95</v>
      </c>
    </row>
    <row r="232" spans="3:4" x14ac:dyDescent="0.2">
      <c r="C232" s="103">
        <v>23.92</v>
      </c>
      <c r="D232" s="103">
        <v>26.17</v>
      </c>
    </row>
    <row r="233" spans="3:4" x14ac:dyDescent="0.2">
      <c r="C233" s="103">
        <v>27.36</v>
      </c>
      <c r="D233" s="103">
        <v>28.08</v>
      </c>
    </row>
    <row r="234" spans="3:4" x14ac:dyDescent="0.2">
      <c r="C234" s="103">
        <v>23.46</v>
      </c>
      <c r="D234" s="103">
        <v>25.41</v>
      </c>
    </row>
    <row r="235" spans="3:4" x14ac:dyDescent="0.2">
      <c r="C235" s="103">
        <v>22.24</v>
      </c>
      <c r="D235" s="103">
        <v>23.39</v>
      </c>
    </row>
    <row r="236" spans="3:4" x14ac:dyDescent="0.2">
      <c r="C236" s="103">
        <v>26.64</v>
      </c>
      <c r="D236" s="103">
        <v>21.5</v>
      </c>
    </row>
    <row r="237" spans="3:4" x14ac:dyDescent="0.2">
      <c r="C237" s="103">
        <v>25.48</v>
      </c>
      <c r="D237" s="103">
        <v>24.61</v>
      </c>
    </row>
    <row r="238" spans="3:4" x14ac:dyDescent="0.2">
      <c r="C238" s="103">
        <v>26.53</v>
      </c>
      <c r="D238" s="103">
        <v>31.67</v>
      </c>
    </row>
    <row r="239" spans="3:4" x14ac:dyDescent="0.2">
      <c r="C239" s="103">
        <v>26.03</v>
      </c>
      <c r="D239" s="103">
        <v>25.34</v>
      </c>
    </row>
    <row r="240" spans="3:4" x14ac:dyDescent="0.2">
      <c r="C240" s="103">
        <v>25.49</v>
      </c>
      <c r="D240" s="103">
        <v>23.03</v>
      </c>
    </row>
    <row r="241" spans="3:4" x14ac:dyDescent="0.2">
      <c r="C241" s="103">
        <v>22.58</v>
      </c>
      <c r="D241" s="103">
        <v>25.5</v>
      </c>
    </row>
    <row r="242" spans="3:4" x14ac:dyDescent="0.2">
      <c r="C242" s="103">
        <v>25.94</v>
      </c>
      <c r="D242" s="103">
        <v>27.77</v>
      </c>
    </row>
    <row r="243" spans="3:4" x14ac:dyDescent="0.2">
      <c r="C243" s="103">
        <v>22.91</v>
      </c>
      <c r="D243" s="103">
        <v>31.33</v>
      </c>
    </row>
    <row r="244" spans="3:4" x14ac:dyDescent="0.2">
      <c r="C244" s="103">
        <v>25.79</v>
      </c>
      <c r="D244" s="103">
        <v>26.95</v>
      </c>
    </row>
    <row r="245" spans="3:4" x14ac:dyDescent="0.2">
      <c r="C245" s="103">
        <v>26.73</v>
      </c>
      <c r="D245" s="103">
        <v>21.58</v>
      </c>
    </row>
    <row r="246" spans="3:4" x14ac:dyDescent="0.2">
      <c r="C246" s="103">
        <v>26.24</v>
      </c>
      <c r="D246" s="103">
        <v>22.76</v>
      </c>
    </row>
    <row r="247" spans="3:4" x14ac:dyDescent="0.2">
      <c r="C247" s="103">
        <v>27.16</v>
      </c>
      <c r="D247" s="103">
        <v>22.88</v>
      </c>
    </row>
    <row r="248" spans="3:4" x14ac:dyDescent="0.2">
      <c r="C248" s="103">
        <v>25.81</v>
      </c>
      <c r="D248" s="103">
        <v>25.92</v>
      </c>
    </row>
    <row r="249" spans="3:4" x14ac:dyDescent="0.2">
      <c r="C249" s="103">
        <v>26.25</v>
      </c>
      <c r="D249" s="103">
        <v>26.61</v>
      </c>
    </row>
    <row r="250" spans="3:4" x14ac:dyDescent="0.2">
      <c r="C250" s="103">
        <v>25.14</v>
      </c>
      <c r="D250" s="103">
        <v>26.58</v>
      </c>
    </row>
    <row r="251" spans="3:4" x14ac:dyDescent="0.2">
      <c r="C251" s="103">
        <v>24.09</v>
      </c>
      <c r="D251" s="103">
        <v>31.49</v>
      </c>
    </row>
    <row r="252" spans="3:4" x14ac:dyDescent="0.2">
      <c r="C252" s="103">
        <v>26.65</v>
      </c>
      <c r="D252" s="103">
        <v>25.62</v>
      </c>
    </row>
    <row r="253" spans="3:4" x14ac:dyDescent="0.2">
      <c r="C253" s="103">
        <v>21.14</v>
      </c>
      <c r="D253" s="103">
        <v>30.5</v>
      </c>
    </row>
    <row r="254" spans="3:4" x14ac:dyDescent="0.2">
      <c r="C254" s="103">
        <v>19.850000000000001</v>
      </c>
      <c r="D254" s="103">
        <v>29.77</v>
      </c>
    </row>
    <row r="255" spans="3:4" x14ac:dyDescent="0.2">
      <c r="C255" s="103">
        <v>19.63</v>
      </c>
      <c r="D255" s="103">
        <v>29.38</v>
      </c>
    </row>
    <row r="256" spans="3:4" x14ac:dyDescent="0.2">
      <c r="C256" s="103">
        <v>20.34</v>
      </c>
      <c r="D256" s="103">
        <v>24</v>
      </c>
    </row>
    <row r="257" spans="3:4" x14ac:dyDescent="0.2">
      <c r="C257" s="103">
        <v>24.93</v>
      </c>
      <c r="D257" s="103">
        <v>21</v>
      </c>
    </row>
    <row r="258" spans="3:4" x14ac:dyDescent="0.2">
      <c r="C258" s="103">
        <v>16.13</v>
      </c>
      <c r="D258" s="103">
        <v>24.31</v>
      </c>
    </row>
    <row r="259" spans="3:4" x14ac:dyDescent="0.2">
      <c r="C259" s="103">
        <v>26.76</v>
      </c>
      <c r="D259" s="103">
        <v>25.29</v>
      </c>
    </row>
    <row r="260" spans="3:4" x14ac:dyDescent="0.2">
      <c r="C260" s="103">
        <v>25.96</v>
      </c>
      <c r="D260" s="103">
        <v>19.260000000000002</v>
      </c>
    </row>
    <row r="261" spans="3:4" x14ac:dyDescent="0.2">
      <c r="C261" s="103">
        <v>17.75</v>
      </c>
      <c r="D261" s="103">
        <v>25.84</v>
      </c>
    </row>
    <row r="262" spans="3:4" x14ac:dyDescent="0.2">
      <c r="C262" s="103">
        <v>24.28</v>
      </c>
      <c r="D262" s="103">
        <v>26.38</v>
      </c>
    </row>
    <row r="263" spans="3:4" x14ac:dyDescent="0.2">
      <c r="C263" s="103">
        <v>24.88</v>
      </c>
      <c r="D263" s="103">
        <v>24.25</v>
      </c>
    </row>
    <row r="264" spans="3:4" x14ac:dyDescent="0.2">
      <c r="C264" s="103">
        <v>25.39</v>
      </c>
      <c r="D264" s="103">
        <v>25.95</v>
      </c>
    </row>
    <row r="265" spans="3:4" x14ac:dyDescent="0.2">
      <c r="C265" s="103">
        <v>24.4</v>
      </c>
      <c r="D265" s="103">
        <v>27.55</v>
      </c>
    </row>
    <row r="266" spans="3:4" x14ac:dyDescent="0.2">
      <c r="C266" s="103">
        <v>25.12</v>
      </c>
      <c r="D266" s="103">
        <v>27.22</v>
      </c>
    </row>
    <row r="267" spans="3:4" x14ac:dyDescent="0.2">
      <c r="C267" s="103">
        <v>23.27</v>
      </c>
      <c r="D267" s="103">
        <v>19.940000000000001</v>
      </c>
    </row>
    <row r="268" spans="3:4" x14ac:dyDescent="0.2">
      <c r="C268" s="103">
        <v>24.15</v>
      </c>
      <c r="D268" s="103">
        <v>25.62</v>
      </c>
    </row>
    <row r="269" spans="3:4" x14ac:dyDescent="0.2">
      <c r="C269" s="103">
        <v>24.72</v>
      </c>
      <c r="D269" s="103">
        <v>24.92</v>
      </c>
    </row>
    <row r="270" spans="3:4" x14ac:dyDescent="0.2">
      <c r="C270" s="103">
        <v>24.83</v>
      </c>
      <c r="D270" s="103">
        <v>27.62</v>
      </c>
    </row>
    <row r="271" spans="3:4" x14ac:dyDescent="0.2">
      <c r="C271" s="103">
        <v>23.11</v>
      </c>
      <c r="D271" s="103">
        <v>29.41</v>
      </c>
    </row>
    <row r="272" spans="3:4" x14ac:dyDescent="0.2">
      <c r="C272" s="103">
        <v>19.97</v>
      </c>
      <c r="D272" s="103">
        <v>28.93</v>
      </c>
    </row>
    <row r="273" spans="3:4" x14ac:dyDescent="0.2">
      <c r="C273" s="103">
        <v>26.21</v>
      </c>
      <c r="D273" s="103">
        <v>21.74</v>
      </c>
    </row>
    <row r="274" spans="3:4" x14ac:dyDescent="0.2">
      <c r="C274" s="103">
        <v>23.06</v>
      </c>
      <c r="D274" s="103">
        <v>25.49</v>
      </c>
    </row>
    <row r="275" spans="3:4" x14ac:dyDescent="0.2">
      <c r="C275" s="103">
        <v>26.58</v>
      </c>
      <c r="D275" s="103">
        <v>24.04</v>
      </c>
    </row>
    <row r="276" spans="3:4" x14ac:dyDescent="0.2">
      <c r="C276" s="103">
        <v>22.45</v>
      </c>
      <c r="D276" s="103">
        <v>24.91</v>
      </c>
    </row>
    <row r="277" spans="3:4" x14ac:dyDescent="0.2">
      <c r="C277" s="103">
        <v>23.2</v>
      </c>
      <c r="D277" s="103">
        <v>23.92</v>
      </c>
    </row>
    <row r="278" spans="3:4" x14ac:dyDescent="0.2">
      <c r="C278" s="103">
        <v>23.95</v>
      </c>
      <c r="D278" s="103">
        <v>25.45</v>
      </c>
    </row>
    <row r="279" spans="3:4" x14ac:dyDescent="0.2">
      <c r="C279" s="103">
        <v>27.22</v>
      </c>
      <c r="D279" s="103">
        <v>25.38</v>
      </c>
    </row>
    <row r="280" spans="3:4" x14ac:dyDescent="0.2">
      <c r="C280" s="103">
        <v>23.19</v>
      </c>
      <c r="D280" s="103">
        <v>27.17</v>
      </c>
    </row>
    <row r="281" spans="3:4" x14ac:dyDescent="0.2">
      <c r="C281" s="103">
        <v>25.4</v>
      </c>
      <c r="D281" s="103">
        <v>24.29</v>
      </c>
    </row>
    <row r="282" spans="3:4" x14ac:dyDescent="0.2">
      <c r="C282" s="103">
        <v>26.99</v>
      </c>
      <c r="D282" s="103">
        <v>24.3</v>
      </c>
    </row>
    <row r="283" spans="3:4" x14ac:dyDescent="0.2">
      <c r="C283" s="103">
        <v>21.38</v>
      </c>
      <c r="D283" s="103">
        <v>26.05</v>
      </c>
    </row>
    <row r="284" spans="3:4" x14ac:dyDescent="0.2">
      <c r="C284" s="103">
        <v>25.25</v>
      </c>
      <c r="D284" s="103">
        <v>28.04</v>
      </c>
    </row>
    <row r="285" spans="3:4" x14ac:dyDescent="0.2">
      <c r="C285" s="103">
        <v>22.6</v>
      </c>
      <c r="D285" s="103">
        <v>22.71</v>
      </c>
    </row>
    <row r="286" spans="3:4" x14ac:dyDescent="0.2">
      <c r="C286" s="103">
        <v>25.04</v>
      </c>
      <c r="D286" s="103">
        <v>20.53</v>
      </c>
    </row>
    <row r="287" spans="3:4" x14ac:dyDescent="0.2">
      <c r="C287" s="103">
        <v>23.69</v>
      </c>
      <c r="D287" s="103">
        <v>22.27</v>
      </c>
    </row>
    <row r="288" spans="3:4" x14ac:dyDescent="0.2">
      <c r="C288" s="103">
        <v>21.69</v>
      </c>
      <c r="D288" s="103">
        <v>26.26</v>
      </c>
    </row>
    <row r="289" spans="3:4" x14ac:dyDescent="0.2">
      <c r="C289" s="103">
        <v>24.51</v>
      </c>
      <c r="D289" s="103">
        <v>25.33</v>
      </c>
    </row>
    <row r="290" spans="3:4" x14ac:dyDescent="0.2">
      <c r="C290" s="103">
        <v>20.03</v>
      </c>
      <c r="D290" s="103">
        <v>22.65</v>
      </c>
    </row>
    <row r="291" spans="3:4" x14ac:dyDescent="0.2">
      <c r="C291" s="103">
        <v>23.78</v>
      </c>
      <c r="D291" s="103">
        <v>21.38</v>
      </c>
    </row>
    <row r="292" spans="3:4" x14ac:dyDescent="0.2">
      <c r="C292" s="103">
        <v>25.83</v>
      </c>
      <c r="D292" s="103">
        <v>26.51</v>
      </c>
    </row>
    <row r="293" spans="3:4" x14ac:dyDescent="0.2">
      <c r="C293" s="103">
        <v>24.49</v>
      </c>
      <c r="D293" s="103">
        <v>25.35</v>
      </c>
    </row>
    <row r="294" spans="3:4" x14ac:dyDescent="0.2">
      <c r="C294" s="103">
        <v>21.47</v>
      </c>
      <c r="D294" s="103">
        <v>29.99</v>
      </c>
    </row>
    <row r="295" spans="3:4" x14ac:dyDescent="0.2">
      <c r="C295" s="103">
        <v>27.02</v>
      </c>
      <c r="D295" s="103">
        <v>34.700000000000003</v>
      </c>
    </row>
    <row r="296" spans="3:4" x14ac:dyDescent="0.2">
      <c r="C296" s="103">
        <v>21.7</v>
      </c>
      <c r="D296" s="103">
        <v>29.16</v>
      </c>
    </row>
    <row r="297" spans="3:4" x14ac:dyDescent="0.2">
      <c r="C297" s="103">
        <v>24.7</v>
      </c>
      <c r="D297" s="103">
        <v>31.06</v>
      </c>
    </row>
    <row r="298" spans="3:4" x14ac:dyDescent="0.2">
      <c r="C298" s="103">
        <v>22.98</v>
      </c>
      <c r="D298" s="103">
        <v>28.79</v>
      </c>
    </row>
    <row r="299" spans="3:4" x14ac:dyDescent="0.2">
      <c r="C299" s="103">
        <v>25.91</v>
      </c>
      <c r="D299" s="103">
        <v>29.88</v>
      </c>
    </row>
    <row r="300" spans="3:4" x14ac:dyDescent="0.2">
      <c r="C300" s="103">
        <v>26.18</v>
      </c>
      <c r="D300" s="103">
        <v>24.15</v>
      </c>
    </row>
    <row r="301" spans="3:4" x14ac:dyDescent="0.2">
      <c r="C301" s="103">
        <v>24.08</v>
      </c>
      <c r="D301" s="103">
        <v>35.92</v>
      </c>
    </row>
    <row r="302" spans="3:4" x14ac:dyDescent="0.2">
      <c r="C302" s="103">
        <v>25.28</v>
      </c>
      <c r="D302" s="103">
        <v>29.61</v>
      </c>
    </row>
    <row r="303" spans="3:4" x14ac:dyDescent="0.2">
      <c r="C303" s="103">
        <v>20.21</v>
      </c>
      <c r="D303" s="103">
        <v>31.79</v>
      </c>
    </row>
    <row r="304" spans="3:4" x14ac:dyDescent="0.2">
      <c r="C304" s="103">
        <v>22.33</v>
      </c>
      <c r="D304" s="103">
        <v>28.38</v>
      </c>
    </row>
    <row r="305" spans="3:4" x14ac:dyDescent="0.2">
      <c r="C305" s="103">
        <v>20.96</v>
      </c>
      <c r="D305" s="103">
        <v>28.79</v>
      </c>
    </row>
    <row r="306" spans="3:4" x14ac:dyDescent="0.2">
      <c r="C306" s="103">
        <v>22.62</v>
      </c>
      <c r="D306" s="103">
        <v>27.11</v>
      </c>
    </row>
    <row r="307" spans="3:4" x14ac:dyDescent="0.2">
      <c r="C307" s="103">
        <v>27.29</v>
      </c>
      <c r="D307" s="103">
        <v>28.53</v>
      </c>
    </row>
    <row r="308" spans="3:4" x14ac:dyDescent="0.2">
      <c r="C308" s="103">
        <v>26.25</v>
      </c>
      <c r="D308" s="103">
        <v>36.57</v>
      </c>
    </row>
    <row r="309" spans="3:4" x14ac:dyDescent="0.2">
      <c r="C309" s="103">
        <v>25.92</v>
      </c>
      <c r="D309" s="103">
        <v>31.36</v>
      </c>
    </row>
    <row r="310" spans="3:4" x14ac:dyDescent="0.2">
      <c r="C310" s="103">
        <v>24.18</v>
      </c>
      <c r="D310" s="103">
        <v>31.98</v>
      </c>
    </row>
    <row r="311" spans="3:4" x14ac:dyDescent="0.2">
      <c r="C311" s="103">
        <v>25.24</v>
      </c>
      <c r="D311" s="103">
        <v>28.62</v>
      </c>
    </row>
    <row r="312" spans="3:4" x14ac:dyDescent="0.2">
      <c r="C312" s="103">
        <v>20.010000000000002</v>
      </c>
      <c r="D312" s="103">
        <v>28.98</v>
      </c>
    </row>
    <row r="313" spans="3:4" x14ac:dyDescent="0.2">
      <c r="C313" s="103">
        <v>24.68</v>
      </c>
      <c r="D313" s="103">
        <v>28.12</v>
      </c>
    </row>
    <row r="314" spans="3:4" x14ac:dyDescent="0.2">
      <c r="C314" s="103">
        <v>24.88</v>
      </c>
      <c r="D314" s="103">
        <v>26.2</v>
      </c>
    </row>
    <row r="315" spans="3:4" x14ac:dyDescent="0.2">
      <c r="C315" s="103">
        <v>22.53</v>
      </c>
      <c r="D315" s="103">
        <v>28.75</v>
      </c>
    </row>
    <row r="316" spans="3:4" x14ac:dyDescent="0.2">
      <c r="C316" s="103">
        <v>27.59</v>
      </c>
      <c r="D316" s="103">
        <v>28.72</v>
      </c>
    </row>
    <row r="317" spans="3:4" x14ac:dyDescent="0.2">
      <c r="C317" s="103">
        <v>21.94</v>
      </c>
      <c r="D317" s="103">
        <v>30.48</v>
      </c>
    </row>
    <row r="318" spans="3:4" x14ac:dyDescent="0.2">
      <c r="C318" s="103">
        <v>23.3</v>
      </c>
      <c r="D318" s="103">
        <v>29</v>
      </c>
    </row>
    <row r="319" spans="3:4" x14ac:dyDescent="0.2">
      <c r="C319" s="103">
        <v>21.13</v>
      </c>
      <c r="D319" s="103">
        <v>26.1</v>
      </c>
    </row>
    <row r="320" spans="3:4" x14ac:dyDescent="0.2">
      <c r="C320" s="103">
        <v>23.86</v>
      </c>
      <c r="D320" s="103">
        <v>31.51</v>
      </c>
    </row>
    <row r="321" spans="3:4" x14ac:dyDescent="0.2">
      <c r="C321" s="103">
        <v>25.71</v>
      </c>
      <c r="D321" s="103">
        <v>25.88</v>
      </c>
    </row>
    <row r="322" spans="3:4" x14ac:dyDescent="0.2">
      <c r="C322" s="103">
        <v>21.8</v>
      </c>
      <c r="D322" s="103">
        <v>28.08</v>
      </c>
    </row>
    <row r="323" spans="3:4" x14ac:dyDescent="0.2">
      <c r="C323" s="103">
        <v>24.92</v>
      </c>
      <c r="D323" s="103">
        <v>28.03</v>
      </c>
    </row>
    <row r="324" spans="3:4" x14ac:dyDescent="0.2">
      <c r="C324" s="103">
        <v>22.57</v>
      </c>
      <c r="D324" s="103">
        <v>26.72</v>
      </c>
    </row>
    <row r="325" spans="3:4" x14ac:dyDescent="0.2">
      <c r="C325" s="103">
        <v>26.62</v>
      </c>
      <c r="D325" s="103">
        <v>26.74</v>
      </c>
    </row>
    <row r="326" spans="3:4" x14ac:dyDescent="0.2">
      <c r="C326" s="103">
        <v>22.06</v>
      </c>
      <c r="D326" s="103">
        <v>28.73</v>
      </c>
    </row>
    <row r="327" spans="3:4" x14ac:dyDescent="0.2">
      <c r="C327" s="103">
        <v>22.84</v>
      </c>
      <c r="D327" s="103">
        <v>26.79</v>
      </c>
    </row>
    <row r="328" spans="3:4" x14ac:dyDescent="0.2">
      <c r="C328" s="103">
        <v>24.49</v>
      </c>
      <c r="D328" s="103">
        <v>31.85</v>
      </c>
    </row>
    <row r="329" spans="3:4" x14ac:dyDescent="0.2">
      <c r="C329" s="103">
        <v>25.2</v>
      </c>
      <c r="D329" s="103">
        <v>22.88</v>
      </c>
    </row>
    <row r="330" spans="3:4" x14ac:dyDescent="0.2">
      <c r="C330" s="103">
        <v>21.63</v>
      </c>
      <c r="D330" s="103">
        <v>26.94</v>
      </c>
    </row>
    <row r="331" spans="3:4" x14ac:dyDescent="0.2">
      <c r="C331" s="103">
        <v>26.59</v>
      </c>
      <c r="D331" s="103">
        <v>28.65</v>
      </c>
    </row>
    <row r="332" spans="3:4" x14ac:dyDescent="0.2">
      <c r="C332" s="103">
        <v>22.8</v>
      </c>
      <c r="D332" s="103">
        <v>23.44</v>
      </c>
    </row>
    <row r="333" spans="3:4" x14ac:dyDescent="0.2">
      <c r="C333" s="103">
        <v>26.44</v>
      </c>
      <c r="D333" s="103">
        <v>28.95</v>
      </c>
    </row>
    <row r="334" spans="3:4" x14ac:dyDescent="0.2">
      <c r="C334" s="103">
        <v>23.24</v>
      </c>
      <c r="D334" s="103">
        <v>27.57</v>
      </c>
    </row>
    <row r="335" spans="3:4" x14ac:dyDescent="0.2">
      <c r="C335" s="103">
        <v>24.99</v>
      </c>
      <c r="D335" s="103">
        <v>27.46</v>
      </c>
    </row>
    <row r="336" spans="3:4" x14ac:dyDescent="0.2">
      <c r="C336" s="103">
        <v>23.16</v>
      </c>
      <c r="D336" s="103">
        <v>29.71</v>
      </c>
    </row>
    <row r="337" spans="3:4" x14ac:dyDescent="0.2">
      <c r="C337" s="103">
        <v>21.65</v>
      </c>
      <c r="D337" s="103">
        <v>27.4</v>
      </c>
    </row>
    <row r="338" spans="3:4" x14ac:dyDescent="0.2">
      <c r="C338" s="103">
        <v>25.77</v>
      </c>
      <c r="D338" s="103">
        <v>27.45</v>
      </c>
    </row>
    <row r="339" spans="3:4" x14ac:dyDescent="0.2">
      <c r="C339" s="103">
        <v>21.15</v>
      </c>
      <c r="D339" s="103">
        <v>30.89</v>
      </c>
    </row>
    <row r="340" spans="3:4" x14ac:dyDescent="0.2">
      <c r="C340" s="103">
        <v>25.3</v>
      </c>
      <c r="D340" s="103">
        <v>29.65</v>
      </c>
    </row>
    <row r="341" spans="3:4" x14ac:dyDescent="0.2">
      <c r="C341" s="103">
        <v>24.03</v>
      </c>
      <c r="D341" s="103">
        <v>25.02</v>
      </c>
    </row>
    <row r="342" spans="3:4" x14ac:dyDescent="0.2">
      <c r="C342" s="103">
        <v>25.3</v>
      </c>
      <c r="D342" s="103">
        <v>26.41</v>
      </c>
    </row>
    <row r="343" spans="3:4" x14ac:dyDescent="0.2">
      <c r="C343" s="103">
        <v>25.77</v>
      </c>
      <c r="D343" s="103">
        <v>28.27</v>
      </c>
    </row>
    <row r="344" spans="3:4" x14ac:dyDescent="0.2">
      <c r="C344" s="103">
        <v>24.12</v>
      </c>
      <c r="D344" s="103">
        <v>26.97</v>
      </c>
    </row>
    <row r="345" spans="3:4" x14ac:dyDescent="0.2">
      <c r="C345" s="103">
        <v>20.75</v>
      </c>
      <c r="D345" s="103">
        <v>26.95</v>
      </c>
    </row>
    <row r="346" spans="3:4" x14ac:dyDescent="0.2">
      <c r="C346" s="103">
        <v>23.13</v>
      </c>
      <c r="D346" s="103">
        <v>27.31</v>
      </c>
    </row>
    <row r="347" spans="3:4" x14ac:dyDescent="0.2">
      <c r="C347" s="103">
        <v>23.58</v>
      </c>
      <c r="D347" s="103">
        <v>29.99</v>
      </c>
    </row>
    <row r="348" spans="3:4" x14ac:dyDescent="0.2">
      <c r="C348" s="103">
        <v>20.81</v>
      </c>
      <c r="D348" s="103">
        <v>28.18</v>
      </c>
    </row>
    <row r="349" spans="3:4" x14ac:dyDescent="0.2">
      <c r="C349" s="103">
        <v>21.98</v>
      </c>
      <c r="D349" s="103">
        <v>22.87</v>
      </c>
    </row>
    <row r="350" spans="3:4" x14ac:dyDescent="0.2">
      <c r="C350" s="103">
        <v>20.079999999999998</v>
      </c>
      <c r="D350" s="103">
        <v>27.18</v>
      </c>
    </row>
    <row r="351" spans="3:4" x14ac:dyDescent="0.2">
      <c r="C351" s="103">
        <v>22.93</v>
      </c>
      <c r="D351" s="103">
        <v>22.62</v>
      </c>
    </row>
    <row r="352" spans="3:4" x14ac:dyDescent="0.2">
      <c r="C352" s="103">
        <v>23.9</v>
      </c>
      <c r="D352" s="103">
        <v>27.32</v>
      </c>
    </row>
    <row r="353" spans="3:4" x14ac:dyDescent="0.2">
      <c r="C353" s="103">
        <v>23.78</v>
      </c>
      <c r="D353" s="103">
        <v>26.84</v>
      </c>
    </row>
    <row r="354" spans="3:4" x14ac:dyDescent="0.2">
      <c r="C354" s="103">
        <v>19.86</v>
      </c>
      <c r="D354" s="103">
        <v>30.4</v>
      </c>
    </row>
    <row r="355" spans="3:4" x14ac:dyDescent="0.2">
      <c r="C355" s="103">
        <v>23.83</v>
      </c>
      <c r="D355" s="103">
        <v>29.86</v>
      </c>
    </row>
    <row r="356" spans="3:4" x14ac:dyDescent="0.2">
      <c r="C356" s="103">
        <v>22</v>
      </c>
      <c r="D356" s="103">
        <v>32.68</v>
      </c>
    </row>
    <row r="357" spans="3:4" x14ac:dyDescent="0.2">
      <c r="C357" s="103">
        <v>21.48</v>
      </c>
      <c r="D357" s="103">
        <v>28.27</v>
      </c>
    </row>
    <row r="358" spans="3:4" x14ac:dyDescent="0.2">
      <c r="C358" s="103">
        <v>23.07</v>
      </c>
      <c r="D358" s="103">
        <v>28.76</v>
      </c>
    </row>
    <row r="359" spans="3:4" x14ac:dyDescent="0.2">
      <c r="C359" s="103">
        <v>24.87</v>
      </c>
      <c r="D359" s="103">
        <v>25.08</v>
      </c>
    </row>
    <row r="360" spans="3:4" x14ac:dyDescent="0.2">
      <c r="C360" s="103">
        <v>25.23</v>
      </c>
      <c r="D360" s="103">
        <v>29.43</v>
      </c>
    </row>
    <row r="361" spans="3:4" x14ac:dyDescent="0.2">
      <c r="C361" s="103">
        <v>24.18</v>
      </c>
      <c r="D361" s="103">
        <v>25.51</v>
      </c>
    </row>
    <row r="362" spans="3:4" x14ac:dyDescent="0.2">
      <c r="C362" s="103">
        <v>24.03</v>
      </c>
      <c r="D362" s="103">
        <v>24.69</v>
      </c>
    </row>
    <row r="363" spans="3:4" x14ac:dyDescent="0.2">
      <c r="C363" s="103">
        <v>24.7</v>
      </c>
      <c r="D363" s="103">
        <v>27.53</v>
      </c>
    </row>
    <row r="364" spans="3:4" x14ac:dyDescent="0.2">
      <c r="C364" s="103">
        <v>23.84</v>
      </c>
      <c r="D364" s="103">
        <v>25.78</v>
      </c>
    </row>
    <row r="365" spans="3:4" x14ac:dyDescent="0.2">
      <c r="C365" s="103">
        <v>21.78</v>
      </c>
      <c r="D365" s="103">
        <v>28.16</v>
      </c>
    </row>
    <row r="366" spans="3:4" x14ac:dyDescent="0.2">
      <c r="C366" s="103">
        <v>22.88</v>
      </c>
      <c r="D366" s="103">
        <v>27.32</v>
      </c>
    </row>
    <row r="367" spans="3:4" x14ac:dyDescent="0.2">
      <c r="C367" s="103">
        <v>25.2</v>
      </c>
      <c r="D367" s="103">
        <v>27.21</v>
      </c>
    </row>
    <row r="368" spans="3:4" x14ac:dyDescent="0.2">
      <c r="C368" s="103">
        <v>25.62</v>
      </c>
      <c r="D368" s="103">
        <v>32.03</v>
      </c>
    </row>
    <row r="369" spans="3:4" x14ac:dyDescent="0.2">
      <c r="C369" s="103">
        <v>22.05</v>
      </c>
      <c r="D369" s="103">
        <v>28.48</v>
      </c>
    </row>
    <row r="370" spans="3:4" x14ac:dyDescent="0.2">
      <c r="C370" s="103">
        <v>23.57</v>
      </c>
      <c r="D370" s="103">
        <v>29.66</v>
      </c>
    </row>
    <row r="371" spans="3:4" x14ac:dyDescent="0.2">
      <c r="C371" s="103">
        <v>21.03</v>
      </c>
      <c r="D371" s="103">
        <v>23.08</v>
      </c>
    </row>
    <row r="372" spans="3:4" x14ac:dyDescent="0.2">
      <c r="C372" s="103">
        <v>26.54</v>
      </c>
      <c r="D372" s="103">
        <v>26.8</v>
      </c>
    </row>
    <row r="373" spans="3:4" x14ac:dyDescent="0.2">
      <c r="C373" s="103">
        <v>23.73</v>
      </c>
      <c r="D373" s="103">
        <v>25.73</v>
      </c>
    </row>
    <row r="374" spans="3:4" x14ac:dyDescent="0.2">
      <c r="C374" s="103">
        <v>22.5</v>
      </c>
      <c r="D374" s="103">
        <v>24.37</v>
      </c>
    </row>
    <row r="375" spans="3:4" x14ac:dyDescent="0.2">
      <c r="C375" s="103">
        <v>29.52</v>
      </c>
      <c r="D375" s="103">
        <v>23.44</v>
      </c>
    </row>
    <row r="376" spans="3:4" x14ac:dyDescent="0.2">
      <c r="C376" s="103">
        <v>22.72</v>
      </c>
      <c r="D376" s="103">
        <v>25.99</v>
      </c>
    </row>
    <row r="377" spans="3:4" x14ac:dyDescent="0.2">
      <c r="C377" s="103">
        <v>25.91</v>
      </c>
      <c r="D377" s="103">
        <v>25.74</v>
      </c>
    </row>
    <row r="378" spans="3:4" x14ac:dyDescent="0.2">
      <c r="C378" s="103">
        <v>23.07</v>
      </c>
      <c r="D378" s="103">
        <v>26.94</v>
      </c>
    </row>
    <row r="379" spans="3:4" x14ac:dyDescent="0.2">
      <c r="C379" s="103">
        <v>25.36</v>
      </c>
      <c r="D379" s="103">
        <v>23.22</v>
      </c>
    </row>
    <row r="380" spans="3:4" x14ac:dyDescent="0.2">
      <c r="C380" s="103">
        <v>24.1</v>
      </c>
      <c r="D380" s="103">
        <v>26.69</v>
      </c>
    </row>
    <row r="381" spans="3:4" x14ac:dyDescent="0.2">
      <c r="C381" s="103">
        <v>26.13</v>
      </c>
      <c r="D381" s="103">
        <v>26.89</v>
      </c>
    </row>
    <row r="382" spans="3:4" x14ac:dyDescent="0.2">
      <c r="C382" s="103">
        <v>24.72</v>
      </c>
      <c r="D382" s="103">
        <v>26.9</v>
      </c>
    </row>
    <row r="383" spans="3:4" x14ac:dyDescent="0.2">
      <c r="C383" s="103">
        <v>28</v>
      </c>
      <c r="D383" s="103">
        <v>28.67</v>
      </c>
    </row>
    <row r="384" spans="3:4" x14ac:dyDescent="0.2">
      <c r="C384" s="103">
        <v>21.31</v>
      </c>
      <c r="D384" s="103">
        <v>22.26</v>
      </c>
    </row>
    <row r="385" spans="3:4" x14ac:dyDescent="0.2">
      <c r="C385" s="103">
        <v>22.62</v>
      </c>
      <c r="D385" s="103">
        <v>26.45</v>
      </c>
    </row>
    <row r="386" spans="3:4" x14ac:dyDescent="0.2">
      <c r="C386" s="103">
        <v>25.18</v>
      </c>
      <c r="D386" s="103">
        <v>27.59</v>
      </c>
    </row>
    <row r="387" spans="3:4" x14ac:dyDescent="0.2">
      <c r="C387" s="103">
        <v>21.02</v>
      </c>
      <c r="D387" s="103">
        <v>28.47</v>
      </c>
    </row>
    <row r="388" spans="3:4" x14ac:dyDescent="0.2">
      <c r="C388" s="103">
        <v>23.3</v>
      </c>
      <c r="D388" s="103">
        <v>24.98</v>
      </c>
    </row>
    <row r="389" spans="3:4" x14ac:dyDescent="0.2">
      <c r="C389" s="103">
        <v>19.47</v>
      </c>
      <c r="D389" s="103">
        <v>29.23</v>
      </c>
    </row>
    <row r="390" spans="3:4" x14ac:dyDescent="0.2">
      <c r="C390" s="103">
        <v>24.25</v>
      </c>
      <c r="D390" s="103">
        <v>26.66</v>
      </c>
    </row>
    <row r="391" spans="3:4" x14ac:dyDescent="0.2">
      <c r="C391" s="103">
        <v>27.06</v>
      </c>
      <c r="D391" s="103">
        <v>25.88</v>
      </c>
    </row>
    <row r="392" spans="3:4" x14ac:dyDescent="0.2">
      <c r="C392" s="103">
        <v>24.18</v>
      </c>
      <c r="D392" s="103">
        <v>29.15</v>
      </c>
    </row>
    <row r="393" spans="3:4" x14ac:dyDescent="0.2">
      <c r="C393" s="103">
        <v>23.8</v>
      </c>
      <c r="D393" s="103">
        <v>25.51</v>
      </c>
    </row>
    <row r="394" spans="3:4" x14ac:dyDescent="0.2">
      <c r="C394" s="103">
        <v>24.08</v>
      </c>
      <c r="D394" s="103">
        <v>28.8</v>
      </c>
    </row>
    <row r="395" spans="3:4" x14ac:dyDescent="0.2">
      <c r="C395" s="103">
        <v>18.71</v>
      </c>
      <c r="D395" s="103">
        <v>26.19</v>
      </c>
    </row>
    <row r="396" spans="3:4" x14ac:dyDescent="0.2">
      <c r="C396" s="103">
        <v>32.42</v>
      </c>
      <c r="D396" s="103">
        <v>25.83</v>
      </c>
    </row>
    <row r="397" spans="3:4" x14ac:dyDescent="0.2">
      <c r="C397" s="103">
        <v>25.36</v>
      </c>
      <c r="D397" s="103">
        <v>25.92</v>
      </c>
    </row>
    <row r="398" spans="3:4" x14ac:dyDescent="0.2">
      <c r="C398" s="103">
        <v>25.4</v>
      </c>
      <c r="D398" s="103">
        <v>25.85</v>
      </c>
    </row>
    <row r="399" spans="3:4" x14ac:dyDescent="0.2">
      <c r="C399" s="103">
        <v>26.67</v>
      </c>
      <c r="D399" s="103">
        <v>28.52</v>
      </c>
    </row>
    <row r="400" spans="3:4" x14ac:dyDescent="0.2">
      <c r="C400" s="103">
        <v>26.25</v>
      </c>
      <c r="D400" s="103">
        <v>28.84</v>
      </c>
    </row>
    <row r="401" spans="3:4" x14ac:dyDescent="0.2">
      <c r="C401" s="103">
        <v>15.68</v>
      </c>
      <c r="D401" s="103">
        <v>23.55</v>
      </c>
    </row>
    <row r="402" spans="3:4" x14ac:dyDescent="0.2">
      <c r="C402" s="103">
        <v>20.93</v>
      </c>
      <c r="D402" s="103">
        <v>28</v>
      </c>
    </row>
    <row r="403" spans="3:4" x14ac:dyDescent="0.2">
      <c r="C403" s="103">
        <v>23.13</v>
      </c>
      <c r="D403" s="103">
        <v>27.79</v>
      </c>
    </row>
    <row r="404" spans="3:4" x14ac:dyDescent="0.2">
      <c r="C404" s="103">
        <v>22.19</v>
      </c>
      <c r="D404" s="103">
        <v>26.07</v>
      </c>
    </row>
    <row r="405" spans="3:4" x14ac:dyDescent="0.2">
      <c r="C405" s="103">
        <v>26.47</v>
      </c>
      <c r="D405" s="103">
        <v>29.96</v>
      </c>
    </row>
    <row r="406" spans="3:4" x14ac:dyDescent="0.2">
      <c r="C406" s="103">
        <v>25</v>
      </c>
      <c r="D406" s="103">
        <v>19.86</v>
      </c>
    </row>
    <row r="407" spans="3:4" x14ac:dyDescent="0.2">
      <c r="C407" s="103">
        <v>25.56</v>
      </c>
      <c r="D407" s="103">
        <v>28.62</v>
      </c>
    </row>
    <row r="408" spans="3:4" x14ac:dyDescent="0.2">
      <c r="C408" s="103">
        <v>23.75</v>
      </c>
      <c r="D408" s="103">
        <v>26.93</v>
      </c>
    </row>
    <row r="409" spans="3:4" x14ac:dyDescent="0.2">
      <c r="C409" s="103">
        <v>24.63</v>
      </c>
      <c r="D409" s="103">
        <v>28.95</v>
      </c>
    </row>
    <row r="410" spans="3:4" x14ac:dyDescent="0.2">
      <c r="C410" s="103">
        <v>25.36</v>
      </c>
      <c r="D410" s="103">
        <v>24.69</v>
      </c>
    </row>
    <row r="411" spans="3:4" x14ac:dyDescent="0.2">
      <c r="C411" s="103">
        <v>21.78</v>
      </c>
      <c r="D411" s="103">
        <v>28.6</v>
      </c>
    </row>
    <row r="412" spans="3:4" x14ac:dyDescent="0.2">
      <c r="C412" s="103">
        <v>24.12</v>
      </c>
      <c r="D412" s="103">
        <v>28.33</v>
      </c>
    </row>
    <row r="413" spans="3:4" x14ac:dyDescent="0.2">
      <c r="C413" s="103">
        <v>22.77</v>
      </c>
      <c r="D413" s="103">
        <v>28.95</v>
      </c>
    </row>
    <row r="414" spans="3:4" x14ac:dyDescent="0.2">
      <c r="C414" s="103">
        <v>24.5</v>
      </c>
      <c r="D414" s="103">
        <v>36.75</v>
      </c>
    </row>
    <row r="415" spans="3:4" x14ac:dyDescent="0.2">
      <c r="C415" s="103">
        <v>23.55</v>
      </c>
      <c r="D415" s="103">
        <v>25.38</v>
      </c>
    </row>
    <row r="416" spans="3:4" x14ac:dyDescent="0.2">
      <c r="C416" s="103">
        <v>19.13</v>
      </c>
      <c r="D416" s="103">
        <v>28.46</v>
      </c>
    </row>
    <row r="417" spans="3:4" x14ac:dyDescent="0.2">
      <c r="C417" s="103">
        <v>22.93</v>
      </c>
      <c r="D417" s="103">
        <v>29.23</v>
      </c>
    </row>
    <row r="418" spans="3:4" x14ac:dyDescent="0.2">
      <c r="C418" s="103">
        <v>22.04</v>
      </c>
      <c r="D418" s="103">
        <v>29.73</v>
      </c>
    </row>
    <row r="419" spans="3:4" x14ac:dyDescent="0.2">
      <c r="C419" s="103">
        <v>22.33</v>
      </c>
      <c r="D419" s="103">
        <v>27.99</v>
      </c>
    </row>
    <row r="420" spans="3:4" x14ac:dyDescent="0.2">
      <c r="C420" s="103">
        <v>23.08</v>
      </c>
      <c r="D420" s="103">
        <v>28.31</v>
      </c>
    </row>
    <row r="421" spans="3:4" x14ac:dyDescent="0.2">
      <c r="C421" s="103">
        <v>27.04</v>
      </c>
      <c r="D421" s="103">
        <v>25.92</v>
      </c>
    </row>
    <row r="422" spans="3:4" x14ac:dyDescent="0.2">
      <c r="C422" s="103">
        <v>21.8</v>
      </c>
      <c r="D422" s="103">
        <v>27.7</v>
      </c>
    </row>
    <row r="423" spans="3:4" x14ac:dyDescent="0.2">
      <c r="C423" s="103">
        <v>24.61</v>
      </c>
      <c r="D423" s="103">
        <v>25.99</v>
      </c>
    </row>
    <row r="424" spans="3:4" x14ac:dyDescent="0.2">
      <c r="C424" s="103">
        <v>25.95</v>
      </c>
      <c r="D424" s="103">
        <v>28.91</v>
      </c>
    </row>
    <row r="425" spans="3:4" x14ac:dyDescent="0.2">
      <c r="C425" s="103">
        <v>26.18</v>
      </c>
      <c r="D425" s="103">
        <v>24.29</v>
      </c>
    </row>
    <row r="426" spans="3:4" x14ac:dyDescent="0.2">
      <c r="C426" s="103">
        <v>28.41</v>
      </c>
      <c r="D426" s="103">
        <v>21.13</v>
      </c>
    </row>
    <row r="427" spans="3:4" x14ac:dyDescent="0.2">
      <c r="C427" s="103">
        <v>25.1</v>
      </c>
      <c r="D427" s="103">
        <v>24.31</v>
      </c>
    </row>
    <row r="428" spans="3:4" x14ac:dyDescent="0.2">
      <c r="C428" s="103">
        <v>25.56</v>
      </c>
      <c r="D428" s="103">
        <v>24.19</v>
      </c>
    </row>
    <row r="429" spans="3:4" x14ac:dyDescent="0.2">
      <c r="C429" s="103">
        <v>25.76</v>
      </c>
      <c r="D429" s="103">
        <v>28.16</v>
      </c>
    </row>
    <row r="430" spans="3:4" x14ac:dyDescent="0.2">
      <c r="C430" s="103">
        <v>26.35</v>
      </c>
      <c r="D430" s="103">
        <v>26.46</v>
      </c>
    </row>
    <row r="431" spans="3:4" x14ac:dyDescent="0.2">
      <c r="C431" s="103">
        <v>25.59</v>
      </c>
      <c r="D431" s="103">
        <v>27.66</v>
      </c>
    </row>
    <row r="432" spans="3:4" x14ac:dyDescent="0.2">
      <c r="C432" s="103">
        <v>25.55</v>
      </c>
      <c r="D432" s="103">
        <v>23.36</v>
      </c>
    </row>
    <row r="433" spans="3:4" x14ac:dyDescent="0.2">
      <c r="C433" s="103">
        <v>26.42</v>
      </c>
      <c r="D433" s="103">
        <v>28.17</v>
      </c>
    </row>
    <row r="434" spans="3:4" x14ac:dyDescent="0.2">
      <c r="C434" s="103">
        <v>24.48</v>
      </c>
      <c r="D434" s="103">
        <v>28.22</v>
      </c>
    </row>
    <row r="435" spans="3:4" x14ac:dyDescent="0.2">
      <c r="C435" s="103">
        <v>27.74</v>
      </c>
      <c r="D435" s="103">
        <v>23.58</v>
      </c>
    </row>
    <row r="436" spans="3:4" x14ac:dyDescent="0.2">
      <c r="C436" s="103">
        <v>25.57</v>
      </c>
      <c r="D436" s="103">
        <v>23.5</v>
      </c>
    </row>
    <row r="437" spans="3:4" x14ac:dyDescent="0.2">
      <c r="C437" s="103">
        <v>26.02</v>
      </c>
      <c r="D437" s="103">
        <v>29.34</v>
      </c>
    </row>
    <row r="438" spans="3:4" x14ac:dyDescent="0.2">
      <c r="C438" s="103">
        <v>27.17</v>
      </c>
      <c r="D438" s="103">
        <v>24.66</v>
      </c>
    </row>
    <row r="439" spans="3:4" x14ac:dyDescent="0.2">
      <c r="C439" s="103">
        <v>21.55</v>
      </c>
      <c r="D439" s="103">
        <v>26.5</v>
      </c>
    </row>
    <row r="440" spans="3:4" x14ac:dyDescent="0.2">
      <c r="C440" s="103">
        <v>28.47</v>
      </c>
      <c r="D440" s="103">
        <v>27.42</v>
      </c>
    </row>
    <row r="441" spans="3:4" x14ac:dyDescent="0.2">
      <c r="C441" s="103">
        <v>21.48</v>
      </c>
      <c r="D441" s="103">
        <v>29.93</v>
      </c>
    </row>
    <row r="442" spans="3:4" x14ac:dyDescent="0.2">
      <c r="C442" s="103">
        <v>24.33</v>
      </c>
      <c r="D442" s="103">
        <v>28.86</v>
      </c>
    </row>
    <row r="443" spans="3:4" x14ac:dyDescent="0.2">
      <c r="C443" s="103">
        <v>22.61</v>
      </c>
      <c r="D443" s="103">
        <v>28.45</v>
      </c>
    </row>
    <row r="444" spans="3:4" x14ac:dyDescent="0.2">
      <c r="C444" s="103">
        <v>26.63</v>
      </c>
      <c r="D444" s="103">
        <v>29.45</v>
      </c>
    </row>
    <row r="445" spans="3:4" x14ac:dyDescent="0.2">
      <c r="C445" s="103">
        <v>22.78</v>
      </c>
      <c r="D445" s="103">
        <v>28.33</v>
      </c>
    </row>
    <row r="446" spans="3:4" x14ac:dyDescent="0.2">
      <c r="C446" s="103">
        <v>18</v>
      </c>
      <c r="D446" s="103">
        <v>28.62</v>
      </c>
    </row>
    <row r="447" spans="3:4" x14ac:dyDescent="0.2">
      <c r="C447" s="103">
        <v>19.23</v>
      </c>
      <c r="D447" s="103">
        <v>23.65</v>
      </c>
    </row>
    <row r="448" spans="3:4" x14ac:dyDescent="0.2">
      <c r="C448" s="103">
        <v>25.83</v>
      </c>
      <c r="D448" s="103">
        <v>22.56</v>
      </c>
    </row>
    <row r="449" spans="3:4" x14ac:dyDescent="0.2">
      <c r="C449" s="103">
        <v>23.09</v>
      </c>
      <c r="D449" s="103">
        <v>23.82</v>
      </c>
    </row>
    <row r="450" spans="3:4" x14ac:dyDescent="0.2">
      <c r="C450" s="103">
        <v>20.100000000000001</v>
      </c>
      <c r="D450" s="103">
        <v>26.04</v>
      </c>
    </row>
    <row r="451" spans="3:4" x14ac:dyDescent="0.2">
      <c r="C451" s="103">
        <v>26.19</v>
      </c>
      <c r="D451" s="103">
        <v>26.07</v>
      </c>
    </row>
    <row r="452" spans="3:4" x14ac:dyDescent="0.2">
      <c r="C452" s="103">
        <v>23.92</v>
      </c>
      <c r="D452" s="103">
        <v>25.67</v>
      </c>
    </row>
    <row r="453" spans="3:4" x14ac:dyDescent="0.2">
      <c r="C453" s="103">
        <v>23.48</v>
      </c>
      <c r="D453" s="103">
        <v>28.47</v>
      </c>
    </row>
    <row r="454" spans="3:4" x14ac:dyDescent="0.2">
      <c r="C454" s="103">
        <v>20.81</v>
      </c>
      <c r="D454" s="103">
        <v>27.87</v>
      </c>
    </row>
    <row r="455" spans="3:4" x14ac:dyDescent="0.2">
      <c r="C455" s="103">
        <v>21.87</v>
      </c>
      <c r="D455" s="103">
        <v>24.67</v>
      </c>
    </row>
    <row r="456" spans="3:4" x14ac:dyDescent="0.2">
      <c r="C456" s="103">
        <v>24.36</v>
      </c>
      <c r="D456" s="103">
        <v>28.37</v>
      </c>
    </row>
    <row r="457" spans="3:4" x14ac:dyDescent="0.2">
      <c r="C457" s="103">
        <v>20.95</v>
      </c>
      <c r="D457" s="103">
        <v>27.41</v>
      </c>
    </row>
    <row r="458" spans="3:4" x14ac:dyDescent="0.2">
      <c r="C458" s="103">
        <v>16.25</v>
      </c>
      <c r="D458" s="103">
        <v>28.91</v>
      </c>
    </row>
    <row r="459" spans="3:4" x14ac:dyDescent="0.2">
      <c r="C459" s="103">
        <v>24.46</v>
      </c>
      <c r="D459" s="103">
        <v>28.53</v>
      </c>
    </row>
    <row r="460" spans="3:4" x14ac:dyDescent="0.2">
      <c r="C460" s="103">
        <v>19.190000000000001</v>
      </c>
      <c r="D460" s="103">
        <v>22.52</v>
      </c>
    </row>
    <row r="461" spans="3:4" x14ac:dyDescent="0.2">
      <c r="C461" s="103">
        <v>25.8</v>
      </c>
      <c r="D461" s="103">
        <v>25.7</v>
      </c>
    </row>
    <row r="462" spans="3:4" x14ac:dyDescent="0.2">
      <c r="C462" s="103">
        <v>21.3</v>
      </c>
      <c r="D462" s="103">
        <v>26.54</v>
      </c>
    </row>
    <row r="463" spans="3:4" x14ac:dyDescent="0.2">
      <c r="C463" s="103">
        <v>24.11</v>
      </c>
      <c r="D463" s="103">
        <v>27.5</v>
      </c>
    </row>
    <row r="464" spans="3:4" x14ac:dyDescent="0.2">
      <c r="C464" s="103">
        <v>23.96</v>
      </c>
      <c r="D464" s="103">
        <v>24.47</v>
      </c>
    </row>
    <row r="465" spans="3:4" x14ac:dyDescent="0.2">
      <c r="C465" s="103">
        <v>25.49</v>
      </c>
      <c r="D465" s="103">
        <v>31.98</v>
      </c>
    </row>
    <row r="466" spans="3:4" x14ac:dyDescent="0.2">
      <c r="C466" s="103">
        <v>20.49</v>
      </c>
      <c r="D466" s="103">
        <v>26.93</v>
      </c>
    </row>
    <row r="467" spans="3:4" x14ac:dyDescent="0.2">
      <c r="C467" s="103">
        <v>23.44</v>
      </c>
      <c r="D467" s="103">
        <v>24.47</v>
      </c>
    </row>
    <row r="468" spans="3:4" x14ac:dyDescent="0.2">
      <c r="C468" s="103">
        <v>22.91</v>
      </c>
      <c r="D468" s="103">
        <v>26.45</v>
      </c>
    </row>
    <row r="469" spans="3:4" x14ac:dyDescent="0.2">
      <c r="C469" s="103">
        <v>23.62</v>
      </c>
      <c r="D469" s="103">
        <v>23.59</v>
      </c>
    </row>
    <row r="470" spans="3:4" x14ac:dyDescent="0.2">
      <c r="C470" s="103">
        <v>26.06</v>
      </c>
      <c r="D470" s="103">
        <v>25.27</v>
      </c>
    </row>
    <row r="471" spans="3:4" x14ac:dyDescent="0.2">
      <c r="C471" s="103">
        <v>21.97</v>
      </c>
      <c r="D471" s="103">
        <v>25.11</v>
      </c>
    </row>
    <row r="472" spans="3:4" x14ac:dyDescent="0.2">
      <c r="C472" s="103">
        <v>19.72</v>
      </c>
      <c r="D472" s="103">
        <v>28.23</v>
      </c>
    </row>
    <row r="473" spans="3:4" x14ac:dyDescent="0.2">
      <c r="C473" s="103">
        <v>21.05</v>
      </c>
      <c r="D473" s="103">
        <v>23.07</v>
      </c>
    </row>
    <row r="474" spans="3:4" x14ac:dyDescent="0.2">
      <c r="C474" s="103">
        <v>26.27</v>
      </c>
      <c r="D474" s="103">
        <v>26.08</v>
      </c>
    </row>
    <row r="475" spans="3:4" x14ac:dyDescent="0.2">
      <c r="C475" s="103">
        <v>19.36</v>
      </c>
      <c r="D475" s="103">
        <v>29.51</v>
      </c>
    </row>
    <row r="476" spans="3:4" x14ac:dyDescent="0.2">
      <c r="C476" s="103">
        <v>22.1</v>
      </c>
      <c r="D476" s="103">
        <v>28.27</v>
      </c>
    </row>
    <row r="477" spans="3:4" x14ac:dyDescent="0.2">
      <c r="C477" s="103">
        <v>24.38</v>
      </c>
      <c r="D477" s="103">
        <v>29.57</v>
      </c>
    </row>
    <row r="478" spans="3:4" x14ac:dyDescent="0.2">
      <c r="C478" s="103">
        <v>23.81</v>
      </c>
      <c r="D478" s="103">
        <v>30.15</v>
      </c>
    </row>
    <row r="479" spans="3:4" x14ac:dyDescent="0.2">
      <c r="C479" s="103">
        <v>24.27</v>
      </c>
      <c r="D479" s="103">
        <v>27.06</v>
      </c>
    </row>
    <row r="480" spans="3:4" x14ac:dyDescent="0.2">
      <c r="C480" s="103">
        <v>23.56</v>
      </c>
      <c r="D480" s="103">
        <v>21.27</v>
      </c>
    </row>
    <row r="481" spans="3:4" x14ac:dyDescent="0.2">
      <c r="C481" s="103">
        <v>19.73</v>
      </c>
      <c r="D481" s="103">
        <v>27.46</v>
      </c>
    </row>
    <row r="482" spans="3:4" x14ac:dyDescent="0.2">
      <c r="C482" s="103">
        <v>21.49</v>
      </c>
      <c r="D482" s="103">
        <v>23.91</v>
      </c>
    </row>
    <row r="483" spans="3:4" x14ac:dyDescent="0.2">
      <c r="C483" s="103">
        <v>21.16</v>
      </c>
      <c r="D483" s="103">
        <v>27.39</v>
      </c>
    </row>
    <row r="484" spans="3:4" x14ac:dyDescent="0.2">
      <c r="C484" s="103">
        <v>18.420000000000002</v>
      </c>
      <c r="D484" s="103">
        <v>29.25</v>
      </c>
    </row>
    <row r="485" spans="3:4" x14ac:dyDescent="0.2">
      <c r="C485" s="103">
        <v>22.7</v>
      </c>
      <c r="D485" s="103">
        <v>25.51</v>
      </c>
    </row>
    <row r="486" spans="3:4" x14ac:dyDescent="0.2">
      <c r="C486" s="103">
        <v>29.4</v>
      </c>
      <c r="D486" s="103">
        <v>34.47</v>
      </c>
    </row>
    <row r="487" spans="3:4" x14ac:dyDescent="0.2">
      <c r="C487" s="103">
        <v>24.23</v>
      </c>
      <c r="D487" s="103">
        <v>26.36</v>
      </c>
    </row>
    <row r="488" spans="3:4" x14ac:dyDescent="0.2">
      <c r="C488" s="103">
        <v>16.920000000000002</v>
      </c>
      <c r="D488" s="103">
        <v>26.85</v>
      </c>
    </row>
    <row r="489" spans="3:4" x14ac:dyDescent="0.2">
      <c r="C489" s="103">
        <v>27.83</v>
      </c>
      <c r="D489" s="103">
        <v>27.85</v>
      </c>
    </row>
    <row r="490" spans="3:4" x14ac:dyDescent="0.2">
      <c r="C490" s="103">
        <v>23.71</v>
      </c>
      <c r="D490" s="103">
        <v>27.73</v>
      </c>
    </row>
    <row r="491" spans="3:4" x14ac:dyDescent="0.2">
      <c r="C491" s="103">
        <v>26.02</v>
      </c>
      <c r="D491" s="103">
        <v>26.41</v>
      </c>
    </row>
    <row r="492" spans="3:4" x14ac:dyDescent="0.2">
      <c r="C492" s="103">
        <v>22.09</v>
      </c>
      <c r="D492" s="103">
        <v>25.14</v>
      </c>
    </row>
    <row r="493" spans="3:4" x14ac:dyDescent="0.2">
      <c r="C493" s="103">
        <v>21.17</v>
      </c>
      <c r="D493" s="103">
        <v>28.08</v>
      </c>
    </row>
    <row r="494" spans="3:4" x14ac:dyDescent="0.2">
      <c r="C494" s="103">
        <v>26.84</v>
      </c>
      <c r="D494" s="103">
        <v>27.34</v>
      </c>
    </row>
    <row r="495" spans="3:4" x14ac:dyDescent="0.2">
      <c r="C495" s="103">
        <v>22.94</v>
      </c>
      <c r="D495" s="103">
        <v>27.12</v>
      </c>
    </row>
    <row r="496" spans="3:4" x14ac:dyDescent="0.2">
      <c r="C496" s="103">
        <v>25.97</v>
      </c>
      <c r="D496" s="103">
        <v>26.47</v>
      </c>
    </row>
    <row r="497" spans="3:4" x14ac:dyDescent="0.2">
      <c r="C497" s="103">
        <v>19.25</v>
      </c>
      <c r="D497" s="103">
        <v>20.74</v>
      </c>
    </row>
    <row r="498" spans="3:4" x14ac:dyDescent="0.2">
      <c r="C498" s="103">
        <v>22.02</v>
      </c>
      <c r="D498" s="103">
        <v>30.88</v>
      </c>
    </row>
    <row r="499" spans="3:4" x14ac:dyDescent="0.2">
      <c r="C499" s="103">
        <v>20.21</v>
      </c>
      <c r="D499" s="103">
        <v>29.12</v>
      </c>
    </row>
    <row r="500" spans="3:4" x14ac:dyDescent="0.2">
      <c r="C500" s="103">
        <v>18.18</v>
      </c>
      <c r="D500" s="103">
        <v>26.42</v>
      </c>
    </row>
    <row r="501" spans="3:4" x14ac:dyDescent="0.2">
      <c r="C501" s="103">
        <v>22.69</v>
      </c>
      <c r="D501" s="103">
        <v>16.899999999999999</v>
      </c>
    </row>
    <row r="502" spans="3:4" x14ac:dyDescent="0.2">
      <c r="C502" s="103">
        <v>25.2</v>
      </c>
      <c r="D502" s="103">
        <v>30.74</v>
      </c>
    </row>
    <row r="503" spans="3:4" x14ac:dyDescent="0.2">
      <c r="C503" s="103">
        <v>21.92</v>
      </c>
      <c r="D503" s="103">
        <v>19.96</v>
      </c>
    </row>
    <row r="504" spans="3:4" x14ac:dyDescent="0.2">
      <c r="C504" s="103">
        <v>21.92</v>
      </c>
      <c r="D504" s="103">
        <v>26.62</v>
      </c>
    </row>
    <row r="505" spans="3:4" x14ac:dyDescent="0.2">
      <c r="C505" s="103">
        <v>14.78</v>
      </c>
      <c r="D505" s="103">
        <v>25.93</v>
      </c>
    </row>
    <row r="506" spans="3:4" x14ac:dyDescent="0.2">
      <c r="C506" s="103">
        <v>22.91</v>
      </c>
      <c r="D506" s="103">
        <v>25.5</v>
      </c>
    </row>
    <row r="507" spans="3:4" x14ac:dyDescent="0.2">
      <c r="C507" s="103">
        <v>21.94</v>
      </c>
      <c r="D507" s="103">
        <v>23.61</v>
      </c>
    </row>
    <row r="508" spans="3:4" x14ac:dyDescent="0.2">
      <c r="C508" s="103">
        <v>26.83</v>
      </c>
      <c r="D508" s="103">
        <v>26.4</v>
      </c>
    </row>
    <row r="509" spans="3:4" x14ac:dyDescent="0.2">
      <c r="C509" s="103">
        <v>27.63</v>
      </c>
      <c r="D509" s="103">
        <v>28.28</v>
      </c>
    </row>
    <row r="510" spans="3:4" x14ac:dyDescent="0.2">
      <c r="C510" s="103">
        <v>25.39</v>
      </c>
      <c r="D510" s="103">
        <v>26.93</v>
      </c>
    </row>
    <row r="511" spans="3:4" x14ac:dyDescent="0.2">
      <c r="C511" s="103">
        <v>24.14</v>
      </c>
      <c r="D511" s="103">
        <v>25.7</v>
      </c>
    </row>
    <row r="512" spans="3:4" x14ac:dyDescent="0.2">
      <c r="C512" s="103">
        <v>24.44</v>
      </c>
      <c r="D512" s="103">
        <v>24.56</v>
      </c>
    </row>
    <row r="513" spans="3:4" x14ac:dyDescent="0.2">
      <c r="C513" s="103">
        <v>24.98</v>
      </c>
      <c r="D513" s="103">
        <v>26.26</v>
      </c>
    </row>
    <row r="514" spans="3:4" x14ac:dyDescent="0.2">
      <c r="C514" s="103">
        <v>24.48</v>
      </c>
      <c r="D514" s="103">
        <v>28.92</v>
      </c>
    </row>
    <row r="515" spans="3:4" x14ac:dyDescent="0.2">
      <c r="C515" s="103">
        <v>23.17</v>
      </c>
      <c r="D515" s="103">
        <v>22.65</v>
      </c>
    </row>
    <row r="516" spans="3:4" x14ac:dyDescent="0.2">
      <c r="C516" s="103">
        <v>26.24</v>
      </c>
      <c r="D516" s="103">
        <v>25.98</v>
      </c>
    </row>
    <row r="517" spans="3:4" x14ac:dyDescent="0.2">
      <c r="C517" s="103">
        <v>32</v>
      </c>
      <c r="D517" s="103">
        <v>28.75</v>
      </c>
    </row>
    <row r="518" spans="3:4" x14ac:dyDescent="0.2">
      <c r="C518" s="103">
        <v>21.09</v>
      </c>
      <c r="D518" s="103">
        <v>28.58</v>
      </c>
    </row>
    <row r="519" spans="3:4" x14ac:dyDescent="0.2">
      <c r="C519" s="103">
        <v>21.54</v>
      </c>
      <c r="D519" s="103">
        <v>23.97</v>
      </c>
    </row>
    <row r="520" spans="3:4" x14ac:dyDescent="0.2">
      <c r="C520" s="103">
        <v>32.19</v>
      </c>
      <c r="D520" s="103">
        <v>26.72</v>
      </c>
    </row>
    <row r="521" spans="3:4" x14ac:dyDescent="0.2">
      <c r="C521" s="103">
        <v>28.71</v>
      </c>
      <c r="D521" s="103">
        <v>25.74</v>
      </c>
    </row>
    <row r="522" spans="3:4" x14ac:dyDescent="0.2">
      <c r="C522" s="103">
        <v>26</v>
      </c>
      <c r="D522" s="103">
        <v>24.81</v>
      </c>
    </row>
    <row r="523" spans="3:4" x14ac:dyDescent="0.2">
      <c r="C523" s="103">
        <v>26.45</v>
      </c>
      <c r="D523" s="103">
        <v>25.43</v>
      </c>
    </row>
    <row r="524" spans="3:4" x14ac:dyDescent="0.2">
      <c r="C524" s="103">
        <v>31.67</v>
      </c>
      <c r="D524" s="103">
        <v>23.69</v>
      </c>
    </row>
    <row r="525" spans="3:4" x14ac:dyDescent="0.2">
      <c r="C525" s="103">
        <v>25.98</v>
      </c>
      <c r="D525" s="103">
        <v>20</v>
      </c>
    </row>
    <row r="526" spans="3:4" x14ac:dyDescent="0.2">
      <c r="C526" s="103">
        <v>31.17</v>
      </c>
      <c r="D526" s="103">
        <v>25.34</v>
      </c>
    </row>
    <row r="527" spans="3:4" x14ac:dyDescent="0.2">
      <c r="C527" s="103">
        <v>19.75</v>
      </c>
      <c r="D527" s="103">
        <v>21.66</v>
      </c>
    </row>
    <row r="528" spans="3:4" x14ac:dyDescent="0.2">
      <c r="C528" s="103">
        <v>25.6</v>
      </c>
      <c r="D528" s="103">
        <v>31.95</v>
      </c>
    </row>
    <row r="529" spans="3:4" x14ac:dyDescent="0.2">
      <c r="C529" s="103">
        <v>29.52</v>
      </c>
      <c r="D529" s="103">
        <v>24.85</v>
      </c>
    </row>
    <row r="530" spans="3:4" x14ac:dyDescent="0.2">
      <c r="C530" s="103">
        <v>27.67</v>
      </c>
      <c r="D530" s="103">
        <v>23.32</v>
      </c>
    </row>
    <row r="531" spans="3:4" x14ac:dyDescent="0.2">
      <c r="C531" s="103">
        <v>28.12</v>
      </c>
      <c r="D531" s="103">
        <v>26.33</v>
      </c>
    </row>
    <row r="532" spans="3:4" x14ac:dyDescent="0.2">
      <c r="C532" s="103">
        <v>25.86</v>
      </c>
      <c r="D532" s="103">
        <v>24.65</v>
      </c>
    </row>
    <row r="533" spans="3:4" x14ac:dyDescent="0.2">
      <c r="C533" s="103">
        <v>24.86</v>
      </c>
      <c r="D533" s="103">
        <v>13</v>
      </c>
    </row>
    <row r="534" spans="3:4" x14ac:dyDescent="0.2">
      <c r="C534" s="103">
        <v>24.38</v>
      </c>
      <c r="D534" s="103">
        <v>24.01</v>
      </c>
    </row>
    <row r="535" spans="3:4" x14ac:dyDescent="0.2">
      <c r="C535" s="103">
        <v>25.31</v>
      </c>
      <c r="D535" s="103">
        <v>25.73</v>
      </c>
    </row>
    <row r="536" spans="3:4" x14ac:dyDescent="0.2">
      <c r="C536" s="103">
        <v>24.83</v>
      </c>
      <c r="D536" s="103">
        <v>24.96</v>
      </c>
    </row>
    <row r="537" spans="3:4" x14ac:dyDescent="0.2">
      <c r="C537" s="103">
        <v>21.67</v>
      </c>
      <c r="D537" s="103">
        <v>34.65</v>
      </c>
    </row>
    <row r="538" spans="3:4" x14ac:dyDescent="0.2">
      <c r="C538" s="103">
        <v>27.11</v>
      </c>
      <c r="D538" s="103">
        <v>25.14</v>
      </c>
    </row>
    <row r="539" spans="3:4" x14ac:dyDescent="0.2">
      <c r="C539" s="103">
        <v>23.6</v>
      </c>
      <c r="D539" s="103">
        <v>28.95</v>
      </c>
    </row>
    <row r="540" spans="3:4" x14ac:dyDescent="0.2">
      <c r="C540" s="103">
        <v>26.1</v>
      </c>
      <c r="D540" s="103">
        <v>31.2</v>
      </c>
    </row>
    <row r="541" spans="3:4" x14ac:dyDescent="0.2">
      <c r="C541" s="103">
        <v>15.18</v>
      </c>
      <c r="D541" s="103">
        <v>30.22</v>
      </c>
    </row>
    <row r="542" spans="3:4" x14ac:dyDescent="0.2">
      <c r="C542" s="103">
        <v>26.01</v>
      </c>
      <c r="D542" s="103">
        <v>27.65</v>
      </c>
    </row>
    <row r="543" spans="3:4" x14ac:dyDescent="0.2">
      <c r="C543" s="103">
        <v>25.53</v>
      </c>
      <c r="D543" s="103">
        <v>28.91</v>
      </c>
    </row>
    <row r="544" spans="3:4" x14ac:dyDescent="0.2">
      <c r="C544" s="103">
        <v>22.84</v>
      </c>
      <c r="D544" s="103">
        <v>26.61</v>
      </c>
    </row>
    <row r="545" spans="3:4" x14ac:dyDescent="0.2">
      <c r="C545" s="103">
        <v>24.94</v>
      </c>
      <c r="D545" s="103">
        <v>31.58</v>
      </c>
    </row>
    <row r="546" spans="3:4" x14ac:dyDescent="0.2">
      <c r="C546" s="103">
        <v>24.2</v>
      </c>
      <c r="D546" s="103">
        <v>28.59</v>
      </c>
    </row>
    <row r="547" spans="3:4" x14ac:dyDescent="0.2">
      <c r="C547" s="103">
        <v>21.99</v>
      </c>
      <c r="D547" s="103">
        <v>25.94</v>
      </c>
    </row>
    <row r="548" spans="3:4" x14ac:dyDescent="0.2">
      <c r="C548" s="103">
        <v>26.78</v>
      </c>
      <c r="D548" s="103">
        <v>28.8</v>
      </c>
    </row>
    <row r="549" spans="3:4" x14ac:dyDescent="0.2">
      <c r="C549" s="103">
        <v>22.41</v>
      </c>
      <c r="D549" s="103">
        <v>25.85</v>
      </c>
    </row>
    <row r="550" spans="3:4" x14ac:dyDescent="0.2">
      <c r="C550" s="103">
        <v>20.34</v>
      </c>
      <c r="D550" s="103">
        <v>24.16</v>
      </c>
    </row>
    <row r="551" spans="3:4" x14ac:dyDescent="0.2">
      <c r="C551" s="103">
        <v>23.99</v>
      </c>
      <c r="D551" s="103">
        <v>24.13</v>
      </c>
    </row>
    <row r="552" spans="3:4" x14ac:dyDescent="0.2">
      <c r="C552" s="103">
        <v>26.63</v>
      </c>
      <c r="D552" s="103">
        <v>27.27</v>
      </c>
    </row>
    <row r="553" spans="3:4" x14ac:dyDescent="0.2">
      <c r="C553" s="103">
        <v>25.2</v>
      </c>
      <c r="D553" s="103">
        <v>26.55</v>
      </c>
    </row>
    <row r="554" spans="3:4" x14ac:dyDescent="0.2">
      <c r="C554" s="103">
        <v>25.91</v>
      </c>
      <c r="D554" s="103">
        <v>25.44</v>
      </c>
    </row>
    <row r="555" spans="3:4" x14ac:dyDescent="0.2">
      <c r="C555" s="103">
        <v>26.45</v>
      </c>
      <c r="D555" s="103">
        <v>23.41</v>
      </c>
    </row>
    <row r="556" spans="3:4" x14ac:dyDescent="0.2">
      <c r="C556" s="103">
        <v>26.44</v>
      </c>
      <c r="D556" s="103">
        <v>22.83</v>
      </c>
    </row>
    <row r="557" spans="3:4" x14ac:dyDescent="0.2">
      <c r="C557" s="103">
        <v>26.12</v>
      </c>
      <c r="D557" s="103">
        <v>24.31</v>
      </c>
    </row>
    <row r="558" spans="3:4" x14ac:dyDescent="0.2">
      <c r="C558" s="103">
        <v>26.34</v>
      </c>
      <c r="D558" s="103">
        <v>26</v>
      </c>
    </row>
    <row r="559" spans="3:4" x14ac:dyDescent="0.2">
      <c r="C559" s="103">
        <v>27.82</v>
      </c>
      <c r="D559" s="103">
        <v>29.24</v>
      </c>
    </row>
    <row r="560" spans="3:4" x14ac:dyDescent="0.2">
      <c r="C560" s="103">
        <v>27</v>
      </c>
      <c r="D560" s="103">
        <v>22.48</v>
      </c>
    </row>
    <row r="561" spans="3:4" x14ac:dyDescent="0.2">
      <c r="C561" s="103">
        <v>24.99</v>
      </c>
      <c r="D561" s="103">
        <v>26.61</v>
      </c>
    </row>
    <row r="562" spans="3:4" x14ac:dyDescent="0.2">
      <c r="C562" s="103">
        <v>24.36</v>
      </c>
      <c r="D562" s="103">
        <v>27.63</v>
      </c>
    </row>
    <row r="563" spans="3:4" x14ac:dyDescent="0.2">
      <c r="C563" s="103">
        <v>26.37</v>
      </c>
      <c r="D563" s="103">
        <v>20.88</v>
      </c>
    </row>
    <row r="564" spans="3:4" x14ac:dyDescent="0.2">
      <c r="C564" s="103">
        <v>25.99</v>
      </c>
      <c r="D564" s="103">
        <v>27.57</v>
      </c>
    </row>
    <row r="565" spans="3:4" x14ac:dyDescent="0.2">
      <c r="C565" s="103">
        <v>25</v>
      </c>
      <c r="D565" s="103">
        <v>25.71</v>
      </c>
    </row>
    <row r="566" spans="3:4" x14ac:dyDescent="0.2">
      <c r="C566" s="103">
        <v>25.94</v>
      </c>
      <c r="D566" s="103">
        <v>24.17</v>
      </c>
    </row>
    <row r="567" spans="3:4" x14ac:dyDescent="0.2">
      <c r="C567" s="103">
        <v>24.2</v>
      </c>
      <c r="D567" s="103">
        <v>26.57</v>
      </c>
    </row>
    <row r="568" spans="3:4" x14ac:dyDescent="0.2">
      <c r="C568" s="103">
        <v>24.58</v>
      </c>
      <c r="D568" s="103">
        <v>28.15</v>
      </c>
    </row>
    <row r="569" spans="3:4" x14ac:dyDescent="0.2">
      <c r="C569" s="103">
        <v>22.42</v>
      </c>
      <c r="D569" s="103">
        <v>23.46</v>
      </c>
    </row>
    <row r="570" spans="3:4" x14ac:dyDescent="0.2">
      <c r="C570" s="103">
        <v>27.61</v>
      </c>
      <c r="D570" s="103">
        <v>26.31</v>
      </c>
    </row>
    <row r="571" spans="3:4" x14ac:dyDescent="0.2">
      <c r="C571" s="103">
        <v>25.3</v>
      </c>
      <c r="D571" s="103">
        <v>26.27</v>
      </c>
    </row>
    <row r="572" spans="3:4" x14ac:dyDescent="0.2">
      <c r="C572" s="103">
        <v>20.5</v>
      </c>
      <c r="D572" s="103">
        <v>29.87</v>
      </c>
    </row>
    <row r="573" spans="3:4" x14ac:dyDescent="0.2">
      <c r="C573" s="103">
        <v>27.5</v>
      </c>
      <c r="D573" s="103">
        <v>21.83</v>
      </c>
    </row>
    <row r="574" spans="3:4" x14ac:dyDescent="0.2">
      <c r="C574" s="103">
        <v>25.74</v>
      </c>
      <c r="D574" s="103">
        <v>25.64</v>
      </c>
    </row>
    <row r="575" spans="3:4" x14ac:dyDescent="0.2">
      <c r="C575" s="103">
        <v>17.78</v>
      </c>
      <c r="D575" s="103">
        <v>25.1</v>
      </c>
    </row>
    <row r="576" spans="3:4" x14ac:dyDescent="0.2">
      <c r="C576" s="103">
        <v>30.93</v>
      </c>
      <c r="D576" s="103">
        <v>22.37</v>
      </c>
    </row>
    <row r="577" spans="3:4" x14ac:dyDescent="0.2">
      <c r="C577" s="103">
        <v>23.94</v>
      </c>
      <c r="D577" s="103">
        <v>24.15</v>
      </c>
    </row>
    <row r="578" spans="3:4" x14ac:dyDescent="0.2">
      <c r="C578" s="103">
        <v>26.5</v>
      </c>
      <c r="D578" s="103">
        <v>26.16</v>
      </c>
    </row>
    <row r="579" spans="3:4" x14ac:dyDescent="0.2">
      <c r="C579" s="103">
        <v>27.29</v>
      </c>
      <c r="D579" s="103">
        <v>24.89</v>
      </c>
    </row>
    <row r="580" spans="3:4" x14ac:dyDescent="0.2">
      <c r="C580" s="103">
        <v>21.66</v>
      </c>
      <c r="D580" s="103">
        <v>27.62</v>
      </c>
    </row>
    <row r="581" spans="3:4" x14ac:dyDescent="0.2">
      <c r="C581" s="103">
        <v>22.2</v>
      </c>
      <c r="D581" s="103">
        <v>26.87</v>
      </c>
    </row>
    <row r="582" spans="3:4" x14ac:dyDescent="0.2">
      <c r="C582" s="103">
        <v>23.76</v>
      </c>
      <c r="D582" s="103">
        <v>26.35</v>
      </c>
    </row>
    <row r="583" spans="3:4" x14ac:dyDescent="0.2">
      <c r="C583" s="103">
        <v>20.14</v>
      </c>
      <c r="D583" s="103">
        <v>26.83</v>
      </c>
    </row>
    <row r="584" spans="3:4" x14ac:dyDescent="0.2">
      <c r="C584" s="103">
        <v>26.78</v>
      </c>
      <c r="D584" s="103">
        <v>28.22</v>
      </c>
    </row>
    <row r="585" spans="3:4" x14ac:dyDescent="0.2">
      <c r="C585" s="103">
        <v>24.11</v>
      </c>
      <c r="D585" s="103">
        <v>28.83</v>
      </c>
    </row>
    <row r="586" spans="3:4" x14ac:dyDescent="0.2">
      <c r="C586" s="103">
        <v>25.75</v>
      </c>
      <c r="D586" s="103">
        <v>27.03</v>
      </c>
    </row>
    <row r="587" spans="3:4" x14ac:dyDescent="0.2">
      <c r="C587" s="103">
        <v>26.15</v>
      </c>
      <c r="D587" s="103">
        <v>27.09</v>
      </c>
    </row>
    <row r="588" spans="3:4" x14ac:dyDescent="0.2">
      <c r="C588" s="103">
        <v>27.67</v>
      </c>
      <c r="D588" s="103">
        <v>30.15</v>
      </c>
    </row>
    <row r="589" spans="3:4" x14ac:dyDescent="0.2">
      <c r="C589" s="103">
        <v>25.79</v>
      </c>
      <c r="D589" s="103">
        <v>24.95</v>
      </c>
    </row>
    <row r="590" spans="3:4" x14ac:dyDescent="0.2">
      <c r="C590" s="103">
        <v>22.52</v>
      </c>
      <c r="D590" s="103">
        <v>24.96</v>
      </c>
    </row>
    <row r="591" spans="3:4" x14ac:dyDescent="0.2">
      <c r="C591" s="103">
        <v>25.6</v>
      </c>
      <c r="D591" s="103">
        <v>26.58</v>
      </c>
    </row>
    <row r="592" spans="3:4" x14ac:dyDescent="0.2">
      <c r="C592" s="103">
        <v>25.73</v>
      </c>
      <c r="D592" s="103">
        <v>26.36</v>
      </c>
    </row>
    <row r="593" spans="3:4" x14ac:dyDescent="0.2">
      <c r="C593" s="103">
        <v>25.1</v>
      </c>
      <c r="D593" s="103">
        <v>27.14</v>
      </c>
    </row>
    <row r="594" spans="3:4" x14ac:dyDescent="0.2">
      <c r="C594" s="103">
        <v>26.37</v>
      </c>
      <c r="D594" s="103">
        <v>29.19</v>
      </c>
    </row>
    <row r="595" spans="3:4" x14ac:dyDescent="0.2">
      <c r="C595" s="103">
        <v>27.17</v>
      </c>
      <c r="D595" s="103">
        <v>23.45</v>
      </c>
    </row>
    <row r="596" spans="3:4" x14ac:dyDescent="0.2">
      <c r="C596" s="103">
        <v>27.8</v>
      </c>
      <c r="D596" s="103">
        <v>20.03</v>
      </c>
    </row>
    <row r="597" spans="3:4" x14ac:dyDescent="0.2">
      <c r="C597" s="103">
        <v>24.17</v>
      </c>
      <c r="D597" s="103">
        <v>26.96</v>
      </c>
    </row>
    <row r="598" spans="3:4" x14ac:dyDescent="0.2">
      <c r="C598" s="103">
        <v>26.13</v>
      </c>
      <c r="D598" s="103">
        <v>21.18</v>
      </c>
    </row>
    <row r="599" spans="3:4" x14ac:dyDescent="0.2">
      <c r="C599" s="103">
        <v>22.85</v>
      </c>
      <c r="D599" s="103">
        <v>28.25</v>
      </c>
    </row>
    <row r="600" spans="3:4" x14ac:dyDescent="0.2">
      <c r="C600" s="103">
        <v>25.72</v>
      </c>
      <c r="D600" s="103">
        <v>18.54</v>
      </c>
    </row>
    <row r="601" spans="3:4" x14ac:dyDescent="0.2">
      <c r="C601" s="103">
        <v>26.89</v>
      </c>
      <c r="D601" s="103">
        <v>22.2</v>
      </c>
    </row>
    <row r="602" spans="3:4" x14ac:dyDescent="0.2">
      <c r="C602" s="103">
        <v>20.78</v>
      </c>
      <c r="D602" s="103">
        <v>24.97</v>
      </c>
    </row>
    <row r="603" spans="3:4" x14ac:dyDescent="0.2">
      <c r="C603" s="103">
        <v>25.03</v>
      </c>
      <c r="D603" s="103">
        <v>25.67</v>
      </c>
    </row>
    <row r="604" spans="3:4" x14ac:dyDescent="0.2">
      <c r="C604" s="103">
        <v>22.71</v>
      </c>
      <c r="D604" s="103">
        <v>25.6</v>
      </c>
    </row>
    <row r="605" spans="3:4" x14ac:dyDescent="0.2">
      <c r="C605" s="103">
        <v>26.87</v>
      </c>
      <c r="D605" s="103">
        <v>26.52</v>
      </c>
    </row>
    <row r="606" spans="3:4" x14ac:dyDescent="0.2">
      <c r="C606" s="103">
        <v>26.95</v>
      </c>
      <c r="D606" s="103">
        <v>28.13</v>
      </c>
    </row>
    <row r="607" spans="3:4" x14ac:dyDescent="0.2">
      <c r="C607" s="103">
        <v>28.02</v>
      </c>
      <c r="D607" s="103">
        <v>29.25</v>
      </c>
    </row>
    <row r="608" spans="3:4" x14ac:dyDescent="0.2">
      <c r="C608" s="103">
        <v>26.8</v>
      </c>
      <c r="D608" s="103">
        <v>30.94</v>
      </c>
    </row>
    <row r="609" spans="3:4" x14ac:dyDescent="0.2">
      <c r="C609" s="103">
        <v>25.3</v>
      </c>
      <c r="D609" s="103">
        <v>27.53</v>
      </c>
    </row>
    <row r="610" spans="3:4" x14ac:dyDescent="0.2">
      <c r="C610" s="103">
        <v>24.66</v>
      </c>
      <c r="D610" s="103">
        <v>28.51</v>
      </c>
    </row>
    <row r="611" spans="3:4" x14ac:dyDescent="0.2">
      <c r="C611" s="103">
        <v>22.63</v>
      </c>
      <c r="D611" s="103">
        <v>22.21</v>
      </c>
    </row>
    <row r="612" spans="3:4" x14ac:dyDescent="0.2">
      <c r="C612" s="103">
        <v>20.34</v>
      </c>
      <c r="D612" s="103">
        <v>23.08</v>
      </c>
    </row>
    <row r="613" spans="3:4" x14ac:dyDescent="0.2">
      <c r="C613" s="103">
        <v>22.81</v>
      </c>
      <c r="D613" s="103">
        <v>28.19</v>
      </c>
    </row>
    <row r="614" spans="3:4" x14ac:dyDescent="0.2">
      <c r="C614" s="103">
        <v>25.68</v>
      </c>
      <c r="D614" s="103">
        <v>22.64</v>
      </c>
    </row>
    <row r="615" spans="3:4" x14ac:dyDescent="0.2">
      <c r="C615" s="103">
        <v>24.98</v>
      </c>
      <c r="D615" s="103">
        <v>23.95</v>
      </c>
    </row>
    <row r="616" spans="3:4" x14ac:dyDescent="0.2">
      <c r="C616" s="103">
        <v>21.45</v>
      </c>
      <c r="D616" s="103">
        <v>25.14</v>
      </c>
    </row>
    <row r="617" spans="3:4" x14ac:dyDescent="0.2">
      <c r="C617" s="103">
        <v>24.12</v>
      </c>
      <c r="D617" s="103">
        <v>27.49</v>
      </c>
    </row>
    <row r="618" spans="3:4" x14ac:dyDescent="0.2">
      <c r="C618" s="103">
        <v>26.32</v>
      </c>
      <c r="D618" s="103">
        <v>24.53</v>
      </c>
    </row>
    <row r="619" spans="3:4" x14ac:dyDescent="0.2">
      <c r="C619" s="103">
        <v>27.71</v>
      </c>
      <c r="D619" s="103">
        <v>18.13</v>
      </c>
    </row>
    <row r="620" spans="3:4" x14ac:dyDescent="0.2">
      <c r="C620" s="103">
        <v>27.35</v>
      </c>
      <c r="D620" s="103">
        <v>20.18</v>
      </c>
    </row>
    <row r="621" spans="3:4" x14ac:dyDescent="0.2">
      <c r="C621" s="103">
        <v>24.58</v>
      </c>
      <c r="D621" s="103">
        <v>24.94</v>
      </c>
    </row>
    <row r="622" spans="3:4" x14ac:dyDescent="0.2">
      <c r="C622" s="103">
        <v>26.68</v>
      </c>
      <c r="D622" s="103">
        <v>22.63</v>
      </c>
    </row>
    <row r="623" spans="3:4" x14ac:dyDescent="0.2">
      <c r="C623" s="103">
        <v>26.69</v>
      </c>
      <c r="D623" s="103">
        <v>26.17</v>
      </c>
    </row>
    <row r="624" spans="3:4" x14ac:dyDescent="0.2">
      <c r="C624" s="103">
        <v>26.63</v>
      </c>
      <c r="D624" s="103">
        <v>20.100000000000001</v>
      </c>
    </row>
    <row r="625" spans="3:4" x14ac:dyDescent="0.2">
      <c r="C625" s="103">
        <v>20.95</v>
      </c>
      <c r="D625" s="103">
        <v>23.88</v>
      </c>
    </row>
    <row r="626" spans="3:4" x14ac:dyDescent="0.2">
      <c r="C626" s="103">
        <v>23.97</v>
      </c>
      <c r="D626" s="103">
        <v>15.75</v>
      </c>
    </row>
    <row r="627" spans="3:4" x14ac:dyDescent="0.2">
      <c r="C627" s="103">
        <v>22.97</v>
      </c>
      <c r="D627" s="103">
        <v>30</v>
      </c>
    </row>
    <row r="628" spans="3:4" x14ac:dyDescent="0.2">
      <c r="C628" s="103">
        <v>25.63</v>
      </c>
      <c r="D628" s="103">
        <v>26.18</v>
      </c>
    </row>
    <row r="629" spans="3:4" x14ac:dyDescent="0.2">
      <c r="C629" s="103">
        <v>23.36</v>
      </c>
      <c r="D629" s="103">
        <v>23.56</v>
      </c>
    </row>
    <row r="630" spans="3:4" x14ac:dyDescent="0.2">
      <c r="C630" s="103">
        <v>23.92</v>
      </c>
      <c r="D630" s="103">
        <v>28.23</v>
      </c>
    </row>
    <row r="631" spans="3:4" x14ac:dyDescent="0.2">
      <c r="C631" s="103">
        <v>23.7</v>
      </c>
      <c r="D631" s="103">
        <v>17.88</v>
      </c>
    </row>
    <row r="632" spans="3:4" x14ac:dyDescent="0.2">
      <c r="C632" s="103">
        <v>21.43</v>
      </c>
      <c r="D632" s="103">
        <v>28.39</v>
      </c>
    </row>
    <row r="633" spans="3:4" x14ac:dyDescent="0.2">
      <c r="C633" s="103">
        <v>23.2</v>
      </c>
      <c r="D633" s="103">
        <v>26.73</v>
      </c>
    </row>
    <row r="634" spans="3:4" x14ac:dyDescent="0.2">
      <c r="C634" s="103">
        <v>23.93</v>
      </c>
      <c r="D634" s="103">
        <v>22.82</v>
      </c>
    </row>
    <row r="635" spans="3:4" x14ac:dyDescent="0.2">
      <c r="C635" s="103">
        <v>24.37</v>
      </c>
      <c r="D635" s="103">
        <v>26.61</v>
      </c>
    </row>
    <row r="636" spans="3:4" x14ac:dyDescent="0.2">
      <c r="C636" s="103">
        <v>26.01</v>
      </c>
      <c r="D636" s="103">
        <v>26.83</v>
      </c>
    </row>
    <row r="637" spans="3:4" x14ac:dyDescent="0.2">
      <c r="C637" s="103">
        <v>20.98</v>
      </c>
      <c r="D637" s="103">
        <v>27.53</v>
      </c>
    </row>
    <row r="638" spans="3:4" x14ac:dyDescent="0.2">
      <c r="C638" s="103">
        <v>21.98</v>
      </c>
      <c r="D638" s="103">
        <v>29.57</v>
      </c>
    </row>
    <row r="639" spans="3:4" x14ac:dyDescent="0.2">
      <c r="C639" s="103">
        <v>22.98</v>
      </c>
      <c r="D639" s="103">
        <v>29.15</v>
      </c>
    </row>
    <row r="640" spans="3:4" x14ac:dyDescent="0.2">
      <c r="C640" s="103">
        <v>27.42</v>
      </c>
      <c r="D640" s="103">
        <v>26.7</v>
      </c>
    </row>
    <row r="641" spans="3:4" x14ac:dyDescent="0.2">
      <c r="C641" s="103">
        <v>20.77</v>
      </c>
      <c r="D641" s="103">
        <v>27.67</v>
      </c>
    </row>
    <row r="642" spans="3:4" x14ac:dyDescent="0.2">
      <c r="C642" s="103">
        <v>21.3</v>
      </c>
      <c r="D642" s="103">
        <v>28.63</v>
      </c>
    </row>
    <row r="643" spans="3:4" x14ac:dyDescent="0.2">
      <c r="C643" s="103">
        <v>27.05</v>
      </c>
      <c r="D643" s="103">
        <v>29.04</v>
      </c>
    </row>
    <row r="644" spans="3:4" x14ac:dyDescent="0.2">
      <c r="C644" s="103">
        <v>22.75</v>
      </c>
      <c r="D644" s="103">
        <v>25.93</v>
      </c>
    </row>
    <row r="645" spans="3:4" x14ac:dyDescent="0.2">
      <c r="C645" s="103">
        <v>15.13</v>
      </c>
      <c r="D645" s="103">
        <v>28.61</v>
      </c>
    </row>
    <row r="646" spans="3:4" x14ac:dyDescent="0.2">
      <c r="C646" s="103">
        <v>25.14</v>
      </c>
      <c r="D646" s="103">
        <v>25.25</v>
      </c>
    </row>
    <row r="647" spans="3:4" x14ac:dyDescent="0.2">
      <c r="C647" s="103">
        <v>25.14</v>
      </c>
      <c r="D647" s="103">
        <v>24.24</v>
      </c>
    </row>
    <row r="648" spans="3:4" x14ac:dyDescent="0.2">
      <c r="C648" s="103">
        <v>22.53</v>
      </c>
      <c r="D648" s="103">
        <v>20.81</v>
      </c>
    </row>
    <row r="649" spans="3:4" x14ac:dyDescent="0.2">
      <c r="C649" s="103">
        <v>26.85</v>
      </c>
      <c r="D649" s="103">
        <v>23.48</v>
      </c>
    </row>
    <row r="650" spans="3:4" x14ac:dyDescent="0.2">
      <c r="C650" s="103">
        <v>26.03</v>
      </c>
      <c r="D650" s="103">
        <v>22.89</v>
      </c>
    </row>
    <row r="651" spans="3:4" x14ac:dyDescent="0.2">
      <c r="C651" s="103">
        <v>23.78</v>
      </c>
      <c r="D651" s="103">
        <v>27.41</v>
      </c>
    </row>
    <row r="652" spans="3:4" x14ac:dyDescent="0.2">
      <c r="C652" s="103">
        <v>22.16</v>
      </c>
      <c r="D652" s="103">
        <v>20.13</v>
      </c>
    </row>
    <row r="653" spans="3:4" x14ac:dyDescent="0.2">
      <c r="C653" s="103">
        <v>19.57</v>
      </c>
      <c r="D653" s="103">
        <v>13.88</v>
      </c>
    </row>
    <row r="654" spans="3:4" x14ac:dyDescent="0.2">
      <c r="C654" s="103">
        <v>26.93</v>
      </c>
      <c r="D654" s="103">
        <v>25.65</v>
      </c>
    </row>
    <row r="655" spans="3:4" x14ac:dyDescent="0.2">
      <c r="C655" s="103">
        <v>23.75</v>
      </c>
      <c r="D655" s="103">
        <v>26.97</v>
      </c>
    </row>
    <row r="656" spans="3:4" x14ac:dyDescent="0.2">
      <c r="C656" s="103">
        <v>26.47</v>
      </c>
      <c r="D656" s="103">
        <v>24.68</v>
      </c>
    </row>
    <row r="657" spans="3:4" x14ac:dyDescent="0.2">
      <c r="C657" s="103">
        <v>24.73</v>
      </c>
      <c r="D657" s="103">
        <v>28.35</v>
      </c>
    </row>
    <row r="658" spans="3:4" x14ac:dyDescent="0.2">
      <c r="C658" s="103">
        <v>26.98</v>
      </c>
      <c r="D658" s="103">
        <v>25.03</v>
      </c>
    </row>
    <row r="659" spans="3:4" x14ac:dyDescent="0.2">
      <c r="C659" s="103">
        <v>25.63</v>
      </c>
      <c r="D659" s="103">
        <v>21.29</v>
      </c>
    </row>
    <row r="660" spans="3:4" x14ac:dyDescent="0.2">
      <c r="C660" s="103">
        <v>22.03</v>
      </c>
      <c r="D660" s="103">
        <v>25.12</v>
      </c>
    </row>
    <row r="661" spans="3:4" x14ac:dyDescent="0.2">
      <c r="C661" s="103">
        <v>26.8</v>
      </c>
      <c r="D661" s="103">
        <v>25.22</v>
      </c>
    </row>
    <row r="662" spans="3:4" x14ac:dyDescent="0.2">
      <c r="C662" s="103">
        <v>21.48</v>
      </c>
      <c r="D662" s="103">
        <v>21.21</v>
      </c>
    </row>
    <row r="663" spans="3:4" x14ac:dyDescent="0.2">
      <c r="C663" s="103">
        <v>24.85</v>
      </c>
      <c r="D663" s="103">
        <v>22.52</v>
      </c>
    </row>
    <row r="664" spans="3:4" x14ac:dyDescent="0.2">
      <c r="C664" s="103">
        <v>24.31</v>
      </c>
      <c r="D664" s="103">
        <v>23.03</v>
      </c>
    </row>
    <row r="665" spans="3:4" x14ac:dyDescent="0.2">
      <c r="C665" s="103">
        <v>26.41</v>
      </c>
      <c r="D665" s="103">
        <v>24.74</v>
      </c>
    </row>
    <row r="666" spans="3:4" x14ac:dyDescent="0.2">
      <c r="C666" s="103">
        <v>23.89</v>
      </c>
      <c r="D666" s="103">
        <v>27.2</v>
      </c>
    </row>
    <row r="667" spans="3:4" x14ac:dyDescent="0.2">
      <c r="C667" s="103">
        <v>27.28</v>
      </c>
      <c r="D667" s="103">
        <v>24.42</v>
      </c>
    </row>
    <row r="668" spans="3:4" x14ac:dyDescent="0.2">
      <c r="C668" s="103">
        <v>27.24</v>
      </c>
      <c r="D668" s="103">
        <v>25.77</v>
      </c>
    </row>
    <row r="669" spans="3:4" x14ac:dyDescent="0.2">
      <c r="C669" s="103">
        <v>21.3</v>
      </c>
      <c r="D669" s="103">
        <v>27.48</v>
      </c>
    </row>
    <row r="670" spans="3:4" x14ac:dyDescent="0.2">
      <c r="C670" s="103">
        <v>26.08</v>
      </c>
      <c r="D670" s="103">
        <v>24.58</v>
      </c>
    </row>
    <row r="671" spans="3:4" x14ac:dyDescent="0.2">
      <c r="C671" s="103">
        <v>26.78</v>
      </c>
      <c r="D671" s="103">
        <v>23.78</v>
      </c>
    </row>
    <row r="672" spans="3:4" x14ac:dyDescent="0.2">
      <c r="C672" s="103">
        <v>24.23</v>
      </c>
      <c r="D672" s="103">
        <v>23.68</v>
      </c>
    </row>
    <row r="673" spans="3:4" x14ac:dyDescent="0.2">
      <c r="C673" s="103">
        <v>28.19</v>
      </c>
      <c r="D673" s="103">
        <v>27.09</v>
      </c>
    </row>
    <row r="674" spans="3:4" x14ac:dyDescent="0.2">
      <c r="C674" s="103">
        <v>24</v>
      </c>
      <c r="D674" s="103">
        <v>29.38</v>
      </c>
    </row>
    <row r="675" spans="3:4" x14ac:dyDescent="0.2">
      <c r="C675" s="103">
        <v>21.94</v>
      </c>
      <c r="D675" s="103">
        <v>26.81</v>
      </c>
    </row>
    <row r="676" spans="3:4" x14ac:dyDescent="0.2">
      <c r="C676" s="103">
        <v>27.5</v>
      </c>
      <c r="D676" s="103">
        <v>22.7</v>
      </c>
    </row>
    <row r="677" spans="3:4" x14ac:dyDescent="0.2">
      <c r="C677" s="103">
        <v>22.46</v>
      </c>
      <c r="D677" s="103">
        <v>20.28</v>
      </c>
    </row>
    <row r="678" spans="3:4" x14ac:dyDescent="0.2">
      <c r="C678" s="103">
        <v>25.43</v>
      </c>
      <c r="D678" s="103">
        <v>28.05</v>
      </c>
    </row>
    <row r="679" spans="3:4" x14ac:dyDescent="0.2">
      <c r="C679" s="103">
        <v>25.59</v>
      </c>
      <c r="D679" s="103">
        <v>26.84</v>
      </c>
    </row>
    <row r="680" spans="3:4" x14ac:dyDescent="0.2">
      <c r="C680" s="103">
        <v>23.08</v>
      </c>
      <c r="D680" s="103">
        <v>22.27</v>
      </c>
    </row>
    <row r="681" spans="3:4" x14ac:dyDescent="0.2">
      <c r="C681" s="103">
        <v>24.02</v>
      </c>
      <c r="D681" s="103">
        <v>23.07</v>
      </c>
    </row>
    <row r="682" spans="3:4" x14ac:dyDescent="0.2">
      <c r="C682" s="103">
        <v>25.98</v>
      </c>
      <c r="D682" s="103">
        <v>26.55</v>
      </c>
    </row>
    <row r="683" spans="3:4" x14ac:dyDescent="0.2">
      <c r="C683" s="103">
        <v>25.91</v>
      </c>
      <c r="D683" s="103">
        <v>24.86</v>
      </c>
    </row>
    <row r="684" spans="3:4" x14ac:dyDescent="0.2">
      <c r="C684" s="103">
        <v>25.13</v>
      </c>
      <c r="D684" s="103">
        <v>28.27</v>
      </c>
    </row>
    <row r="685" spans="3:4" x14ac:dyDescent="0.2">
      <c r="C685" s="103">
        <v>25.33</v>
      </c>
      <c r="D685" s="103">
        <v>29.12</v>
      </c>
    </row>
    <row r="686" spans="3:4" x14ac:dyDescent="0.2">
      <c r="C686" s="103">
        <v>24.18</v>
      </c>
      <c r="D686" s="103">
        <v>29.06</v>
      </c>
    </row>
    <row r="687" spans="3:4" x14ac:dyDescent="0.2">
      <c r="C687" s="103">
        <v>28.08</v>
      </c>
      <c r="D687" s="103">
        <v>31.69</v>
      </c>
    </row>
    <row r="688" spans="3:4" x14ac:dyDescent="0.2">
      <c r="C688" s="103">
        <v>21.48</v>
      </c>
      <c r="D688" s="103">
        <v>28.9</v>
      </c>
    </row>
    <row r="689" spans="3:4" x14ac:dyDescent="0.2">
      <c r="C689" s="103">
        <v>20.59</v>
      </c>
      <c r="D689" s="103">
        <v>28</v>
      </c>
    </row>
    <row r="690" spans="3:4" x14ac:dyDescent="0.2">
      <c r="C690" s="103">
        <v>26.5</v>
      </c>
      <c r="D690" s="103">
        <v>28.93</v>
      </c>
    </row>
    <row r="691" spans="3:4" x14ac:dyDescent="0.2">
      <c r="C691" s="103">
        <v>20.98</v>
      </c>
      <c r="D691" s="103">
        <v>34.85</v>
      </c>
    </row>
    <row r="692" spans="3:4" x14ac:dyDescent="0.2">
      <c r="C692" s="103">
        <v>25.2</v>
      </c>
      <c r="D692" s="103">
        <v>29.3</v>
      </c>
    </row>
    <row r="693" spans="3:4" x14ac:dyDescent="0.2">
      <c r="C693" s="103">
        <v>24.75</v>
      </c>
      <c r="D693" s="103">
        <v>30.01</v>
      </c>
    </row>
    <row r="694" spans="3:4" x14ac:dyDescent="0.2">
      <c r="C694" s="103">
        <v>28.02</v>
      </c>
      <c r="D694" s="103">
        <v>29.73</v>
      </c>
    </row>
    <row r="695" spans="3:4" x14ac:dyDescent="0.2">
      <c r="C695" s="103">
        <v>25.62</v>
      </c>
      <c r="D695" s="103">
        <v>27.03</v>
      </c>
    </row>
    <row r="696" spans="3:4" x14ac:dyDescent="0.2">
      <c r="C696" s="103">
        <v>21.53</v>
      </c>
      <c r="D696" s="103">
        <v>31.72</v>
      </c>
    </row>
    <row r="697" spans="3:4" x14ac:dyDescent="0.2">
      <c r="C697" s="103">
        <v>21.68</v>
      </c>
      <c r="D697" s="103">
        <v>26.39</v>
      </c>
    </row>
    <row r="698" spans="3:4" x14ac:dyDescent="0.2">
      <c r="C698" s="103">
        <v>26.2</v>
      </c>
      <c r="D698" s="103">
        <v>25.97</v>
      </c>
    </row>
    <row r="699" spans="3:4" x14ac:dyDescent="0.2">
      <c r="C699" s="103">
        <v>21.59</v>
      </c>
      <c r="D699" s="103">
        <v>31.88</v>
      </c>
    </row>
    <row r="700" spans="3:4" x14ac:dyDescent="0.2">
      <c r="C700" s="103">
        <v>26.44</v>
      </c>
      <c r="D700" s="103">
        <v>28.68</v>
      </c>
    </row>
    <row r="701" spans="3:4" x14ac:dyDescent="0.2">
      <c r="C701" s="103">
        <v>25.57</v>
      </c>
      <c r="D701" s="103">
        <v>32.94</v>
      </c>
    </row>
    <row r="702" spans="3:4" x14ac:dyDescent="0.2">
      <c r="C702" s="103">
        <v>25.63</v>
      </c>
      <c r="D702" s="103">
        <v>27.23</v>
      </c>
    </row>
    <row r="703" spans="3:4" x14ac:dyDescent="0.2">
      <c r="C703" s="103">
        <v>20.76</v>
      </c>
      <c r="D703" s="103">
        <v>28.15</v>
      </c>
    </row>
    <row r="704" spans="3:4" x14ac:dyDescent="0.2">
      <c r="C704" s="103">
        <v>25.15</v>
      </c>
      <c r="D704" s="103">
        <v>26.71</v>
      </c>
    </row>
    <row r="705" spans="3:4" x14ac:dyDescent="0.2">
      <c r="C705" s="103">
        <v>23.79</v>
      </c>
      <c r="D705" s="103">
        <v>31.61</v>
      </c>
    </row>
    <row r="706" spans="3:4" x14ac:dyDescent="0.2">
      <c r="C706" s="103">
        <v>25.66</v>
      </c>
      <c r="D706" s="103">
        <v>27.52</v>
      </c>
    </row>
    <row r="707" spans="3:4" x14ac:dyDescent="0.2">
      <c r="C707" s="103">
        <v>21.22</v>
      </c>
      <c r="D707" s="103">
        <v>28.8</v>
      </c>
    </row>
    <row r="708" spans="3:4" x14ac:dyDescent="0.2">
      <c r="C708" s="103">
        <v>24.6</v>
      </c>
      <c r="D708" s="103">
        <v>24.29</v>
      </c>
    </row>
    <row r="709" spans="3:4" x14ac:dyDescent="0.2">
      <c r="C709" s="103">
        <v>25.61</v>
      </c>
      <c r="D709" s="103">
        <v>27.22</v>
      </c>
    </row>
    <row r="710" spans="3:4" x14ac:dyDescent="0.2">
      <c r="C710" s="103">
        <v>23.09</v>
      </c>
      <c r="D710" s="103">
        <v>23.08</v>
      </c>
    </row>
    <row r="711" spans="3:4" x14ac:dyDescent="0.2">
      <c r="C711" s="103">
        <v>22.63</v>
      </c>
      <c r="D711" s="103">
        <v>26.14</v>
      </c>
    </row>
    <row r="712" spans="3:4" x14ac:dyDescent="0.2">
      <c r="C712" s="103">
        <v>24.18</v>
      </c>
      <c r="D712" s="103">
        <v>31.15</v>
      </c>
    </row>
    <row r="713" spans="3:4" x14ac:dyDescent="0.2">
      <c r="C713" s="103">
        <v>22.98</v>
      </c>
      <c r="D713" s="103">
        <v>32.07</v>
      </c>
    </row>
    <row r="714" spans="3:4" x14ac:dyDescent="0.2">
      <c r="C714" s="103">
        <v>26.74</v>
      </c>
      <c r="D714" s="103">
        <v>27.32</v>
      </c>
    </row>
    <row r="715" spans="3:4" x14ac:dyDescent="0.2">
      <c r="C715" s="103">
        <v>25.38</v>
      </c>
      <c r="D715" s="103">
        <v>28.41</v>
      </c>
    </row>
    <row r="716" spans="3:4" x14ac:dyDescent="0.2">
      <c r="C716" s="103">
        <v>21.17</v>
      </c>
      <c r="D716" s="103">
        <v>28.96</v>
      </c>
    </row>
    <row r="717" spans="3:4" x14ac:dyDescent="0.2">
      <c r="C717" s="103">
        <v>24.69</v>
      </c>
      <c r="D717" s="103">
        <v>24.41</v>
      </c>
    </row>
    <row r="718" spans="3:4" x14ac:dyDescent="0.2">
      <c r="C718" s="103">
        <v>23.56</v>
      </c>
      <c r="D718" s="103">
        <v>27.4</v>
      </c>
    </row>
    <row r="719" spans="3:4" x14ac:dyDescent="0.2">
      <c r="C719" s="103">
        <v>26.11</v>
      </c>
      <c r="D719" s="103">
        <v>27.09</v>
      </c>
    </row>
    <row r="720" spans="3:4" x14ac:dyDescent="0.2">
      <c r="C720" s="103">
        <v>22.19</v>
      </c>
      <c r="D720" s="103">
        <v>23.13</v>
      </c>
    </row>
    <row r="721" spans="3:4" x14ac:dyDescent="0.2">
      <c r="C721" s="103">
        <v>23.47</v>
      </c>
      <c r="D721" s="103">
        <v>21.02</v>
      </c>
    </row>
    <row r="722" spans="3:4" x14ac:dyDescent="0.2">
      <c r="C722" s="103">
        <v>25.3</v>
      </c>
      <c r="D722" s="103">
        <v>24.87</v>
      </c>
    </row>
    <row r="723" spans="3:4" x14ac:dyDescent="0.2">
      <c r="C723" s="103">
        <v>26.34</v>
      </c>
      <c r="D723" s="103">
        <v>27.49</v>
      </c>
    </row>
    <row r="724" spans="3:4" x14ac:dyDescent="0.2">
      <c r="C724" s="103">
        <v>25.24</v>
      </c>
      <c r="D724" s="103">
        <v>28.18</v>
      </c>
    </row>
    <row r="725" spans="3:4" x14ac:dyDescent="0.2">
      <c r="C725" s="103">
        <v>26.67</v>
      </c>
      <c r="D725" s="103">
        <v>24.27</v>
      </c>
    </row>
    <row r="726" spans="3:4" x14ac:dyDescent="0.2">
      <c r="C726" s="103">
        <v>26.44</v>
      </c>
      <c r="D726" s="103">
        <v>26.37</v>
      </c>
    </row>
    <row r="727" spans="3:4" x14ac:dyDescent="0.2">
      <c r="C727" s="103">
        <v>25.05</v>
      </c>
      <c r="D727" s="103">
        <v>27.66</v>
      </c>
    </row>
    <row r="728" spans="3:4" x14ac:dyDescent="0.2">
      <c r="C728" s="103">
        <v>23.46</v>
      </c>
      <c r="D728" s="103">
        <v>30.92</v>
      </c>
    </row>
    <row r="729" spans="3:4" x14ac:dyDescent="0.2">
      <c r="C729" s="103">
        <v>24.28</v>
      </c>
      <c r="D729" s="103">
        <v>28.96</v>
      </c>
    </row>
    <row r="730" spans="3:4" x14ac:dyDescent="0.2">
      <c r="C730" s="103">
        <v>26.68</v>
      </c>
      <c r="D730" s="103">
        <v>28.47</v>
      </c>
    </row>
    <row r="731" spans="3:4" x14ac:dyDescent="0.2">
      <c r="C731" s="103">
        <v>24.38</v>
      </c>
      <c r="D731" s="103">
        <v>28.65</v>
      </c>
    </row>
    <row r="732" spans="3:4" x14ac:dyDescent="0.2">
      <c r="C732" s="103">
        <v>26.58</v>
      </c>
      <c r="D732" s="103">
        <v>28.63</v>
      </c>
    </row>
    <row r="733" spans="3:4" x14ac:dyDescent="0.2">
      <c r="C733" s="103">
        <v>25.63</v>
      </c>
      <c r="D733" s="103">
        <v>24.25</v>
      </c>
    </row>
    <row r="734" spans="3:4" x14ac:dyDescent="0.2">
      <c r="C734" s="103">
        <v>25.56</v>
      </c>
      <c r="D734" s="103">
        <v>27.42</v>
      </c>
    </row>
    <row r="735" spans="3:4" x14ac:dyDescent="0.2">
      <c r="C735" s="103">
        <v>11.55</v>
      </c>
      <c r="D735" s="103">
        <v>31.31</v>
      </c>
    </row>
    <row r="736" spans="3:4" x14ac:dyDescent="0.2">
      <c r="C736" s="103">
        <v>26.22</v>
      </c>
      <c r="D736" s="103">
        <v>25.12</v>
      </c>
    </row>
    <row r="737" spans="3:4" x14ac:dyDescent="0.2">
      <c r="C737" s="103">
        <v>23.01</v>
      </c>
      <c r="D737" s="103">
        <v>29.73</v>
      </c>
    </row>
    <row r="738" spans="3:4" x14ac:dyDescent="0.2">
      <c r="C738" s="103">
        <v>25.12</v>
      </c>
      <c r="D738" s="103">
        <v>28.21</v>
      </c>
    </row>
    <row r="739" spans="3:4" x14ac:dyDescent="0.2">
      <c r="C739" s="103">
        <v>26.08</v>
      </c>
      <c r="D739" s="103">
        <v>24.81</v>
      </c>
    </row>
    <row r="740" spans="3:4" x14ac:dyDescent="0.2">
      <c r="C740" s="103">
        <v>27.27</v>
      </c>
      <c r="D740" s="103">
        <v>26.38</v>
      </c>
    </row>
    <row r="741" spans="3:4" x14ac:dyDescent="0.2">
      <c r="C741" s="103">
        <v>27.07</v>
      </c>
      <c r="D741" s="103">
        <v>27.71</v>
      </c>
    </row>
    <row r="742" spans="3:4" x14ac:dyDescent="0.2">
      <c r="C742" s="103">
        <v>25.46</v>
      </c>
      <c r="D742" s="103">
        <v>29.78</v>
      </c>
    </row>
    <row r="743" spans="3:4" x14ac:dyDescent="0.2">
      <c r="C743" s="103">
        <v>23.12</v>
      </c>
      <c r="D743" s="103">
        <v>25.45</v>
      </c>
    </row>
    <row r="744" spans="3:4" x14ac:dyDescent="0.2">
      <c r="C744" s="103">
        <v>25.41</v>
      </c>
      <c r="D744" s="103">
        <v>25.17</v>
      </c>
    </row>
    <row r="745" spans="3:4" x14ac:dyDescent="0.2">
      <c r="C745" s="103">
        <v>21.12</v>
      </c>
      <c r="D745" s="103">
        <v>28.55</v>
      </c>
    </row>
    <row r="746" spans="3:4" x14ac:dyDescent="0.2">
      <c r="C746" s="103">
        <v>21.12</v>
      </c>
      <c r="D746" s="103">
        <v>29.46</v>
      </c>
    </row>
    <row r="747" spans="3:4" x14ac:dyDescent="0.2">
      <c r="C747" s="103">
        <v>25.31</v>
      </c>
      <c r="D747" s="103">
        <v>24.1</v>
      </c>
    </row>
    <row r="748" spans="3:4" x14ac:dyDescent="0.2">
      <c r="C748" s="103">
        <v>27.02</v>
      </c>
      <c r="D748" s="103">
        <v>26.58</v>
      </c>
    </row>
    <row r="749" spans="3:4" x14ac:dyDescent="0.2">
      <c r="C749" s="103">
        <v>25.39</v>
      </c>
      <c r="D749" s="103">
        <v>29.38</v>
      </c>
    </row>
    <row r="750" spans="3:4" x14ac:dyDescent="0.2">
      <c r="C750" s="103">
        <v>25.98</v>
      </c>
      <c r="D750" s="103">
        <v>28.33</v>
      </c>
    </row>
    <row r="751" spans="3:4" x14ac:dyDescent="0.2">
      <c r="C751" s="103">
        <v>23.99</v>
      </c>
      <c r="D751" s="103">
        <v>25.74</v>
      </c>
    </row>
    <row r="752" spans="3:4" x14ac:dyDescent="0.2">
      <c r="C752" s="103">
        <v>26.65</v>
      </c>
      <c r="D752" s="103">
        <v>27.48</v>
      </c>
    </row>
    <row r="753" spans="3:4" x14ac:dyDescent="0.2">
      <c r="C753" s="103">
        <v>24.01</v>
      </c>
      <c r="D753" s="103">
        <v>25.94</v>
      </c>
    </row>
    <row r="754" spans="3:4" x14ac:dyDescent="0.2">
      <c r="C754" s="103">
        <v>25.87</v>
      </c>
      <c r="D754" s="103">
        <v>28.77</v>
      </c>
    </row>
    <row r="755" spans="3:4" x14ac:dyDescent="0.2">
      <c r="C755" s="103">
        <v>18.75</v>
      </c>
      <c r="D755" s="103">
        <v>24.56</v>
      </c>
    </row>
    <row r="756" spans="3:4" x14ac:dyDescent="0.2">
      <c r="C756" s="103">
        <v>24.1</v>
      </c>
      <c r="D756" s="103">
        <v>25.26</v>
      </c>
    </row>
    <row r="757" spans="3:4" x14ac:dyDescent="0.2">
      <c r="C757" s="103">
        <v>24.13</v>
      </c>
      <c r="D757" s="103">
        <v>26.16</v>
      </c>
    </row>
    <row r="758" spans="3:4" x14ac:dyDescent="0.2">
      <c r="C758" s="103">
        <v>24.77</v>
      </c>
      <c r="D758" s="103">
        <v>26.1</v>
      </c>
    </row>
    <row r="759" spans="3:4" x14ac:dyDescent="0.2">
      <c r="C759" s="103">
        <v>21.88</v>
      </c>
      <c r="D759" s="103">
        <v>26.57</v>
      </c>
    </row>
    <row r="760" spans="3:4" x14ac:dyDescent="0.2">
      <c r="C760" s="103">
        <v>25.01</v>
      </c>
      <c r="D760" s="103">
        <v>26.63</v>
      </c>
    </row>
    <row r="761" spans="3:4" x14ac:dyDescent="0.2">
      <c r="C761" s="103">
        <v>22.91</v>
      </c>
      <c r="D761" s="103">
        <v>29.32</v>
      </c>
    </row>
    <row r="762" spans="3:4" x14ac:dyDescent="0.2">
      <c r="C762" s="103">
        <v>25.09</v>
      </c>
      <c r="D762" s="103">
        <v>27.06</v>
      </c>
    </row>
    <row r="763" spans="3:4" x14ac:dyDescent="0.2">
      <c r="C763" s="103">
        <v>23.99</v>
      </c>
      <c r="D763" s="103">
        <v>24.7</v>
      </c>
    </row>
    <row r="764" spans="3:4" x14ac:dyDescent="0.2">
      <c r="C764" s="103">
        <v>20.2</v>
      </c>
      <c r="D764" s="103">
        <v>28.07</v>
      </c>
    </row>
    <row r="765" spans="3:4" x14ac:dyDescent="0.2">
      <c r="C765" s="103">
        <v>23.59</v>
      </c>
      <c r="D765" s="103">
        <v>27.35</v>
      </c>
    </row>
    <row r="766" spans="3:4" x14ac:dyDescent="0.2">
      <c r="C766" s="103">
        <v>26.05</v>
      </c>
      <c r="D766" s="103">
        <v>27.45</v>
      </c>
    </row>
    <row r="767" spans="3:4" x14ac:dyDescent="0.2">
      <c r="C767" s="103">
        <v>24.57</v>
      </c>
      <c r="D767" s="103">
        <v>30.98</v>
      </c>
    </row>
    <row r="768" spans="3:4" x14ac:dyDescent="0.2">
      <c r="C768" s="103">
        <v>20.25</v>
      </c>
      <c r="D768" s="103">
        <v>30.15</v>
      </c>
    </row>
    <row r="769" spans="3:4" x14ac:dyDescent="0.2">
      <c r="C769" s="103">
        <v>29.82</v>
      </c>
      <c r="D769" s="103">
        <v>24.37</v>
      </c>
    </row>
    <row r="770" spans="3:4" x14ac:dyDescent="0.2">
      <c r="C770" s="103">
        <v>25.13</v>
      </c>
      <c r="D770" s="103">
        <v>27</v>
      </c>
    </row>
    <row r="771" spans="3:4" x14ac:dyDescent="0.2">
      <c r="C771" s="103">
        <v>24.08</v>
      </c>
      <c r="D771" s="103">
        <v>25.97</v>
      </c>
    </row>
    <row r="772" spans="3:4" x14ac:dyDescent="0.2">
      <c r="C772" s="103">
        <v>24.06</v>
      </c>
      <c r="D772" s="103">
        <v>26.53</v>
      </c>
    </row>
    <row r="773" spans="3:4" x14ac:dyDescent="0.2">
      <c r="C773" s="103">
        <v>24.83</v>
      </c>
      <c r="D773" s="103">
        <v>27.01</v>
      </c>
    </row>
    <row r="774" spans="3:4" x14ac:dyDescent="0.2">
      <c r="C774" s="103">
        <v>27.33</v>
      </c>
      <c r="D774" s="103">
        <v>28.01</v>
      </c>
    </row>
    <row r="775" spans="3:4" x14ac:dyDescent="0.2">
      <c r="C775" s="103">
        <v>25.57</v>
      </c>
      <c r="D775" s="103">
        <v>27.55</v>
      </c>
    </row>
    <row r="776" spans="3:4" x14ac:dyDescent="0.2">
      <c r="C776" s="103">
        <v>29.49</v>
      </c>
      <c r="D776" s="103">
        <v>29.86</v>
      </c>
    </row>
    <row r="777" spans="3:4" x14ac:dyDescent="0.2">
      <c r="C777" s="103">
        <v>22.72</v>
      </c>
      <c r="D777" s="103">
        <v>27.37</v>
      </c>
    </row>
    <row r="778" spans="3:4" x14ac:dyDescent="0.2">
      <c r="C778" s="103">
        <v>24.53</v>
      </c>
      <c r="D778" s="103">
        <v>23.44</v>
      </c>
    </row>
    <row r="779" spans="3:4" x14ac:dyDescent="0.2">
      <c r="C779" s="103">
        <v>19.63</v>
      </c>
      <c r="D779" s="103">
        <v>24.26</v>
      </c>
    </row>
    <row r="780" spans="3:4" x14ac:dyDescent="0.2">
      <c r="C780" s="103">
        <v>24.48</v>
      </c>
      <c r="D780" s="103">
        <v>27.54</v>
      </c>
    </row>
    <row r="781" spans="3:4" x14ac:dyDescent="0.2">
      <c r="C781" s="103">
        <v>24.82</v>
      </c>
      <c r="D781" s="103">
        <v>25.33</v>
      </c>
    </row>
    <row r="782" spans="3:4" x14ac:dyDescent="0.2">
      <c r="C782" s="103">
        <v>11.88</v>
      </c>
      <c r="D782" s="103">
        <v>26.59</v>
      </c>
    </row>
    <row r="783" spans="3:4" x14ac:dyDescent="0.2">
      <c r="C783" s="103">
        <v>24.55</v>
      </c>
      <c r="D783" s="103">
        <v>28.09</v>
      </c>
    </row>
    <row r="784" spans="3:4" x14ac:dyDescent="0.2">
      <c r="C784" s="103">
        <v>24.17</v>
      </c>
      <c r="D784" s="103">
        <v>26.6</v>
      </c>
    </row>
    <row r="785" spans="3:4" x14ac:dyDescent="0.2">
      <c r="C785" s="103">
        <v>26.3</v>
      </c>
      <c r="D785" s="103">
        <v>25.52</v>
      </c>
    </row>
    <row r="786" spans="3:4" x14ac:dyDescent="0.2">
      <c r="C786" s="103">
        <v>21.25</v>
      </c>
      <c r="D786" s="103">
        <v>27.97</v>
      </c>
    </row>
    <row r="787" spans="3:4" x14ac:dyDescent="0.2">
      <c r="C787" s="103">
        <v>19.14</v>
      </c>
      <c r="D787" s="103">
        <v>30.55</v>
      </c>
    </row>
    <row r="788" spans="3:4" x14ac:dyDescent="0.2">
      <c r="C788" s="103">
        <v>25.95</v>
      </c>
      <c r="D788" s="103">
        <v>26.2</v>
      </c>
    </row>
    <row r="789" spans="3:4" x14ac:dyDescent="0.2">
      <c r="C789" s="103">
        <v>22.51</v>
      </c>
      <c r="D789" s="103">
        <v>28.56</v>
      </c>
    </row>
    <row r="790" spans="3:4" x14ac:dyDescent="0.2">
      <c r="C790" s="103">
        <v>25.08</v>
      </c>
      <c r="D790" s="103">
        <v>24.43</v>
      </c>
    </row>
    <row r="791" spans="3:4" x14ac:dyDescent="0.2">
      <c r="C791" s="103">
        <v>26.67</v>
      </c>
      <c r="D791" s="103">
        <v>28.2</v>
      </c>
    </row>
    <row r="792" spans="3:4" x14ac:dyDescent="0.2">
      <c r="C792" s="103">
        <v>27.31</v>
      </c>
      <c r="D792" s="103">
        <v>23.64</v>
      </c>
    </row>
    <row r="793" spans="3:4" x14ac:dyDescent="0.2">
      <c r="C793" s="103">
        <v>22.63</v>
      </c>
      <c r="D793" s="103">
        <v>24.43</v>
      </c>
    </row>
    <row r="794" spans="3:4" x14ac:dyDescent="0.2">
      <c r="C794" s="103">
        <v>22.78</v>
      </c>
      <c r="D794" s="103">
        <v>26.54</v>
      </c>
    </row>
    <row r="795" spans="3:4" x14ac:dyDescent="0.2">
      <c r="C795" s="103">
        <v>25.97</v>
      </c>
      <c r="D795" s="103">
        <v>27.44</v>
      </c>
    </row>
    <row r="796" spans="3:4" x14ac:dyDescent="0.2">
      <c r="C796" s="103">
        <v>22.93</v>
      </c>
      <c r="D796" s="103">
        <v>24.27</v>
      </c>
    </row>
    <row r="797" spans="3:4" x14ac:dyDescent="0.2">
      <c r="C797" s="103">
        <v>23.07</v>
      </c>
      <c r="D797" s="103">
        <v>27.35</v>
      </c>
    </row>
    <row r="798" spans="3:4" x14ac:dyDescent="0.2">
      <c r="C798" s="103">
        <v>26.32</v>
      </c>
      <c r="D798" s="103">
        <v>24.87</v>
      </c>
    </row>
    <row r="799" spans="3:4" x14ac:dyDescent="0.2">
      <c r="C799" s="103">
        <v>27.71</v>
      </c>
      <c r="D799" s="103">
        <v>27.39</v>
      </c>
    </row>
    <row r="800" spans="3:4" x14ac:dyDescent="0.2">
      <c r="C800" s="103">
        <v>23.95</v>
      </c>
      <c r="D800" s="103">
        <v>26.75</v>
      </c>
    </row>
    <row r="801" spans="3:4" x14ac:dyDescent="0.2">
      <c r="C801" s="103">
        <v>27.38</v>
      </c>
      <c r="D801" s="103">
        <v>23.82</v>
      </c>
    </row>
    <row r="802" spans="3:4" x14ac:dyDescent="0.2">
      <c r="C802" s="103">
        <v>21.11</v>
      </c>
      <c r="D802" s="103">
        <v>28.09</v>
      </c>
    </row>
    <row r="803" spans="3:4" x14ac:dyDescent="0.2">
      <c r="C803" s="103">
        <v>25.15</v>
      </c>
      <c r="D803" s="103">
        <v>27.04</v>
      </c>
    </row>
    <row r="804" spans="3:4" x14ac:dyDescent="0.2">
      <c r="C804" s="103">
        <v>21.66</v>
      </c>
      <c r="D804" s="103">
        <v>29.19</v>
      </c>
    </row>
    <row r="805" spans="3:4" x14ac:dyDescent="0.2">
      <c r="C805" s="103">
        <v>22.87</v>
      </c>
      <c r="D805" s="103">
        <v>27.25</v>
      </c>
    </row>
    <row r="806" spans="3:4" x14ac:dyDescent="0.2">
      <c r="C806" s="103">
        <v>20.72</v>
      </c>
      <c r="D806" s="103">
        <v>26.65</v>
      </c>
    </row>
    <row r="807" spans="3:4" x14ac:dyDescent="0.2">
      <c r="C807" s="103">
        <v>22.51</v>
      </c>
      <c r="D807" s="103">
        <v>29.4</v>
      </c>
    </row>
    <row r="808" spans="3:4" x14ac:dyDescent="0.2">
      <c r="C808" s="103">
        <v>27.59</v>
      </c>
      <c r="D808" s="103">
        <v>27.85</v>
      </c>
    </row>
    <row r="809" spans="3:4" x14ac:dyDescent="0.2">
      <c r="C809" s="103">
        <v>22.55</v>
      </c>
      <c r="D809" s="103">
        <v>28.72</v>
      </c>
    </row>
    <row r="810" spans="3:4" x14ac:dyDescent="0.2">
      <c r="C810" s="103">
        <v>26.11</v>
      </c>
      <c r="D810" s="103">
        <v>27.69</v>
      </c>
    </row>
    <row r="811" spans="3:4" x14ac:dyDescent="0.2">
      <c r="C811" s="103">
        <v>26.58</v>
      </c>
      <c r="D811" s="103">
        <v>25.5</v>
      </c>
    </row>
    <row r="812" spans="3:4" x14ac:dyDescent="0.2">
      <c r="C812" s="103">
        <v>24.59</v>
      </c>
      <c r="D812" s="103">
        <v>23.74</v>
      </c>
    </row>
    <row r="813" spans="3:4" x14ac:dyDescent="0.2">
      <c r="C813" s="103">
        <v>21.7</v>
      </c>
      <c r="D813" s="103">
        <v>23.59</v>
      </c>
    </row>
    <row r="814" spans="3:4" x14ac:dyDescent="0.2">
      <c r="C814" s="103">
        <v>23.36</v>
      </c>
      <c r="D814" s="103">
        <v>19.37</v>
      </c>
    </row>
    <row r="815" spans="3:4" x14ac:dyDescent="0.2">
      <c r="C815" s="103">
        <v>24.14</v>
      </c>
      <c r="D815" s="103">
        <v>26.71</v>
      </c>
    </row>
    <row r="816" spans="3:4" x14ac:dyDescent="0.2">
      <c r="C816" s="103">
        <v>23.71</v>
      </c>
      <c r="D816" s="103">
        <v>25.15</v>
      </c>
    </row>
    <row r="817" spans="3:4" x14ac:dyDescent="0.2">
      <c r="C817" s="103">
        <v>26.14</v>
      </c>
      <c r="D817" s="103">
        <v>29.68</v>
      </c>
    </row>
    <row r="818" spans="3:4" x14ac:dyDescent="0.2">
      <c r="C818" s="103">
        <v>25.75</v>
      </c>
      <c r="D818" s="103">
        <v>26.26</v>
      </c>
    </row>
    <row r="819" spans="3:4" x14ac:dyDescent="0.2">
      <c r="C819" s="103">
        <v>25.32</v>
      </c>
      <c r="D819" s="103">
        <v>28.53</v>
      </c>
    </row>
    <row r="820" spans="3:4" x14ac:dyDescent="0.2">
      <c r="C820" s="103">
        <v>23.23</v>
      </c>
      <c r="D820" s="103">
        <v>26.43</v>
      </c>
    </row>
    <row r="821" spans="3:4" x14ac:dyDescent="0.2">
      <c r="C821" s="103">
        <v>22.57</v>
      </c>
      <c r="D821" s="103">
        <v>21.83</v>
      </c>
    </row>
    <row r="822" spans="3:4" x14ac:dyDescent="0.2">
      <c r="C822" s="103">
        <v>23.45</v>
      </c>
      <c r="D822" s="103">
        <v>30.69</v>
      </c>
    </row>
    <row r="823" spans="3:4" x14ac:dyDescent="0.2">
      <c r="C823" s="103">
        <v>22.02</v>
      </c>
      <c r="D823" s="103">
        <v>27.41</v>
      </c>
    </row>
    <row r="824" spans="3:4" x14ac:dyDescent="0.2">
      <c r="C824" s="103">
        <v>24.7</v>
      </c>
      <c r="D824" s="103">
        <v>27.05</v>
      </c>
    </row>
    <row r="825" spans="3:4" x14ac:dyDescent="0.2">
      <c r="C825" s="103">
        <v>25.92</v>
      </c>
      <c r="D825" s="103">
        <v>24.9</v>
      </c>
    </row>
    <row r="826" spans="3:4" x14ac:dyDescent="0.2">
      <c r="C826" s="103">
        <v>20.8</v>
      </c>
      <c r="D826" s="103">
        <v>27.12</v>
      </c>
    </row>
    <row r="827" spans="3:4" x14ac:dyDescent="0.2">
      <c r="C827" s="103">
        <v>24.65</v>
      </c>
      <c r="D827" s="103">
        <v>29.74</v>
      </c>
    </row>
    <row r="828" spans="3:4" x14ac:dyDescent="0.2">
      <c r="C828" s="103">
        <v>22.49</v>
      </c>
      <c r="D828" s="103">
        <v>27.87</v>
      </c>
    </row>
    <row r="829" spans="3:4" x14ac:dyDescent="0.2">
      <c r="C829" s="103">
        <v>26.58</v>
      </c>
      <c r="D829" s="103">
        <v>23.48</v>
      </c>
    </row>
    <row r="830" spans="3:4" x14ac:dyDescent="0.2">
      <c r="C830" s="103">
        <v>22.31</v>
      </c>
      <c r="D830" s="103">
        <v>28.64</v>
      </c>
    </row>
    <row r="831" spans="3:4" x14ac:dyDescent="0.2">
      <c r="C831" s="103">
        <v>26.09</v>
      </c>
      <c r="D831" s="103">
        <v>28.08</v>
      </c>
    </row>
    <row r="832" spans="3:4" x14ac:dyDescent="0.2">
      <c r="C832" s="103">
        <v>26.48</v>
      </c>
      <c r="D832" s="103">
        <v>26.59</v>
      </c>
    </row>
    <row r="833" spans="3:4" x14ac:dyDescent="0.2">
      <c r="C833" s="103">
        <v>22.77</v>
      </c>
      <c r="D833" s="103">
        <v>28.2</v>
      </c>
    </row>
    <row r="834" spans="3:4" x14ac:dyDescent="0.2">
      <c r="C834" s="103">
        <v>24.11</v>
      </c>
      <c r="D834" s="103">
        <v>25.78</v>
      </c>
    </row>
    <row r="835" spans="3:4" x14ac:dyDescent="0.2">
      <c r="C835" s="103">
        <v>24.6</v>
      </c>
      <c r="D835" s="103">
        <v>28.59</v>
      </c>
    </row>
    <row r="836" spans="3:4" x14ac:dyDescent="0.2">
      <c r="C836" s="103">
        <v>24.32</v>
      </c>
      <c r="D836" s="103">
        <v>24.12</v>
      </c>
    </row>
    <row r="837" spans="3:4" x14ac:dyDescent="0.2">
      <c r="C837" s="103">
        <v>24.43</v>
      </c>
      <c r="D837" s="103">
        <v>26.58</v>
      </c>
    </row>
    <row r="838" spans="3:4" x14ac:dyDescent="0.2">
      <c r="C838" s="103">
        <v>24.22</v>
      </c>
      <c r="D838" s="103">
        <v>28.84</v>
      </c>
    </row>
    <row r="839" spans="3:4" x14ac:dyDescent="0.2">
      <c r="C839" s="103">
        <v>24.38</v>
      </c>
      <c r="D839" s="103">
        <v>26.35</v>
      </c>
    </row>
    <row r="840" spans="3:4" x14ac:dyDescent="0.2">
      <c r="C840" s="103">
        <v>20.85</v>
      </c>
      <c r="D840" s="103">
        <v>25.54</v>
      </c>
    </row>
    <row r="841" spans="3:4" x14ac:dyDescent="0.2">
      <c r="C841" s="103">
        <v>25.19</v>
      </c>
      <c r="D841" s="103">
        <v>24.44</v>
      </c>
    </row>
    <row r="842" spans="3:4" x14ac:dyDescent="0.2">
      <c r="C842" s="103">
        <v>23.25</v>
      </c>
      <c r="D842" s="103">
        <v>27.3</v>
      </c>
    </row>
    <row r="843" spans="3:4" x14ac:dyDescent="0.2">
      <c r="C843" s="103">
        <v>25.43</v>
      </c>
      <c r="D843" s="103">
        <v>25.42</v>
      </c>
    </row>
    <row r="844" spans="3:4" x14ac:dyDescent="0.2">
      <c r="C844" s="103">
        <v>21.53</v>
      </c>
      <c r="D844" s="103">
        <v>27.37</v>
      </c>
    </row>
    <row r="845" spans="3:4" x14ac:dyDescent="0.2">
      <c r="C845" s="103">
        <v>25.59</v>
      </c>
      <c r="D845" s="103">
        <v>25.84</v>
      </c>
    </row>
    <row r="846" spans="3:4" x14ac:dyDescent="0.2">
      <c r="C846" s="103">
        <v>25.24</v>
      </c>
      <c r="D846" s="103">
        <v>26.09</v>
      </c>
    </row>
    <row r="847" spans="3:4" x14ac:dyDescent="0.2">
      <c r="C847" s="103">
        <v>25.39</v>
      </c>
      <c r="D847" s="103">
        <v>24.79</v>
      </c>
    </row>
    <row r="848" spans="3:4" x14ac:dyDescent="0.2">
      <c r="C848" s="103">
        <v>20.49</v>
      </c>
      <c r="D848" s="103">
        <v>30.57</v>
      </c>
    </row>
    <row r="849" spans="3:4" x14ac:dyDescent="0.2">
      <c r="C849" s="103">
        <v>27.23</v>
      </c>
      <c r="D849" s="103">
        <v>30.58</v>
      </c>
    </row>
    <row r="850" spans="3:4" x14ac:dyDescent="0.2">
      <c r="C850" s="103">
        <v>24.12</v>
      </c>
      <c r="D850" s="103">
        <v>24.51</v>
      </c>
    </row>
    <row r="851" spans="3:4" x14ac:dyDescent="0.2">
      <c r="C851" s="103">
        <v>21.19</v>
      </c>
      <c r="D851" s="103">
        <v>23.47</v>
      </c>
    </row>
    <row r="852" spans="3:4" x14ac:dyDescent="0.2">
      <c r="C852" s="103">
        <v>21.05</v>
      </c>
      <c r="D852" s="103">
        <v>24.12</v>
      </c>
    </row>
    <row r="853" spans="3:4" x14ac:dyDescent="0.2">
      <c r="C853" s="103">
        <v>20.56</v>
      </c>
      <c r="D853" s="103">
        <v>29.65</v>
      </c>
    </row>
    <row r="854" spans="3:4" x14ac:dyDescent="0.2">
      <c r="C854" s="103">
        <v>22.19</v>
      </c>
      <c r="D854" s="103">
        <v>28.51</v>
      </c>
    </row>
    <row r="855" spans="3:4" x14ac:dyDescent="0.2">
      <c r="C855" s="103">
        <v>25.18</v>
      </c>
      <c r="D855" s="103">
        <v>28.06</v>
      </c>
    </row>
    <row r="856" spans="3:4" x14ac:dyDescent="0.2">
      <c r="C856" s="103">
        <v>20.51</v>
      </c>
      <c r="D856" s="103">
        <v>29.05</v>
      </c>
    </row>
    <row r="857" spans="3:4" x14ac:dyDescent="0.2">
      <c r="C857" s="103">
        <v>19.739999999999998</v>
      </c>
      <c r="D857" s="103">
        <v>27.96</v>
      </c>
    </row>
    <row r="858" spans="3:4" x14ac:dyDescent="0.2">
      <c r="C858" s="103">
        <v>22.15</v>
      </c>
      <c r="D858" s="103">
        <v>25.19</v>
      </c>
    </row>
    <row r="859" spans="3:4" x14ac:dyDescent="0.2">
      <c r="C859" s="103">
        <v>23.56</v>
      </c>
      <c r="D859" s="103">
        <v>26.8</v>
      </c>
    </row>
    <row r="860" spans="3:4" x14ac:dyDescent="0.2">
      <c r="C860" s="103">
        <v>25.4</v>
      </c>
      <c r="D860" s="103">
        <v>28.24</v>
      </c>
    </row>
    <row r="861" spans="3:4" x14ac:dyDescent="0.2">
      <c r="C861" s="103">
        <v>28.32</v>
      </c>
      <c r="D861" s="103">
        <v>33.909999999999997</v>
      </c>
    </row>
    <row r="862" spans="3:4" x14ac:dyDescent="0.2">
      <c r="C862" s="103">
        <v>26.96</v>
      </c>
      <c r="D862" s="103">
        <v>30.22</v>
      </c>
    </row>
    <row r="863" spans="3:4" x14ac:dyDescent="0.2">
      <c r="C863" s="103">
        <v>26.83</v>
      </c>
      <c r="D863" s="103">
        <v>29.33</v>
      </c>
    </row>
    <row r="864" spans="3:4" x14ac:dyDescent="0.2">
      <c r="C864" s="103">
        <v>27.13</v>
      </c>
      <c r="D864" s="103">
        <v>28.02</v>
      </c>
    </row>
    <row r="865" spans="3:4" x14ac:dyDescent="0.2">
      <c r="C865" s="103">
        <v>25.83</v>
      </c>
      <c r="D865" s="103">
        <v>26.4</v>
      </c>
    </row>
    <row r="866" spans="3:4" x14ac:dyDescent="0.2">
      <c r="C866" s="103">
        <v>24.5</v>
      </c>
      <c r="D866" s="103">
        <v>26.1</v>
      </c>
    </row>
    <row r="867" spans="3:4" x14ac:dyDescent="0.2">
      <c r="C867" s="103">
        <v>27.22</v>
      </c>
      <c r="D867" s="103">
        <v>24.4</v>
      </c>
    </row>
    <row r="868" spans="3:4" x14ac:dyDescent="0.2">
      <c r="C868" s="103">
        <v>23.87</v>
      </c>
      <c r="D868" s="103">
        <v>26.62</v>
      </c>
    </row>
    <row r="869" spans="3:4" x14ac:dyDescent="0.2">
      <c r="C869" s="103">
        <v>30.58</v>
      </c>
      <c r="D869" s="103">
        <v>23.89</v>
      </c>
    </row>
    <row r="870" spans="3:4" x14ac:dyDescent="0.2">
      <c r="C870" s="103">
        <v>26.82</v>
      </c>
      <c r="D870" s="103">
        <v>26.5</v>
      </c>
    </row>
    <row r="871" spans="3:4" x14ac:dyDescent="0.2">
      <c r="C871" s="103">
        <v>22.75</v>
      </c>
      <c r="D871" s="103">
        <v>21.2</v>
      </c>
    </row>
    <row r="872" spans="3:4" x14ac:dyDescent="0.2">
      <c r="C872" s="103">
        <v>23.65</v>
      </c>
      <c r="D872" s="103">
        <v>26.4</v>
      </c>
    </row>
    <row r="873" spans="3:4" x14ac:dyDescent="0.2">
      <c r="C873" s="103">
        <v>24.38</v>
      </c>
      <c r="D873" s="103">
        <v>31.02</v>
      </c>
    </row>
    <row r="874" spans="3:4" x14ac:dyDescent="0.2">
      <c r="C874" s="103">
        <v>22.65</v>
      </c>
      <c r="D874" s="103">
        <v>27.49</v>
      </c>
    </row>
    <row r="875" spans="3:4" x14ac:dyDescent="0.2">
      <c r="C875" s="103">
        <v>24.9</v>
      </c>
      <c r="D875" s="103">
        <v>26.64</v>
      </c>
    </row>
    <row r="876" spans="3:4" x14ac:dyDescent="0.2">
      <c r="C876" s="103">
        <v>23.75</v>
      </c>
      <c r="D876" s="103">
        <v>27.99</v>
      </c>
    </row>
    <row r="877" spans="3:4" x14ac:dyDescent="0.2">
      <c r="C877" s="103">
        <v>27.79</v>
      </c>
      <c r="D877" s="103">
        <v>25.07</v>
      </c>
    </row>
    <row r="878" spans="3:4" x14ac:dyDescent="0.2">
      <c r="C878" s="103">
        <v>23.38</v>
      </c>
      <c r="D878" s="103">
        <v>28</v>
      </c>
    </row>
    <row r="879" spans="3:4" x14ac:dyDescent="0.2">
      <c r="C879" s="103">
        <v>20.97</v>
      </c>
      <c r="D879" s="103">
        <v>28.25</v>
      </c>
    </row>
    <row r="880" spans="3:4" x14ac:dyDescent="0.2">
      <c r="C880" s="103">
        <v>25.23</v>
      </c>
      <c r="D880" s="103">
        <v>29.69</v>
      </c>
    </row>
    <row r="881" spans="3:4" x14ac:dyDescent="0.2">
      <c r="C881" s="103">
        <v>27.12</v>
      </c>
      <c r="D881" s="103">
        <v>25.59</v>
      </c>
    </row>
    <row r="882" spans="3:4" x14ac:dyDescent="0.2">
      <c r="C882" s="103">
        <v>20.04</v>
      </c>
      <c r="D882" s="103">
        <v>20.53</v>
      </c>
    </row>
    <row r="883" spans="3:4" x14ac:dyDescent="0.2">
      <c r="C883" s="103">
        <v>14.89</v>
      </c>
      <c r="D883" s="103">
        <v>25.62</v>
      </c>
    </row>
    <row r="884" spans="3:4" x14ac:dyDescent="0.2">
      <c r="C884" s="103">
        <v>26.85</v>
      </c>
      <c r="D884" s="103">
        <v>26.67</v>
      </c>
    </row>
    <row r="885" spans="3:4" x14ac:dyDescent="0.2">
      <c r="C885" s="103">
        <v>25.97</v>
      </c>
      <c r="D885" s="103">
        <v>24.74</v>
      </c>
    </row>
    <row r="886" spans="3:4" x14ac:dyDescent="0.2">
      <c r="C886" s="103">
        <v>26.75</v>
      </c>
      <c r="D886" s="103">
        <v>22.17</v>
      </c>
    </row>
    <row r="887" spans="3:4" x14ac:dyDescent="0.2">
      <c r="C887" s="103">
        <v>24.44</v>
      </c>
      <c r="D887" s="103">
        <v>28.17</v>
      </c>
    </row>
    <row r="888" spans="3:4" x14ac:dyDescent="0.2">
      <c r="C888" s="103">
        <v>22.14</v>
      </c>
      <c r="D888" s="103">
        <v>29.04</v>
      </c>
    </row>
    <row r="889" spans="3:4" x14ac:dyDescent="0.2">
      <c r="C889" s="103">
        <v>23.16</v>
      </c>
      <c r="D889" s="103">
        <v>28.48</v>
      </c>
    </row>
    <row r="890" spans="3:4" x14ac:dyDescent="0.2">
      <c r="C890" s="103">
        <v>25.82</v>
      </c>
      <c r="D890" s="103">
        <v>28.53</v>
      </c>
    </row>
    <row r="891" spans="3:4" x14ac:dyDescent="0.2">
      <c r="C891" s="103">
        <v>21.59</v>
      </c>
      <c r="D891" s="103">
        <v>28.24</v>
      </c>
    </row>
    <row r="892" spans="3:4" x14ac:dyDescent="0.2">
      <c r="C892" s="103">
        <v>24.09</v>
      </c>
      <c r="D892" s="103">
        <v>29.13</v>
      </c>
    </row>
    <row r="893" spans="3:4" x14ac:dyDescent="0.2">
      <c r="C893" s="103">
        <v>28.75</v>
      </c>
      <c r="D893" s="103">
        <v>27.82</v>
      </c>
    </row>
    <row r="894" spans="3:4" x14ac:dyDescent="0.2">
      <c r="C894" s="103">
        <v>25.06</v>
      </c>
      <c r="D894" s="103">
        <v>17.309999999999999</v>
      </c>
    </row>
    <row r="895" spans="3:4" x14ac:dyDescent="0.2">
      <c r="C895" s="103">
        <v>24.84</v>
      </c>
      <c r="D895" s="103">
        <v>28.16</v>
      </c>
    </row>
    <row r="896" spans="3:4" x14ac:dyDescent="0.2">
      <c r="C896" s="103">
        <v>22.23</v>
      </c>
      <c r="D896" s="103">
        <v>27.86</v>
      </c>
    </row>
    <row r="897" spans="3:4" x14ac:dyDescent="0.2">
      <c r="C897" s="103">
        <v>16.25</v>
      </c>
      <c r="D897" s="103">
        <v>26.95</v>
      </c>
    </row>
    <row r="898" spans="3:4" x14ac:dyDescent="0.2">
      <c r="C898" s="103">
        <v>21.89</v>
      </c>
      <c r="D898" s="103">
        <v>26.43</v>
      </c>
    </row>
    <row r="899" spans="3:4" x14ac:dyDescent="0.2">
      <c r="C899" s="103">
        <v>22.92</v>
      </c>
      <c r="D899" s="103">
        <v>26.57</v>
      </c>
    </row>
    <row r="900" spans="3:4" x14ac:dyDescent="0.2">
      <c r="C900" s="103">
        <v>20.18</v>
      </c>
      <c r="D900" s="103">
        <v>24.22</v>
      </c>
    </row>
    <row r="901" spans="3:4" x14ac:dyDescent="0.2">
      <c r="C901" s="103">
        <v>21.63</v>
      </c>
      <c r="D901" s="103">
        <v>24.56</v>
      </c>
    </row>
    <row r="902" spans="3:4" x14ac:dyDescent="0.2">
      <c r="C902" s="103">
        <v>23.45</v>
      </c>
      <c r="D902" s="103">
        <v>25.7</v>
      </c>
    </row>
    <row r="903" spans="3:4" x14ac:dyDescent="0.2">
      <c r="C903" s="103">
        <v>26.34</v>
      </c>
      <c r="D903" s="103">
        <v>24.23</v>
      </c>
    </row>
    <row r="904" spans="3:4" x14ac:dyDescent="0.2">
      <c r="C904" s="103">
        <v>19.2</v>
      </c>
      <c r="D904" s="103">
        <v>25.93</v>
      </c>
    </row>
    <row r="905" spans="3:4" x14ac:dyDescent="0.2">
      <c r="C905" s="103">
        <v>26.15</v>
      </c>
      <c r="D905" s="103">
        <v>27.09</v>
      </c>
    </row>
    <row r="906" spans="3:4" x14ac:dyDescent="0.2">
      <c r="C906" s="103">
        <v>24.71</v>
      </c>
      <c r="D906" s="103">
        <v>26.42</v>
      </c>
    </row>
    <row r="907" spans="3:4" x14ac:dyDescent="0.2">
      <c r="C907" s="103">
        <v>26.5</v>
      </c>
      <c r="D907" s="103">
        <v>26.65</v>
      </c>
    </row>
    <row r="908" spans="3:4" x14ac:dyDescent="0.2">
      <c r="C908" s="103">
        <v>24.45</v>
      </c>
      <c r="D908" s="103">
        <v>27.13</v>
      </c>
    </row>
    <row r="909" spans="3:4" x14ac:dyDescent="0.2">
      <c r="C909" s="103">
        <v>23.38</v>
      </c>
      <c r="D909" s="103">
        <v>29.06</v>
      </c>
    </row>
    <row r="910" spans="3:4" x14ac:dyDescent="0.2">
      <c r="C910" s="103">
        <v>26.63</v>
      </c>
      <c r="D910" s="103">
        <v>25.9</v>
      </c>
    </row>
    <row r="911" spans="3:4" x14ac:dyDescent="0.2">
      <c r="C911" s="103">
        <v>27.16</v>
      </c>
      <c r="D911" s="103">
        <v>25.05</v>
      </c>
    </row>
    <row r="912" spans="3:4" x14ac:dyDescent="0.2">
      <c r="C912" s="103">
        <v>26.11</v>
      </c>
      <c r="D912" s="103">
        <v>24.39</v>
      </c>
    </row>
    <row r="913" spans="3:4" x14ac:dyDescent="0.2">
      <c r="C913" s="103">
        <v>26.29</v>
      </c>
      <c r="D913" s="103">
        <v>16.25</v>
      </c>
    </row>
    <row r="914" spans="3:4" x14ac:dyDescent="0.2">
      <c r="C914" s="103">
        <v>23.29</v>
      </c>
      <c r="D914" s="103">
        <v>31.75</v>
      </c>
    </row>
    <row r="915" spans="3:4" x14ac:dyDescent="0.2">
      <c r="C915" s="103">
        <v>21.27</v>
      </c>
      <c r="D915" s="103">
        <v>24.38</v>
      </c>
    </row>
    <row r="916" spans="3:4" x14ac:dyDescent="0.2">
      <c r="C916" s="103">
        <v>24.69</v>
      </c>
      <c r="D916" s="103">
        <v>21.5</v>
      </c>
    </row>
    <row r="917" spans="3:4" x14ac:dyDescent="0.2">
      <c r="C917" s="103">
        <v>25.1</v>
      </c>
      <c r="D917" s="103">
        <v>25.08</v>
      </c>
    </row>
    <row r="918" spans="3:4" x14ac:dyDescent="0.2">
      <c r="C918" s="103">
        <v>25.5</v>
      </c>
      <c r="D918" s="103">
        <v>25.77</v>
      </c>
    </row>
    <row r="919" spans="3:4" x14ac:dyDescent="0.2">
      <c r="C919" s="103">
        <v>27.36</v>
      </c>
      <c r="D919" s="103">
        <v>28.71</v>
      </c>
    </row>
    <row r="920" spans="3:4" x14ac:dyDescent="0.2">
      <c r="C920" s="103">
        <v>26.67</v>
      </c>
      <c r="D920" s="103">
        <v>27.63</v>
      </c>
    </row>
    <row r="921" spans="3:4" x14ac:dyDescent="0.2">
      <c r="C921" s="103">
        <v>24.31</v>
      </c>
      <c r="D921" s="103">
        <v>24.76</v>
      </c>
    </row>
    <row r="922" spans="3:4" x14ac:dyDescent="0.2">
      <c r="C922" s="103">
        <v>22.83</v>
      </c>
      <c r="D922" s="103">
        <v>35.159999999999997</v>
      </c>
    </row>
    <row r="923" spans="3:4" x14ac:dyDescent="0.2">
      <c r="C923" s="103">
        <v>24.68</v>
      </c>
      <c r="D923" s="103">
        <v>29.18</v>
      </c>
    </row>
    <row r="924" spans="3:4" x14ac:dyDescent="0.2">
      <c r="C924" s="103">
        <v>23.32</v>
      </c>
      <c r="D924" s="103">
        <v>28.26</v>
      </c>
    </row>
    <row r="925" spans="3:4" x14ac:dyDescent="0.2">
      <c r="C925" s="103">
        <v>25.63</v>
      </c>
      <c r="D925" s="103">
        <v>31.9</v>
      </c>
    </row>
    <row r="926" spans="3:4" x14ac:dyDescent="0.2">
      <c r="C926" s="103">
        <v>24.95</v>
      </c>
      <c r="D926" s="103">
        <v>30.2</v>
      </c>
    </row>
    <row r="927" spans="3:4" x14ac:dyDescent="0.2">
      <c r="C927" s="103">
        <v>23.29</v>
      </c>
      <c r="D927" s="103">
        <v>31.33</v>
      </c>
    </row>
    <row r="928" spans="3:4" x14ac:dyDescent="0.2">
      <c r="C928" s="103">
        <v>27.82</v>
      </c>
      <c r="D928" s="103">
        <v>28.78</v>
      </c>
    </row>
    <row r="929" spans="3:4" x14ac:dyDescent="0.2">
      <c r="C929" s="103">
        <v>23.74</v>
      </c>
      <c r="D929" s="103">
        <v>26</v>
      </c>
    </row>
    <row r="930" spans="3:4" x14ac:dyDescent="0.2">
      <c r="C930" s="103">
        <v>22.71</v>
      </c>
      <c r="D930" s="103">
        <v>21.5</v>
      </c>
    </row>
    <row r="931" spans="3:4" x14ac:dyDescent="0.2">
      <c r="C931" s="103">
        <v>27</v>
      </c>
      <c r="D931" s="103">
        <v>23.59</v>
      </c>
    </row>
    <row r="932" spans="3:4" x14ac:dyDescent="0.2">
      <c r="C932" s="103">
        <v>29.09</v>
      </c>
      <c r="D932" s="103">
        <v>25.47</v>
      </c>
    </row>
    <row r="933" spans="3:4" x14ac:dyDescent="0.2">
      <c r="C933" s="103">
        <v>21.29</v>
      </c>
      <c r="D933" s="103">
        <v>19.63</v>
      </c>
    </row>
    <row r="934" spans="3:4" x14ac:dyDescent="0.2">
      <c r="C934" s="103">
        <v>18.3</v>
      </c>
      <c r="D934" s="103">
        <v>25.08</v>
      </c>
    </row>
    <row r="935" spans="3:4" x14ac:dyDescent="0.2">
      <c r="C935" s="103">
        <v>22.89</v>
      </c>
      <c r="D935" s="103">
        <v>23.77</v>
      </c>
    </row>
    <row r="936" spans="3:4" x14ac:dyDescent="0.2">
      <c r="C936" s="103">
        <v>25.57</v>
      </c>
      <c r="D936" s="103">
        <v>27.58</v>
      </c>
    </row>
    <row r="937" spans="3:4" x14ac:dyDescent="0.2">
      <c r="C937" s="103">
        <v>23.88</v>
      </c>
      <c r="D937" s="103">
        <v>24.44</v>
      </c>
    </row>
    <row r="938" spans="3:4" x14ac:dyDescent="0.2">
      <c r="C938" s="103">
        <v>21.38</v>
      </c>
      <c r="D938" s="103">
        <v>21.43</v>
      </c>
    </row>
    <row r="939" spans="3:4" x14ac:dyDescent="0.2">
      <c r="C939" s="103">
        <v>23.58</v>
      </c>
      <c r="D939" s="103">
        <v>21.5</v>
      </c>
    </row>
    <row r="940" spans="3:4" x14ac:dyDescent="0.2">
      <c r="C940" s="103">
        <v>23.63</v>
      </c>
      <c r="D940" s="103">
        <v>23.88</v>
      </c>
    </row>
    <row r="941" spans="3:4" x14ac:dyDescent="0.2">
      <c r="C941" s="103">
        <v>19.87</v>
      </c>
      <c r="D941" s="103">
        <v>26.25</v>
      </c>
    </row>
    <row r="942" spans="3:4" x14ac:dyDescent="0.2">
      <c r="C942" s="103">
        <v>23.65</v>
      </c>
      <c r="D942" s="103">
        <v>29.05</v>
      </c>
    </row>
    <row r="943" spans="3:4" x14ac:dyDescent="0.2">
      <c r="C943" s="103">
        <v>21.19</v>
      </c>
      <c r="D943" s="103">
        <v>29.38</v>
      </c>
    </row>
    <row r="944" spans="3:4" x14ac:dyDescent="0.2">
      <c r="C944" s="103">
        <v>22.75</v>
      </c>
      <c r="D944" s="103">
        <v>22.56</v>
      </c>
    </row>
    <row r="945" spans="3:4" x14ac:dyDescent="0.2">
      <c r="C945" s="103">
        <v>30</v>
      </c>
      <c r="D945" s="103">
        <v>25.34</v>
      </c>
    </row>
    <row r="946" spans="3:4" x14ac:dyDescent="0.2">
      <c r="C946" s="103">
        <v>23.61</v>
      </c>
      <c r="D946" s="103">
        <v>24.71</v>
      </c>
    </row>
    <row r="947" spans="3:4" x14ac:dyDescent="0.2">
      <c r="C947" s="103">
        <v>16.98</v>
      </c>
      <c r="D947" s="103">
        <v>24.21</v>
      </c>
    </row>
    <row r="948" spans="3:4" x14ac:dyDescent="0.2">
      <c r="C948" s="103">
        <v>21.33</v>
      </c>
      <c r="D948" s="103">
        <v>27.48</v>
      </c>
    </row>
    <row r="949" spans="3:4" x14ac:dyDescent="0.2">
      <c r="C949" s="103">
        <v>24.11</v>
      </c>
      <c r="D949" s="103">
        <v>27.04</v>
      </c>
    </row>
    <row r="950" spans="3:4" x14ac:dyDescent="0.2">
      <c r="C950" s="103">
        <v>24.57</v>
      </c>
      <c r="D950" s="103">
        <v>32.89</v>
      </c>
    </row>
    <row r="951" spans="3:4" x14ac:dyDescent="0.2">
      <c r="C951" s="103">
        <v>22.01</v>
      </c>
      <c r="D951" s="103">
        <v>26.61</v>
      </c>
    </row>
    <row r="952" spans="3:4" x14ac:dyDescent="0.2">
      <c r="C952" s="103">
        <v>24.5</v>
      </c>
      <c r="D952" s="103">
        <v>27.33</v>
      </c>
    </row>
    <row r="953" spans="3:4" x14ac:dyDescent="0.2">
      <c r="C953" s="103">
        <v>22.9</v>
      </c>
      <c r="D953" s="103">
        <v>28.85</v>
      </c>
    </row>
    <row r="954" spans="3:4" x14ac:dyDescent="0.2">
      <c r="C954" s="103">
        <v>15.54</v>
      </c>
      <c r="D954" s="103">
        <v>19.38</v>
      </c>
    </row>
    <row r="955" spans="3:4" x14ac:dyDescent="0.2">
      <c r="C955" s="103">
        <v>22.23</v>
      </c>
      <c r="D955" s="103">
        <v>23.3</v>
      </c>
    </row>
    <row r="956" spans="3:4" x14ac:dyDescent="0.2">
      <c r="C956" s="103">
        <v>23.3</v>
      </c>
      <c r="D956" s="103">
        <v>28.05</v>
      </c>
    </row>
    <row r="957" spans="3:4" x14ac:dyDescent="0.2">
      <c r="C957" s="103">
        <v>23.09</v>
      </c>
      <c r="D957" s="103">
        <v>27.78</v>
      </c>
    </row>
    <row r="958" spans="3:4" x14ac:dyDescent="0.2">
      <c r="C958" s="103">
        <v>24.47</v>
      </c>
      <c r="D958" s="103">
        <v>24.13</v>
      </c>
    </row>
    <row r="959" spans="3:4" x14ac:dyDescent="0.2">
      <c r="C959" s="103">
        <v>29.29</v>
      </c>
      <c r="D959" s="103">
        <v>26.24</v>
      </c>
    </row>
    <row r="960" spans="3:4" x14ac:dyDescent="0.2">
      <c r="C960" s="103">
        <v>26.31</v>
      </c>
      <c r="D960" s="103">
        <v>25.17</v>
      </c>
    </row>
    <row r="961" spans="3:4" x14ac:dyDescent="0.2">
      <c r="C961" s="103">
        <v>24.51</v>
      </c>
      <c r="D961" s="103">
        <v>24.22</v>
      </c>
    </row>
    <row r="962" spans="3:4" x14ac:dyDescent="0.2">
      <c r="C962" s="103">
        <v>19.809999999999999</v>
      </c>
      <c r="D962" s="103">
        <v>25.33</v>
      </c>
    </row>
    <row r="963" spans="3:4" x14ac:dyDescent="0.2">
      <c r="C963" s="103">
        <v>23.25</v>
      </c>
      <c r="D963" s="103">
        <v>27.01</v>
      </c>
    </row>
    <row r="964" spans="3:4" x14ac:dyDescent="0.2">
      <c r="C964" s="103">
        <v>21.31</v>
      </c>
      <c r="D964" s="103">
        <v>20.39</v>
      </c>
    </row>
    <row r="965" spans="3:4" x14ac:dyDescent="0.2">
      <c r="C965" s="103">
        <v>20.5</v>
      </c>
      <c r="D965" s="103">
        <v>25.67</v>
      </c>
    </row>
    <row r="966" spans="3:4" x14ac:dyDescent="0.2">
      <c r="C966" s="103">
        <v>21.72</v>
      </c>
      <c r="D966" s="103">
        <v>28.41</v>
      </c>
    </row>
    <row r="967" spans="3:4" x14ac:dyDescent="0.2">
      <c r="C967" s="103">
        <v>21.42</v>
      </c>
      <c r="D967" s="103">
        <v>27.32</v>
      </c>
    </row>
    <row r="968" spans="3:4" x14ac:dyDescent="0.2">
      <c r="C968" s="103">
        <v>19.71</v>
      </c>
      <c r="D968" s="103">
        <v>24.98</v>
      </c>
    </row>
    <row r="969" spans="3:4" x14ac:dyDescent="0.2">
      <c r="C969" s="103">
        <v>18.48</v>
      </c>
      <c r="D969" s="103">
        <v>25.25</v>
      </c>
    </row>
    <row r="970" spans="3:4" x14ac:dyDescent="0.2">
      <c r="C970" s="103">
        <v>23.26</v>
      </c>
      <c r="D970" s="103">
        <v>24</v>
      </c>
    </row>
    <row r="971" spans="3:4" x14ac:dyDescent="0.2">
      <c r="C971" s="103">
        <v>24.06</v>
      </c>
      <c r="D971" s="103">
        <v>22.84</v>
      </c>
    </row>
    <row r="972" spans="3:4" x14ac:dyDescent="0.2">
      <c r="C972" s="103">
        <v>20.68</v>
      </c>
      <c r="D972" s="103">
        <v>25.9</v>
      </c>
    </row>
    <row r="973" spans="3:4" x14ac:dyDescent="0.2">
      <c r="C973" s="103">
        <v>21.92</v>
      </c>
      <c r="D973" s="103">
        <v>26.93</v>
      </c>
    </row>
    <row r="974" spans="3:4" x14ac:dyDescent="0.2">
      <c r="C974" s="103">
        <v>19.920000000000002</v>
      </c>
      <c r="D974" s="103">
        <v>27.59</v>
      </c>
    </row>
    <row r="975" spans="3:4" x14ac:dyDescent="0.2">
      <c r="C975" s="103">
        <v>25.17</v>
      </c>
      <c r="D975" s="103">
        <v>28.8</v>
      </c>
    </row>
    <row r="976" spans="3:4" x14ac:dyDescent="0.2">
      <c r="C976" s="103">
        <v>23.68</v>
      </c>
      <c r="D976" s="103">
        <v>27.18</v>
      </c>
    </row>
    <row r="977" spans="3:4" x14ac:dyDescent="0.2">
      <c r="C977" s="103">
        <v>22.53</v>
      </c>
      <c r="D977" s="103">
        <v>24.99</v>
      </c>
    </row>
    <row r="978" spans="3:4" x14ac:dyDescent="0.2">
      <c r="C978" s="103">
        <v>22.85</v>
      </c>
      <c r="D978" s="103">
        <v>24.05</v>
      </c>
    </row>
    <row r="979" spans="3:4" x14ac:dyDescent="0.2">
      <c r="C979" s="103">
        <v>25.72</v>
      </c>
      <c r="D979" s="103">
        <v>26.29</v>
      </c>
    </row>
    <row r="980" spans="3:4" x14ac:dyDescent="0.2">
      <c r="C980" s="103">
        <v>22.15</v>
      </c>
      <c r="D980" s="103">
        <v>24.84</v>
      </c>
    </row>
    <row r="981" spans="3:4" x14ac:dyDescent="0.2">
      <c r="C981" s="103">
        <v>27.42</v>
      </c>
      <c r="D981" s="103">
        <v>27.91</v>
      </c>
    </row>
    <row r="982" spans="3:4" x14ac:dyDescent="0.2">
      <c r="C982" s="103">
        <v>24.99</v>
      </c>
      <c r="D982" s="103">
        <v>28.12</v>
      </c>
    </row>
    <row r="983" spans="3:4" x14ac:dyDescent="0.2">
      <c r="C983" s="103">
        <v>26.13</v>
      </c>
      <c r="D983" s="103">
        <v>23.44</v>
      </c>
    </row>
    <row r="984" spans="3:4" x14ac:dyDescent="0.2">
      <c r="C984" s="103">
        <v>26.1</v>
      </c>
      <c r="D984" s="103">
        <v>23.06</v>
      </c>
    </row>
    <row r="985" spans="3:4" x14ac:dyDescent="0.2">
      <c r="C985" s="103">
        <v>25.33</v>
      </c>
      <c r="D985" s="103">
        <v>24.69</v>
      </c>
    </row>
    <row r="986" spans="3:4" x14ac:dyDescent="0.2">
      <c r="C986" s="103">
        <v>18.079999999999998</v>
      </c>
      <c r="D986" s="103">
        <v>20.56</v>
      </c>
    </row>
    <row r="987" spans="3:4" x14ac:dyDescent="0.2">
      <c r="C987" s="103">
        <v>26.82</v>
      </c>
      <c r="D987" s="103">
        <v>26.47</v>
      </c>
    </row>
    <row r="988" spans="3:4" x14ac:dyDescent="0.2">
      <c r="C988" s="103">
        <v>18.29</v>
      </c>
      <c r="D988" s="103">
        <v>21.86</v>
      </c>
    </row>
    <row r="989" spans="3:4" x14ac:dyDescent="0.2">
      <c r="C989" s="103">
        <v>20.7</v>
      </c>
      <c r="D989" s="103">
        <v>16</v>
      </c>
    </row>
    <row r="990" spans="3:4" x14ac:dyDescent="0.2">
      <c r="C990" s="103">
        <v>21.56</v>
      </c>
      <c r="D990" s="103">
        <v>23.06</v>
      </c>
    </row>
    <row r="991" spans="3:4" x14ac:dyDescent="0.2">
      <c r="C991" s="103">
        <v>28.14</v>
      </c>
      <c r="D991" s="103">
        <v>28.96</v>
      </c>
    </row>
    <row r="992" spans="3:4" x14ac:dyDescent="0.2">
      <c r="C992" s="103">
        <v>26.71</v>
      </c>
      <c r="D992" s="103">
        <v>25</v>
      </c>
    </row>
    <row r="993" spans="3:4" x14ac:dyDescent="0.2">
      <c r="C993" s="103">
        <v>27.8</v>
      </c>
      <c r="D993" s="103">
        <v>30</v>
      </c>
    </row>
    <row r="994" spans="3:4" x14ac:dyDescent="0.2">
      <c r="C994" s="103">
        <v>26.51</v>
      </c>
      <c r="D994" s="103">
        <v>19.16</v>
      </c>
    </row>
    <row r="995" spans="3:4" x14ac:dyDescent="0.2">
      <c r="C995" s="103">
        <v>26.54</v>
      </c>
      <c r="D995" s="103">
        <v>28.04</v>
      </c>
    </row>
    <row r="996" spans="3:4" x14ac:dyDescent="0.2">
      <c r="C996" s="103">
        <v>25.59</v>
      </c>
      <c r="D996" s="103">
        <v>28.16</v>
      </c>
    </row>
    <row r="997" spans="3:4" x14ac:dyDescent="0.2">
      <c r="C997" s="103">
        <v>26.52</v>
      </c>
      <c r="D997" s="103">
        <v>26.14</v>
      </c>
    </row>
    <row r="998" spans="3:4" x14ac:dyDescent="0.2">
      <c r="C998" s="103">
        <v>24.45</v>
      </c>
      <c r="D998" s="103">
        <v>29.79</v>
      </c>
    </row>
    <row r="999" spans="3:4" x14ac:dyDescent="0.2">
      <c r="C999" s="103">
        <v>25.91</v>
      </c>
      <c r="D999" s="103">
        <v>26.75</v>
      </c>
    </row>
    <row r="1000" spans="3:4" x14ac:dyDescent="0.2">
      <c r="C1000" s="103">
        <v>27.34</v>
      </c>
      <c r="D1000" s="103">
        <v>27.14</v>
      </c>
    </row>
    <row r="1001" spans="3:4" x14ac:dyDescent="0.2">
      <c r="C1001" s="103">
        <v>24.23</v>
      </c>
      <c r="D1001" s="103">
        <v>27.44</v>
      </c>
    </row>
    <row r="1002" spans="3:4" x14ac:dyDescent="0.2">
      <c r="C1002" s="103">
        <v>26.86</v>
      </c>
      <c r="D1002" s="103">
        <v>25.33</v>
      </c>
    </row>
    <row r="1003" spans="3:4" x14ac:dyDescent="0.2">
      <c r="C1003" s="103">
        <v>26.32</v>
      </c>
      <c r="D1003" s="103">
        <v>27.03</v>
      </c>
    </row>
    <row r="1004" spans="3:4" x14ac:dyDescent="0.2">
      <c r="C1004" s="103">
        <v>25.38</v>
      </c>
      <c r="D1004" s="103">
        <v>21.37</v>
      </c>
    </row>
    <row r="1005" spans="3:4" x14ac:dyDescent="0.2">
      <c r="C1005" s="103">
        <v>26.95</v>
      </c>
      <c r="D1005" s="103">
        <v>24.8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86641-BC93-BD41-8CC6-B5566CAA0FFA}">
  <dimension ref="A1:S117"/>
  <sheetViews>
    <sheetView workbookViewId="0">
      <selection activeCell="S13" sqref="S13"/>
    </sheetView>
  </sheetViews>
  <sheetFormatPr baseColWidth="10" defaultColWidth="10.83203125" defaultRowHeight="16" x14ac:dyDescent="0.2"/>
  <cols>
    <col min="1" max="1" width="12.5" customWidth="1"/>
    <col min="2" max="2" width="14.6640625" customWidth="1"/>
    <col min="7" max="7" width="13.83203125" customWidth="1"/>
  </cols>
  <sheetData>
    <row r="1" spans="1:12" ht="19" x14ac:dyDescent="0.25">
      <c r="A1" s="19" t="s">
        <v>3711</v>
      </c>
    </row>
    <row r="2" spans="1:12" x14ac:dyDescent="0.2">
      <c r="A2" s="2" t="s">
        <v>3712</v>
      </c>
    </row>
    <row r="3" spans="1:12" x14ac:dyDescent="0.2">
      <c r="A3" s="2"/>
      <c r="B3" s="181" t="s">
        <v>3713</v>
      </c>
      <c r="C3" s="182"/>
      <c r="D3" s="182"/>
      <c r="E3" s="182"/>
      <c r="F3" s="183"/>
      <c r="H3" s="184" t="s">
        <v>3714</v>
      </c>
      <c r="I3" s="185"/>
      <c r="J3" s="185"/>
      <c r="K3" s="185"/>
      <c r="L3" s="186"/>
    </row>
    <row r="4" spans="1:12" x14ac:dyDescent="0.2">
      <c r="B4" s="15" t="s">
        <v>3616</v>
      </c>
      <c r="C4" s="15" t="s">
        <v>3715</v>
      </c>
      <c r="D4" s="15" t="s">
        <v>3716</v>
      </c>
      <c r="E4" s="15" t="s">
        <v>3717</v>
      </c>
      <c r="F4" s="15" t="s">
        <v>3718</v>
      </c>
      <c r="H4" s="15" t="s">
        <v>3616</v>
      </c>
      <c r="I4" s="15" t="s">
        <v>3715</v>
      </c>
      <c r="J4" s="15" t="s">
        <v>3716</v>
      </c>
      <c r="K4" s="15" t="s">
        <v>3717</v>
      </c>
      <c r="L4" s="15" t="s">
        <v>3718</v>
      </c>
    </row>
    <row r="5" spans="1:12" x14ac:dyDescent="0.2">
      <c r="B5" s="6">
        <v>12100</v>
      </c>
      <c r="C5" s="6">
        <v>4050</v>
      </c>
      <c r="D5" s="6">
        <v>4000</v>
      </c>
      <c r="E5" s="6">
        <v>7000</v>
      </c>
      <c r="F5" s="6">
        <v>10900</v>
      </c>
      <c r="H5" s="6">
        <v>0.248</v>
      </c>
      <c r="I5" s="6">
        <v>0.222</v>
      </c>
      <c r="J5" s="6">
        <v>0.3</v>
      </c>
      <c r="K5" s="6">
        <v>0.54300000000000004</v>
      </c>
      <c r="L5" s="6">
        <v>0.71599999999999997</v>
      </c>
    </row>
    <row r="6" spans="1:12" x14ac:dyDescent="0.2">
      <c r="B6" s="6">
        <v>8100</v>
      </c>
      <c r="C6" s="6">
        <v>10200</v>
      </c>
      <c r="D6" s="6">
        <v>5000</v>
      </c>
      <c r="E6" s="6">
        <v>8100</v>
      </c>
      <c r="F6" s="6">
        <v>10000</v>
      </c>
      <c r="H6" s="6">
        <v>0.222</v>
      </c>
      <c r="I6" s="6">
        <v>0.14699999999999999</v>
      </c>
      <c r="J6" s="6">
        <v>0.42</v>
      </c>
      <c r="K6" s="6">
        <v>0.222</v>
      </c>
      <c r="L6" s="6">
        <v>0.38</v>
      </c>
    </row>
    <row r="7" spans="1:12" x14ac:dyDescent="0.2">
      <c r="B7" s="6">
        <v>7200</v>
      </c>
      <c r="C7" s="6">
        <v>8000</v>
      </c>
      <c r="D7" s="6">
        <v>4000</v>
      </c>
      <c r="E7" s="6">
        <v>10000</v>
      </c>
      <c r="F7" s="6">
        <v>10050</v>
      </c>
      <c r="H7" s="6">
        <v>0.27800000000000002</v>
      </c>
      <c r="I7" s="6">
        <v>0.188</v>
      </c>
      <c r="J7" s="6">
        <v>0.4</v>
      </c>
      <c r="K7" s="6">
        <v>0.31</v>
      </c>
      <c r="L7" s="6">
        <v>0.308</v>
      </c>
    </row>
    <row r="8" spans="1:12" x14ac:dyDescent="0.2">
      <c r="B8" s="6">
        <v>10000</v>
      </c>
      <c r="C8" s="6">
        <v>10200</v>
      </c>
      <c r="D8" s="6">
        <v>6000</v>
      </c>
      <c r="E8" s="6">
        <v>10100</v>
      </c>
      <c r="F8" s="6">
        <v>10900</v>
      </c>
      <c r="H8" s="6">
        <v>0.25</v>
      </c>
      <c r="I8" s="6">
        <v>8.0000000000000002E-3</v>
      </c>
      <c r="J8" s="6">
        <v>0.33300000000000002</v>
      </c>
      <c r="K8" s="6">
        <v>0.39600000000000002</v>
      </c>
      <c r="L8" s="6">
        <v>0.42199999999999999</v>
      </c>
    </row>
    <row r="10" spans="1:12" x14ac:dyDescent="0.2">
      <c r="B10" s="107" t="s">
        <v>3719</v>
      </c>
      <c r="C10" s="108"/>
      <c r="D10" s="108"/>
      <c r="E10" s="108"/>
      <c r="F10" s="109"/>
      <c r="H10" s="187" t="s">
        <v>3720</v>
      </c>
      <c r="I10" s="188"/>
      <c r="J10" s="188"/>
      <c r="K10" s="188"/>
      <c r="L10" s="189"/>
    </row>
    <row r="11" spans="1:12" x14ac:dyDescent="0.2">
      <c r="B11" s="15" t="s">
        <v>3616</v>
      </c>
      <c r="C11" s="15" t="s">
        <v>3715</v>
      </c>
      <c r="D11" s="15" t="s">
        <v>3716</v>
      </c>
      <c r="E11" s="15" t="s">
        <v>3717</v>
      </c>
      <c r="F11" s="15" t="s">
        <v>3718</v>
      </c>
      <c r="H11" s="15" t="s">
        <v>3616</v>
      </c>
      <c r="I11" s="15" t="s">
        <v>3715</v>
      </c>
      <c r="J11" s="15" t="s">
        <v>3716</v>
      </c>
      <c r="K11" s="15" t="s">
        <v>3717</v>
      </c>
      <c r="L11" s="15" t="s">
        <v>3718</v>
      </c>
    </row>
    <row r="12" spans="1:12" x14ac:dyDescent="0.2">
      <c r="B12" s="6">
        <v>1010</v>
      </c>
      <c r="C12" s="6">
        <v>500</v>
      </c>
      <c r="D12" s="6">
        <v>700</v>
      </c>
      <c r="E12" s="6">
        <v>750</v>
      </c>
      <c r="F12" s="6">
        <v>2000</v>
      </c>
      <c r="H12" s="6">
        <v>0.188</v>
      </c>
      <c r="I12" s="6">
        <v>2E-3</v>
      </c>
      <c r="J12" s="6">
        <v>9.7000000000000003E-2</v>
      </c>
      <c r="K12" s="6">
        <v>0.4</v>
      </c>
      <c r="L12" s="6">
        <v>0.75</v>
      </c>
    </row>
    <row r="13" spans="1:12" x14ac:dyDescent="0.2">
      <c r="B13" s="6">
        <v>1500</v>
      </c>
      <c r="C13" s="6">
        <v>700</v>
      </c>
      <c r="D13" s="6">
        <v>750</v>
      </c>
      <c r="E13" s="6">
        <v>1010</v>
      </c>
      <c r="F13" s="6">
        <v>1100</v>
      </c>
      <c r="H13" s="6">
        <v>7.2999999999999995E-2</v>
      </c>
      <c r="I13" s="6">
        <v>0.1</v>
      </c>
      <c r="J13" s="6">
        <v>0.2</v>
      </c>
      <c r="K13" s="6">
        <v>0.495</v>
      </c>
      <c r="L13" s="6">
        <v>1</v>
      </c>
    </row>
    <row r="14" spans="1:12" x14ac:dyDescent="0.2">
      <c r="B14" s="6">
        <v>700</v>
      </c>
      <c r="C14" s="6">
        <v>800</v>
      </c>
      <c r="D14" s="6">
        <v>360</v>
      </c>
      <c r="E14" s="6">
        <v>1010</v>
      </c>
      <c r="F14" s="6">
        <v>2800</v>
      </c>
      <c r="H14" s="6">
        <v>0.214</v>
      </c>
      <c r="I14" s="6">
        <v>7.4999999999999997E-2</v>
      </c>
      <c r="J14" s="6">
        <v>0.5</v>
      </c>
      <c r="K14" s="6">
        <v>0.77200000000000002</v>
      </c>
      <c r="L14" s="6">
        <v>0.67900000000000005</v>
      </c>
    </row>
    <row r="15" spans="1:12" x14ac:dyDescent="0.2">
      <c r="B15" s="6">
        <v>300</v>
      </c>
      <c r="C15" s="6">
        <v>700</v>
      </c>
      <c r="D15" s="6">
        <v>300</v>
      </c>
      <c r="E15" s="6">
        <v>1000</v>
      </c>
      <c r="F15" s="6">
        <v>1400</v>
      </c>
      <c r="H15" s="6">
        <v>0.1</v>
      </c>
      <c r="I15" s="6">
        <v>0.14299999999999999</v>
      </c>
      <c r="J15" s="6">
        <v>0.5</v>
      </c>
      <c r="K15" s="6">
        <v>1</v>
      </c>
      <c r="L15" s="6">
        <v>0.71399999999999997</v>
      </c>
    </row>
    <row r="16" spans="1:12" x14ac:dyDescent="0.2">
      <c r="B16" s="4"/>
      <c r="C16" s="4"/>
      <c r="D16" s="4"/>
      <c r="E16" s="4"/>
      <c r="F16" s="4"/>
      <c r="H16" s="4"/>
      <c r="I16" s="4"/>
      <c r="J16" s="4"/>
      <c r="K16" s="4"/>
      <c r="L16" s="4"/>
    </row>
    <row r="18" spans="1:19" ht="17" thickBot="1" x14ac:dyDescent="0.25">
      <c r="A18" s="2" t="s">
        <v>3721</v>
      </c>
    </row>
    <row r="19" spans="1:19" x14ac:dyDescent="0.2">
      <c r="B19" s="173" t="s">
        <v>3722</v>
      </c>
      <c r="C19" s="174"/>
      <c r="D19" s="173" t="s">
        <v>3723</v>
      </c>
      <c r="E19" s="174"/>
      <c r="F19" s="173" t="s">
        <v>3724</v>
      </c>
      <c r="G19" s="175"/>
      <c r="H19" s="176" t="s">
        <v>3725</v>
      </c>
      <c r="I19" s="177"/>
      <c r="J19" s="176" t="s">
        <v>3726</v>
      </c>
      <c r="K19" s="178"/>
      <c r="L19" s="179" t="s">
        <v>3727</v>
      </c>
      <c r="M19" s="180"/>
      <c r="N19" s="190" t="s">
        <v>3728</v>
      </c>
      <c r="O19" s="145"/>
      <c r="P19" s="144" t="s">
        <v>3729</v>
      </c>
      <c r="Q19" s="190"/>
      <c r="R19" s="171" t="s">
        <v>3730</v>
      </c>
      <c r="S19" s="172"/>
    </row>
    <row r="20" spans="1:19" x14ac:dyDescent="0.2">
      <c r="B20" s="79" t="s">
        <v>3683</v>
      </c>
      <c r="C20" s="80" t="s">
        <v>3684</v>
      </c>
      <c r="D20" s="79" t="s">
        <v>3683</v>
      </c>
      <c r="E20" s="80" t="s">
        <v>3731</v>
      </c>
      <c r="F20" s="79" t="s">
        <v>3683</v>
      </c>
      <c r="G20" s="83" t="s">
        <v>3684</v>
      </c>
      <c r="H20" s="81" t="s">
        <v>3683</v>
      </c>
      <c r="I20" s="82" t="s">
        <v>3684</v>
      </c>
      <c r="J20" s="81" t="s">
        <v>3683</v>
      </c>
      <c r="K20" s="89" t="s">
        <v>3684</v>
      </c>
      <c r="L20" s="88" t="s">
        <v>3683</v>
      </c>
      <c r="M20" s="90" t="s">
        <v>3684</v>
      </c>
      <c r="N20" s="87" t="s">
        <v>3683</v>
      </c>
      <c r="O20" s="42" t="s">
        <v>3684</v>
      </c>
      <c r="P20" s="41" t="s">
        <v>3683</v>
      </c>
      <c r="Q20" s="93" t="s">
        <v>3684</v>
      </c>
      <c r="R20" s="91" t="s">
        <v>3683</v>
      </c>
      <c r="S20" s="92" t="s">
        <v>3684</v>
      </c>
    </row>
    <row r="21" spans="1:19" x14ac:dyDescent="0.2">
      <c r="A21" s="10" t="s">
        <v>14</v>
      </c>
      <c r="B21" s="35">
        <v>9000</v>
      </c>
      <c r="C21" s="36">
        <v>7000</v>
      </c>
      <c r="D21" s="35">
        <v>9000</v>
      </c>
      <c r="E21" s="36">
        <v>6500</v>
      </c>
      <c r="F21" s="35">
        <v>1</v>
      </c>
      <c r="G21" s="34">
        <v>0.92857140000000005</v>
      </c>
      <c r="H21" s="67">
        <v>4300</v>
      </c>
      <c r="I21" s="68">
        <v>3500</v>
      </c>
      <c r="J21" s="67">
        <v>2700</v>
      </c>
      <c r="K21" s="66">
        <v>2100</v>
      </c>
      <c r="L21" s="67">
        <v>0.62790699999999999</v>
      </c>
      <c r="M21" s="68">
        <v>0.6</v>
      </c>
      <c r="N21" s="72">
        <v>5000</v>
      </c>
      <c r="O21" s="68">
        <v>6500</v>
      </c>
      <c r="P21" s="67">
        <v>4900</v>
      </c>
      <c r="Q21" s="66">
        <v>1900</v>
      </c>
      <c r="R21" s="67">
        <v>0.98</v>
      </c>
      <c r="S21" s="68">
        <v>0.2923077</v>
      </c>
    </row>
    <row r="22" spans="1:19" x14ac:dyDescent="0.2">
      <c r="A22" s="13"/>
      <c r="B22" s="35">
        <v>13000</v>
      </c>
      <c r="C22" s="36">
        <v>10000</v>
      </c>
      <c r="D22" s="35">
        <v>15000</v>
      </c>
      <c r="E22" s="36">
        <v>15000</v>
      </c>
      <c r="F22" s="35">
        <v>1.1538459999999999</v>
      </c>
      <c r="G22" s="34">
        <v>1.5</v>
      </c>
      <c r="H22" s="67">
        <v>6900</v>
      </c>
      <c r="I22" s="68">
        <v>7000</v>
      </c>
      <c r="J22" s="67">
        <v>4400</v>
      </c>
      <c r="K22" s="66">
        <v>5100</v>
      </c>
      <c r="L22" s="67">
        <v>0.63768119999999995</v>
      </c>
      <c r="M22" s="68">
        <v>0.72857139999999998</v>
      </c>
      <c r="N22" s="72">
        <v>3200</v>
      </c>
      <c r="O22" s="68">
        <v>4700</v>
      </c>
      <c r="P22" s="67">
        <v>2300</v>
      </c>
      <c r="Q22" s="66">
        <v>2200</v>
      </c>
      <c r="R22" s="67">
        <v>0.71875</v>
      </c>
      <c r="S22" s="68">
        <v>0.46808509999999998</v>
      </c>
    </row>
    <row r="23" spans="1:19" x14ac:dyDescent="0.2">
      <c r="A23" s="13"/>
      <c r="B23" s="35">
        <v>8000</v>
      </c>
      <c r="C23" s="36">
        <v>6000</v>
      </c>
      <c r="D23" s="35">
        <v>19000</v>
      </c>
      <c r="E23" s="36">
        <v>9000</v>
      </c>
      <c r="F23" s="35">
        <v>2.375</v>
      </c>
      <c r="G23" s="34">
        <v>1.5</v>
      </c>
      <c r="H23" s="67">
        <v>6100</v>
      </c>
      <c r="I23" s="68">
        <v>2700</v>
      </c>
      <c r="J23" s="67">
        <v>5100</v>
      </c>
      <c r="K23" s="66">
        <v>2050</v>
      </c>
      <c r="L23" s="67">
        <v>0.83606559999999996</v>
      </c>
      <c r="M23" s="68">
        <v>0.75925929999999997</v>
      </c>
      <c r="N23" s="72">
        <v>5000</v>
      </c>
      <c r="O23" s="68">
        <v>3000</v>
      </c>
      <c r="P23" s="67">
        <v>4600</v>
      </c>
      <c r="Q23" s="66">
        <v>1600</v>
      </c>
      <c r="R23" s="67">
        <v>0.92</v>
      </c>
      <c r="S23" s="68">
        <v>0.53333330000000001</v>
      </c>
    </row>
    <row r="24" spans="1:19" x14ac:dyDescent="0.2">
      <c r="A24" s="13"/>
      <c r="B24" s="35">
        <v>9000</v>
      </c>
      <c r="C24" s="36">
        <v>14000</v>
      </c>
      <c r="D24" s="35">
        <v>16000</v>
      </c>
      <c r="E24" s="36">
        <v>5500</v>
      </c>
      <c r="F24" s="35">
        <v>1.7777780000000001</v>
      </c>
      <c r="G24" s="34">
        <v>0.39285710000000001</v>
      </c>
      <c r="H24" s="67">
        <v>12000</v>
      </c>
      <c r="I24" s="68">
        <v>4900</v>
      </c>
      <c r="J24" s="67">
        <v>5900</v>
      </c>
      <c r="K24" s="66">
        <v>1800</v>
      </c>
      <c r="L24" s="67">
        <v>0.49166670000000001</v>
      </c>
      <c r="M24" s="68">
        <v>0.36734689999999998</v>
      </c>
      <c r="N24" s="72">
        <v>8000</v>
      </c>
      <c r="O24" s="68">
        <v>13000</v>
      </c>
      <c r="P24" s="67">
        <v>3500</v>
      </c>
      <c r="Q24" s="66">
        <v>4300</v>
      </c>
      <c r="R24" s="67">
        <v>0.4375</v>
      </c>
      <c r="S24" s="68">
        <v>0.33076919999999999</v>
      </c>
    </row>
    <row r="25" spans="1:19" x14ac:dyDescent="0.2">
      <c r="A25" s="13"/>
      <c r="B25" s="35">
        <v>10000</v>
      </c>
      <c r="C25" s="36">
        <v>13000</v>
      </c>
      <c r="D25" s="35">
        <v>20000</v>
      </c>
      <c r="E25" s="36">
        <v>25000</v>
      </c>
      <c r="F25" s="35">
        <v>2</v>
      </c>
      <c r="G25" s="34">
        <v>1.9230769999999999</v>
      </c>
      <c r="H25" s="67">
        <v>13000</v>
      </c>
      <c r="I25" s="68">
        <v>15000</v>
      </c>
      <c r="J25" s="67">
        <v>5900</v>
      </c>
      <c r="K25" s="66">
        <v>9000</v>
      </c>
      <c r="L25" s="67">
        <v>0.45384619999999998</v>
      </c>
      <c r="M25" s="68">
        <v>0.6</v>
      </c>
      <c r="N25" s="72">
        <v>6000</v>
      </c>
      <c r="O25" s="68">
        <v>8000</v>
      </c>
      <c r="P25" s="67">
        <v>3500</v>
      </c>
      <c r="Q25" s="66">
        <v>3400</v>
      </c>
      <c r="R25" s="67">
        <v>0.58333330000000005</v>
      </c>
      <c r="S25" s="68">
        <v>0.42499999999999999</v>
      </c>
    </row>
    <row r="26" spans="1:19" x14ac:dyDescent="0.2">
      <c r="A26" s="14"/>
      <c r="B26" s="35"/>
      <c r="C26" s="36">
        <v>16000</v>
      </c>
      <c r="D26" s="35"/>
      <c r="E26" s="36">
        <v>35000</v>
      </c>
      <c r="F26" s="35"/>
      <c r="G26" s="34">
        <v>2.1875</v>
      </c>
      <c r="H26" s="67"/>
      <c r="I26" s="68">
        <v>12000</v>
      </c>
      <c r="J26" s="67"/>
      <c r="K26" s="66">
        <v>9000</v>
      </c>
      <c r="L26" s="67"/>
      <c r="M26" s="68">
        <v>0.75</v>
      </c>
      <c r="N26" s="72"/>
      <c r="O26" s="68">
        <v>10000</v>
      </c>
      <c r="P26" s="67"/>
      <c r="Q26" s="66">
        <v>4300</v>
      </c>
      <c r="R26" s="67"/>
      <c r="S26" s="68">
        <v>0.43</v>
      </c>
    </row>
    <row r="27" spans="1:19" x14ac:dyDescent="0.2">
      <c r="B27" s="35"/>
      <c r="C27" s="36"/>
      <c r="D27" s="35"/>
      <c r="E27" s="36"/>
      <c r="F27" s="35"/>
      <c r="G27" s="34"/>
      <c r="H27" s="67"/>
      <c r="I27" s="68"/>
      <c r="J27" s="67"/>
      <c r="K27" s="66"/>
      <c r="L27" s="67"/>
      <c r="M27" s="68"/>
      <c r="N27" s="72"/>
      <c r="O27" s="68"/>
      <c r="P27" s="67"/>
      <c r="Q27" s="66"/>
      <c r="R27" s="67"/>
      <c r="S27" s="68"/>
    </row>
    <row r="28" spans="1:19" x14ac:dyDescent="0.2">
      <c r="A28" s="10" t="s">
        <v>15</v>
      </c>
      <c r="B28" s="35">
        <v>10062.030000000001</v>
      </c>
      <c r="C28" s="36">
        <v>6603.2089999999998</v>
      </c>
      <c r="D28" s="35">
        <v>17591.75</v>
      </c>
      <c r="E28" s="36">
        <v>6254.8450000000003</v>
      </c>
      <c r="F28" s="35">
        <v>1.7483299999999999</v>
      </c>
      <c r="G28" s="34">
        <v>0.94724330000000001</v>
      </c>
      <c r="H28" s="67">
        <v>5238.0820000000003</v>
      </c>
      <c r="I28" s="68">
        <v>4579.4790000000003</v>
      </c>
      <c r="J28" s="67">
        <v>1906.377</v>
      </c>
      <c r="K28" s="66">
        <v>5094.085</v>
      </c>
      <c r="L28" s="67">
        <v>0.36394549999999998</v>
      </c>
      <c r="M28" s="68">
        <v>1.1123719999999999</v>
      </c>
      <c r="N28" s="72">
        <v>3536.8420000000001</v>
      </c>
      <c r="O28" s="68">
        <v>1616.8420000000001</v>
      </c>
      <c r="P28" s="67">
        <v>3081.9670000000001</v>
      </c>
      <c r="Q28" s="66">
        <v>1294.4259999999999</v>
      </c>
      <c r="R28" s="67">
        <v>0.87138959999999999</v>
      </c>
      <c r="S28" s="68">
        <v>0.80058910000000005</v>
      </c>
    </row>
    <row r="29" spans="1:19" x14ac:dyDescent="0.2">
      <c r="A29" s="13"/>
      <c r="B29" s="35">
        <v>11005.35</v>
      </c>
      <c r="C29" s="36">
        <v>7860.9620000000004</v>
      </c>
      <c r="D29" s="35">
        <v>15637.11</v>
      </c>
      <c r="E29" s="36">
        <v>11727.84</v>
      </c>
      <c r="F29" s="35">
        <v>1.420865</v>
      </c>
      <c r="G29" s="34">
        <v>1.491908</v>
      </c>
      <c r="H29" s="67">
        <v>3193.88</v>
      </c>
      <c r="I29" s="68">
        <v>2156.11</v>
      </c>
      <c r="J29" s="67">
        <v>3423.0010000000002</v>
      </c>
      <c r="K29" s="66">
        <v>1346.2619999999999</v>
      </c>
      <c r="L29" s="67">
        <v>1.0717369999999999</v>
      </c>
      <c r="M29" s="68">
        <v>0.62439389999999995</v>
      </c>
      <c r="N29" s="72">
        <v>3536.8420000000001</v>
      </c>
      <c r="O29" s="68">
        <v>2627.3679999999999</v>
      </c>
      <c r="P29" s="67">
        <v>5609.18</v>
      </c>
      <c r="Q29" s="66">
        <v>1294.4259999999999</v>
      </c>
      <c r="R29" s="67">
        <v>1.5859289999999999</v>
      </c>
      <c r="S29" s="68">
        <v>0.4926702</v>
      </c>
    </row>
    <row r="30" spans="1:19" x14ac:dyDescent="0.2">
      <c r="A30" s="13"/>
      <c r="B30" s="35">
        <v>9747.5939999999991</v>
      </c>
      <c r="C30" s="36">
        <v>5974.3320000000003</v>
      </c>
      <c r="D30" s="35">
        <v>17591.75</v>
      </c>
      <c r="E30" s="36">
        <v>9773.1959999999999</v>
      </c>
      <c r="F30" s="35">
        <v>1.8047280000000001</v>
      </c>
      <c r="G30" s="34">
        <v>1.635864</v>
      </c>
      <c r="H30" s="67">
        <v>10856.88</v>
      </c>
      <c r="I30" s="68">
        <v>1317.348</v>
      </c>
      <c r="J30" s="67">
        <v>7728.9319999999998</v>
      </c>
      <c r="K30" s="66">
        <v>1029.9649999999999</v>
      </c>
      <c r="L30" s="67">
        <v>0.71189290000000005</v>
      </c>
      <c r="M30" s="68">
        <v>0.78184690000000001</v>
      </c>
      <c r="N30" s="72">
        <v>3738.9470000000001</v>
      </c>
      <c r="O30" s="68">
        <v>3233.6840000000002</v>
      </c>
      <c r="P30" s="67">
        <v>1356.066</v>
      </c>
      <c r="Q30" s="66">
        <v>2527.2130000000002</v>
      </c>
      <c r="R30" s="67">
        <v>0.36268650000000002</v>
      </c>
      <c r="S30" s="68">
        <v>0.78152750000000004</v>
      </c>
    </row>
    <row r="31" spans="1:19" x14ac:dyDescent="0.2">
      <c r="A31" s="13"/>
      <c r="B31" s="35">
        <v>10062.030000000001</v>
      </c>
      <c r="C31" s="36">
        <v>8804.2780000000002</v>
      </c>
      <c r="D31" s="35">
        <v>13682.48</v>
      </c>
      <c r="E31" s="36">
        <v>17591.75</v>
      </c>
      <c r="F31" s="35">
        <v>1.359812</v>
      </c>
      <c r="G31" s="34">
        <v>1.998092</v>
      </c>
      <c r="H31" s="67">
        <v>11470.43</v>
      </c>
      <c r="I31" s="68">
        <v>7618.3530000000001</v>
      </c>
      <c r="J31" s="67">
        <v>3587.4679999999998</v>
      </c>
      <c r="K31" s="66">
        <v>8607.6389999999992</v>
      </c>
      <c r="L31" s="67">
        <v>0.31275799999999998</v>
      </c>
      <c r="M31" s="68">
        <v>1.129856</v>
      </c>
      <c r="N31" s="72">
        <v>8690.5259999999998</v>
      </c>
      <c r="O31" s="68">
        <v>4042.105</v>
      </c>
      <c r="P31" s="67">
        <v>4314.7539999999999</v>
      </c>
      <c r="Q31" s="66">
        <v>1047.8689999999999</v>
      </c>
      <c r="R31" s="67">
        <v>0.49648940000000003</v>
      </c>
      <c r="S31" s="68">
        <v>0.25923839999999998</v>
      </c>
    </row>
    <row r="32" spans="1:19" x14ac:dyDescent="0.2">
      <c r="A32" s="13"/>
      <c r="B32" s="35">
        <v>8489.84</v>
      </c>
      <c r="C32" s="36">
        <v>8804.2780000000002</v>
      </c>
      <c r="D32" s="35">
        <v>15637.11</v>
      </c>
      <c r="E32" s="36">
        <v>21501.03</v>
      </c>
      <c r="F32" s="35">
        <v>1.8418620000000001</v>
      </c>
      <c r="G32" s="34">
        <v>2.4421119999999998</v>
      </c>
      <c r="H32" s="67">
        <v>11540.73</v>
      </c>
      <c r="I32" s="68">
        <v>6253.0709999999999</v>
      </c>
      <c r="J32" s="67">
        <v>7354.2219999999998</v>
      </c>
      <c r="K32" s="66">
        <v>10617.18</v>
      </c>
      <c r="L32" s="67">
        <v>0.63724049999999999</v>
      </c>
      <c r="M32" s="68">
        <v>1.6979150000000001</v>
      </c>
      <c r="N32" s="72">
        <v>5052.6310000000003</v>
      </c>
      <c r="O32" s="68">
        <v>6063.1580000000004</v>
      </c>
      <c r="P32" s="67">
        <v>3698.3609999999999</v>
      </c>
      <c r="Q32" s="66">
        <v>2773.7710000000002</v>
      </c>
      <c r="R32" s="67">
        <v>0.73196720000000004</v>
      </c>
      <c r="S32" s="68">
        <v>0.45747949999999998</v>
      </c>
    </row>
    <row r="33" spans="1:19" ht="17" thickBot="1" x14ac:dyDescent="0.25">
      <c r="A33" s="14"/>
      <c r="B33" s="35">
        <v>9433.1550000000007</v>
      </c>
      <c r="C33" s="36">
        <v>15721.93</v>
      </c>
      <c r="D33" s="35">
        <v>14659.79</v>
      </c>
      <c r="E33" s="36">
        <v>29319.59</v>
      </c>
      <c r="F33" s="35">
        <v>1.554071</v>
      </c>
      <c r="G33" s="34">
        <v>1.8648849999999999</v>
      </c>
      <c r="H33" s="84"/>
      <c r="I33" s="85"/>
      <c r="J33" s="84"/>
      <c r="K33" s="86"/>
      <c r="L33" s="84"/>
      <c r="M33" s="85"/>
      <c r="N33" s="72">
        <v>8084.21</v>
      </c>
      <c r="O33" s="68">
        <v>6265.2629999999999</v>
      </c>
      <c r="P33" s="67">
        <v>4499.6719999999996</v>
      </c>
      <c r="Q33" s="66">
        <v>3266.8850000000002</v>
      </c>
      <c r="R33" s="67">
        <v>0.55660010000000004</v>
      </c>
      <c r="S33" s="68">
        <v>0.52142829999999996</v>
      </c>
    </row>
    <row r="34" spans="1:19" x14ac:dyDescent="0.2">
      <c r="B34" s="35"/>
      <c r="C34" s="36"/>
      <c r="D34" s="35"/>
      <c r="E34" s="36"/>
      <c r="F34" s="35"/>
      <c r="G34" s="36"/>
      <c r="N34" s="67"/>
      <c r="O34" s="68"/>
      <c r="P34" s="67"/>
      <c r="Q34" s="66"/>
      <c r="R34" s="67"/>
      <c r="S34" s="68"/>
    </row>
    <row r="35" spans="1:19" x14ac:dyDescent="0.2">
      <c r="A35" s="78" t="s">
        <v>3618</v>
      </c>
      <c r="B35" s="35">
        <v>3758.904</v>
      </c>
      <c r="C35" s="36">
        <v>3758.904</v>
      </c>
      <c r="D35" s="35">
        <v>11791.05</v>
      </c>
      <c r="E35" s="36">
        <v>6602.9849999999997</v>
      </c>
      <c r="F35" s="35">
        <v>3.1368299999999998</v>
      </c>
      <c r="G35" s="36">
        <v>1.7566250000000001</v>
      </c>
      <c r="N35" s="67">
        <v>7671.7950000000001</v>
      </c>
      <c r="O35" s="68">
        <v>4603.0770000000002</v>
      </c>
      <c r="P35" s="67">
        <v>4177.7780000000002</v>
      </c>
      <c r="Q35" s="66">
        <v>3008</v>
      </c>
      <c r="R35" s="67">
        <v>0.54456329999999997</v>
      </c>
      <c r="S35" s="68">
        <v>0.6534759</v>
      </c>
    </row>
    <row r="36" spans="1:19" x14ac:dyDescent="0.2">
      <c r="A36" s="13"/>
      <c r="B36" s="35">
        <v>4027.3969999999999</v>
      </c>
      <c r="C36" s="36">
        <v>5369.8630000000003</v>
      </c>
      <c r="D36" s="35">
        <v>7546.2690000000002</v>
      </c>
      <c r="E36" s="36">
        <v>5188.0600000000004</v>
      </c>
      <c r="F36" s="35">
        <v>1.8737330000000001</v>
      </c>
      <c r="G36" s="36">
        <v>0.9661438</v>
      </c>
      <c r="N36" s="67">
        <v>4324.1030000000001</v>
      </c>
      <c r="O36" s="68">
        <v>4184.6149999999998</v>
      </c>
      <c r="P36" s="67">
        <v>2673.7779999999998</v>
      </c>
      <c r="Q36" s="66">
        <v>2840.8890000000001</v>
      </c>
      <c r="R36" s="67">
        <v>0.61834279999999997</v>
      </c>
      <c r="S36" s="68">
        <v>0.67888890000000002</v>
      </c>
    </row>
    <row r="37" spans="1:19" x14ac:dyDescent="0.2">
      <c r="A37" s="13"/>
      <c r="B37" s="35">
        <v>10739.73</v>
      </c>
      <c r="C37" s="36">
        <v>6443.835</v>
      </c>
      <c r="D37" s="35">
        <v>18865.669999999998</v>
      </c>
      <c r="E37" s="36">
        <v>8961.1939999999995</v>
      </c>
      <c r="F37" s="35">
        <v>1.7566250000000001</v>
      </c>
      <c r="G37" s="36">
        <v>1.3906620000000001</v>
      </c>
      <c r="N37" s="67">
        <v>9345.6409999999996</v>
      </c>
      <c r="O37" s="68">
        <v>3626.6669999999999</v>
      </c>
      <c r="P37" s="67">
        <v>8355.5560000000005</v>
      </c>
      <c r="Q37" s="66">
        <v>2172.444</v>
      </c>
      <c r="R37" s="67">
        <v>0.8940591</v>
      </c>
      <c r="S37" s="68">
        <v>0.59901959999999999</v>
      </c>
    </row>
    <row r="38" spans="1:19" x14ac:dyDescent="0.2">
      <c r="A38" s="13"/>
      <c r="B38" s="35">
        <v>16109.59</v>
      </c>
      <c r="C38" s="36">
        <v>18794.52</v>
      </c>
      <c r="D38" s="35">
        <v>19808.96</v>
      </c>
      <c r="E38" s="36">
        <v>33958.21</v>
      </c>
      <c r="F38" s="35">
        <v>1.229638</v>
      </c>
      <c r="G38" s="36">
        <v>1.8068139999999999</v>
      </c>
      <c r="N38" s="67">
        <v>3626.6669999999999</v>
      </c>
      <c r="O38" s="68">
        <v>3487.1790000000001</v>
      </c>
      <c r="P38" s="67">
        <v>2005.3330000000001</v>
      </c>
      <c r="Q38" s="66">
        <v>1504</v>
      </c>
      <c r="R38" s="67">
        <v>0.55294120000000002</v>
      </c>
      <c r="S38" s="68">
        <v>0.43129410000000001</v>
      </c>
    </row>
    <row r="39" spans="1:19" x14ac:dyDescent="0.2">
      <c r="A39" s="13"/>
      <c r="B39" s="35">
        <v>8054.7939999999999</v>
      </c>
      <c r="C39" s="36">
        <v>11276.71</v>
      </c>
      <c r="D39" s="35">
        <v>10376.120000000001</v>
      </c>
      <c r="E39" s="36">
        <v>27826.87</v>
      </c>
      <c r="F39" s="35">
        <v>1.288192</v>
      </c>
      <c r="G39" s="36">
        <v>2.4676399999999998</v>
      </c>
      <c r="N39" s="67">
        <v>3905.6410000000001</v>
      </c>
      <c r="O39" s="68">
        <v>5579.4870000000001</v>
      </c>
      <c r="P39" s="67">
        <v>3008</v>
      </c>
      <c r="Q39" s="66">
        <v>2840.8890000000001</v>
      </c>
      <c r="R39" s="67">
        <v>0.77016810000000002</v>
      </c>
      <c r="S39" s="68">
        <v>0.50916669999999997</v>
      </c>
    </row>
    <row r="40" spans="1:19" x14ac:dyDescent="0.2">
      <c r="A40" s="14"/>
      <c r="B40" s="35">
        <v>16109.59</v>
      </c>
      <c r="C40" s="36">
        <v>8054.7939999999999</v>
      </c>
      <c r="D40" s="35">
        <v>26411.94</v>
      </c>
      <c r="E40" s="36">
        <v>18865.669999999998</v>
      </c>
      <c r="F40" s="35">
        <v>1.6395169999999999</v>
      </c>
      <c r="G40" s="36">
        <v>2.3421669999999999</v>
      </c>
      <c r="N40" s="67">
        <v>3766.154</v>
      </c>
      <c r="O40" s="68">
        <v>8508.7180000000008</v>
      </c>
      <c r="P40" s="67">
        <v>2339.556</v>
      </c>
      <c r="Q40" s="66">
        <v>3008</v>
      </c>
      <c r="R40" s="67">
        <v>0.62120549999999997</v>
      </c>
      <c r="S40" s="68">
        <v>0.3535198</v>
      </c>
    </row>
    <row r="41" spans="1:19" x14ac:dyDescent="0.2">
      <c r="B41" s="35"/>
      <c r="C41" s="36"/>
      <c r="D41" s="35"/>
      <c r="E41" s="36"/>
      <c r="F41" s="35"/>
      <c r="G41" s="36"/>
      <c r="N41" s="67"/>
      <c r="O41" s="68"/>
      <c r="P41" s="67"/>
      <c r="Q41" s="66"/>
      <c r="R41" s="67"/>
      <c r="S41" s="68"/>
    </row>
    <row r="42" spans="1:19" x14ac:dyDescent="0.2">
      <c r="A42" s="78" t="s">
        <v>3649</v>
      </c>
      <c r="B42" s="35">
        <v>10584</v>
      </c>
      <c r="C42" s="36">
        <v>9996</v>
      </c>
      <c r="D42" s="35">
        <v>9773.1959999999999</v>
      </c>
      <c r="E42" s="36">
        <v>19546.39</v>
      </c>
      <c r="F42" s="35">
        <v>0.92339340000000003</v>
      </c>
      <c r="G42" s="36">
        <v>1.9554210000000001</v>
      </c>
      <c r="N42" s="67">
        <v>5344.5619999999999</v>
      </c>
      <c r="O42" s="68">
        <v>3626.6669999999999</v>
      </c>
      <c r="P42" s="67">
        <v>3306.2069999999999</v>
      </c>
      <c r="Q42" s="66">
        <v>923.79309999999998</v>
      </c>
      <c r="R42" s="67">
        <v>0.61861149999999998</v>
      </c>
      <c r="S42" s="68">
        <v>0.25472240000000002</v>
      </c>
    </row>
    <row r="43" spans="1:19" x14ac:dyDescent="0.2">
      <c r="A43" s="13"/>
      <c r="B43" s="35">
        <v>5880</v>
      </c>
      <c r="C43" s="36">
        <v>5880</v>
      </c>
      <c r="D43" s="35">
        <v>18569.07</v>
      </c>
      <c r="E43" s="36">
        <v>11727.84</v>
      </c>
      <c r="F43" s="35">
        <v>3.1580059999999999</v>
      </c>
      <c r="G43" s="36">
        <v>1.9945299999999999</v>
      </c>
      <c r="N43" s="67">
        <v>2099.6489999999999</v>
      </c>
      <c r="O43" s="68">
        <v>3435.79</v>
      </c>
      <c r="P43" s="67">
        <v>1653.1030000000001</v>
      </c>
      <c r="Q43" s="66">
        <v>1458.6210000000001</v>
      </c>
      <c r="R43" s="67">
        <v>0.78732369999999996</v>
      </c>
      <c r="S43" s="68">
        <v>0.42453730000000001</v>
      </c>
    </row>
    <row r="44" spans="1:19" x14ac:dyDescent="0.2">
      <c r="A44" s="13"/>
      <c r="B44" s="35">
        <v>7644</v>
      </c>
      <c r="C44" s="36">
        <v>6468</v>
      </c>
      <c r="D44" s="35">
        <v>14659.79</v>
      </c>
      <c r="E44" s="36">
        <v>7818.5569999999998</v>
      </c>
      <c r="F44" s="35">
        <v>1.9178170000000001</v>
      </c>
      <c r="G44" s="36">
        <v>1.208806</v>
      </c>
      <c r="N44" s="67">
        <v>6680.7020000000002</v>
      </c>
      <c r="O44" s="68">
        <v>5344.5619999999999</v>
      </c>
      <c r="P44" s="67">
        <v>5348.2759999999998</v>
      </c>
      <c r="Q44" s="66">
        <v>1166.8969999999999</v>
      </c>
      <c r="R44" s="67">
        <v>0.80055600000000005</v>
      </c>
      <c r="S44" s="68">
        <v>0.21833350000000001</v>
      </c>
    </row>
    <row r="45" spans="1:19" x14ac:dyDescent="0.2">
      <c r="A45" s="13"/>
      <c r="B45" s="35">
        <v>6468</v>
      </c>
      <c r="C45" s="36">
        <v>15876</v>
      </c>
      <c r="D45" s="35">
        <v>12705.15</v>
      </c>
      <c r="E45" s="36">
        <v>26387.63</v>
      </c>
      <c r="F45" s="35">
        <v>1.96431</v>
      </c>
      <c r="G45" s="36">
        <v>1.6621079999999999</v>
      </c>
      <c r="N45" s="67">
        <v>8780.3510000000006</v>
      </c>
      <c r="O45" s="68">
        <v>5726.3159999999998</v>
      </c>
      <c r="P45" s="67">
        <v>6126.2070000000003</v>
      </c>
      <c r="Q45" s="66">
        <v>3111.7240000000002</v>
      </c>
      <c r="R45" s="67">
        <v>0.69771780000000005</v>
      </c>
      <c r="S45" s="68">
        <v>0.54340770000000005</v>
      </c>
    </row>
    <row r="46" spans="1:19" x14ac:dyDescent="0.2">
      <c r="A46" s="13"/>
      <c r="B46" s="35">
        <v>14112</v>
      </c>
      <c r="C46" s="36">
        <v>5292</v>
      </c>
      <c r="D46" s="35">
        <v>12705.15</v>
      </c>
      <c r="E46" s="36">
        <v>8209.4840000000004</v>
      </c>
      <c r="F46" s="35">
        <v>0.90030860000000001</v>
      </c>
      <c r="G46" s="36">
        <v>1.551301</v>
      </c>
      <c r="N46" s="67">
        <v>3244.9119999999998</v>
      </c>
      <c r="O46" s="68">
        <v>10689.12</v>
      </c>
      <c r="P46" s="67">
        <v>2236.5520000000001</v>
      </c>
      <c r="Q46" s="66">
        <v>2917.2420000000002</v>
      </c>
      <c r="R46" s="67">
        <v>0.68924870000000005</v>
      </c>
      <c r="S46" s="68">
        <v>0.27291680000000001</v>
      </c>
    </row>
    <row r="47" spans="1:19" ht="17" thickBot="1" x14ac:dyDescent="0.25">
      <c r="A47" s="14"/>
      <c r="B47" s="37">
        <v>14112</v>
      </c>
      <c r="C47" s="38">
        <v>2587.1999999999998</v>
      </c>
      <c r="D47" s="37">
        <v>26387.63</v>
      </c>
      <c r="E47" s="38">
        <v>4593.402</v>
      </c>
      <c r="F47" s="37">
        <v>1.869872</v>
      </c>
      <c r="G47" s="38">
        <v>1.775434</v>
      </c>
      <c r="N47" s="69">
        <v>6489.8249999999998</v>
      </c>
      <c r="O47" s="70">
        <v>4390.1750000000002</v>
      </c>
      <c r="P47" s="69">
        <v>3889.6550000000002</v>
      </c>
      <c r="Q47" s="94">
        <v>2431.0340000000001</v>
      </c>
      <c r="R47" s="69">
        <v>0.59934679999999996</v>
      </c>
      <c r="S47" s="70">
        <v>0.55374429999999997</v>
      </c>
    </row>
    <row r="48" spans="1:19" x14ac:dyDescent="0.2">
      <c r="F48" s="1"/>
      <c r="G48" s="1"/>
      <c r="N48" s="1"/>
      <c r="O48" s="1"/>
    </row>
    <row r="49" spans="6:15" x14ac:dyDescent="0.2">
      <c r="F49" s="1"/>
      <c r="G49" s="1"/>
      <c r="N49" s="1"/>
      <c r="O49" s="1"/>
    </row>
    <row r="50" spans="6:15" x14ac:dyDescent="0.2">
      <c r="F50" s="1"/>
      <c r="G50" s="1"/>
      <c r="N50" s="1"/>
      <c r="O50" s="1"/>
    </row>
    <row r="51" spans="6:15" x14ac:dyDescent="0.2">
      <c r="F51" s="1"/>
      <c r="G51" s="1"/>
      <c r="N51" s="1"/>
      <c r="O51" s="1"/>
    </row>
    <row r="52" spans="6:15" x14ac:dyDescent="0.2">
      <c r="F52" s="1"/>
      <c r="G52" s="1"/>
      <c r="N52" s="1"/>
      <c r="O52" s="1"/>
    </row>
    <row r="53" spans="6:15" x14ac:dyDescent="0.2">
      <c r="F53" s="1"/>
      <c r="G53" s="1"/>
      <c r="N53" s="1"/>
      <c r="O53" s="1"/>
    </row>
    <row r="54" spans="6:15" x14ac:dyDescent="0.2">
      <c r="F54" s="1"/>
      <c r="G54" s="1"/>
      <c r="N54" s="1"/>
      <c r="O54" s="1"/>
    </row>
    <row r="55" spans="6:15" x14ac:dyDescent="0.2">
      <c r="F55" s="1"/>
      <c r="G55" s="1"/>
      <c r="N55" s="1"/>
      <c r="O55" s="1"/>
    </row>
    <row r="56" spans="6:15" x14ac:dyDescent="0.2">
      <c r="F56" s="1"/>
      <c r="G56" s="1"/>
      <c r="N56" s="1"/>
      <c r="O56" s="1"/>
    </row>
    <row r="57" spans="6:15" x14ac:dyDescent="0.2">
      <c r="F57" s="1"/>
      <c r="G57" s="1"/>
      <c r="N57" s="1"/>
      <c r="O57" s="1"/>
    </row>
    <row r="58" spans="6:15" x14ac:dyDescent="0.2">
      <c r="F58" s="1"/>
      <c r="G58" s="1"/>
      <c r="N58" s="1"/>
      <c r="O58" s="1"/>
    </row>
    <row r="59" spans="6:15" x14ac:dyDescent="0.2">
      <c r="F59" s="1"/>
      <c r="G59" s="1"/>
      <c r="N59" s="1"/>
      <c r="O59" s="1"/>
    </row>
    <row r="60" spans="6:15" x14ac:dyDescent="0.2">
      <c r="F60" s="1"/>
      <c r="G60" s="1"/>
      <c r="N60" s="1"/>
      <c r="O60" s="1"/>
    </row>
    <row r="61" spans="6:15" x14ac:dyDescent="0.2">
      <c r="F61" s="1"/>
      <c r="G61" s="1"/>
      <c r="N61" s="1"/>
      <c r="O61" s="1"/>
    </row>
    <row r="62" spans="6:15" x14ac:dyDescent="0.2">
      <c r="F62" s="1"/>
      <c r="G62" s="1"/>
      <c r="N62" s="1"/>
      <c r="O62" s="1"/>
    </row>
    <row r="63" spans="6:15" x14ac:dyDescent="0.2">
      <c r="F63" s="1"/>
      <c r="G63" s="1"/>
      <c r="N63" s="1"/>
      <c r="O63" s="1"/>
    </row>
    <row r="64" spans="6:15" x14ac:dyDescent="0.2">
      <c r="F64" s="1"/>
      <c r="G64" s="1"/>
      <c r="N64" s="1"/>
      <c r="O64" s="1"/>
    </row>
    <row r="65" spans="1:15" x14ac:dyDescent="0.2">
      <c r="F65" s="1"/>
      <c r="G65" s="1"/>
      <c r="N65" s="1"/>
      <c r="O65" s="1"/>
    </row>
    <row r="66" spans="1:15" x14ac:dyDescent="0.2">
      <c r="F66" s="1"/>
      <c r="G66" s="1"/>
      <c r="N66" s="1"/>
      <c r="O66" s="1"/>
    </row>
    <row r="67" spans="1:15" x14ac:dyDescent="0.2">
      <c r="F67" s="1"/>
      <c r="G67" s="1"/>
      <c r="N67" s="1"/>
      <c r="O67" s="1"/>
    </row>
    <row r="68" spans="1:15" x14ac:dyDescent="0.2">
      <c r="F68" s="1"/>
      <c r="G68" s="1"/>
      <c r="N68" s="1"/>
      <c r="O68" s="1"/>
    </row>
    <row r="69" spans="1:15" x14ac:dyDescent="0.2">
      <c r="F69" s="1"/>
      <c r="G69" s="1"/>
      <c r="N69" s="1"/>
      <c r="O69" s="1"/>
    </row>
    <row r="70" spans="1:15" x14ac:dyDescent="0.2">
      <c r="F70" s="1"/>
      <c r="G70" s="1"/>
      <c r="N70" s="1"/>
      <c r="O70" s="1"/>
    </row>
    <row r="71" spans="1:15" x14ac:dyDescent="0.2">
      <c r="F71" s="1"/>
      <c r="G71" s="1"/>
      <c r="N71" s="1"/>
      <c r="O71" s="1"/>
    </row>
    <row r="72" spans="1:15" x14ac:dyDescent="0.2">
      <c r="F72" s="1"/>
      <c r="G72" s="1"/>
      <c r="N72" s="1"/>
      <c r="O72" s="1"/>
    </row>
    <row r="73" spans="1:15" x14ac:dyDescent="0.2">
      <c r="F73" s="1"/>
      <c r="G73" s="1"/>
      <c r="N73" s="1"/>
      <c r="O73" s="1"/>
    </row>
    <row r="74" spans="1:15" x14ac:dyDescent="0.2">
      <c r="F74" s="1"/>
      <c r="G74" s="1"/>
      <c r="N74" s="1"/>
      <c r="O74" s="1"/>
    </row>
    <row r="75" spans="1:15" x14ac:dyDescent="0.2">
      <c r="F75" s="1"/>
      <c r="G75" s="1"/>
      <c r="N75" s="1"/>
      <c r="O75" s="1"/>
    </row>
    <row r="76" spans="1:15" x14ac:dyDescent="0.2">
      <c r="F76" s="1"/>
      <c r="G76" s="1"/>
      <c r="N76" s="1"/>
      <c r="O76" s="1"/>
    </row>
    <row r="77" spans="1:15" x14ac:dyDescent="0.2">
      <c r="F77" s="1"/>
      <c r="G77" s="1"/>
      <c r="N77" s="1"/>
      <c r="O77" s="1"/>
    </row>
    <row r="78" spans="1:15" ht="19" x14ac:dyDescent="0.25">
      <c r="A78" s="19"/>
      <c r="F78" s="1"/>
      <c r="G78" s="1"/>
      <c r="N78" s="1"/>
      <c r="O78" s="1"/>
    </row>
    <row r="79" spans="1:15" x14ac:dyDescent="0.2">
      <c r="F79" s="1"/>
      <c r="G79" s="1"/>
      <c r="N79" s="1"/>
      <c r="O79" s="1"/>
    </row>
    <row r="80" spans="1:15" x14ac:dyDescent="0.2">
      <c r="A80" s="2"/>
      <c r="F80" s="1"/>
      <c r="G80" s="1"/>
      <c r="N80" s="1"/>
      <c r="O80" s="1"/>
    </row>
    <row r="81" spans="2:15" x14ac:dyDescent="0.2">
      <c r="B81" s="110"/>
      <c r="F81" s="1"/>
      <c r="G81" s="1"/>
      <c r="H81" s="110"/>
      <c r="N81" s="1"/>
      <c r="O81" s="1"/>
    </row>
    <row r="82" spans="2:15" x14ac:dyDescent="0.2">
      <c r="F82" s="4"/>
      <c r="G82" s="1"/>
      <c r="L82" s="4"/>
      <c r="N82" s="1"/>
      <c r="O82" s="1"/>
    </row>
    <row r="83" spans="2:15" x14ac:dyDescent="0.2">
      <c r="F83" s="4"/>
      <c r="G83" s="1"/>
      <c r="H83" s="4"/>
      <c r="I83" s="4"/>
      <c r="J83" s="4"/>
      <c r="K83" s="4"/>
      <c r="L83" s="4"/>
      <c r="N83" s="1"/>
      <c r="O83" s="1"/>
    </row>
    <row r="84" spans="2:15" x14ac:dyDescent="0.2">
      <c r="F84" s="4"/>
      <c r="G84" s="1"/>
      <c r="H84" s="4"/>
      <c r="I84" s="4"/>
      <c r="J84" s="4"/>
      <c r="K84" s="4"/>
      <c r="L84" s="4"/>
      <c r="N84" s="1"/>
      <c r="O84" s="1"/>
    </row>
    <row r="85" spans="2:15" x14ac:dyDescent="0.2">
      <c r="F85" s="4"/>
      <c r="G85" s="1"/>
      <c r="H85" s="4"/>
      <c r="I85" s="4"/>
      <c r="J85" s="4"/>
      <c r="K85" s="4"/>
      <c r="L85" s="4"/>
      <c r="N85" s="1"/>
      <c r="O85" s="1"/>
    </row>
    <row r="86" spans="2:15" x14ac:dyDescent="0.2">
      <c r="F86" s="4"/>
      <c r="G86" s="1"/>
      <c r="H86" s="4"/>
      <c r="I86" s="4"/>
      <c r="J86" s="4"/>
      <c r="K86" s="4"/>
      <c r="L86" s="4"/>
      <c r="N86" s="1"/>
      <c r="O86" s="1"/>
    </row>
    <row r="87" spans="2:15" x14ac:dyDescent="0.2">
      <c r="F87" s="1"/>
      <c r="G87" s="1"/>
      <c r="N87" s="1"/>
      <c r="O87" s="1"/>
    </row>
    <row r="88" spans="2:15" x14ac:dyDescent="0.2">
      <c r="F88" s="1"/>
      <c r="G88" s="1"/>
      <c r="N88" s="1"/>
      <c r="O88" s="1"/>
    </row>
    <row r="89" spans="2:15" x14ac:dyDescent="0.2">
      <c r="B89" s="110"/>
      <c r="F89" s="1"/>
      <c r="G89" s="1"/>
      <c r="N89" s="1"/>
      <c r="O89" s="1"/>
    </row>
    <row r="90" spans="2:15" x14ac:dyDescent="0.2">
      <c r="F90" s="4"/>
      <c r="G90" s="1"/>
      <c r="N90" s="1"/>
      <c r="O90" s="1"/>
    </row>
    <row r="91" spans="2:15" x14ac:dyDescent="0.2">
      <c r="F91" s="1"/>
      <c r="G91" s="1"/>
      <c r="N91" s="1"/>
      <c r="O91" s="1"/>
    </row>
    <row r="92" spans="2:15" x14ac:dyDescent="0.2">
      <c r="F92" s="1"/>
      <c r="G92" s="1"/>
      <c r="N92" s="1"/>
      <c r="O92" s="1"/>
    </row>
    <row r="93" spans="2:15" x14ac:dyDescent="0.2">
      <c r="F93" s="1"/>
      <c r="G93" s="1"/>
      <c r="N93" s="1"/>
      <c r="O93" s="1"/>
    </row>
    <row r="94" spans="2:15" x14ac:dyDescent="0.2">
      <c r="F94" s="1"/>
      <c r="G94" s="1"/>
      <c r="N94" s="1"/>
      <c r="O94" s="1"/>
    </row>
    <row r="95" spans="2:15" x14ac:dyDescent="0.2">
      <c r="F95" s="1"/>
      <c r="G95" s="1"/>
    </row>
    <row r="96" spans="2:15" x14ac:dyDescent="0.2">
      <c r="F96" s="1"/>
      <c r="G96" s="1"/>
    </row>
    <row r="97" spans="6:7" x14ac:dyDescent="0.2">
      <c r="F97" s="1"/>
      <c r="G97" s="1"/>
    </row>
    <row r="98" spans="6:7" x14ac:dyDescent="0.2">
      <c r="F98" s="1"/>
      <c r="G98" s="1"/>
    </row>
    <row r="99" spans="6:7" x14ac:dyDescent="0.2">
      <c r="F99" s="1"/>
      <c r="G99" s="1"/>
    </row>
    <row r="100" spans="6:7" x14ac:dyDescent="0.2">
      <c r="F100" s="1"/>
      <c r="G100" s="1"/>
    </row>
    <row r="101" spans="6:7" x14ac:dyDescent="0.2">
      <c r="F101" s="1"/>
      <c r="G101" s="1"/>
    </row>
    <row r="102" spans="6:7" x14ac:dyDescent="0.2">
      <c r="F102" s="1"/>
      <c r="G102" s="1"/>
    </row>
    <row r="103" spans="6:7" x14ac:dyDescent="0.2">
      <c r="F103" s="1"/>
      <c r="G103" s="1"/>
    </row>
    <row r="104" spans="6:7" x14ac:dyDescent="0.2">
      <c r="F104" s="1"/>
      <c r="G104" s="1"/>
    </row>
    <row r="105" spans="6:7" x14ac:dyDescent="0.2">
      <c r="F105" s="1"/>
      <c r="G105" s="1"/>
    </row>
    <row r="106" spans="6:7" x14ac:dyDescent="0.2">
      <c r="F106" s="1"/>
      <c r="G106" s="1"/>
    </row>
    <row r="107" spans="6:7" x14ac:dyDescent="0.2">
      <c r="F107" s="1"/>
      <c r="G107" s="1"/>
    </row>
    <row r="108" spans="6:7" x14ac:dyDescent="0.2">
      <c r="F108" s="1"/>
      <c r="G108" s="1"/>
    </row>
    <row r="109" spans="6:7" x14ac:dyDescent="0.2">
      <c r="F109" s="1"/>
      <c r="G109" s="1"/>
    </row>
    <row r="110" spans="6:7" x14ac:dyDescent="0.2">
      <c r="F110" s="1"/>
      <c r="G110" s="1"/>
    </row>
    <row r="111" spans="6:7" x14ac:dyDescent="0.2">
      <c r="F111" s="1"/>
      <c r="G111" s="1"/>
    </row>
    <row r="112" spans="6:7" x14ac:dyDescent="0.2">
      <c r="F112" s="1"/>
      <c r="G112" s="1"/>
    </row>
    <row r="113" spans="6:7" x14ac:dyDescent="0.2">
      <c r="F113" s="1"/>
      <c r="G113" s="1"/>
    </row>
    <row r="114" spans="6:7" x14ac:dyDescent="0.2">
      <c r="F114" s="1"/>
      <c r="G114" s="1"/>
    </row>
    <row r="115" spans="6:7" x14ac:dyDescent="0.2">
      <c r="F115" s="1"/>
      <c r="G115" s="1"/>
    </row>
    <row r="116" spans="6:7" x14ac:dyDescent="0.2">
      <c r="F116" s="1"/>
      <c r="G116" s="1"/>
    </row>
    <row r="117" spans="6:7" x14ac:dyDescent="0.2">
      <c r="F117" s="1"/>
      <c r="G117" s="1"/>
    </row>
  </sheetData>
  <mergeCells count="12">
    <mergeCell ref="B3:F3"/>
    <mergeCell ref="H3:L3"/>
    <mergeCell ref="H10:L10"/>
    <mergeCell ref="N19:O19"/>
    <mergeCell ref="P19:Q19"/>
    <mergeCell ref="R19:S19"/>
    <mergeCell ref="B19:C19"/>
    <mergeCell ref="D19:E19"/>
    <mergeCell ref="F19:G19"/>
    <mergeCell ref="H19:I19"/>
    <mergeCell ref="J19:K19"/>
    <mergeCell ref="L19:M19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14298-7EDA-7548-BFD0-DDCFF07FC81F}">
  <dimension ref="A1:E65"/>
  <sheetViews>
    <sheetView topLeftCell="A18" workbookViewId="0">
      <selection activeCell="E19" sqref="E19"/>
    </sheetView>
  </sheetViews>
  <sheetFormatPr baseColWidth="10" defaultColWidth="10.83203125" defaultRowHeight="16" x14ac:dyDescent="0.2"/>
  <cols>
    <col min="1" max="1" width="14.1640625" customWidth="1"/>
    <col min="2" max="2" width="21" customWidth="1"/>
    <col min="3" max="3" width="17" customWidth="1"/>
    <col min="4" max="4" width="18.83203125" customWidth="1"/>
    <col min="5" max="5" width="24" customWidth="1"/>
  </cols>
  <sheetData>
    <row r="1" spans="1:3" ht="19" x14ac:dyDescent="0.25">
      <c r="A1" s="19" t="s">
        <v>3732</v>
      </c>
    </row>
    <row r="2" spans="1:3" x14ac:dyDescent="0.2">
      <c r="A2" s="2" t="s">
        <v>3733</v>
      </c>
    </row>
    <row r="3" spans="1:3" x14ac:dyDescent="0.2">
      <c r="B3" t="s">
        <v>3734</v>
      </c>
    </row>
    <row r="4" spans="1:3" ht="19" x14ac:dyDescent="0.2">
      <c r="B4" s="5" t="s">
        <v>3683</v>
      </c>
      <c r="C4" s="5" t="s">
        <v>3735</v>
      </c>
    </row>
    <row r="5" spans="1:3" x14ac:dyDescent="0.2">
      <c r="B5" s="6">
        <v>2700</v>
      </c>
      <c r="C5" s="6">
        <v>1000</v>
      </c>
    </row>
    <row r="6" spans="1:3" x14ac:dyDescent="0.2">
      <c r="B6" s="6">
        <v>1300</v>
      </c>
      <c r="C6" s="6">
        <v>1250</v>
      </c>
    </row>
    <row r="7" spans="1:3" x14ac:dyDescent="0.2">
      <c r="B7" s="6">
        <v>2300</v>
      </c>
      <c r="C7" s="6">
        <v>2100</v>
      </c>
    </row>
    <row r="8" spans="1:3" x14ac:dyDescent="0.2">
      <c r="B8" s="6">
        <v>2050</v>
      </c>
      <c r="C8" s="6">
        <v>1100</v>
      </c>
    </row>
    <row r="9" spans="1:3" x14ac:dyDescent="0.2">
      <c r="B9" s="6">
        <v>7000</v>
      </c>
      <c r="C9" s="6">
        <v>9900</v>
      </c>
    </row>
    <row r="10" spans="1:3" x14ac:dyDescent="0.2">
      <c r="B10" s="6">
        <v>7500</v>
      </c>
      <c r="C10" s="6">
        <v>3100</v>
      </c>
    </row>
    <row r="11" spans="1:3" x14ac:dyDescent="0.2">
      <c r="B11" s="6">
        <v>5000</v>
      </c>
      <c r="C11" s="6">
        <v>7000</v>
      </c>
    </row>
    <row r="12" spans="1:3" x14ac:dyDescent="0.2">
      <c r="B12" s="6">
        <v>4000</v>
      </c>
      <c r="C12" s="6">
        <v>9100</v>
      </c>
    </row>
    <row r="13" spans="1:3" x14ac:dyDescent="0.2">
      <c r="B13" t="s">
        <v>3736</v>
      </c>
    </row>
    <row r="15" spans="1:3" x14ac:dyDescent="0.2">
      <c r="A15" s="2" t="s">
        <v>3737</v>
      </c>
    </row>
    <row r="16" spans="1:3" x14ac:dyDescent="0.2">
      <c r="B16" t="s">
        <v>3738</v>
      </c>
    </row>
    <row r="17" spans="1:5" ht="19" x14ac:dyDescent="0.2">
      <c r="B17" s="5" t="s">
        <v>3683</v>
      </c>
      <c r="C17" s="5" t="s">
        <v>3735</v>
      </c>
    </row>
    <row r="18" spans="1:5" x14ac:dyDescent="0.2">
      <c r="B18" s="6">
        <v>0.377778</v>
      </c>
      <c r="C18" s="6">
        <v>0.5</v>
      </c>
    </row>
    <row r="19" spans="1:5" x14ac:dyDescent="0.2">
      <c r="B19" s="6">
        <v>0.69230800000000003</v>
      </c>
      <c r="C19" s="6">
        <v>0.96</v>
      </c>
    </row>
    <row r="20" spans="1:5" x14ac:dyDescent="0.2">
      <c r="B20" s="6">
        <v>0.4</v>
      </c>
      <c r="C20" s="6">
        <v>0.36190499999999998</v>
      </c>
    </row>
    <row r="21" spans="1:5" x14ac:dyDescent="0.2">
      <c r="B21" s="6">
        <v>0.40975600000000001</v>
      </c>
      <c r="C21" s="6">
        <v>1.8454550000000001</v>
      </c>
    </row>
    <row r="22" spans="1:5" x14ac:dyDescent="0.2">
      <c r="B22" s="6">
        <v>0.14285700000000001</v>
      </c>
      <c r="C22" s="6">
        <v>0.50505100000000003</v>
      </c>
    </row>
    <row r="23" spans="1:5" x14ac:dyDescent="0.2">
      <c r="B23" s="6">
        <v>7.0666999999999994E-2</v>
      </c>
      <c r="C23" s="6">
        <v>0.38709700000000002</v>
      </c>
    </row>
    <row r="24" spans="1:5" x14ac:dyDescent="0.2">
      <c r="B24" s="6">
        <v>0.6</v>
      </c>
      <c r="C24" s="6">
        <v>0.29285699999999998</v>
      </c>
    </row>
    <row r="25" spans="1:5" x14ac:dyDescent="0.2">
      <c r="B25" s="6">
        <v>0.08</v>
      </c>
      <c r="C25" s="6">
        <v>0.58241799999999999</v>
      </c>
    </row>
    <row r="26" spans="1:5" x14ac:dyDescent="0.2">
      <c r="B26" s="4" t="s">
        <v>3739</v>
      </c>
      <c r="C26" s="4"/>
    </row>
    <row r="29" spans="1:5" x14ac:dyDescent="0.2">
      <c r="A29" s="2" t="s">
        <v>3740</v>
      </c>
      <c r="B29" t="s">
        <v>3741</v>
      </c>
    </row>
    <row r="30" spans="1:5" ht="34" x14ac:dyDescent="0.2">
      <c r="B30" s="27" t="s">
        <v>3646</v>
      </c>
      <c r="C30" s="28" t="s">
        <v>3646</v>
      </c>
      <c r="D30" s="27" t="s">
        <v>3646</v>
      </c>
      <c r="E30" s="28" t="s">
        <v>3646</v>
      </c>
    </row>
    <row r="31" spans="1:5" x14ac:dyDescent="0.2">
      <c r="B31" s="149" t="s">
        <v>3647</v>
      </c>
      <c r="C31" s="150"/>
      <c r="D31" s="151" t="s">
        <v>3648</v>
      </c>
      <c r="E31" s="152"/>
    </row>
    <row r="32" spans="1:5" x14ac:dyDescent="0.2">
      <c r="A32" s="7" t="s">
        <v>14</v>
      </c>
      <c r="B32" s="6">
        <v>0.43155589999999999</v>
      </c>
      <c r="C32" s="6">
        <v>1.2936049999999999</v>
      </c>
      <c r="D32" s="6">
        <v>0.16959369999999999</v>
      </c>
      <c r="E32" s="6">
        <v>0.39958129999999997</v>
      </c>
    </row>
    <row r="33" spans="1:5" x14ac:dyDescent="0.2">
      <c r="A33" s="8"/>
      <c r="B33" s="6">
        <v>0.26783859999999998</v>
      </c>
      <c r="C33" s="6">
        <v>0.80598610000000004</v>
      </c>
      <c r="D33" s="6">
        <v>0.28653699999999999</v>
      </c>
      <c r="E33" s="6">
        <v>0.6670277</v>
      </c>
    </row>
    <row r="34" spans="1:5" x14ac:dyDescent="0.2">
      <c r="A34" s="8"/>
      <c r="B34" s="6">
        <v>0.71310790000000002</v>
      </c>
      <c r="C34" s="6">
        <v>1.5355510000000001</v>
      </c>
      <c r="D34" s="6">
        <v>0.27044899999999999</v>
      </c>
      <c r="E34" s="6">
        <v>0.8380107</v>
      </c>
    </row>
    <row r="35" spans="1:5" x14ac:dyDescent="0.2">
      <c r="A35" s="8"/>
      <c r="B35" s="6">
        <v>0.60828979999999999</v>
      </c>
      <c r="C35" s="6">
        <v>1.506653</v>
      </c>
      <c r="D35" s="6">
        <v>0.33425060000000001</v>
      </c>
      <c r="E35" s="6">
        <v>0.99271450000000006</v>
      </c>
    </row>
    <row r="36" spans="1:5" x14ac:dyDescent="0.2">
      <c r="A36" s="9"/>
      <c r="B36" s="6">
        <v>0.82227240000000001</v>
      </c>
      <c r="C36" s="6">
        <v>2.436353</v>
      </c>
      <c r="D36" s="6">
        <v>0.72263900000000003</v>
      </c>
      <c r="E36" s="6">
        <v>1.6854800000000001</v>
      </c>
    </row>
    <row r="37" spans="1:5" x14ac:dyDescent="0.2">
      <c r="A37" s="29"/>
      <c r="B37" s="30"/>
      <c r="C37" s="30"/>
      <c r="D37" s="30"/>
      <c r="E37" s="22"/>
    </row>
    <row r="38" spans="1:5" x14ac:dyDescent="0.2">
      <c r="A38" s="7" t="s">
        <v>15</v>
      </c>
      <c r="B38" s="15" t="s">
        <v>3742</v>
      </c>
      <c r="C38" s="6">
        <v>0.13858709999999999</v>
      </c>
      <c r="D38" s="6">
        <v>0.83521749999999995</v>
      </c>
      <c r="E38" s="6">
        <v>0.45833289999999999</v>
      </c>
    </row>
    <row r="39" spans="1:5" x14ac:dyDescent="0.2">
      <c r="A39" s="8"/>
      <c r="B39" s="6">
        <v>0.11319849999999999</v>
      </c>
      <c r="C39" s="6">
        <v>0.10026350000000001</v>
      </c>
      <c r="D39" s="6">
        <v>0.74311609999999995</v>
      </c>
      <c r="E39" s="6">
        <v>0.73509789999999997</v>
      </c>
    </row>
    <row r="40" spans="1:5" x14ac:dyDescent="0.2">
      <c r="A40" s="8"/>
      <c r="B40" s="6">
        <v>0.4230795</v>
      </c>
      <c r="C40" s="6">
        <v>0.45598670000000002</v>
      </c>
      <c r="D40" s="15" t="s">
        <v>3743</v>
      </c>
      <c r="E40" s="15" t="s">
        <v>3744</v>
      </c>
    </row>
    <row r="41" spans="1:5" x14ac:dyDescent="0.2">
      <c r="A41" s="8"/>
      <c r="B41" s="6">
        <v>0.78563590000000005</v>
      </c>
      <c r="C41" s="6">
        <v>0.75866409999999995</v>
      </c>
      <c r="D41" s="6">
        <v>0.61467059999999996</v>
      </c>
      <c r="E41" s="6">
        <v>0.66474809999999995</v>
      </c>
    </row>
    <row r="42" spans="1:5" x14ac:dyDescent="0.2">
      <c r="A42" s="9"/>
      <c r="B42" s="6">
        <v>0.57906210000000002</v>
      </c>
      <c r="C42" s="6">
        <v>0.4351488</v>
      </c>
      <c r="D42" s="6">
        <v>0.71576629999999997</v>
      </c>
      <c r="E42" s="6">
        <v>0.67424379999999995</v>
      </c>
    </row>
    <row r="43" spans="1:5" x14ac:dyDescent="0.2">
      <c r="A43" s="29"/>
      <c r="B43" s="30"/>
      <c r="C43" s="30"/>
      <c r="D43" s="30"/>
      <c r="E43" s="22"/>
    </row>
    <row r="44" spans="1:5" x14ac:dyDescent="0.2">
      <c r="A44" s="7" t="s">
        <v>3618</v>
      </c>
      <c r="B44" s="6">
        <v>1.076954</v>
      </c>
      <c r="C44" s="6">
        <v>0.50660039999999995</v>
      </c>
      <c r="D44" s="6"/>
      <c r="E44" s="6"/>
    </row>
    <row r="45" spans="1:5" x14ac:dyDescent="0.2">
      <c r="A45" s="8"/>
      <c r="B45" s="6">
        <v>0.64880070000000001</v>
      </c>
      <c r="C45" s="6">
        <v>0.62507570000000001</v>
      </c>
      <c r="D45" s="6"/>
      <c r="E45" s="6"/>
    </row>
    <row r="46" spans="1:5" x14ac:dyDescent="0.2">
      <c r="A46" s="8"/>
      <c r="B46" s="6">
        <v>0.75554189999999999</v>
      </c>
      <c r="C46" s="6">
        <v>0.68722490000000003</v>
      </c>
      <c r="D46" s="6"/>
      <c r="E46" s="6"/>
    </row>
    <row r="47" spans="1:5" x14ac:dyDescent="0.2">
      <c r="A47" s="8"/>
      <c r="B47" s="6">
        <v>0.92643589999999998</v>
      </c>
      <c r="C47" s="6">
        <v>0.4728309</v>
      </c>
      <c r="D47" s="6"/>
      <c r="E47" s="6"/>
    </row>
    <row r="48" spans="1:5" x14ac:dyDescent="0.2">
      <c r="A48" s="9"/>
      <c r="B48" s="6">
        <v>0.71895149999999997</v>
      </c>
      <c r="C48" s="6">
        <v>0.35803360000000001</v>
      </c>
      <c r="D48" s="6"/>
      <c r="E48" s="6"/>
    </row>
    <row r="49" spans="1:5" x14ac:dyDescent="0.2">
      <c r="A49" s="29"/>
      <c r="B49" s="30"/>
      <c r="C49" s="30"/>
      <c r="D49" s="30"/>
      <c r="E49" s="22"/>
    </row>
    <row r="50" spans="1:5" x14ac:dyDescent="0.2">
      <c r="A50" s="7" t="s">
        <v>3649</v>
      </c>
      <c r="B50" s="15" t="s">
        <v>3745</v>
      </c>
      <c r="C50" s="15" t="s">
        <v>3746</v>
      </c>
      <c r="D50" s="6">
        <v>0.4767808</v>
      </c>
      <c r="E50" s="6">
        <v>0.73583449999999995</v>
      </c>
    </row>
    <row r="51" spans="1:5" x14ac:dyDescent="0.2">
      <c r="A51" s="8"/>
      <c r="B51" s="6">
        <v>0.44396010000000002</v>
      </c>
      <c r="C51" s="6">
        <v>0.60885160000000005</v>
      </c>
      <c r="D51" s="6">
        <v>1.4090279999999999</v>
      </c>
      <c r="E51" s="6">
        <v>2.2199490000000002</v>
      </c>
    </row>
    <row r="52" spans="1:5" x14ac:dyDescent="0.2">
      <c r="A52" s="8"/>
      <c r="B52" s="6">
        <v>0.40121879999999999</v>
      </c>
      <c r="C52" s="6">
        <v>0.4302415</v>
      </c>
      <c r="D52" s="6">
        <v>6.4029349999999999E-2</v>
      </c>
      <c r="E52" s="6">
        <v>0.1096973</v>
      </c>
    </row>
    <row r="53" spans="1:5" x14ac:dyDescent="0.2">
      <c r="A53" s="9"/>
      <c r="B53" s="6"/>
      <c r="C53" s="6"/>
      <c r="D53" s="6">
        <v>0.31661440000000002</v>
      </c>
      <c r="E53" s="6">
        <v>0.32684829999999998</v>
      </c>
    </row>
    <row r="54" spans="1:5" x14ac:dyDescent="0.2">
      <c r="B54" s="4" t="s">
        <v>3747</v>
      </c>
      <c r="C54" s="4"/>
      <c r="D54" s="4"/>
      <c r="E54" s="4"/>
    </row>
    <row r="55" spans="1:5" x14ac:dyDescent="0.2">
      <c r="B55" s="4"/>
      <c r="C55" s="4"/>
      <c r="D55" s="4"/>
      <c r="E55" s="4"/>
    </row>
    <row r="56" spans="1:5" x14ac:dyDescent="0.2">
      <c r="B56" s="4"/>
      <c r="C56" s="4"/>
      <c r="D56" s="4"/>
      <c r="E56" s="4"/>
    </row>
    <row r="57" spans="1:5" x14ac:dyDescent="0.2">
      <c r="B57" s="4"/>
      <c r="C57" s="4"/>
      <c r="D57" s="4"/>
      <c r="E57" s="4"/>
    </row>
    <row r="58" spans="1:5" x14ac:dyDescent="0.2">
      <c r="B58" s="4"/>
      <c r="C58" s="4"/>
      <c r="D58" s="4"/>
      <c r="E58" s="4"/>
    </row>
    <row r="59" spans="1:5" x14ac:dyDescent="0.2">
      <c r="B59" s="4"/>
      <c r="C59" s="4"/>
      <c r="D59" s="4"/>
      <c r="E59" s="4"/>
    </row>
    <row r="60" spans="1:5" x14ac:dyDescent="0.2">
      <c r="B60" s="4"/>
      <c r="C60" s="4"/>
      <c r="D60" s="4"/>
      <c r="E60" s="4"/>
    </row>
    <row r="61" spans="1:5" x14ac:dyDescent="0.2">
      <c r="B61" s="4"/>
      <c r="C61" s="4"/>
      <c r="D61" s="4"/>
      <c r="E61" s="4"/>
    </row>
    <row r="62" spans="1:5" x14ac:dyDescent="0.2">
      <c r="B62" s="4"/>
      <c r="C62" s="4"/>
      <c r="D62" s="4"/>
      <c r="E62" s="4"/>
    </row>
    <row r="63" spans="1:5" x14ac:dyDescent="0.2">
      <c r="B63" s="4"/>
      <c r="C63" s="4"/>
      <c r="D63" s="4"/>
      <c r="E63" s="4"/>
    </row>
    <row r="64" spans="1:5" x14ac:dyDescent="0.2">
      <c r="B64" s="4"/>
      <c r="C64" s="4"/>
      <c r="D64" s="4"/>
      <c r="E64" s="4"/>
    </row>
    <row r="65" spans="2:5" x14ac:dyDescent="0.2">
      <c r="B65" s="4"/>
      <c r="C65" s="4"/>
      <c r="D65" s="4"/>
      <c r="E65" s="4"/>
    </row>
  </sheetData>
  <mergeCells count="2">
    <mergeCell ref="B31:C31"/>
    <mergeCell ref="D31:E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A3A8E-0C0E-4FA7-A97E-FEFDFEE03FC7}">
  <dimension ref="A1:B5"/>
  <sheetViews>
    <sheetView workbookViewId="0">
      <selection activeCell="A29" sqref="A29"/>
    </sheetView>
  </sheetViews>
  <sheetFormatPr baseColWidth="10" defaultColWidth="8.83203125" defaultRowHeight="16" x14ac:dyDescent="0.2"/>
  <cols>
    <col min="1" max="1" width="39.1640625" customWidth="1"/>
  </cols>
  <sheetData>
    <row r="1" spans="1:2" ht="21" x14ac:dyDescent="0.25">
      <c r="A1" s="126" t="s">
        <v>23</v>
      </c>
    </row>
    <row r="3" spans="1:2" x14ac:dyDescent="0.2">
      <c r="A3" s="106" t="s">
        <v>24</v>
      </c>
      <c r="B3" t="s">
        <v>25</v>
      </c>
    </row>
    <row r="4" spans="1:2" x14ac:dyDescent="0.2">
      <c r="A4" s="106" t="s">
        <v>26</v>
      </c>
      <c r="B4" t="s">
        <v>27</v>
      </c>
    </row>
    <row r="5" spans="1:2" x14ac:dyDescent="0.2">
      <c r="A5" s="106" t="s">
        <v>28</v>
      </c>
      <c r="B5" t="s">
        <v>2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BEFB4-9D14-4AC0-8AC6-F260FAE33122}">
  <dimension ref="A1:S1414"/>
  <sheetViews>
    <sheetView workbookViewId="0">
      <selection activeCell="F1" sqref="F1:F1048576"/>
    </sheetView>
  </sheetViews>
  <sheetFormatPr baseColWidth="10" defaultColWidth="8.83203125" defaultRowHeight="16" x14ac:dyDescent="0.2"/>
  <cols>
    <col min="3" max="3" width="11.1640625" bestFit="1" customWidth="1"/>
    <col min="6" max="6" width="11.1640625" bestFit="1" customWidth="1"/>
    <col min="9" max="9" width="11.1640625" bestFit="1" customWidth="1"/>
    <col min="13" max="13" width="11.1640625" bestFit="1" customWidth="1"/>
    <col min="16" max="16" width="11.1640625" bestFit="1" customWidth="1"/>
    <col min="19" max="19" width="11.1640625" bestFit="1" customWidth="1"/>
  </cols>
  <sheetData>
    <row r="1" spans="1:19" ht="21" x14ac:dyDescent="0.25">
      <c r="A1" s="3" t="s">
        <v>30</v>
      </c>
    </row>
    <row r="4" spans="1:19" x14ac:dyDescent="0.2">
      <c r="A4" s="116" t="s">
        <v>31</v>
      </c>
      <c r="B4" s="117"/>
      <c r="C4" s="117"/>
      <c r="D4" s="117"/>
      <c r="E4" s="117"/>
      <c r="F4" s="117"/>
      <c r="G4" s="117"/>
      <c r="H4" s="117"/>
      <c r="I4" s="118"/>
      <c r="J4" s="106"/>
      <c r="K4" s="116" t="s">
        <v>32</v>
      </c>
      <c r="L4" s="117"/>
      <c r="M4" s="117"/>
      <c r="N4" s="117"/>
      <c r="O4" s="117"/>
      <c r="P4" s="117"/>
      <c r="Q4" s="117"/>
      <c r="R4" s="117"/>
      <c r="S4" s="118"/>
    </row>
    <row r="5" spans="1:19" x14ac:dyDescent="0.2">
      <c r="A5" s="112" t="s">
        <v>33</v>
      </c>
      <c r="B5" s="113"/>
      <c r="C5" s="114"/>
      <c r="D5" s="112" t="s">
        <v>34</v>
      </c>
      <c r="E5" s="113"/>
      <c r="F5" s="114"/>
      <c r="G5" s="106" t="s">
        <v>35</v>
      </c>
      <c r="H5" s="106"/>
      <c r="I5" s="115"/>
      <c r="J5" s="106"/>
      <c r="K5" s="112" t="s">
        <v>33</v>
      </c>
      <c r="L5" s="113"/>
      <c r="M5" s="114"/>
      <c r="N5" s="112" t="s">
        <v>34</v>
      </c>
      <c r="O5" s="113"/>
      <c r="P5" s="114"/>
      <c r="Q5" s="106" t="s">
        <v>35</v>
      </c>
      <c r="R5" s="106"/>
      <c r="S5" s="115"/>
    </row>
    <row r="6" spans="1:19" x14ac:dyDescent="0.2">
      <c r="A6" s="119" t="s">
        <v>36</v>
      </c>
      <c r="B6" s="119" t="s">
        <v>37</v>
      </c>
      <c r="C6" s="119" t="s">
        <v>38</v>
      </c>
      <c r="D6" s="119" t="s">
        <v>36</v>
      </c>
      <c r="E6" s="119" t="s">
        <v>37</v>
      </c>
      <c r="F6" s="119" t="s">
        <v>38</v>
      </c>
      <c r="G6" s="119" t="s">
        <v>36</v>
      </c>
      <c r="H6" s="119" t="s">
        <v>37</v>
      </c>
      <c r="I6" s="119" t="s">
        <v>38</v>
      </c>
      <c r="J6" s="106"/>
      <c r="K6" s="119" t="s">
        <v>36</v>
      </c>
      <c r="L6" s="119" t="s">
        <v>37</v>
      </c>
      <c r="M6" s="119" t="s">
        <v>38</v>
      </c>
      <c r="N6" s="119" t="s">
        <v>36</v>
      </c>
      <c r="O6" s="119" t="s">
        <v>37</v>
      </c>
      <c r="P6" s="119" t="s">
        <v>38</v>
      </c>
      <c r="Q6" s="119" t="s">
        <v>36</v>
      </c>
      <c r="R6" s="119" t="s">
        <v>37</v>
      </c>
      <c r="S6" s="119" t="s">
        <v>38</v>
      </c>
    </row>
    <row r="7" spans="1:19" x14ac:dyDescent="0.2">
      <c r="A7" s="7" t="s">
        <v>39</v>
      </c>
      <c r="B7" s="120">
        <v>3.2390773115823001E-7</v>
      </c>
      <c r="C7" s="122">
        <v>954.64098253923896</v>
      </c>
      <c r="D7" s="7" t="s">
        <v>40</v>
      </c>
      <c r="E7" s="7">
        <v>1.0698060696266501E-4</v>
      </c>
      <c r="F7" s="122">
        <v>391.29494375950998</v>
      </c>
      <c r="G7" s="7" t="s">
        <v>41</v>
      </c>
      <c r="H7" s="120">
        <v>3.74711880644533E-6</v>
      </c>
      <c r="I7" s="122">
        <v>614.591342932104</v>
      </c>
      <c r="K7" s="7" t="s">
        <v>42</v>
      </c>
      <c r="L7" s="7">
        <v>5.0916434243407603E-3</v>
      </c>
      <c r="M7" s="122">
        <v>-1.2652943092926301</v>
      </c>
      <c r="N7" s="7" t="s">
        <v>43</v>
      </c>
      <c r="O7" s="7">
        <v>2.3931706416345701E-2</v>
      </c>
      <c r="P7" s="122">
        <v>-1.2923217127475799</v>
      </c>
      <c r="Q7" s="7" t="s">
        <v>44</v>
      </c>
      <c r="R7" s="7">
        <v>3.2962614953991297E-2</v>
      </c>
      <c r="S7" s="122">
        <v>-1.1327278583370199</v>
      </c>
    </row>
    <row r="8" spans="1:19" x14ac:dyDescent="0.2">
      <c r="A8" s="8" t="s">
        <v>45</v>
      </c>
      <c r="B8" s="121">
        <v>1.76747917752154E-6</v>
      </c>
      <c r="C8" s="123">
        <v>529.35398897731</v>
      </c>
      <c r="D8" s="8" t="s">
        <v>46</v>
      </c>
      <c r="E8" s="121">
        <v>5.2411953018988802E-5</v>
      </c>
      <c r="F8" s="123">
        <v>387.78917207638199</v>
      </c>
      <c r="G8" s="8" t="s">
        <v>47</v>
      </c>
      <c r="H8" s="121">
        <v>1.04679837810016E-5</v>
      </c>
      <c r="I8" s="123">
        <v>557.71136454113798</v>
      </c>
      <c r="K8" s="8" t="s">
        <v>48</v>
      </c>
      <c r="L8" s="8">
        <v>4.7609469646789901E-2</v>
      </c>
      <c r="M8" s="123">
        <v>-1.29082346549041</v>
      </c>
      <c r="N8" s="8" t="s">
        <v>49</v>
      </c>
      <c r="O8" s="8">
        <v>2.55772979780306E-2</v>
      </c>
      <c r="P8" s="123">
        <v>-1.3337237107259701</v>
      </c>
      <c r="Q8" s="8" t="s">
        <v>50</v>
      </c>
      <c r="R8" s="8">
        <v>8.9099598965716297E-3</v>
      </c>
      <c r="S8" s="123">
        <v>-1.16841844963896</v>
      </c>
    </row>
    <row r="9" spans="1:19" x14ac:dyDescent="0.2">
      <c r="A9" s="8" t="s">
        <v>51</v>
      </c>
      <c r="B9" s="121">
        <v>3.42280478215798E-6</v>
      </c>
      <c r="C9" s="123">
        <v>491.03230228236498</v>
      </c>
      <c r="D9" s="8" t="s">
        <v>52</v>
      </c>
      <c r="E9" s="121">
        <v>9.6630231736911102E-5</v>
      </c>
      <c r="F9" s="123">
        <v>357.48062792997598</v>
      </c>
      <c r="G9" s="8" t="s">
        <v>53</v>
      </c>
      <c r="H9" s="121">
        <v>4.5589838852013602E-5</v>
      </c>
      <c r="I9" s="123">
        <v>446.18907188449998</v>
      </c>
      <c r="K9" s="8" t="s">
        <v>54</v>
      </c>
      <c r="L9" s="8">
        <v>3.4819770684636403E-2</v>
      </c>
      <c r="M9" s="123">
        <v>-1.2924857154609199</v>
      </c>
      <c r="N9" s="8" t="s">
        <v>55</v>
      </c>
      <c r="O9" s="8">
        <v>3.2359144187635601E-2</v>
      </c>
      <c r="P9" s="123">
        <v>-1.34409978108659</v>
      </c>
      <c r="Q9" s="8" t="s">
        <v>56</v>
      </c>
      <c r="R9" s="8">
        <v>4.77702035187079E-2</v>
      </c>
      <c r="S9" s="123">
        <v>-1.2000130324039899</v>
      </c>
    </row>
    <row r="10" spans="1:19" x14ac:dyDescent="0.2">
      <c r="A10" s="8" t="s">
        <v>57</v>
      </c>
      <c r="B10" s="121">
        <v>2.5834646109867899E-5</v>
      </c>
      <c r="C10" s="123">
        <v>407.53319890245803</v>
      </c>
      <c r="D10" s="8" t="s">
        <v>58</v>
      </c>
      <c r="E10" s="8">
        <v>2.4261137718110601E-4</v>
      </c>
      <c r="F10" s="123">
        <v>288.95294220241601</v>
      </c>
      <c r="G10" s="8" t="s">
        <v>59</v>
      </c>
      <c r="H10" s="121">
        <v>6.1240351886698494E-5</v>
      </c>
      <c r="I10" s="123">
        <v>271.402083516255</v>
      </c>
      <c r="K10" s="8" t="s">
        <v>60</v>
      </c>
      <c r="L10" s="8">
        <v>1.4290645202617899E-2</v>
      </c>
      <c r="M10" s="123">
        <v>-1.30633737993055</v>
      </c>
      <c r="N10" s="8" t="s">
        <v>61</v>
      </c>
      <c r="O10" s="8">
        <v>1.6475186951209801E-2</v>
      </c>
      <c r="P10" s="123">
        <v>-1.3470165026225001</v>
      </c>
      <c r="Q10" s="8" t="s">
        <v>62</v>
      </c>
      <c r="R10" s="8">
        <v>3.0651233413987799E-2</v>
      </c>
      <c r="S10" s="123">
        <v>-1.21596051346089</v>
      </c>
    </row>
    <row r="11" spans="1:19" x14ac:dyDescent="0.2">
      <c r="A11" s="8" t="s">
        <v>63</v>
      </c>
      <c r="B11" s="121">
        <v>4.3179711260633797E-6</v>
      </c>
      <c r="C11" s="123">
        <v>400.79337649494602</v>
      </c>
      <c r="D11" s="8" t="s">
        <v>64</v>
      </c>
      <c r="E11" s="121">
        <v>2.6110441406324099E-5</v>
      </c>
      <c r="F11" s="123">
        <v>259.01410053746901</v>
      </c>
      <c r="G11" s="8" t="s">
        <v>65</v>
      </c>
      <c r="H11" s="8">
        <v>1.0229417954209E-4</v>
      </c>
      <c r="I11" s="123">
        <v>182.05692393356699</v>
      </c>
      <c r="K11" s="8" t="s">
        <v>66</v>
      </c>
      <c r="L11" s="8">
        <v>1.4147310768415499E-2</v>
      </c>
      <c r="M11" s="123">
        <v>-1.3103013187997901</v>
      </c>
      <c r="N11" s="8" t="s">
        <v>67</v>
      </c>
      <c r="O11" s="8">
        <v>1.2114691036823401E-2</v>
      </c>
      <c r="P11" s="123">
        <v>-1.3577548235483801</v>
      </c>
      <c r="Q11" s="8" t="s">
        <v>68</v>
      </c>
      <c r="R11" s="8">
        <v>2.4814172821973401E-2</v>
      </c>
      <c r="S11" s="123">
        <v>-1.2201935517253699</v>
      </c>
    </row>
    <row r="12" spans="1:19" x14ac:dyDescent="0.2">
      <c r="A12" s="8" t="s">
        <v>69</v>
      </c>
      <c r="B12" s="121">
        <v>8.8660137552018805E-6</v>
      </c>
      <c r="C12" s="123">
        <v>387.90876064813602</v>
      </c>
      <c r="D12" s="8" t="s">
        <v>45</v>
      </c>
      <c r="E12" s="8">
        <v>1.7401803709144901E-4</v>
      </c>
      <c r="F12" s="123">
        <v>239.48066521629701</v>
      </c>
      <c r="G12" s="8" t="s">
        <v>70</v>
      </c>
      <c r="H12" s="8">
        <v>1.5381909415184301E-3</v>
      </c>
      <c r="I12" s="123">
        <v>141.77697109271401</v>
      </c>
      <c r="K12" s="8" t="s">
        <v>67</v>
      </c>
      <c r="L12" s="8">
        <v>7.5871239462300703E-3</v>
      </c>
      <c r="M12" s="123">
        <v>-1.3118603253546699</v>
      </c>
      <c r="N12" s="8" t="s">
        <v>71</v>
      </c>
      <c r="O12" s="8">
        <v>4.75508547385275E-2</v>
      </c>
      <c r="P12" s="123">
        <v>-1.36412378831206</v>
      </c>
      <c r="Q12" s="8" t="s">
        <v>72</v>
      </c>
      <c r="R12" s="8">
        <v>4.6193659236149501E-2</v>
      </c>
      <c r="S12" s="123">
        <v>-1.2767905800130901</v>
      </c>
    </row>
    <row r="13" spans="1:19" x14ac:dyDescent="0.2">
      <c r="A13" s="8" t="s">
        <v>64</v>
      </c>
      <c r="B13" s="121">
        <v>3.9507895171025303E-6</v>
      </c>
      <c r="C13" s="123">
        <v>309.667383173845</v>
      </c>
      <c r="D13" s="8" t="s">
        <v>73</v>
      </c>
      <c r="E13" s="121">
        <v>3.7792451094882198E-5</v>
      </c>
      <c r="F13" s="123">
        <v>239.24603736580201</v>
      </c>
      <c r="G13" s="8" t="s">
        <v>74</v>
      </c>
      <c r="H13" s="8">
        <v>4.4288067093124799E-4</v>
      </c>
      <c r="I13" s="123">
        <v>139.69107543595999</v>
      </c>
      <c r="K13" s="8" t="s">
        <v>75</v>
      </c>
      <c r="L13" s="8">
        <v>4.62288580217423E-3</v>
      </c>
      <c r="M13" s="123">
        <v>-1.31910851720791</v>
      </c>
      <c r="N13" s="8" t="s">
        <v>76</v>
      </c>
      <c r="O13" s="8">
        <v>4.8590809013157002E-2</v>
      </c>
      <c r="P13" s="123">
        <v>-1.39563706660775</v>
      </c>
      <c r="Q13" s="8" t="s">
        <v>77</v>
      </c>
      <c r="R13" s="8">
        <v>2.3891632405584401E-3</v>
      </c>
      <c r="S13" s="123">
        <v>-1.2819627228042201</v>
      </c>
    </row>
    <row r="14" spans="1:19" x14ac:dyDescent="0.2">
      <c r="A14" s="8" t="s">
        <v>78</v>
      </c>
      <c r="B14" s="121">
        <v>4.5833919452482101E-5</v>
      </c>
      <c r="C14" s="123">
        <v>289.55858493369601</v>
      </c>
      <c r="D14" s="8" t="s">
        <v>79</v>
      </c>
      <c r="E14" s="8">
        <v>4.1152653870995599E-4</v>
      </c>
      <c r="F14" s="123">
        <v>185.41899787751501</v>
      </c>
      <c r="G14" s="8" t="s">
        <v>80</v>
      </c>
      <c r="H14" s="8">
        <v>5.2855190805450002E-3</v>
      </c>
      <c r="I14" s="123">
        <v>134.59227434453101</v>
      </c>
      <c r="K14" s="8" t="s">
        <v>81</v>
      </c>
      <c r="L14" s="8">
        <v>3.4507312056010299E-2</v>
      </c>
      <c r="M14" s="123">
        <v>-1.3325220835928999</v>
      </c>
      <c r="N14" s="8" t="s">
        <v>82</v>
      </c>
      <c r="O14" s="8">
        <v>4.1172205257269001E-2</v>
      </c>
      <c r="P14" s="123">
        <v>-1.3965734283456499</v>
      </c>
      <c r="Q14" s="8" t="s">
        <v>66</v>
      </c>
      <c r="R14" s="8">
        <v>2.9771664475285099E-2</v>
      </c>
      <c r="S14" s="123">
        <v>-1.28511619570434</v>
      </c>
    </row>
    <row r="15" spans="1:19" x14ac:dyDescent="0.2">
      <c r="A15" s="8" t="s">
        <v>83</v>
      </c>
      <c r="B15" s="121">
        <v>1.7927848871355101E-5</v>
      </c>
      <c r="C15" s="123">
        <v>236.21295684005599</v>
      </c>
      <c r="D15" s="8" t="s">
        <v>84</v>
      </c>
      <c r="E15" s="8">
        <v>5.35003825199989E-4</v>
      </c>
      <c r="F15" s="123">
        <v>178.329654889013</v>
      </c>
      <c r="G15" s="8" t="s">
        <v>85</v>
      </c>
      <c r="H15" s="8">
        <v>4.5739015752019801E-4</v>
      </c>
      <c r="I15" s="123">
        <v>118.864493299279</v>
      </c>
      <c r="K15" s="8" t="s">
        <v>86</v>
      </c>
      <c r="L15" s="8">
        <v>4.67557661233369E-2</v>
      </c>
      <c r="M15" s="123">
        <v>-1.3678106346237899</v>
      </c>
      <c r="N15" s="8" t="s">
        <v>87</v>
      </c>
      <c r="O15" s="8">
        <v>2.6444183422955798E-2</v>
      </c>
      <c r="P15" s="123">
        <v>-1.3971492244919701</v>
      </c>
      <c r="Q15" s="8" t="s">
        <v>88</v>
      </c>
      <c r="R15" s="8">
        <v>4.0351694798494299E-2</v>
      </c>
      <c r="S15" s="123">
        <v>-1.3257111798364301</v>
      </c>
    </row>
    <row r="16" spans="1:19" x14ac:dyDescent="0.2">
      <c r="A16" s="8" t="s">
        <v>89</v>
      </c>
      <c r="B16" s="121">
        <v>7.0281917088757205E-8</v>
      </c>
      <c r="C16" s="123">
        <v>227.81350726718199</v>
      </c>
      <c r="D16" s="8" t="s">
        <v>90</v>
      </c>
      <c r="E16" s="8">
        <v>2.1393239936691E-4</v>
      </c>
      <c r="F16" s="123">
        <v>163.054438478252</v>
      </c>
      <c r="G16" s="8" t="s">
        <v>91</v>
      </c>
      <c r="H16" s="8">
        <v>7.0350293149467897E-4</v>
      </c>
      <c r="I16" s="123">
        <v>118.701073679467</v>
      </c>
      <c r="K16" s="8" t="s">
        <v>72</v>
      </c>
      <c r="L16" s="8">
        <v>3.0798922403715802E-3</v>
      </c>
      <c r="M16" s="123">
        <v>-1.37115780609753</v>
      </c>
      <c r="N16" s="8" t="s">
        <v>50</v>
      </c>
      <c r="O16" s="8">
        <v>2.9395221223582E-4</v>
      </c>
      <c r="P16" s="123">
        <v>-1.39864680106022</v>
      </c>
      <c r="Q16" s="8" t="s">
        <v>92</v>
      </c>
      <c r="R16" s="8">
        <v>2.3337019264424299E-2</v>
      </c>
      <c r="S16" s="123">
        <v>-1.33720052782704</v>
      </c>
    </row>
    <row r="17" spans="1:19" x14ac:dyDescent="0.2">
      <c r="A17" s="8" t="s">
        <v>93</v>
      </c>
      <c r="B17" s="121">
        <v>1.4805575422235199E-6</v>
      </c>
      <c r="C17" s="123">
        <v>223.03716960227601</v>
      </c>
      <c r="D17" s="8" t="s">
        <v>51</v>
      </c>
      <c r="E17" s="8">
        <v>6.0291183669784797E-4</v>
      </c>
      <c r="F17" s="123">
        <v>162.97583255526601</v>
      </c>
      <c r="G17" s="8" t="s">
        <v>94</v>
      </c>
      <c r="H17" s="8">
        <v>4.4602985046491602E-4</v>
      </c>
      <c r="I17" s="123">
        <v>116.413280373646</v>
      </c>
      <c r="K17" s="8" t="s">
        <v>95</v>
      </c>
      <c r="L17" s="8">
        <v>3.4817495226908399E-2</v>
      </c>
      <c r="M17" s="123">
        <v>-1.3865874565364</v>
      </c>
      <c r="N17" s="8" t="s">
        <v>72</v>
      </c>
      <c r="O17" s="8">
        <v>9.3049709001177695E-3</v>
      </c>
      <c r="P17" s="123">
        <v>-1.41265313063178</v>
      </c>
      <c r="Q17" s="8" t="s">
        <v>71</v>
      </c>
      <c r="R17" s="8">
        <v>2.85513628772609E-2</v>
      </c>
      <c r="S17" s="123">
        <v>-1.3391633214304399</v>
      </c>
    </row>
    <row r="18" spans="1:19" x14ac:dyDescent="0.2">
      <c r="A18" s="8" t="s">
        <v>96</v>
      </c>
      <c r="B18" s="121">
        <v>9.4993056564440296E-5</v>
      </c>
      <c r="C18" s="123">
        <v>219.26969005865399</v>
      </c>
      <c r="D18" s="8" t="s">
        <v>97</v>
      </c>
      <c r="E18" s="8">
        <v>7.1471228165022696E-4</v>
      </c>
      <c r="F18" s="123">
        <v>140.376666803706</v>
      </c>
      <c r="G18" s="8" t="s">
        <v>98</v>
      </c>
      <c r="H18" s="8">
        <v>1.89418272302107E-4</v>
      </c>
      <c r="I18" s="123">
        <v>112.85385764158001</v>
      </c>
      <c r="K18" s="8" t="s">
        <v>99</v>
      </c>
      <c r="L18" s="8">
        <v>4.7981270996523898E-2</v>
      </c>
      <c r="M18" s="123">
        <v>-1.3902265317255</v>
      </c>
      <c r="N18" s="8" t="s">
        <v>100</v>
      </c>
      <c r="O18" s="8">
        <v>3.97554718799564E-2</v>
      </c>
      <c r="P18" s="123">
        <v>-1.4135672515044999</v>
      </c>
      <c r="Q18" s="8" t="s">
        <v>101</v>
      </c>
      <c r="R18" s="8">
        <v>1.8716661118384201E-2</v>
      </c>
      <c r="S18" s="123">
        <v>-1.34433794287633</v>
      </c>
    </row>
    <row r="19" spans="1:19" x14ac:dyDescent="0.2">
      <c r="A19" s="8" t="s">
        <v>102</v>
      </c>
      <c r="B19" s="121">
        <v>1.84889491431844E-5</v>
      </c>
      <c r="C19" s="123">
        <v>202.00516536888901</v>
      </c>
      <c r="D19" s="8" t="s">
        <v>103</v>
      </c>
      <c r="E19" s="8">
        <v>6.6215298307383897E-4</v>
      </c>
      <c r="F19" s="123">
        <v>128.40428058657</v>
      </c>
      <c r="G19" s="8" t="s">
        <v>104</v>
      </c>
      <c r="H19" s="8">
        <v>5.6628360466440795E-4</v>
      </c>
      <c r="I19" s="123">
        <v>105.33359080103401</v>
      </c>
      <c r="K19" s="8" t="s">
        <v>105</v>
      </c>
      <c r="L19" s="8">
        <v>3.0611625759252902E-3</v>
      </c>
      <c r="M19" s="123">
        <v>-1.4092235541551299</v>
      </c>
      <c r="N19" s="8" t="s">
        <v>106</v>
      </c>
      <c r="O19" s="8">
        <v>4.0865674912047498E-3</v>
      </c>
      <c r="P19" s="123">
        <v>-1.41877859109466</v>
      </c>
      <c r="Q19" s="8" t="s">
        <v>107</v>
      </c>
      <c r="R19" s="8">
        <v>3.8934329457359799E-2</v>
      </c>
      <c r="S19" s="123">
        <v>-1.3548364151421499</v>
      </c>
    </row>
    <row r="20" spans="1:19" x14ac:dyDescent="0.2">
      <c r="A20" s="8" t="s">
        <v>108</v>
      </c>
      <c r="B20" s="121">
        <v>8.6466641842308599E-5</v>
      </c>
      <c r="C20" s="123">
        <v>201.53174067610701</v>
      </c>
      <c r="D20" s="8" t="s">
        <v>109</v>
      </c>
      <c r="E20" s="8">
        <v>1.5618033850377099E-3</v>
      </c>
      <c r="F20" s="123">
        <v>119.37092313159199</v>
      </c>
      <c r="G20" s="8" t="s">
        <v>110</v>
      </c>
      <c r="H20" s="8">
        <v>4.8820651111104903E-4</v>
      </c>
      <c r="I20" s="123">
        <v>105.328510378305</v>
      </c>
      <c r="K20" s="8" t="s">
        <v>111</v>
      </c>
      <c r="L20" s="8">
        <v>1.6897615178729099E-2</v>
      </c>
      <c r="M20" s="123">
        <v>-1.41555450745666</v>
      </c>
      <c r="N20" s="8" t="s">
        <v>112</v>
      </c>
      <c r="O20" s="8">
        <v>2.2795263296274199E-2</v>
      </c>
      <c r="P20" s="123">
        <v>-1.4236936531643101</v>
      </c>
      <c r="Q20" s="8" t="s">
        <v>113</v>
      </c>
      <c r="R20" s="8">
        <v>4.1328083138162199E-2</v>
      </c>
      <c r="S20" s="123">
        <v>-1.3657571910383901</v>
      </c>
    </row>
    <row r="21" spans="1:19" x14ac:dyDescent="0.2">
      <c r="A21" s="8" t="s">
        <v>73</v>
      </c>
      <c r="B21" s="8">
        <v>4.4818259858669002E-4</v>
      </c>
      <c r="C21" s="123">
        <v>167.42932625260801</v>
      </c>
      <c r="D21" s="8" t="s">
        <v>96</v>
      </c>
      <c r="E21" s="8">
        <v>1.38322057790593E-3</v>
      </c>
      <c r="F21" s="123">
        <v>95.522917260761204</v>
      </c>
      <c r="G21" s="8" t="s">
        <v>114</v>
      </c>
      <c r="H21" s="8">
        <v>1.5222223097164801E-3</v>
      </c>
      <c r="I21" s="123">
        <v>101.515460879651</v>
      </c>
      <c r="K21" s="8" t="s">
        <v>115</v>
      </c>
      <c r="L21" s="8">
        <v>2.3018161072253698E-2</v>
      </c>
      <c r="M21" s="123">
        <v>-1.4184509652828401</v>
      </c>
      <c r="N21" s="8" t="s">
        <v>116</v>
      </c>
      <c r="O21" s="8">
        <v>6.6779374480923203E-3</v>
      </c>
      <c r="P21" s="123">
        <v>-1.42935607843853</v>
      </c>
      <c r="Q21" s="8" t="s">
        <v>117</v>
      </c>
      <c r="R21" s="8">
        <v>3.9547516730866596E-3</v>
      </c>
      <c r="S21" s="123">
        <v>-1.3708098188155899</v>
      </c>
    </row>
    <row r="22" spans="1:19" x14ac:dyDescent="0.2">
      <c r="A22" s="8" t="s">
        <v>118</v>
      </c>
      <c r="B22" s="121">
        <v>3.6964567259142498E-5</v>
      </c>
      <c r="C22" s="123">
        <v>157.717785980771</v>
      </c>
      <c r="D22" s="8" t="s">
        <v>119</v>
      </c>
      <c r="E22" s="8">
        <v>1.0762640894198599E-3</v>
      </c>
      <c r="F22" s="123">
        <v>94.704072304274604</v>
      </c>
      <c r="G22" s="8" t="s">
        <v>120</v>
      </c>
      <c r="H22" s="8">
        <v>6.9193948929122595E-4</v>
      </c>
      <c r="I22" s="123">
        <v>90.819787645535598</v>
      </c>
      <c r="K22" s="8" t="s">
        <v>121</v>
      </c>
      <c r="L22" s="8">
        <v>1.2464129701444599E-2</v>
      </c>
      <c r="M22" s="123">
        <v>-1.42794023029407</v>
      </c>
      <c r="N22" s="8" t="s">
        <v>122</v>
      </c>
      <c r="O22" s="8">
        <v>3.3767301317918198E-2</v>
      </c>
      <c r="P22" s="123">
        <v>-1.4416387840332601</v>
      </c>
      <c r="Q22" s="8" t="s">
        <v>123</v>
      </c>
      <c r="R22" s="8">
        <v>4.8993934442891199E-2</v>
      </c>
      <c r="S22" s="123">
        <v>-1.3748999586624999</v>
      </c>
    </row>
    <row r="23" spans="1:19" x14ac:dyDescent="0.2">
      <c r="A23" s="8" t="s">
        <v>124</v>
      </c>
      <c r="B23" s="121">
        <v>1.6792168080491201E-5</v>
      </c>
      <c r="C23" s="123">
        <v>154.91096388846799</v>
      </c>
      <c r="D23" s="8" t="s">
        <v>125</v>
      </c>
      <c r="E23" s="8">
        <v>1.4751363403393001E-3</v>
      </c>
      <c r="F23" s="123">
        <v>93.932233634820506</v>
      </c>
      <c r="G23" s="8" t="s">
        <v>126</v>
      </c>
      <c r="H23" s="8">
        <v>1.5932425454345E-3</v>
      </c>
      <c r="I23" s="123">
        <v>87.757749628458996</v>
      </c>
      <c r="K23" s="8" t="s">
        <v>127</v>
      </c>
      <c r="L23" s="8">
        <v>4.3591992872954601E-2</v>
      </c>
      <c r="M23" s="123">
        <v>-1.44426740950574</v>
      </c>
      <c r="N23" s="8" t="s">
        <v>128</v>
      </c>
      <c r="O23" s="8">
        <v>3.9268841674941497E-2</v>
      </c>
      <c r="P23" s="123">
        <v>-1.44499809917638</v>
      </c>
      <c r="Q23" s="8" t="s">
        <v>129</v>
      </c>
      <c r="R23" s="8">
        <v>3.8631448519533602E-2</v>
      </c>
      <c r="S23" s="123">
        <v>-1.3767352135823301</v>
      </c>
    </row>
    <row r="24" spans="1:19" x14ac:dyDescent="0.2">
      <c r="A24" s="8" t="s">
        <v>130</v>
      </c>
      <c r="B24" s="121">
        <v>3.2980585205781999E-5</v>
      </c>
      <c r="C24" s="123">
        <v>152.992773698961</v>
      </c>
      <c r="D24" s="8" t="s">
        <v>131</v>
      </c>
      <c r="E24" s="8">
        <v>1.91939567306968E-3</v>
      </c>
      <c r="F24" s="123">
        <v>92.576156422656695</v>
      </c>
      <c r="G24" s="8" t="s">
        <v>132</v>
      </c>
      <c r="H24" s="8">
        <v>1.8874437551701501E-3</v>
      </c>
      <c r="I24" s="123">
        <v>77.215191362793206</v>
      </c>
      <c r="K24" s="8" t="s">
        <v>101</v>
      </c>
      <c r="L24" s="8">
        <v>4.09148156361408E-3</v>
      </c>
      <c r="M24" s="123">
        <v>-1.4478664194575199</v>
      </c>
      <c r="N24" s="8" t="s">
        <v>133</v>
      </c>
      <c r="O24" s="8">
        <v>1.1507864608165899E-2</v>
      </c>
      <c r="P24" s="123">
        <v>-1.45019828060855</v>
      </c>
      <c r="Q24" s="8" t="s">
        <v>134</v>
      </c>
      <c r="R24" s="8">
        <v>1.5813512616783699E-2</v>
      </c>
      <c r="S24" s="123">
        <v>-1.3860700115842901</v>
      </c>
    </row>
    <row r="25" spans="1:19" x14ac:dyDescent="0.2">
      <c r="A25" s="8" t="s">
        <v>135</v>
      </c>
      <c r="B25" s="8">
        <v>1.2546115753860201E-4</v>
      </c>
      <c r="C25" s="123">
        <v>152.75044319208601</v>
      </c>
      <c r="D25" s="8" t="s">
        <v>136</v>
      </c>
      <c r="E25" s="8">
        <v>3.2600978131394199E-3</v>
      </c>
      <c r="F25" s="123">
        <v>91.368097048216896</v>
      </c>
      <c r="G25" s="8" t="s">
        <v>137</v>
      </c>
      <c r="H25" s="8">
        <v>1.48181376392394E-3</v>
      </c>
      <c r="I25" s="123">
        <v>75.981062670361496</v>
      </c>
      <c r="K25" s="8" t="s">
        <v>138</v>
      </c>
      <c r="L25" s="8">
        <v>3.4311337044335602E-2</v>
      </c>
      <c r="M25" s="123">
        <v>-1.4561923790501501</v>
      </c>
      <c r="N25" s="8" t="s">
        <v>139</v>
      </c>
      <c r="O25" s="8">
        <v>2.4257926428492199E-2</v>
      </c>
      <c r="P25" s="123">
        <v>-1.45259192973202</v>
      </c>
      <c r="Q25" s="8" t="s">
        <v>140</v>
      </c>
      <c r="R25" s="8">
        <v>3.5322658070628697E-2</v>
      </c>
      <c r="S25" s="123">
        <v>-1.4258345630252001</v>
      </c>
    </row>
    <row r="26" spans="1:19" x14ac:dyDescent="0.2">
      <c r="A26" s="8" t="s">
        <v>141</v>
      </c>
      <c r="B26" s="8">
        <v>2.0197693635245101E-4</v>
      </c>
      <c r="C26" s="123">
        <v>148.12737431007801</v>
      </c>
      <c r="D26" s="8" t="s">
        <v>142</v>
      </c>
      <c r="E26" s="8">
        <v>2.4728347006722599E-3</v>
      </c>
      <c r="F26" s="123">
        <v>83.3447901301965</v>
      </c>
      <c r="G26" s="8" t="s">
        <v>143</v>
      </c>
      <c r="H26" s="8">
        <v>3.7297471613841201E-4</v>
      </c>
      <c r="I26" s="123">
        <v>74.065945246371896</v>
      </c>
      <c r="K26" s="8" t="s">
        <v>144</v>
      </c>
      <c r="L26" s="8">
        <v>2.42266731982087E-2</v>
      </c>
      <c r="M26" s="123">
        <v>-1.4750007702563801</v>
      </c>
      <c r="N26" s="8" t="s">
        <v>145</v>
      </c>
      <c r="O26" s="8">
        <v>4.2809301744712397E-2</v>
      </c>
      <c r="P26" s="123">
        <v>-1.4555594248333099</v>
      </c>
      <c r="Q26" s="8" t="s">
        <v>146</v>
      </c>
      <c r="R26" s="8">
        <v>3.9721316780770198E-2</v>
      </c>
      <c r="S26" s="123">
        <v>-1.4309717946285301</v>
      </c>
    </row>
    <row r="27" spans="1:19" x14ac:dyDescent="0.2">
      <c r="A27" s="8" t="s">
        <v>147</v>
      </c>
      <c r="B27" s="8">
        <v>5.2840617551694802E-4</v>
      </c>
      <c r="C27" s="123">
        <v>137.13221597868099</v>
      </c>
      <c r="D27" s="8" t="s">
        <v>148</v>
      </c>
      <c r="E27" s="8">
        <v>3.50666093458365E-3</v>
      </c>
      <c r="F27" s="123">
        <v>81.755844640491702</v>
      </c>
      <c r="G27" s="8" t="s">
        <v>149</v>
      </c>
      <c r="H27" s="8">
        <v>5.43756953218303E-3</v>
      </c>
      <c r="I27" s="123">
        <v>72.9422807482986</v>
      </c>
      <c r="K27" s="8" t="s">
        <v>150</v>
      </c>
      <c r="L27" s="8">
        <v>2.2805577748787201E-3</v>
      </c>
      <c r="M27" s="123">
        <v>-1.4795402001707301</v>
      </c>
      <c r="N27" s="8" t="s">
        <v>151</v>
      </c>
      <c r="O27" s="8">
        <v>3.6446234437491599E-2</v>
      </c>
      <c r="P27" s="123">
        <v>-1.45762547803364</v>
      </c>
      <c r="Q27" s="8" t="s">
        <v>152</v>
      </c>
      <c r="R27" s="8">
        <v>2.5965503115053998E-2</v>
      </c>
      <c r="S27" s="123">
        <v>-1.4334347532271801</v>
      </c>
    </row>
    <row r="28" spans="1:19" x14ac:dyDescent="0.2">
      <c r="A28" s="8" t="s">
        <v>153</v>
      </c>
      <c r="B28" s="121">
        <v>9.5922043747103698E-5</v>
      </c>
      <c r="C28" s="123">
        <v>135.979116185973</v>
      </c>
      <c r="D28" s="8" t="s">
        <v>154</v>
      </c>
      <c r="E28" s="8">
        <v>2.1627903964577199E-3</v>
      </c>
      <c r="F28" s="123">
        <v>78.512194124391897</v>
      </c>
      <c r="G28" s="8" t="s">
        <v>155</v>
      </c>
      <c r="H28" s="8">
        <v>1.0299662021060699E-2</v>
      </c>
      <c r="I28" s="123">
        <v>67.722689269692594</v>
      </c>
      <c r="K28" s="8" t="s">
        <v>156</v>
      </c>
      <c r="L28" s="8">
        <v>2.11705502508967E-3</v>
      </c>
      <c r="M28" s="123">
        <v>-1.5029531906761799</v>
      </c>
      <c r="N28" s="8" t="s">
        <v>134</v>
      </c>
      <c r="O28" s="8">
        <v>2.3431691777113701E-2</v>
      </c>
      <c r="P28" s="123">
        <v>-1.4613874545304499</v>
      </c>
      <c r="Q28" s="8" t="s">
        <v>157</v>
      </c>
      <c r="R28" s="8">
        <v>4.2150470106633801E-2</v>
      </c>
      <c r="S28" s="123">
        <v>-1.45572076317614</v>
      </c>
    </row>
    <row r="29" spans="1:19" x14ac:dyDescent="0.2">
      <c r="A29" s="8" t="s">
        <v>158</v>
      </c>
      <c r="B29" s="121">
        <v>3.6623861357832499E-10</v>
      </c>
      <c r="C29" s="123">
        <v>132.70830842343099</v>
      </c>
      <c r="D29" s="8" t="s">
        <v>159</v>
      </c>
      <c r="E29" s="8">
        <v>1.15948845231119E-3</v>
      </c>
      <c r="F29" s="123">
        <v>76.533031458480394</v>
      </c>
      <c r="G29" s="8" t="s">
        <v>160</v>
      </c>
      <c r="H29" s="8">
        <v>9.5013373179119402E-3</v>
      </c>
      <c r="I29" s="123">
        <v>64.799621336394907</v>
      </c>
      <c r="K29" s="8" t="s">
        <v>82</v>
      </c>
      <c r="L29" s="8">
        <v>3.0961034273670001E-3</v>
      </c>
      <c r="M29" s="123">
        <v>-1.51041658699492</v>
      </c>
      <c r="N29" s="8" t="s">
        <v>161</v>
      </c>
      <c r="O29" s="8">
        <v>6.9554999211385504E-3</v>
      </c>
      <c r="P29" s="123">
        <v>-1.4710733259143101</v>
      </c>
      <c r="Q29" s="8" t="s">
        <v>162</v>
      </c>
      <c r="R29" s="8">
        <v>2.4581604434560599E-2</v>
      </c>
      <c r="S29" s="123">
        <v>-1.45729135127179</v>
      </c>
    </row>
    <row r="30" spans="1:19" x14ac:dyDescent="0.2">
      <c r="A30" s="8" t="s">
        <v>163</v>
      </c>
      <c r="B30" s="8">
        <v>2.3623889860156799E-4</v>
      </c>
      <c r="C30" s="123">
        <v>126.954210110034</v>
      </c>
      <c r="D30" s="8" t="s">
        <v>164</v>
      </c>
      <c r="E30" s="8">
        <v>4.2732102716284597E-3</v>
      </c>
      <c r="F30" s="123">
        <v>76.025966768611596</v>
      </c>
      <c r="G30" s="8" t="s">
        <v>165</v>
      </c>
      <c r="H30" s="8">
        <v>1.5029968756441499E-2</v>
      </c>
      <c r="I30" s="123">
        <v>62.441526736003297</v>
      </c>
      <c r="K30" s="8" t="s">
        <v>166</v>
      </c>
      <c r="L30" s="8">
        <v>4.3174847893438603E-2</v>
      </c>
      <c r="M30" s="123">
        <v>-1.5374695050240199</v>
      </c>
      <c r="N30" s="8" t="s">
        <v>162</v>
      </c>
      <c r="O30" s="8">
        <v>4.3579733561918903E-2</v>
      </c>
      <c r="P30" s="123">
        <v>-1.48037352606773</v>
      </c>
      <c r="Q30" s="8" t="s">
        <v>167</v>
      </c>
      <c r="R30" s="8">
        <v>1.8715256299657999E-2</v>
      </c>
      <c r="S30" s="123">
        <v>-1.4695162736981</v>
      </c>
    </row>
    <row r="31" spans="1:19" x14ac:dyDescent="0.2">
      <c r="A31" s="8" t="s">
        <v>168</v>
      </c>
      <c r="B31" s="121">
        <v>1.07502889231302E-6</v>
      </c>
      <c r="C31" s="123">
        <v>126.200244698178</v>
      </c>
      <c r="D31" s="8" t="s">
        <v>169</v>
      </c>
      <c r="E31" s="8">
        <v>2.9076904641098899E-3</v>
      </c>
      <c r="F31" s="123">
        <v>74.591886688463902</v>
      </c>
      <c r="G31" s="8" t="s">
        <v>170</v>
      </c>
      <c r="H31" s="8">
        <v>7.2273039250286505E-4</v>
      </c>
      <c r="I31" s="123">
        <v>60.7748914436457</v>
      </c>
      <c r="K31" s="8" t="s">
        <v>171</v>
      </c>
      <c r="L31" s="8">
        <v>1.13681822983581E-2</v>
      </c>
      <c r="M31" s="123">
        <v>-1.5446995915647499</v>
      </c>
      <c r="N31" s="8" t="s">
        <v>172</v>
      </c>
      <c r="O31" s="8">
        <v>1.6359439479014502E-2</v>
      </c>
      <c r="P31" s="123">
        <v>-1.4809792933584001</v>
      </c>
      <c r="Q31" s="8" t="s">
        <v>173</v>
      </c>
      <c r="R31" s="8">
        <v>3.4728288422986898E-2</v>
      </c>
      <c r="S31" s="123">
        <v>-1.4700112547428701</v>
      </c>
    </row>
    <row r="32" spans="1:19" x14ac:dyDescent="0.2">
      <c r="A32" s="8" t="s">
        <v>174</v>
      </c>
      <c r="B32" s="121">
        <v>7.19858855801319E-5</v>
      </c>
      <c r="C32" s="123">
        <v>120.185374590802</v>
      </c>
      <c r="D32" s="8" t="s">
        <v>78</v>
      </c>
      <c r="E32" s="8">
        <v>4.3546179325188398E-3</v>
      </c>
      <c r="F32" s="123">
        <v>71.638515279568907</v>
      </c>
      <c r="G32" s="8" t="s">
        <v>175</v>
      </c>
      <c r="H32" s="8">
        <v>2.2010605586090101E-3</v>
      </c>
      <c r="I32" s="123">
        <v>60.628812833085298</v>
      </c>
      <c r="K32" s="8" t="s">
        <v>176</v>
      </c>
      <c r="L32" s="8">
        <v>4.58302712067028E-2</v>
      </c>
      <c r="M32" s="123">
        <v>-1.5533653676125201</v>
      </c>
      <c r="N32" s="8" t="s">
        <v>177</v>
      </c>
      <c r="O32" s="8">
        <v>4.9804024960450402E-2</v>
      </c>
      <c r="P32" s="123">
        <v>-1.48602294758663</v>
      </c>
      <c r="Q32" s="8" t="s">
        <v>178</v>
      </c>
      <c r="R32" s="8">
        <v>4.5031946635442598E-2</v>
      </c>
      <c r="S32" s="123">
        <v>-1.5107862702235999</v>
      </c>
    </row>
    <row r="33" spans="1:19" x14ac:dyDescent="0.2">
      <c r="A33" s="8" t="s">
        <v>179</v>
      </c>
      <c r="B33" s="121">
        <v>1.5525559765463201E-5</v>
      </c>
      <c r="C33" s="123">
        <v>116.13618036315999</v>
      </c>
      <c r="D33" s="8" t="s">
        <v>74</v>
      </c>
      <c r="E33" s="8">
        <v>3.42963184983277E-3</v>
      </c>
      <c r="F33" s="123">
        <v>70.913139432253402</v>
      </c>
      <c r="G33" s="8" t="s">
        <v>180</v>
      </c>
      <c r="H33" s="8">
        <v>3.51545446547774E-3</v>
      </c>
      <c r="I33" s="123">
        <v>59.253951411303298</v>
      </c>
      <c r="K33" s="8" t="s">
        <v>181</v>
      </c>
      <c r="L33" s="8">
        <v>5.0866120853301897E-4</v>
      </c>
      <c r="M33" s="123">
        <v>-1.5559514640658301</v>
      </c>
      <c r="N33" s="8" t="s">
        <v>182</v>
      </c>
      <c r="O33" s="8">
        <v>1.08181848597973E-3</v>
      </c>
      <c r="P33" s="123">
        <v>-1.48837368815813</v>
      </c>
      <c r="Q33" s="8" t="s">
        <v>183</v>
      </c>
      <c r="R33" s="8">
        <v>1.49046040578465E-2</v>
      </c>
      <c r="S33" s="123">
        <v>-1.5138787473981901</v>
      </c>
    </row>
    <row r="34" spans="1:19" x14ac:dyDescent="0.2">
      <c r="A34" s="8" t="s">
        <v>119</v>
      </c>
      <c r="B34" s="8">
        <v>1.19450143034808E-4</v>
      </c>
      <c r="C34" s="123">
        <v>114.68517836346</v>
      </c>
      <c r="D34" s="8" t="s">
        <v>184</v>
      </c>
      <c r="E34" s="121">
        <v>4.8623125646495702E-5</v>
      </c>
      <c r="F34" s="123">
        <v>70.006303911177298</v>
      </c>
      <c r="G34" s="8" t="s">
        <v>185</v>
      </c>
      <c r="H34" s="8">
        <v>1.57591418249179E-3</v>
      </c>
      <c r="I34" s="123">
        <v>55.802808812357497</v>
      </c>
      <c r="K34" s="8" t="s">
        <v>186</v>
      </c>
      <c r="L34" s="8">
        <v>1.6857437982732801E-2</v>
      </c>
      <c r="M34" s="123">
        <v>-1.55846656546892</v>
      </c>
      <c r="N34" s="8" t="s">
        <v>88</v>
      </c>
      <c r="O34" s="8">
        <v>2.0777184705968201E-2</v>
      </c>
      <c r="P34" s="123">
        <v>-1.4918496020446399</v>
      </c>
      <c r="Q34" s="8" t="s">
        <v>187</v>
      </c>
      <c r="R34" s="8">
        <v>4.0117784445316301E-2</v>
      </c>
      <c r="S34" s="123">
        <v>-1.52308386657576</v>
      </c>
    </row>
    <row r="35" spans="1:19" x14ac:dyDescent="0.2">
      <c r="A35" s="8" t="s">
        <v>188</v>
      </c>
      <c r="B35" s="8">
        <v>6.5118956158857202E-4</v>
      </c>
      <c r="C35" s="123">
        <v>111.067079539631</v>
      </c>
      <c r="D35" s="8" t="s">
        <v>189</v>
      </c>
      <c r="E35" s="8">
        <v>1.6717364320771201E-4</v>
      </c>
      <c r="F35" s="123">
        <v>66.884698469775003</v>
      </c>
      <c r="G35" s="8" t="s">
        <v>190</v>
      </c>
      <c r="H35" s="8">
        <v>4.0394598028868E-3</v>
      </c>
      <c r="I35" s="123">
        <v>55.416213157128901</v>
      </c>
      <c r="K35" s="8" t="s">
        <v>191</v>
      </c>
      <c r="L35" s="8">
        <v>3.6520930216045099E-2</v>
      </c>
      <c r="M35" s="123">
        <v>-1.5707695977377101</v>
      </c>
      <c r="N35" s="8" t="s">
        <v>192</v>
      </c>
      <c r="O35" s="8">
        <v>4.3543676549701198E-2</v>
      </c>
      <c r="P35" s="123">
        <v>-1.49906684546061</v>
      </c>
      <c r="Q35" s="8" t="s">
        <v>193</v>
      </c>
      <c r="R35" s="8">
        <v>3.3044306126313899E-2</v>
      </c>
      <c r="S35" s="123">
        <v>-1.54495340365011</v>
      </c>
    </row>
    <row r="36" spans="1:19" x14ac:dyDescent="0.2">
      <c r="A36" s="8" t="s">
        <v>194</v>
      </c>
      <c r="B36" s="121">
        <v>8.3476463541930004E-5</v>
      </c>
      <c r="C36" s="123">
        <v>110.238912938295</v>
      </c>
      <c r="D36" s="8" t="s">
        <v>195</v>
      </c>
      <c r="E36" s="8">
        <v>9.7508921381234803E-3</v>
      </c>
      <c r="F36" s="123">
        <v>65.6421571784267</v>
      </c>
      <c r="G36" s="8" t="s">
        <v>196</v>
      </c>
      <c r="H36" s="8">
        <v>1.4511670586545299E-2</v>
      </c>
      <c r="I36" s="123">
        <v>52.545962447253899</v>
      </c>
      <c r="K36" s="8" t="s">
        <v>197</v>
      </c>
      <c r="L36" s="8">
        <v>1.1635784232971199E-2</v>
      </c>
      <c r="M36" s="123">
        <v>-1.5824861040919</v>
      </c>
      <c r="N36" s="8" t="s">
        <v>198</v>
      </c>
      <c r="O36" s="8">
        <v>3.72826269009158E-2</v>
      </c>
      <c r="P36" s="123">
        <v>-1.51724894902568</v>
      </c>
      <c r="Q36" s="8" t="s">
        <v>199</v>
      </c>
      <c r="R36" s="8">
        <v>1.51069733717076E-2</v>
      </c>
      <c r="S36" s="123">
        <v>-1.5623483776687199</v>
      </c>
    </row>
    <row r="37" spans="1:19" x14ac:dyDescent="0.2">
      <c r="A37" s="8" t="s">
        <v>200</v>
      </c>
      <c r="B37" s="121">
        <v>5.0615709265736003E-5</v>
      </c>
      <c r="C37" s="123">
        <v>108.260415236678</v>
      </c>
      <c r="D37" s="8" t="s">
        <v>201</v>
      </c>
      <c r="E37" s="8">
        <v>4.1488298736304203E-3</v>
      </c>
      <c r="F37" s="123">
        <v>65.395272863765499</v>
      </c>
      <c r="G37" s="8" t="s">
        <v>202</v>
      </c>
      <c r="H37" s="8">
        <v>5.57071184520949E-3</v>
      </c>
      <c r="I37" s="123">
        <v>52.2350561820151</v>
      </c>
      <c r="K37" s="8" t="s">
        <v>203</v>
      </c>
      <c r="L37" s="8">
        <v>3.11358583723692E-2</v>
      </c>
      <c r="M37" s="123">
        <v>-1.59092379707794</v>
      </c>
      <c r="N37" s="8" t="s">
        <v>204</v>
      </c>
      <c r="O37" s="8">
        <v>4.6674646019440102E-2</v>
      </c>
      <c r="P37" s="123">
        <v>-1.52000893306834</v>
      </c>
      <c r="Q37" s="8" t="s">
        <v>205</v>
      </c>
      <c r="R37" s="8">
        <v>1.4887170607756199E-2</v>
      </c>
      <c r="S37" s="123">
        <v>-1.57573529112752</v>
      </c>
    </row>
    <row r="38" spans="1:19" x14ac:dyDescent="0.2">
      <c r="A38" s="8" t="s">
        <v>206</v>
      </c>
      <c r="B38" s="8">
        <v>7.63927257228351E-4</v>
      </c>
      <c r="C38" s="123">
        <v>108.16733260502301</v>
      </c>
      <c r="D38" s="8" t="s">
        <v>147</v>
      </c>
      <c r="E38" s="8">
        <v>2.16851509772628E-3</v>
      </c>
      <c r="F38" s="123">
        <v>64.028566114217597</v>
      </c>
      <c r="G38" s="8" t="s">
        <v>207</v>
      </c>
      <c r="H38" s="8">
        <v>6.4844226400747303E-3</v>
      </c>
      <c r="I38" s="123">
        <v>51.678968955160499</v>
      </c>
      <c r="K38" s="8" t="s">
        <v>208</v>
      </c>
      <c r="L38" s="8">
        <v>4.03558783531704E-2</v>
      </c>
      <c r="M38" s="123">
        <v>-1.59512772533501</v>
      </c>
      <c r="N38" s="8" t="s">
        <v>209</v>
      </c>
      <c r="O38" s="8">
        <v>3.0420076752630199E-2</v>
      </c>
      <c r="P38" s="123">
        <v>-1.5347427415831101</v>
      </c>
      <c r="Q38" s="8" t="s">
        <v>210</v>
      </c>
      <c r="R38" s="8">
        <v>3.4288462403533303E-2</v>
      </c>
      <c r="S38" s="123">
        <v>-1.5810371135263701</v>
      </c>
    </row>
    <row r="39" spans="1:19" x14ac:dyDescent="0.2">
      <c r="A39" s="8" t="s">
        <v>184</v>
      </c>
      <c r="B39" s="121">
        <v>5.8622697381343901E-6</v>
      </c>
      <c r="C39" s="123">
        <v>108.08668811210801</v>
      </c>
      <c r="D39" s="8" t="s">
        <v>93</v>
      </c>
      <c r="E39" s="121">
        <v>4.9108490702478601E-5</v>
      </c>
      <c r="F39" s="123">
        <v>63.864969166209299</v>
      </c>
      <c r="G39" s="8" t="s">
        <v>211</v>
      </c>
      <c r="H39" s="8">
        <v>2.33943744143117E-3</v>
      </c>
      <c r="I39" s="123">
        <v>51.432743410178503</v>
      </c>
      <c r="K39" s="8" t="s">
        <v>212</v>
      </c>
      <c r="L39" s="8">
        <v>2.0352380377712301E-3</v>
      </c>
      <c r="M39" s="123">
        <v>-1.59695127788409</v>
      </c>
      <c r="N39" s="8" t="s">
        <v>213</v>
      </c>
      <c r="O39" s="8">
        <v>1.51105283197802E-2</v>
      </c>
      <c r="P39" s="123">
        <v>-1.5400909805001599</v>
      </c>
      <c r="Q39" s="8" t="s">
        <v>214</v>
      </c>
      <c r="R39" s="8">
        <v>2.8673848802692699E-2</v>
      </c>
      <c r="S39" s="123">
        <v>-1.58305928489005</v>
      </c>
    </row>
    <row r="40" spans="1:19" x14ac:dyDescent="0.2">
      <c r="A40" s="8" t="s">
        <v>215</v>
      </c>
      <c r="B40" s="8">
        <v>2.4032467806756799E-3</v>
      </c>
      <c r="C40" s="123">
        <v>105.83829491752</v>
      </c>
      <c r="D40" s="8" t="s">
        <v>216</v>
      </c>
      <c r="E40" s="8">
        <v>5.9231278089110998E-3</v>
      </c>
      <c r="F40" s="123">
        <v>63.804385368690802</v>
      </c>
      <c r="G40" s="8" t="s">
        <v>217</v>
      </c>
      <c r="H40" s="8">
        <v>1.8970942764240901E-2</v>
      </c>
      <c r="I40" s="123">
        <v>51.092720572305304</v>
      </c>
      <c r="K40" s="8" t="s">
        <v>218</v>
      </c>
      <c r="L40" s="8">
        <v>2.91307710376628E-2</v>
      </c>
      <c r="M40" s="123">
        <v>-1.6060173437304801</v>
      </c>
      <c r="N40" s="8" t="s">
        <v>219</v>
      </c>
      <c r="O40" s="8">
        <v>2.53847196117171E-3</v>
      </c>
      <c r="P40" s="123">
        <v>-1.5437981493139801</v>
      </c>
      <c r="Q40" s="8" t="s">
        <v>220</v>
      </c>
      <c r="R40" s="8">
        <v>3.4884457983943198E-2</v>
      </c>
      <c r="S40" s="123">
        <v>-1.5856493945789401</v>
      </c>
    </row>
    <row r="41" spans="1:19" x14ac:dyDescent="0.2">
      <c r="A41" s="8" t="s">
        <v>221</v>
      </c>
      <c r="B41" s="8">
        <v>1.7273645814314799E-3</v>
      </c>
      <c r="C41" s="123">
        <v>105.080052951593</v>
      </c>
      <c r="D41" s="8" t="s">
        <v>222</v>
      </c>
      <c r="E41" s="8">
        <v>5.5874172320519297E-3</v>
      </c>
      <c r="F41" s="123">
        <v>63.795483704344299</v>
      </c>
      <c r="G41" s="8" t="s">
        <v>223</v>
      </c>
      <c r="H41" s="8">
        <v>2.3047156210987199E-2</v>
      </c>
      <c r="I41" s="123">
        <v>48.473172003235803</v>
      </c>
      <c r="K41" s="8" t="s">
        <v>224</v>
      </c>
      <c r="L41" s="8">
        <v>6.5588165704946501E-3</v>
      </c>
      <c r="M41" s="123">
        <v>-1.6181840483622301</v>
      </c>
      <c r="N41" s="8" t="s">
        <v>225</v>
      </c>
      <c r="O41" s="8">
        <v>2.3204108878302598E-2</v>
      </c>
      <c r="P41" s="123">
        <v>-1.5450483142423801</v>
      </c>
      <c r="Q41" s="8" t="s">
        <v>226</v>
      </c>
      <c r="R41" s="8">
        <v>2.18608784534187E-3</v>
      </c>
      <c r="S41" s="123">
        <v>-1.5899681952121201</v>
      </c>
    </row>
    <row r="42" spans="1:19" x14ac:dyDescent="0.2">
      <c r="A42" s="8" t="s">
        <v>227</v>
      </c>
      <c r="B42" s="8">
        <v>2.45108458258959E-4</v>
      </c>
      <c r="C42" s="123">
        <v>101.78529886058899</v>
      </c>
      <c r="D42" s="8" t="s">
        <v>228</v>
      </c>
      <c r="E42" s="8">
        <v>2.95876062481041E-3</v>
      </c>
      <c r="F42" s="123">
        <v>63.448980727407204</v>
      </c>
      <c r="G42" s="8" t="s">
        <v>229</v>
      </c>
      <c r="H42" s="8">
        <v>5.3628841417469103E-3</v>
      </c>
      <c r="I42" s="123">
        <v>47.973630470510003</v>
      </c>
      <c r="K42" s="8" t="s">
        <v>230</v>
      </c>
      <c r="L42" s="8">
        <v>2.83916687449806E-2</v>
      </c>
      <c r="M42" s="123">
        <v>-1.61889594787663</v>
      </c>
      <c r="N42" s="8" t="s">
        <v>231</v>
      </c>
      <c r="O42" s="8">
        <v>3.0425343676884101E-2</v>
      </c>
      <c r="P42" s="123">
        <v>-1.5478227812887999</v>
      </c>
      <c r="Q42" s="8" t="s">
        <v>232</v>
      </c>
      <c r="R42" s="8">
        <v>4.0919476608335899E-2</v>
      </c>
      <c r="S42" s="123">
        <v>-1.60988402771665</v>
      </c>
    </row>
    <row r="43" spans="1:19" x14ac:dyDescent="0.2">
      <c r="A43" s="8" t="s">
        <v>228</v>
      </c>
      <c r="B43" s="8">
        <v>1.15493152006031E-3</v>
      </c>
      <c r="C43" s="123">
        <v>94.595253347542794</v>
      </c>
      <c r="D43" s="8" t="s">
        <v>102</v>
      </c>
      <c r="E43" s="8">
        <v>8.9643465200323297E-4</v>
      </c>
      <c r="F43" s="123">
        <v>62.852764141119501</v>
      </c>
      <c r="G43" s="8" t="s">
        <v>142</v>
      </c>
      <c r="H43" s="8">
        <v>3.3979722594437E-3</v>
      </c>
      <c r="I43" s="123">
        <v>47.9504404583639</v>
      </c>
      <c r="K43" s="8" t="s">
        <v>233</v>
      </c>
      <c r="L43" s="8">
        <v>2.10577960437957E-2</v>
      </c>
      <c r="M43" s="123">
        <v>-1.6207580223144999</v>
      </c>
      <c r="N43" s="8" t="s">
        <v>234</v>
      </c>
      <c r="O43" s="8">
        <v>2.7822783930777899E-2</v>
      </c>
      <c r="P43" s="123">
        <v>-1.54824492210403</v>
      </c>
      <c r="Q43" s="8" t="s">
        <v>235</v>
      </c>
      <c r="R43" s="8">
        <v>3.1279624245782997E-2</v>
      </c>
      <c r="S43" s="123">
        <v>-1.6429826859660299</v>
      </c>
    </row>
    <row r="44" spans="1:19" x14ac:dyDescent="0.2">
      <c r="A44" s="8" t="s">
        <v>236</v>
      </c>
      <c r="B44" s="121">
        <v>2.7994061144137801E-5</v>
      </c>
      <c r="C44" s="123">
        <v>92.084677052144897</v>
      </c>
      <c r="D44" s="8" t="s">
        <v>237</v>
      </c>
      <c r="E44" s="8">
        <v>7.9121434280032404E-3</v>
      </c>
      <c r="F44" s="123">
        <v>59.680287497737403</v>
      </c>
      <c r="G44" s="8" t="s">
        <v>238</v>
      </c>
      <c r="H44" s="8">
        <v>6.5546722483979204E-3</v>
      </c>
      <c r="I44" s="123">
        <v>46.8093771983362</v>
      </c>
      <c r="K44" s="8" t="s">
        <v>239</v>
      </c>
      <c r="L44" s="8">
        <v>3.2395536932927601E-3</v>
      </c>
      <c r="M44" s="123">
        <v>-1.62086323512376</v>
      </c>
      <c r="N44" s="8" t="s">
        <v>240</v>
      </c>
      <c r="O44" s="8">
        <v>2.93875642133451E-2</v>
      </c>
      <c r="P44" s="123">
        <v>-1.5572375414253701</v>
      </c>
      <c r="Q44" s="8" t="s">
        <v>176</v>
      </c>
      <c r="R44" s="8">
        <v>1.56240300904202E-2</v>
      </c>
      <c r="S44" s="123">
        <v>-1.6488638175796</v>
      </c>
    </row>
    <row r="45" spans="1:19" x14ac:dyDescent="0.2">
      <c r="A45" s="8" t="s">
        <v>241</v>
      </c>
      <c r="B45" s="8">
        <v>2.41082058747493E-4</v>
      </c>
      <c r="C45" s="123">
        <v>90.975755494222398</v>
      </c>
      <c r="D45" s="8" t="s">
        <v>242</v>
      </c>
      <c r="E45" s="8">
        <v>1.07732673610272E-3</v>
      </c>
      <c r="F45" s="123">
        <v>58.056897403517603</v>
      </c>
      <c r="G45" s="8" t="s">
        <v>103</v>
      </c>
      <c r="H45" s="8">
        <v>1.08821402857835E-2</v>
      </c>
      <c r="I45" s="123">
        <v>44.844180626959201</v>
      </c>
      <c r="K45" s="8" t="s">
        <v>243</v>
      </c>
      <c r="L45" s="8">
        <v>4.8879175669480697E-2</v>
      </c>
      <c r="M45" s="123">
        <v>-1.6222527387593</v>
      </c>
      <c r="N45" s="8" t="s">
        <v>244</v>
      </c>
      <c r="O45" s="8">
        <v>1.74328938751354E-2</v>
      </c>
      <c r="P45" s="123">
        <v>-1.5575599278479699</v>
      </c>
      <c r="Q45" s="8" t="s">
        <v>245</v>
      </c>
      <c r="R45" s="8">
        <v>7.42848097502538E-4</v>
      </c>
      <c r="S45" s="123">
        <v>-1.65571608500788</v>
      </c>
    </row>
    <row r="46" spans="1:19" x14ac:dyDescent="0.2">
      <c r="A46" s="8" t="s">
        <v>246</v>
      </c>
      <c r="B46" s="8">
        <v>4.3901941576088201E-4</v>
      </c>
      <c r="C46" s="123">
        <v>87.628360773971394</v>
      </c>
      <c r="D46" s="8" t="s">
        <v>247</v>
      </c>
      <c r="E46" s="8">
        <v>6.3569833201241998E-3</v>
      </c>
      <c r="F46" s="123">
        <v>57.7312074672775</v>
      </c>
      <c r="G46" s="8" t="s">
        <v>248</v>
      </c>
      <c r="H46" s="8">
        <v>1.76512654567339E-3</v>
      </c>
      <c r="I46" s="123">
        <v>44.551323393486797</v>
      </c>
      <c r="K46" s="8" t="s">
        <v>249</v>
      </c>
      <c r="L46" s="8">
        <v>5.8569128174605599E-3</v>
      </c>
      <c r="M46" s="123">
        <v>-1.63595400313637</v>
      </c>
      <c r="N46" s="8" t="s">
        <v>157</v>
      </c>
      <c r="O46" s="8">
        <v>2.9156653104251501E-2</v>
      </c>
      <c r="P46" s="123">
        <v>-1.56674998003944</v>
      </c>
      <c r="Q46" s="8" t="s">
        <v>250</v>
      </c>
      <c r="R46" s="8">
        <v>4.77223106861605E-2</v>
      </c>
      <c r="S46" s="123">
        <v>-1.66746555125428</v>
      </c>
    </row>
    <row r="47" spans="1:19" x14ac:dyDescent="0.2">
      <c r="A47" s="8" t="s">
        <v>169</v>
      </c>
      <c r="B47" s="8">
        <v>3.2305880016196201E-4</v>
      </c>
      <c r="C47" s="123">
        <v>87.221214551268503</v>
      </c>
      <c r="D47" s="8" t="s">
        <v>251</v>
      </c>
      <c r="E47" s="8">
        <v>7.6673846555215001E-3</v>
      </c>
      <c r="F47" s="123">
        <v>57.649894696040697</v>
      </c>
      <c r="G47" s="8" t="s">
        <v>252</v>
      </c>
      <c r="H47" s="8">
        <v>5.6581501789718398E-3</v>
      </c>
      <c r="I47" s="123">
        <v>43.622093545687797</v>
      </c>
      <c r="K47" s="8" t="s">
        <v>253</v>
      </c>
      <c r="L47" s="8">
        <v>2.13755765049022E-2</v>
      </c>
      <c r="M47" s="123">
        <v>-1.64066330948114</v>
      </c>
      <c r="N47" s="8" t="s">
        <v>254</v>
      </c>
      <c r="O47" s="8">
        <v>4.85884335535244E-2</v>
      </c>
      <c r="P47" s="123">
        <v>-1.57805717900916</v>
      </c>
      <c r="Q47" s="8" t="s">
        <v>255</v>
      </c>
      <c r="R47" s="8">
        <v>4.1653503386799698E-2</v>
      </c>
      <c r="S47" s="123">
        <v>-1.6708443619490301</v>
      </c>
    </row>
    <row r="48" spans="1:19" x14ac:dyDescent="0.2">
      <c r="A48" s="8" t="s">
        <v>84</v>
      </c>
      <c r="B48" s="8">
        <v>4.1751817748464804E-3</v>
      </c>
      <c r="C48" s="123">
        <v>86.353846508955201</v>
      </c>
      <c r="D48" s="8" t="s">
        <v>256</v>
      </c>
      <c r="E48" s="8">
        <v>7.4638223332537399E-3</v>
      </c>
      <c r="F48" s="123">
        <v>56.020973443017603</v>
      </c>
      <c r="G48" s="8" t="s">
        <v>257</v>
      </c>
      <c r="H48" s="8">
        <v>2.2901900299293999E-2</v>
      </c>
      <c r="I48" s="123">
        <v>43.363802333476002</v>
      </c>
      <c r="K48" s="8" t="s">
        <v>244</v>
      </c>
      <c r="L48" s="8">
        <v>3.27682423640309E-3</v>
      </c>
      <c r="M48" s="123">
        <v>-1.6454272639415399</v>
      </c>
      <c r="N48" s="8" t="s">
        <v>258</v>
      </c>
      <c r="O48" s="8">
        <v>1.35129540839878E-2</v>
      </c>
      <c r="P48" s="123">
        <v>-1.5826178947659899</v>
      </c>
      <c r="Q48" s="8" t="s">
        <v>259</v>
      </c>
      <c r="R48" s="8">
        <v>1.06157517310139E-2</v>
      </c>
      <c r="S48" s="123">
        <v>-1.6857630621158499</v>
      </c>
    </row>
    <row r="49" spans="1:19" x14ac:dyDescent="0.2">
      <c r="A49" s="8" t="s">
        <v>260</v>
      </c>
      <c r="B49" s="8">
        <v>5.6504920901478701E-4</v>
      </c>
      <c r="C49" s="123">
        <v>86.230948747084895</v>
      </c>
      <c r="D49" s="8" t="s">
        <v>261</v>
      </c>
      <c r="E49" s="8">
        <v>1.84141397612669E-3</v>
      </c>
      <c r="F49" s="123">
        <v>54.831813990546699</v>
      </c>
      <c r="G49" s="8" t="s">
        <v>262</v>
      </c>
      <c r="H49" s="8">
        <v>6.9509963706286303E-3</v>
      </c>
      <c r="I49" s="123">
        <v>41.177649727308903</v>
      </c>
      <c r="K49" s="8" t="s">
        <v>254</v>
      </c>
      <c r="L49" s="8">
        <v>3.0447887988436301E-2</v>
      </c>
      <c r="M49" s="123">
        <v>-1.6454846877643401</v>
      </c>
      <c r="N49" s="8" t="s">
        <v>263</v>
      </c>
      <c r="O49" s="8">
        <v>4.8609585661788197E-2</v>
      </c>
      <c r="P49" s="123">
        <v>-1.5871573879769001</v>
      </c>
      <c r="Q49" s="8" t="s">
        <v>264</v>
      </c>
      <c r="R49" s="8">
        <v>2.9906146099622999E-2</v>
      </c>
      <c r="S49" s="123">
        <v>-1.7064761050711901</v>
      </c>
    </row>
    <row r="50" spans="1:19" x14ac:dyDescent="0.2">
      <c r="A50" s="8" t="s">
        <v>265</v>
      </c>
      <c r="B50" s="8">
        <v>9.8490765155956209E-4</v>
      </c>
      <c r="C50" s="123">
        <v>85.681548001433299</v>
      </c>
      <c r="D50" s="8" t="s">
        <v>135</v>
      </c>
      <c r="E50" s="8">
        <v>6.6524611037641701E-3</v>
      </c>
      <c r="F50" s="123">
        <v>54.286223283488901</v>
      </c>
      <c r="G50" s="8" t="s">
        <v>266</v>
      </c>
      <c r="H50" s="8">
        <v>8.8555529128624202E-3</v>
      </c>
      <c r="I50" s="123">
        <v>40.665848941495298</v>
      </c>
      <c r="K50" s="8" t="s">
        <v>267</v>
      </c>
      <c r="L50" s="8">
        <v>4.6909971137958903E-2</v>
      </c>
      <c r="M50" s="123">
        <v>-1.64795277392107</v>
      </c>
      <c r="N50" s="8" t="s">
        <v>268</v>
      </c>
      <c r="O50" s="8">
        <v>1.7613132705341698E-2</v>
      </c>
      <c r="P50" s="123">
        <v>-1.59016361470029</v>
      </c>
      <c r="Q50" s="8" t="s">
        <v>269</v>
      </c>
      <c r="R50" s="8">
        <v>4.4016170336810698E-2</v>
      </c>
      <c r="S50" s="123">
        <v>-1.71360909259593</v>
      </c>
    </row>
    <row r="51" spans="1:19" x14ac:dyDescent="0.2">
      <c r="A51" s="8" t="s">
        <v>270</v>
      </c>
      <c r="B51" s="8">
        <v>7.5856511465067101E-4</v>
      </c>
      <c r="C51" s="123">
        <v>81.857770233661299</v>
      </c>
      <c r="D51" s="8" t="s">
        <v>271</v>
      </c>
      <c r="E51" s="8">
        <v>1.57392626100882E-3</v>
      </c>
      <c r="F51" s="123">
        <v>53.708731923194499</v>
      </c>
      <c r="G51" s="8" t="s">
        <v>272</v>
      </c>
      <c r="H51" s="8">
        <v>2.3301509531956401E-2</v>
      </c>
      <c r="I51" s="123">
        <v>40.274780446790103</v>
      </c>
      <c r="K51" s="8" t="s">
        <v>273</v>
      </c>
      <c r="L51" s="8">
        <v>2.8806180228924401E-2</v>
      </c>
      <c r="M51" s="123">
        <v>-1.6536536428762201</v>
      </c>
      <c r="N51" s="8" t="s">
        <v>274</v>
      </c>
      <c r="O51" s="8">
        <v>3.7038426456326698E-2</v>
      </c>
      <c r="P51" s="123">
        <v>-1.59185091809868</v>
      </c>
      <c r="Q51" s="8" t="s">
        <v>275</v>
      </c>
      <c r="R51" s="8">
        <v>3.4114984086641001E-2</v>
      </c>
      <c r="S51" s="123">
        <v>-1.7174343839996999</v>
      </c>
    </row>
    <row r="52" spans="1:19" x14ac:dyDescent="0.2">
      <c r="A52" s="8" t="s">
        <v>276</v>
      </c>
      <c r="B52" s="121">
        <v>2.8029692175296201E-5</v>
      </c>
      <c r="C52" s="123">
        <v>77.703133906477603</v>
      </c>
      <c r="D52" s="8" t="s">
        <v>194</v>
      </c>
      <c r="E52" s="8">
        <v>1.93245388763473E-3</v>
      </c>
      <c r="F52" s="123">
        <v>53.256683328081799</v>
      </c>
      <c r="G52" s="8" t="s">
        <v>261</v>
      </c>
      <c r="H52" s="8">
        <v>3.9103535112912499E-3</v>
      </c>
      <c r="I52" s="123">
        <v>39.912396733803398</v>
      </c>
      <c r="K52" s="8" t="s">
        <v>134</v>
      </c>
      <c r="L52" s="8">
        <v>1.4455040739557001E-3</v>
      </c>
      <c r="M52" s="123">
        <v>-1.6571537556551701</v>
      </c>
      <c r="N52" s="8" t="s">
        <v>277</v>
      </c>
      <c r="O52" s="8">
        <v>6.8479057048453701E-4</v>
      </c>
      <c r="P52" s="123">
        <v>-1.5935196003851999</v>
      </c>
      <c r="Q52" s="8" t="s">
        <v>278</v>
      </c>
      <c r="R52" s="8">
        <v>4.2817486909715902E-2</v>
      </c>
      <c r="S52" s="123">
        <v>-1.7197261837436799</v>
      </c>
    </row>
    <row r="53" spans="1:19" x14ac:dyDescent="0.2">
      <c r="A53" s="8" t="s">
        <v>279</v>
      </c>
      <c r="B53" s="8">
        <v>2.2153291324298599E-4</v>
      </c>
      <c r="C53" s="123">
        <v>76.475245946333899</v>
      </c>
      <c r="D53" s="8" t="s">
        <v>270</v>
      </c>
      <c r="E53" s="8">
        <v>8.5854809492224501E-3</v>
      </c>
      <c r="F53" s="123">
        <v>51.935335045776</v>
      </c>
      <c r="G53" s="8" t="s">
        <v>280</v>
      </c>
      <c r="H53" s="8">
        <v>1.7674066936298999E-2</v>
      </c>
      <c r="I53" s="123">
        <v>39.867770249581298</v>
      </c>
      <c r="K53" s="8" t="s">
        <v>204</v>
      </c>
      <c r="L53" s="8">
        <v>1.74264747961724E-2</v>
      </c>
      <c r="M53" s="123">
        <v>-1.66201795145524</v>
      </c>
      <c r="N53" s="8" t="s">
        <v>281</v>
      </c>
      <c r="O53" s="8">
        <v>6.1110637411123398E-3</v>
      </c>
      <c r="P53" s="123">
        <v>-1.5950198999075</v>
      </c>
      <c r="Q53" s="8" t="s">
        <v>282</v>
      </c>
      <c r="R53" s="8">
        <v>1.39428464288685E-2</v>
      </c>
      <c r="S53" s="123">
        <v>-1.7487967674076099</v>
      </c>
    </row>
    <row r="54" spans="1:19" x14ac:dyDescent="0.2">
      <c r="A54" s="8" t="s">
        <v>283</v>
      </c>
      <c r="B54" s="8">
        <v>8.43539745446765E-4</v>
      </c>
      <c r="C54" s="123">
        <v>76.438281690419402</v>
      </c>
      <c r="D54" s="8" t="s">
        <v>153</v>
      </c>
      <c r="E54" s="8">
        <v>3.83400644194182E-3</v>
      </c>
      <c r="F54" s="123">
        <v>51.7116101549286</v>
      </c>
      <c r="G54" s="8" t="s">
        <v>284</v>
      </c>
      <c r="H54" s="8">
        <v>1.7716615418875901E-2</v>
      </c>
      <c r="I54" s="123">
        <v>39.454998176801602</v>
      </c>
      <c r="K54" s="8" t="s">
        <v>285</v>
      </c>
      <c r="L54" s="8">
        <v>3.9118437121802199E-2</v>
      </c>
      <c r="M54" s="123">
        <v>-1.67569927031028</v>
      </c>
      <c r="N54" s="8" t="s">
        <v>218</v>
      </c>
      <c r="O54" s="8">
        <v>2.2968469548955799E-2</v>
      </c>
      <c r="P54" s="123">
        <v>-1.60833035803955</v>
      </c>
      <c r="Q54" s="8" t="s">
        <v>286</v>
      </c>
      <c r="R54" s="8">
        <v>3.8328975004872701E-2</v>
      </c>
      <c r="S54" s="123">
        <v>-1.75273428444392</v>
      </c>
    </row>
    <row r="55" spans="1:19" x14ac:dyDescent="0.2">
      <c r="A55" s="8" t="s">
        <v>287</v>
      </c>
      <c r="B55" s="8">
        <v>1.77437139256307E-3</v>
      </c>
      <c r="C55" s="123">
        <v>75.710466675105195</v>
      </c>
      <c r="D55" s="8" t="s">
        <v>288</v>
      </c>
      <c r="E55" s="8">
        <v>8.9735265669192699E-4</v>
      </c>
      <c r="F55" s="123">
        <v>49.839170382160098</v>
      </c>
      <c r="G55" s="8" t="s">
        <v>289</v>
      </c>
      <c r="H55" s="8">
        <v>1.14901792739862E-2</v>
      </c>
      <c r="I55" s="123">
        <v>38.665398980425103</v>
      </c>
      <c r="K55" s="8" t="s">
        <v>128</v>
      </c>
      <c r="L55" s="8">
        <v>2.31783370607558E-3</v>
      </c>
      <c r="M55" s="123">
        <v>-1.67738169890269</v>
      </c>
      <c r="N55" s="8" t="s">
        <v>290</v>
      </c>
      <c r="O55" s="8">
        <v>2.5373350312080201E-2</v>
      </c>
      <c r="P55" s="123">
        <v>-1.6149176623811701</v>
      </c>
      <c r="Q55" s="8" t="s">
        <v>291</v>
      </c>
      <c r="R55" s="8">
        <v>2.67671487468354E-2</v>
      </c>
      <c r="S55" s="123">
        <v>-1.76380187016062</v>
      </c>
    </row>
    <row r="56" spans="1:19" x14ac:dyDescent="0.2">
      <c r="A56" s="8" t="s">
        <v>292</v>
      </c>
      <c r="B56" s="8">
        <v>2.3169623455186701E-4</v>
      </c>
      <c r="C56" s="123">
        <v>75.676617628986804</v>
      </c>
      <c r="D56" s="8" t="s">
        <v>293</v>
      </c>
      <c r="E56" s="8">
        <v>6.5402555386925403E-3</v>
      </c>
      <c r="F56" s="123">
        <v>49.395182058874099</v>
      </c>
      <c r="G56" s="8" t="s">
        <v>294</v>
      </c>
      <c r="H56" s="8">
        <v>8.5048854388804895E-3</v>
      </c>
      <c r="I56" s="123">
        <v>37.965385226232598</v>
      </c>
      <c r="K56" s="8" t="s">
        <v>295</v>
      </c>
      <c r="L56" s="8">
        <v>1.53112419466236E-2</v>
      </c>
      <c r="M56" s="123">
        <v>-1.68001159004435</v>
      </c>
      <c r="N56" s="8" t="s">
        <v>86</v>
      </c>
      <c r="O56" s="8">
        <v>1.3802825936267899E-2</v>
      </c>
      <c r="P56" s="123">
        <v>-1.6160236761088</v>
      </c>
      <c r="Q56" s="8" t="s">
        <v>296</v>
      </c>
      <c r="R56" s="8">
        <v>4.1057448389993603E-2</v>
      </c>
      <c r="S56" s="123">
        <v>-1.7721687244176101</v>
      </c>
    </row>
    <row r="57" spans="1:19" x14ac:dyDescent="0.2">
      <c r="A57" s="8" t="s">
        <v>297</v>
      </c>
      <c r="B57" s="121">
        <v>1.9944511925167101E-11</v>
      </c>
      <c r="C57" s="123">
        <v>74.288294963050106</v>
      </c>
      <c r="D57" s="8" t="s">
        <v>298</v>
      </c>
      <c r="E57" s="8">
        <v>1.1321082661178599E-3</v>
      </c>
      <c r="F57" s="123">
        <v>48.604124323558203</v>
      </c>
      <c r="G57" s="8" t="s">
        <v>299</v>
      </c>
      <c r="H57" s="8">
        <v>3.8756298026902799E-3</v>
      </c>
      <c r="I57" s="123">
        <v>37.881179083864403</v>
      </c>
      <c r="K57" s="8" t="s">
        <v>300</v>
      </c>
      <c r="L57" s="8">
        <v>2.0777835262863999E-2</v>
      </c>
      <c r="M57" s="123">
        <v>-1.68365175596941</v>
      </c>
      <c r="N57" s="8" t="s">
        <v>301</v>
      </c>
      <c r="O57" s="8">
        <v>1.4099540027621199E-2</v>
      </c>
      <c r="P57" s="123">
        <v>-1.61846132225493</v>
      </c>
      <c r="Q57" s="8" t="s">
        <v>302</v>
      </c>
      <c r="R57" s="8">
        <v>3.9673130913505703E-2</v>
      </c>
      <c r="S57" s="123">
        <v>-1.7729202618624</v>
      </c>
    </row>
    <row r="58" spans="1:19" x14ac:dyDescent="0.2">
      <c r="A58" s="8" t="s">
        <v>303</v>
      </c>
      <c r="B58" s="8">
        <v>2.85308789826263E-4</v>
      </c>
      <c r="C58" s="123">
        <v>72.293033674806907</v>
      </c>
      <c r="D58" s="8" t="s">
        <v>304</v>
      </c>
      <c r="E58" s="8">
        <v>7.5650250036672501E-3</v>
      </c>
      <c r="F58" s="123">
        <v>48.355775904339197</v>
      </c>
      <c r="G58" s="8" t="s">
        <v>305</v>
      </c>
      <c r="H58" s="8">
        <v>2.0884824712918599E-2</v>
      </c>
      <c r="I58" s="123">
        <v>36.636564341689699</v>
      </c>
      <c r="K58" s="8" t="s">
        <v>306</v>
      </c>
      <c r="L58" s="8">
        <v>2.8529119366556902E-2</v>
      </c>
      <c r="M58" s="123">
        <v>-1.69382505692546</v>
      </c>
      <c r="N58" s="8" t="s">
        <v>307</v>
      </c>
      <c r="O58" s="8">
        <v>3.0652809945314202E-2</v>
      </c>
      <c r="P58" s="123">
        <v>-1.6230994043121501</v>
      </c>
      <c r="Q58" s="8" t="s">
        <v>308</v>
      </c>
      <c r="R58" s="8">
        <v>3.0870634058970399E-2</v>
      </c>
      <c r="S58" s="123">
        <v>-1.7813027751488499</v>
      </c>
    </row>
    <row r="59" spans="1:19" x14ac:dyDescent="0.2">
      <c r="A59" s="8" t="s">
        <v>309</v>
      </c>
      <c r="B59" s="121">
        <v>8.2804917200800406E-5</v>
      </c>
      <c r="C59" s="123">
        <v>72.2896448755031</v>
      </c>
      <c r="D59" s="8" t="s">
        <v>310</v>
      </c>
      <c r="E59" s="8">
        <v>1.42193681318191E-3</v>
      </c>
      <c r="F59" s="123">
        <v>47.825969275894103</v>
      </c>
      <c r="G59" s="8" t="s">
        <v>311</v>
      </c>
      <c r="H59" s="8">
        <v>2.98338767549165E-2</v>
      </c>
      <c r="I59" s="123">
        <v>36.513907416423301</v>
      </c>
      <c r="K59" s="8" t="s">
        <v>312</v>
      </c>
      <c r="L59" s="8">
        <v>4.9193555941845497E-2</v>
      </c>
      <c r="M59" s="123">
        <v>-1.6955973402678199</v>
      </c>
      <c r="N59" s="8" t="s">
        <v>313</v>
      </c>
      <c r="O59" s="8">
        <v>1.3868638083497E-2</v>
      </c>
      <c r="P59" s="123">
        <v>-1.62514131609066</v>
      </c>
      <c r="Q59" s="8" t="s">
        <v>314</v>
      </c>
      <c r="R59" s="8">
        <v>3.8955129050796899E-2</v>
      </c>
      <c r="S59" s="123">
        <v>-1.7949727145843</v>
      </c>
    </row>
    <row r="60" spans="1:19" x14ac:dyDescent="0.2">
      <c r="A60" s="8" t="s">
        <v>315</v>
      </c>
      <c r="B60" s="8">
        <v>1.49027771702055E-4</v>
      </c>
      <c r="C60" s="123">
        <v>71.371161072062904</v>
      </c>
      <c r="D60" s="8" t="s">
        <v>316</v>
      </c>
      <c r="E60" s="8">
        <v>1.30220153309723E-2</v>
      </c>
      <c r="F60" s="123">
        <v>47.8136881760488</v>
      </c>
      <c r="G60" s="8" t="s">
        <v>317</v>
      </c>
      <c r="H60" s="8">
        <v>1.2179924560296301E-2</v>
      </c>
      <c r="I60" s="123">
        <v>36.502531842097298</v>
      </c>
      <c r="K60" s="8" t="s">
        <v>205</v>
      </c>
      <c r="L60" s="8">
        <v>2.56582594721061E-2</v>
      </c>
      <c r="M60" s="123">
        <v>-1.6975907092662501</v>
      </c>
      <c r="N60" s="8" t="s">
        <v>171</v>
      </c>
      <c r="O60" s="8">
        <v>9.87960478827625E-3</v>
      </c>
      <c r="P60" s="123">
        <v>-1.6329747845038001</v>
      </c>
      <c r="Q60" s="8" t="s">
        <v>318</v>
      </c>
      <c r="R60" s="8">
        <v>2.6934017019965398E-2</v>
      </c>
      <c r="S60" s="123">
        <v>-1.7980159784181799</v>
      </c>
    </row>
    <row r="61" spans="1:19" x14ac:dyDescent="0.2">
      <c r="A61" s="8" t="s">
        <v>319</v>
      </c>
      <c r="B61" s="8">
        <v>9.0612244042382304E-4</v>
      </c>
      <c r="C61" s="123">
        <v>71.118456783202006</v>
      </c>
      <c r="D61" s="8" t="s">
        <v>252</v>
      </c>
      <c r="E61" s="8">
        <v>7.13979114648203E-3</v>
      </c>
      <c r="F61" s="123">
        <v>47.394081064381801</v>
      </c>
      <c r="G61" s="8" t="s">
        <v>320</v>
      </c>
      <c r="H61" s="8">
        <v>3.1440763547470101E-2</v>
      </c>
      <c r="I61" s="123">
        <v>36.220229710607001</v>
      </c>
      <c r="K61" s="8" t="s">
        <v>321</v>
      </c>
      <c r="L61" s="121">
        <v>9.0720338247789694E-5</v>
      </c>
      <c r="M61" s="123">
        <v>-1.6988588271131799</v>
      </c>
      <c r="N61" s="8" t="s">
        <v>322</v>
      </c>
      <c r="O61" s="8">
        <v>4.9824538167113901E-2</v>
      </c>
      <c r="P61" s="123">
        <v>-1.63898604311814</v>
      </c>
      <c r="Q61" s="8" t="s">
        <v>323</v>
      </c>
      <c r="R61" s="8">
        <v>4.5138744957476502E-2</v>
      </c>
      <c r="S61" s="123">
        <v>-1.8000311581174999</v>
      </c>
    </row>
    <row r="62" spans="1:19" x14ac:dyDescent="0.2">
      <c r="A62" s="8" t="s">
        <v>148</v>
      </c>
      <c r="B62" s="8">
        <v>9.3028181509888404E-3</v>
      </c>
      <c r="C62" s="123">
        <v>70.6196515483757</v>
      </c>
      <c r="D62" s="8" t="s">
        <v>324</v>
      </c>
      <c r="E62" s="8">
        <v>1.03260532152949E-2</v>
      </c>
      <c r="F62" s="123">
        <v>46.504009917916903</v>
      </c>
      <c r="G62" s="8" t="s">
        <v>325</v>
      </c>
      <c r="H62" s="8">
        <v>1.09447979665267E-2</v>
      </c>
      <c r="I62" s="123">
        <v>35.651427699931098</v>
      </c>
      <c r="K62" s="8" t="s">
        <v>326</v>
      </c>
      <c r="L62" s="8">
        <v>4.9438601853081304E-3</v>
      </c>
      <c r="M62" s="123">
        <v>-1.7052956200449201</v>
      </c>
      <c r="N62" s="8" t="s">
        <v>327</v>
      </c>
      <c r="O62" s="8">
        <v>4.6627129395357701E-2</v>
      </c>
      <c r="P62" s="123">
        <v>-1.64590907020156</v>
      </c>
      <c r="Q62" s="8" t="s">
        <v>328</v>
      </c>
      <c r="R62" s="8">
        <v>3.4830068351043998E-2</v>
      </c>
      <c r="S62" s="123">
        <v>-1.80470231658779</v>
      </c>
    </row>
    <row r="63" spans="1:19" x14ac:dyDescent="0.2">
      <c r="A63" s="8" t="s">
        <v>329</v>
      </c>
      <c r="B63" s="8">
        <v>1.5740340132083901E-3</v>
      </c>
      <c r="C63" s="123">
        <v>70.519507419711402</v>
      </c>
      <c r="D63" s="8" t="s">
        <v>330</v>
      </c>
      <c r="E63" s="8">
        <v>4.9609335641198097E-3</v>
      </c>
      <c r="F63" s="123">
        <v>46.121308056731998</v>
      </c>
      <c r="G63" s="8" t="s">
        <v>331</v>
      </c>
      <c r="H63" s="8">
        <v>7.26185401208703E-3</v>
      </c>
      <c r="I63" s="123">
        <v>35.1016132939857</v>
      </c>
      <c r="K63" s="8" t="s">
        <v>332</v>
      </c>
      <c r="L63" s="8">
        <v>2.6552320712448899E-2</v>
      </c>
      <c r="M63" s="123">
        <v>-1.7069289170098501</v>
      </c>
      <c r="N63" s="8" t="s">
        <v>333</v>
      </c>
      <c r="O63" s="8">
        <v>1.79848812520675E-2</v>
      </c>
      <c r="P63" s="123">
        <v>-1.65578694927715</v>
      </c>
      <c r="Q63" s="8" t="s">
        <v>334</v>
      </c>
      <c r="R63" s="8">
        <v>3.3430565877391703E-2</v>
      </c>
      <c r="S63" s="123">
        <v>-1.8057471548198301</v>
      </c>
    </row>
    <row r="64" spans="1:19" x14ac:dyDescent="0.2">
      <c r="A64" s="8" t="s">
        <v>335</v>
      </c>
      <c r="B64" s="8">
        <v>1.1602405972054601E-3</v>
      </c>
      <c r="C64" s="123">
        <v>68.019686453371904</v>
      </c>
      <c r="D64" s="8" t="s">
        <v>168</v>
      </c>
      <c r="E64" s="121">
        <v>5.0594654095105299E-5</v>
      </c>
      <c r="F64" s="123">
        <v>45.739292356212601</v>
      </c>
      <c r="G64" s="8" t="s">
        <v>336</v>
      </c>
      <c r="H64" s="8">
        <v>2.70296953304235E-2</v>
      </c>
      <c r="I64" s="123">
        <v>35.0353455243282</v>
      </c>
      <c r="K64" s="8" t="s">
        <v>337</v>
      </c>
      <c r="L64" s="8">
        <v>1.86374689354065E-2</v>
      </c>
      <c r="M64" s="123">
        <v>-1.70713931114493</v>
      </c>
      <c r="N64" s="8" t="s">
        <v>338</v>
      </c>
      <c r="O64" s="8">
        <v>2.2357903371330101E-2</v>
      </c>
      <c r="P64" s="123">
        <v>-1.6582241089873699</v>
      </c>
      <c r="Q64" s="8" t="s">
        <v>339</v>
      </c>
      <c r="R64" s="8">
        <v>3.17556205641564E-2</v>
      </c>
      <c r="S64" s="123">
        <v>-1.81019106844416</v>
      </c>
    </row>
    <row r="65" spans="1:19" x14ac:dyDescent="0.2">
      <c r="A65" s="8" t="s">
        <v>340</v>
      </c>
      <c r="B65" s="8">
        <v>1.0212300643598699E-2</v>
      </c>
      <c r="C65" s="123">
        <v>67.968001338560398</v>
      </c>
      <c r="D65" s="8" t="s">
        <v>341</v>
      </c>
      <c r="E65" s="8">
        <v>2.0069407314690199E-3</v>
      </c>
      <c r="F65" s="123">
        <v>45.666760702142298</v>
      </c>
      <c r="G65" s="8" t="s">
        <v>342</v>
      </c>
      <c r="H65" s="8">
        <v>3.08134400566803E-2</v>
      </c>
      <c r="I65" s="123">
        <v>33.996329377192097</v>
      </c>
      <c r="K65" s="8" t="s">
        <v>343</v>
      </c>
      <c r="L65" s="8">
        <v>4.1039503446012801E-2</v>
      </c>
      <c r="M65" s="123">
        <v>-1.7096742816238999</v>
      </c>
      <c r="N65" s="8" t="s">
        <v>186</v>
      </c>
      <c r="O65" s="8">
        <v>8.0977659278359208E-3</v>
      </c>
      <c r="P65" s="123">
        <v>-1.6654366193415</v>
      </c>
      <c r="Q65" s="8" t="s">
        <v>344</v>
      </c>
      <c r="R65" s="8">
        <v>4.2041419761805199E-2</v>
      </c>
      <c r="S65" s="123">
        <v>-1.81515984336669</v>
      </c>
    </row>
    <row r="66" spans="1:19" x14ac:dyDescent="0.2">
      <c r="A66" s="8" t="s">
        <v>341</v>
      </c>
      <c r="B66" s="8">
        <v>7.8747507133442702E-4</v>
      </c>
      <c r="C66" s="123">
        <v>66.973673115592305</v>
      </c>
      <c r="D66" s="8" t="s">
        <v>345</v>
      </c>
      <c r="E66" s="8">
        <v>9.2651440558830702E-3</v>
      </c>
      <c r="F66" s="123">
        <v>45.207101574569002</v>
      </c>
      <c r="G66" s="8" t="s">
        <v>346</v>
      </c>
      <c r="H66" s="8">
        <v>1.4194558338559799E-2</v>
      </c>
      <c r="I66" s="123">
        <v>33.949527276947002</v>
      </c>
      <c r="K66" s="8" t="s">
        <v>347</v>
      </c>
      <c r="L66" s="8">
        <v>2.7687145202940902E-3</v>
      </c>
      <c r="M66" s="123">
        <v>-1.71557380597876</v>
      </c>
      <c r="N66" s="8" t="s">
        <v>348</v>
      </c>
      <c r="O66" s="8">
        <v>2.1638072136489599E-2</v>
      </c>
      <c r="P66" s="123">
        <v>-1.66678999062684</v>
      </c>
      <c r="Q66" s="8" t="s">
        <v>349</v>
      </c>
      <c r="R66" s="8">
        <v>7.5908834718928899E-3</v>
      </c>
      <c r="S66" s="123">
        <v>-1.8231020074788999</v>
      </c>
    </row>
    <row r="67" spans="1:19" x14ac:dyDescent="0.2">
      <c r="A67" s="8" t="s">
        <v>350</v>
      </c>
      <c r="B67" s="8">
        <v>9.4391911412352095E-4</v>
      </c>
      <c r="C67" s="123">
        <v>66.310060542897403</v>
      </c>
      <c r="D67" s="8" t="s">
        <v>351</v>
      </c>
      <c r="E67" s="8">
        <v>8.0201329317803292E-3</v>
      </c>
      <c r="F67" s="123">
        <v>45.029787788659</v>
      </c>
      <c r="G67" s="8" t="s">
        <v>352</v>
      </c>
      <c r="H67" s="8">
        <v>3.3750343890702E-2</v>
      </c>
      <c r="I67" s="123">
        <v>33.140527149143303</v>
      </c>
      <c r="K67" s="8" t="s">
        <v>353</v>
      </c>
      <c r="L67" s="8">
        <v>8.8044323631030607E-3</v>
      </c>
      <c r="M67" s="123">
        <v>-1.71638334713201</v>
      </c>
      <c r="N67" s="8" t="s">
        <v>220</v>
      </c>
      <c r="O67" s="8">
        <v>4.7840099015778799E-2</v>
      </c>
      <c r="P67" s="123">
        <v>-1.67358329216081</v>
      </c>
      <c r="Q67" s="8" t="s">
        <v>354</v>
      </c>
      <c r="R67" s="8">
        <v>2.50364945057024E-2</v>
      </c>
      <c r="S67" s="123">
        <v>-1.83107150259527</v>
      </c>
    </row>
    <row r="68" spans="1:19" x14ac:dyDescent="0.2">
      <c r="A68" s="8" t="s">
        <v>355</v>
      </c>
      <c r="B68" s="8">
        <v>5.5303916531434898E-4</v>
      </c>
      <c r="C68" s="123">
        <v>65.949804115898104</v>
      </c>
      <c r="D68" s="8" t="s">
        <v>89</v>
      </c>
      <c r="E68" s="121">
        <v>5.5742327585351101E-5</v>
      </c>
      <c r="F68" s="123">
        <v>44.008134219055101</v>
      </c>
      <c r="G68" s="8" t="s">
        <v>356</v>
      </c>
      <c r="H68" s="8">
        <v>6.8553783309687503E-3</v>
      </c>
      <c r="I68" s="123">
        <v>33.0493532257209</v>
      </c>
      <c r="K68" s="8" t="s">
        <v>357</v>
      </c>
      <c r="L68" s="8">
        <v>1.33795874472855E-2</v>
      </c>
      <c r="M68" s="123">
        <v>-1.72177162739547</v>
      </c>
      <c r="N68" s="8" t="s">
        <v>210</v>
      </c>
      <c r="O68" s="8">
        <v>4.07418552379364E-2</v>
      </c>
      <c r="P68" s="123">
        <v>-1.67512765365267</v>
      </c>
      <c r="Q68" s="8" t="s">
        <v>358</v>
      </c>
      <c r="R68" s="8">
        <v>1.6167793110947001E-2</v>
      </c>
      <c r="S68" s="123">
        <v>-1.8393427219963201</v>
      </c>
    </row>
    <row r="69" spans="1:19" x14ac:dyDescent="0.2">
      <c r="A69" s="8" t="s">
        <v>359</v>
      </c>
      <c r="B69" s="8">
        <v>2.2996266620579399E-4</v>
      </c>
      <c r="C69" s="123">
        <v>65.761521766801394</v>
      </c>
      <c r="D69" s="8" t="s">
        <v>360</v>
      </c>
      <c r="E69" s="8">
        <v>2.20915345994792E-4</v>
      </c>
      <c r="F69" s="123">
        <v>43.2132711122768</v>
      </c>
      <c r="G69" s="8" t="s">
        <v>361</v>
      </c>
      <c r="H69" s="8">
        <v>1.8600574313704401E-2</v>
      </c>
      <c r="I69" s="123">
        <v>32.920993209132902</v>
      </c>
      <c r="K69" s="8" t="s">
        <v>362</v>
      </c>
      <c r="L69" s="8">
        <v>2.7493711704356098E-2</v>
      </c>
      <c r="M69" s="123">
        <v>-1.7333214216689099</v>
      </c>
      <c r="N69" s="8" t="s">
        <v>208</v>
      </c>
      <c r="O69" s="8">
        <v>3.34721993618824E-2</v>
      </c>
      <c r="P69" s="123">
        <v>-1.6773477954873499</v>
      </c>
      <c r="Q69" s="8" t="s">
        <v>363</v>
      </c>
      <c r="R69" s="8">
        <v>4.2051647849382999E-2</v>
      </c>
      <c r="S69" s="123">
        <v>-1.8409204347270101</v>
      </c>
    </row>
    <row r="70" spans="1:19" x14ac:dyDescent="0.2">
      <c r="A70" s="8" t="s">
        <v>364</v>
      </c>
      <c r="B70" s="8">
        <v>3.9151675468160601E-4</v>
      </c>
      <c r="C70" s="123">
        <v>65.301205758369093</v>
      </c>
      <c r="D70" s="8" t="s">
        <v>108</v>
      </c>
      <c r="E70" s="8">
        <v>1.2292101860216899E-2</v>
      </c>
      <c r="F70" s="123">
        <v>42.864923295624401</v>
      </c>
      <c r="G70" s="8" t="s">
        <v>365</v>
      </c>
      <c r="H70" s="8">
        <v>2.4732019277595298E-2</v>
      </c>
      <c r="I70" s="123">
        <v>32.859491159774699</v>
      </c>
      <c r="K70" s="8" t="s">
        <v>219</v>
      </c>
      <c r="L70" s="8">
        <v>1.2789663724504101E-4</v>
      </c>
      <c r="M70" s="123">
        <v>-1.7414413674840299</v>
      </c>
      <c r="N70" s="8" t="s">
        <v>366</v>
      </c>
      <c r="O70" s="8">
        <v>2.1863715849797901E-2</v>
      </c>
      <c r="P70" s="123">
        <v>-1.67801835974231</v>
      </c>
      <c r="Q70" s="8" t="s">
        <v>367</v>
      </c>
      <c r="R70" s="8">
        <v>7.2191901813068804E-3</v>
      </c>
      <c r="S70" s="123">
        <v>-1.8542819280268401</v>
      </c>
    </row>
    <row r="71" spans="1:19" x14ac:dyDescent="0.2">
      <c r="A71" s="8" t="s">
        <v>368</v>
      </c>
      <c r="B71" s="121">
        <v>5.0143343760682096E-6</v>
      </c>
      <c r="C71" s="123">
        <v>65.000643532597195</v>
      </c>
      <c r="D71" s="8" t="s">
        <v>292</v>
      </c>
      <c r="E71" s="8">
        <v>8.07420825369453E-3</v>
      </c>
      <c r="F71" s="123">
        <v>42.0673233190006</v>
      </c>
      <c r="G71" s="8" t="s">
        <v>369</v>
      </c>
      <c r="H71" s="8">
        <v>9.7152413002023104E-3</v>
      </c>
      <c r="I71" s="123">
        <v>32.5962860717365</v>
      </c>
      <c r="K71" s="8" t="s">
        <v>370</v>
      </c>
      <c r="L71" s="8">
        <v>4.2582246471884903E-2</v>
      </c>
      <c r="M71" s="123">
        <v>-1.7426647888717799</v>
      </c>
      <c r="N71" s="8" t="s">
        <v>371</v>
      </c>
      <c r="O71" s="8">
        <v>3.2578931837362601E-2</v>
      </c>
      <c r="P71" s="123">
        <v>-1.67953992253701</v>
      </c>
      <c r="Q71" s="8" t="s">
        <v>372</v>
      </c>
      <c r="R71" s="8">
        <v>1.8470001334847701E-2</v>
      </c>
      <c r="S71" s="123">
        <v>-1.85804946782845</v>
      </c>
    </row>
    <row r="72" spans="1:19" x14ac:dyDescent="0.2">
      <c r="A72" s="8" t="s">
        <v>373</v>
      </c>
      <c r="B72" s="8">
        <v>6.4138309718271601E-4</v>
      </c>
      <c r="C72" s="123">
        <v>64.524876390498306</v>
      </c>
      <c r="D72" s="8" t="s">
        <v>319</v>
      </c>
      <c r="E72" s="8">
        <v>1.39716658099431E-2</v>
      </c>
      <c r="F72" s="123">
        <v>42.048978223858299</v>
      </c>
      <c r="G72" s="8" t="s">
        <v>374</v>
      </c>
      <c r="H72" s="8">
        <v>2.4310065529283501E-2</v>
      </c>
      <c r="I72" s="123">
        <v>32.561614387502502</v>
      </c>
      <c r="K72" s="8" t="s">
        <v>375</v>
      </c>
      <c r="L72" s="8">
        <v>6.7616217058567799E-3</v>
      </c>
      <c r="M72" s="123">
        <v>-1.74424266221973</v>
      </c>
      <c r="N72" s="8" t="s">
        <v>376</v>
      </c>
      <c r="O72" s="8">
        <v>4.3236686678479901E-2</v>
      </c>
      <c r="P72" s="123">
        <v>-1.68299145777502</v>
      </c>
      <c r="Q72" s="8" t="s">
        <v>263</v>
      </c>
      <c r="R72" s="8">
        <v>4.22032801998036E-3</v>
      </c>
      <c r="S72" s="123">
        <v>-1.85892579553168</v>
      </c>
    </row>
    <row r="73" spans="1:19" x14ac:dyDescent="0.2">
      <c r="A73" s="8" t="s">
        <v>377</v>
      </c>
      <c r="B73" s="8">
        <v>2.4039647734563599E-3</v>
      </c>
      <c r="C73" s="123">
        <v>64.371924357300699</v>
      </c>
      <c r="D73" s="8" t="s">
        <v>378</v>
      </c>
      <c r="E73" s="8">
        <v>8.5036022376570198E-3</v>
      </c>
      <c r="F73" s="123">
        <v>41.230855817161398</v>
      </c>
      <c r="G73" s="8" t="s">
        <v>379</v>
      </c>
      <c r="H73" s="8">
        <v>4.7641076927310896E-3</v>
      </c>
      <c r="I73" s="123">
        <v>31.537448337198299</v>
      </c>
      <c r="K73" s="8" t="s">
        <v>133</v>
      </c>
      <c r="L73" s="8">
        <v>1.0781898364212901E-3</v>
      </c>
      <c r="M73" s="123">
        <v>-1.76202168005465</v>
      </c>
      <c r="N73" s="8" t="s">
        <v>380</v>
      </c>
      <c r="O73" s="8">
        <v>3.65682041801276E-2</v>
      </c>
      <c r="P73" s="123">
        <v>-1.6903951298537701</v>
      </c>
      <c r="Q73" s="8" t="s">
        <v>381</v>
      </c>
      <c r="R73" s="8">
        <v>4.67659865011604E-2</v>
      </c>
      <c r="S73" s="123">
        <v>-1.87728008027395</v>
      </c>
    </row>
    <row r="74" spans="1:19" x14ac:dyDescent="0.2">
      <c r="A74" s="8" t="s">
        <v>90</v>
      </c>
      <c r="B74" s="8">
        <v>1.0402651343578101E-3</v>
      </c>
      <c r="C74" s="123">
        <v>63.815970914525998</v>
      </c>
      <c r="D74" s="8" t="s">
        <v>382</v>
      </c>
      <c r="E74" s="8">
        <v>1.9541858223177101E-2</v>
      </c>
      <c r="F74" s="123">
        <v>41.213475768551703</v>
      </c>
      <c r="G74" s="8" t="s">
        <v>383</v>
      </c>
      <c r="H74" s="8">
        <v>3.2322133176574501E-2</v>
      </c>
      <c r="I74" s="123">
        <v>31.392315791116399</v>
      </c>
      <c r="K74" s="8" t="s">
        <v>281</v>
      </c>
      <c r="L74" s="8">
        <v>9.7359952420533703E-4</v>
      </c>
      <c r="M74" s="123">
        <v>-1.76297141037651</v>
      </c>
      <c r="N74" s="8" t="s">
        <v>384</v>
      </c>
      <c r="O74" s="8">
        <v>2.02277667173205E-4</v>
      </c>
      <c r="P74" s="123">
        <v>-1.70198072136837</v>
      </c>
      <c r="Q74" s="8" t="s">
        <v>385</v>
      </c>
      <c r="R74" s="8">
        <v>3.82021168336567E-2</v>
      </c>
      <c r="S74" s="123">
        <v>-1.8912586793338699</v>
      </c>
    </row>
    <row r="75" spans="1:19" x14ac:dyDescent="0.2">
      <c r="A75" s="8" t="s">
        <v>386</v>
      </c>
      <c r="B75" s="8">
        <v>6.3304290214371195E-4</v>
      </c>
      <c r="C75" s="123">
        <v>63.807462187569698</v>
      </c>
      <c r="D75" s="8" t="s">
        <v>387</v>
      </c>
      <c r="E75" s="8">
        <v>1.03612274825962E-2</v>
      </c>
      <c r="F75" s="123">
        <v>41.118458784611001</v>
      </c>
      <c r="G75" s="8" t="s">
        <v>388</v>
      </c>
      <c r="H75" s="8">
        <v>6.3766343454290299E-3</v>
      </c>
      <c r="I75" s="123">
        <v>31.113568790095901</v>
      </c>
      <c r="K75" s="8" t="s">
        <v>389</v>
      </c>
      <c r="L75" s="8">
        <v>7.34732694893038E-3</v>
      </c>
      <c r="M75" s="123">
        <v>-1.7707046450945101</v>
      </c>
      <c r="N75" s="8" t="s">
        <v>390</v>
      </c>
      <c r="O75" s="8">
        <v>1.6861949002739501E-2</v>
      </c>
      <c r="P75" s="123">
        <v>-1.70225397036514</v>
      </c>
      <c r="Q75" s="8" t="s">
        <v>391</v>
      </c>
      <c r="R75" s="8">
        <v>1.6287991499355701E-2</v>
      </c>
      <c r="S75" s="123">
        <v>-1.8965149225625499</v>
      </c>
    </row>
    <row r="76" spans="1:19" x14ac:dyDescent="0.2">
      <c r="A76" s="8" t="s">
        <v>392</v>
      </c>
      <c r="B76" s="8">
        <v>5.1388863197838397E-3</v>
      </c>
      <c r="C76" s="123">
        <v>62.923611939634199</v>
      </c>
      <c r="D76" s="8" t="s">
        <v>265</v>
      </c>
      <c r="E76" s="8">
        <v>1.7610301388167799E-3</v>
      </c>
      <c r="F76" s="123">
        <v>40.912145287051302</v>
      </c>
      <c r="G76" s="8" t="s">
        <v>393</v>
      </c>
      <c r="H76" s="8">
        <v>7.0363219446985597E-3</v>
      </c>
      <c r="I76" s="123">
        <v>30.513573526398901</v>
      </c>
      <c r="K76" s="8" t="s">
        <v>394</v>
      </c>
      <c r="L76" s="8">
        <v>3.2906382264442501E-4</v>
      </c>
      <c r="M76" s="123">
        <v>-1.7755894916633601</v>
      </c>
      <c r="N76" s="8" t="s">
        <v>395</v>
      </c>
      <c r="O76" s="8">
        <v>3.7967428316099103E-2</v>
      </c>
      <c r="P76" s="123">
        <v>-1.70759965112775</v>
      </c>
      <c r="Q76" s="8" t="s">
        <v>396</v>
      </c>
      <c r="R76" s="8">
        <v>4.85362351580488E-2</v>
      </c>
      <c r="S76" s="123">
        <v>-1.9042002944021701</v>
      </c>
    </row>
    <row r="77" spans="1:19" x14ac:dyDescent="0.2">
      <c r="A77" s="8" t="s">
        <v>304</v>
      </c>
      <c r="B77" s="8">
        <v>2.22980952022498E-3</v>
      </c>
      <c r="C77" s="123">
        <v>60.620364287156903</v>
      </c>
      <c r="D77" s="8" t="s">
        <v>397</v>
      </c>
      <c r="E77" s="8">
        <v>6.9027039124991895E-4</v>
      </c>
      <c r="F77" s="123">
        <v>40.673883261915599</v>
      </c>
      <c r="G77" s="8" t="s">
        <v>398</v>
      </c>
      <c r="H77" s="8">
        <v>1.3105542689703801E-3</v>
      </c>
      <c r="I77" s="123">
        <v>30.511814407536399</v>
      </c>
      <c r="K77" s="8" t="s">
        <v>399</v>
      </c>
      <c r="L77" s="8">
        <v>8.9330098135877896E-3</v>
      </c>
      <c r="M77" s="123">
        <v>-1.7845432791801299</v>
      </c>
      <c r="N77" s="8" t="s">
        <v>400</v>
      </c>
      <c r="O77" s="8">
        <v>7.3108388473319503E-3</v>
      </c>
      <c r="P77" s="123">
        <v>-1.7143078275546799</v>
      </c>
      <c r="Q77" s="8" t="s">
        <v>401</v>
      </c>
      <c r="R77" s="8">
        <v>2.1193148454945399E-2</v>
      </c>
      <c r="S77" s="123">
        <v>-1.90793251493017</v>
      </c>
    </row>
    <row r="78" spans="1:19" x14ac:dyDescent="0.2">
      <c r="A78" s="8" t="s">
        <v>402</v>
      </c>
      <c r="B78" s="8">
        <v>2.9738581703445299E-3</v>
      </c>
      <c r="C78" s="123">
        <v>59.305473918828902</v>
      </c>
      <c r="D78" s="8" t="s">
        <v>236</v>
      </c>
      <c r="E78" s="8">
        <v>4.2365314672553099E-4</v>
      </c>
      <c r="F78" s="123">
        <v>40.603440486126601</v>
      </c>
      <c r="G78" s="8" t="s">
        <v>403</v>
      </c>
      <c r="H78" s="8">
        <v>1.7703273312900902E-2</v>
      </c>
      <c r="I78" s="123">
        <v>30.330876453517799</v>
      </c>
      <c r="K78" s="8" t="s">
        <v>404</v>
      </c>
      <c r="L78" s="8">
        <v>4.0235233773632799E-2</v>
      </c>
      <c r="M78" s="123">
        <v>-1.7878730711514601</v>
      </c>
      <c r="N78" s="8" t="s">
        <v>405</v>
      </c>
      <c r="O78" s="8">
        <v>3.2542801772413497E-2</v>
      </c>
      <c r="P78" s="123">
        <v>-1.7154573585433901</v>
      </c>
      <c r="Q78" s="8" t="s">
        <v>406</v>
      </c>
      <c r="R78" s="8">
        <v>2.2058614433972099E-2</v>
      </c>
      <c r="S78" s="123">
        <v>-1.9138308737213801</v>
      </c>
    </row>
    <row r="79" spans="1:19" x14ac:dyDescent="0.2">
      <c r="A79" s="8" t="s">
        <v>407</v>
      </c>
      <c r="B79" s="8">
        <v>5.3322600973755303E-4</v>
      </c>
      <c r="C79" s="123">
        <v>59.133360648923301</v>
      </c>
      <c r="D79" s="8" t="s">
        <v>130</v>
      </c>
      <c r="E79" s="8">
        <v>7.3772705691609595E-4</v>
      </c>
      <c r="F79" s="123">
        <v>39.7337648585073</v>
      </c>
      <c r="G79" s="8" t="s">
        <v>408</v>
      </c>
      <c r="H79" s="8">
        <v>3.2401028284736497E-2</v>
      </c>
      <c r="I79" s="123">
        <v>30.1188769644884</v>
      </c>
      <c r="K79" s="8" t="s">
        <v>409</v>
      </c>
      <c r="L79" s="8">
        <v>4.4886514050300898E-2</v>
      </c>
      <c r="M79" s="123">
        <v>-1.7879100274301001</v>
      </c>
      <c r="N79" s="8" t="s">
        <v>138</v>
      </c>
      <c r="O79" s="8">
        <v>4.6991439048773599E-3</v>
      </c>
      <c r="P79" s="123">
        <v>-1.71650929130967</v>
      </c>
      <c r="Q79" s="8" t="s">
        <v>410</v>
      </c>
      <c r="R79" s="8">
        <v>3.4483112327283703E-2</v>
      </c>
      <c r="S79" s="123">
        <v>-1.9164141958705401</v>
      </c>
    </row>
    <row r="80" spans="1:19" x14ac:dyDescent="0.2">
      <c r="A80" s="8" t="s">
        <v>411</v>
      </c>
      <c r="B80" s="8">
        <v>6.9968843751076802E-3</v>
      </c>
      <c r="C80" s="123">
        <v>58.712404299405797</v>
      </c>
      <c r="D80" s="8" t="s">
        <v>412</v>
      </c>
      <c r="E80" s="8">
        <v>7.9913076117447204E-3</v>
      </c>
      <c r="F80" s="123">
        <v>39.624667557835799</v>
      </c>
      <c r="G80" s="8" t="s">
        <v>413</v>
      </c>
      <c r="H80" s="8">
        <v>2.1468169306935798E-2</v>
      </c>
      <c r="I80" s="123">
        <v>29.7734723041313</v>
      </c>
      <c r="K80" s="8" t="s">
        <v>50</v>
      </c>
      <c r="L80" s="121">
        <v>6.8466889728913499E-10</v>
      </c>
      <c r="M80" s="123">
        <v>-1.78800623369116</v>
      </c>
      <c r="N80" s="8" t="s">
        <v>414</v>
      </c>
      <c r="O80" s="8">
        <v>2.5000549633576199E-2</v>
      </c>
      <c r="P80" s="123">
        <v>-1.71834424540443</v>
      </c>
      <c r="Q80" s="8" t="s">
        <v>415</v>
      </c>
      <c r="R80" s="8">
        <v>4.3253452904077602E-2</v>
      </c>
      <c r="S80" s="123">
        <v>-1.9192253657350999</v>
      </c>
    </row>
    <row r="81" spans="1:19" x14ac:dyDescent="0.2">
      <c r="A81" s="8" t="s">
        <v>416</v>
      </c>
      <c r="B81" s="8">
        <v>9.7213030964311397E-4</v>
      </c>
      <c r="C81" s="123">
        <v>58.302462391513203</v>
      </c>
      <c r="D81" s="8" t="s">
        <v>417</v>
      </c>
      <c r="E81" s="8">
        <v>1.38448865952931E-2</v>
      </c>
      <c r="F81" s="123">
        <v>38.4396519011853</v>
      </c>
      <c r="G81" s="8" t="s">
        <v>418</v>
      </c>
      <c r="H81" s="8">
        <v>2.84223011074476E-2</v>
      </c>
      <c r="I81" s="123">
        <v>28.704879887874501</v>
      </c>
      <c r="K81" s="8" t="s">
        <v>419</v>
      </c>
      <c r="L81" s="8">
        <v>2.4271430489461801E-2</v>
      </c>
      <c r="M81" s="123">
        <v>-1.7884474236171599</v>
      </c>
      <c r="N81" s="8" t="s">
        <v>420</v>
      </c>
      <c r="O81" s="8">
        <v>8.2038032180295293E-3</v>
      </c>
      <c r="P81" s="123">
        <v>-1.7336918964275201</v>
      </c>
      <c r="Q81" s="8" t="s">
        <v>421</v>
      </c>
      <c r="R81" s="8">
        <v>2.5333646229113799E-2</v>
      </c>
      <c r="S81" s="123">
        <v>-1.9215406827261601</v>
      </c>
    </row>
    <row r="82" spans="1:19" x14ac:dyDescent="0.2">
      <c r="A82" s="8" t="s">
        <v>422</v>
      </c>
      <c r="B82" s="8">
        <v>5.4532263561922097E-3</v>
      </c>
      <c r="C82" s="123">
        <v>57.375893246935398</v>
      </c>
      <c r="D82" s="8" t="s">
        <v>423</v>
      </c>
      <c r="E82" s="8">
        <v>1.1849930944123101E-2</v>
      </c>
      <c r="F82" s="123">
        <v>38.269117111487397</v>
      </c>
      <c r="G82" s="8" t="s">
        <v>424</v>
      </c>
      <c r="H82" s="8">
        <v>3.0376598201457401E-2</v>
      </c>
      <c r="I82" s="123">
        <v>27.9163631381209</v>
      </c>
      <c r="K82" s="8" t="s">
        <v>425</v>
      </c>
      <c r="L82" s="8">
        <v>2.0567781421327501E-2</v>
      </c>
      <c r="M82" s="123">
        <v>-1.7941087582244899</v>
      </c>
      <c r="N82" s="8" t="s">
        <v>426</v>
      </c>
      <c r="O82" s="8">
        <v>2.2833316901469001E-3</v>
      </c>
      <c r="P82" s="123">
        <v>-1.7359931690111401</v>
      </c>
      <c r="Q82" s="8" t="s">
        <v>427</v>
      </c>
      <c r="R82" s="8">
        <v>2.9502754855957099E-3</v>
      </c>
      <c r="S82" s="123">
        <v>-1.9375001472348501</v>
      </c>
    </row>
    <row r="83" spans="1:19" x14ac:dyDescent="0.2">
      <c r="A83" s="8" t="s">
        <v>428</v>
      </c>
      <c r="B83" s="8">
        <v>1.7010592319928199E-3</v>
      </c>
      <c r="C83" s="123">
        <v>57.2745265564905</v>
      </c>
      <c r="D83" s="8" t="s">
        <v>429</v>
      </c>
      <c r="E83" s="8">
        <v>1.50973652942614E-2</v>
      </c>
      <c r="F83" s="123">
        <v>38.165497623260102</v>
      </c>
      <c r="G83" s="8" t="s">
        <v>430</v>
      </c>
      <c r="H83" s="8">
        <v>3.5572575123046499E-2</v>
      </c>
      <c r="I83" s="123">
        <v>27.764743371085899</v>
      </c>
      <c r="K83" s="8" t="s">
        <v>431</v>
      </c>
      <c r="L83" s="8">
        <v>4.9546099868092802E-2</v>
      </c>
      <c r="M83" s="123">
        <v>-1.81490385660605</v>
      </c>
      <c r="N83" s="8" t="s">
        <v>432</v>
      </c>
      <c r="O83" s="8">
        <v>2.7132152886428399E-2</v>
      </c>
      <c r="P83" s="123">
        <v>-1.7365143790014901</v>
      </c>
      <c r="Q83" s="8" t="s">
        <v>433</v>
      </c>
      <c r="R83" s="8">
        <v>3.8157358466257202E-2</v>
      </c>
      <c r="S83" s="123">
        <v>-1.9524714620307599</v>
      </c>
    </row>
    <row r="84" spans="1:19" x14ac:dyDescent="0.2">
      <c r="A84" s="8" t="s">
        <v>434</v>
      </c>
      <c r="B84" s="8">
        <v>1.91722072931859E-3</v>
      </c>
      <c r="C84" s="123">
        <v>56.584445803134898</v>
      </c>
      <c r="D84" s="8" t="s">
        <v>435</v>
      </c>
      <c r="E84" s="8">
        <v>3.99660338808567E-3</v>
      </c>
      <c r="F84" s="123">
        <v>38.029904215054003</v>
      </c>
      <c r="G84" s="8" t="s">
        <v>436</v>
      </c>
      <c r="H84" s="8">
        <v>3.2211583187110697E-2</v>
      </c>
      <c r="I84" s="123">
        <v>27.461142540187399</v>
      </c>
      <c r="K84" s="8" t="s">
        <v>437</v>
      </c>
      <c r="L84" s="8">
        <v>4.2700267532121798E-2</v>
      </c>
      <c r="M84" s="123">
        <v>-1.8301877502455699</v>
      </c>
      <c r="N84" s="8" t="s">
        <v>438</v>
      </c>
      <c r="O84" s="8">
        <v>2.0176846969634701E-2</v>
      </c>
      <c r="P84" s="123">
        <v>-1.7415694476130099</v>
      </c>
      <c r="Q84" s="8" t="s">
        <v>439</v>
      </c>
      <c r="R84" s="8">
        <v>9.9302306963823493E-3</v>
      </c>
      <c r="S84" s="123">
        <v>-1.9537102985994701</v>
      </c>
    </row>
    <row r="85" spans="1:19" x14ac:dyDescent="0.2">
      <c r="A85" s="8" t="s">
        <v>440</v>
      </c>
      <c r="B85" s="121">
        <v>5.08752421911254E-6</v>
      </c>
      <c r="C85" s="123">
        <v>56.2658518220112</v>
      </c>
      <c r="D85" s="8" t="s">
        <v>441</v>
      </c>
      <c r="E85" s="8">
        <v>6.3198266650788199E-3</v>
      </c>
      <c r="F85" s="123">
        <v>37.960633795244398</v>
      </c>
      <c r="G85" s="8" t="s">
        <v>442</v>
      </c>
      <c r="H85" s="8">
        <v>1.6495605105776599E-2</v>
      </c>
      <c r="I85" s="123">
        <v>27.445731428399998</v>
      </c>
      <c r="K85" s="8" t="s">
        <v>443</v>
      </c>
      <c r="L85" s="8">
        <v>7.9284770767267497E-3</v>
      </c>
      <c r="M85" s="123">
        <v>-1.8390559726564299</v>
      </c>
      <c r="N85" s="8" t="s">
        <v>101</v>
      </c>
      <c r="O85" s="8">
        <v>8.0730761469077099E-4</v>
      </c>
      <c r="P85" s="123">
        <v>-1.7473763800617099</v>
      </c>
      <c r="Q85" s="8" t="s">
        <v>444</v>
      </c>
      <c r="R85" s="8">
        <v>1.86052030916358E-2</v>
      </c>
      <c r="S85" s="123">
        <v>-1.9642066695742499</v>
      </c>
    </row>
    <row r="86" spans="1:19" x14ac:dyDescent="0.2">
      <c r="A86" s="8" t="s">
        <v>445</v>
      </c>
      <c r="B86" s="8">
        <v>9.7159708163889209E-3</v>
      </c>
      <c r="C86" s="123">
        <v>55.327443585292599</v>
      </c>
      <c r="D86" s="8" t="s">
        <v>446</v>
      </c>
      <c r="E86" s="8">
        <v>2.10237880721856E-3</v>
      </c>
      <c r="F86" s="123">
        <v>37.324562450110903</v>
      </c>
      <c r="G86" s="8" t="s">
        <v>447</v>
      </c>
      <c r="H86" s="8">
        <v>4.1368512796511299E-3</v>
      </c>
      <c r="I86" s="123">
        <v>26.806840604334699</v>
      </c>
      <c r="K86" s="8" t="s">
        <v>448</v>
      </c>
      <c r="L86" s="8">
        <v>2.3556245809127001E-2</v>
      </c>
      <c r="M86" s="123">
        <v>-1.8496783835418</v>
      </c>
      <c r="N86" s="8" t="s">
        <v>449</v>
      </c>
      <c r="O86" s="8">
        <v>1.02995427176723E-2</v>
      </c>
      <c r="P86" s="123">
        <v>-1.7487728718836399</v>
      </c>
      <c r="Q86" s="8" t="s">
        <v>450</v>
      </c>
      <c r="R86" s="8">
        <v>3.8390592865016802E-3</v>
      </c>
      <c r="S86" s="123">
        <v>-1.96504401241163</v>
      </c>
    </row>
    <row r="87" spans="1:19" x14ac:dyDescent="0.2">
      <c r="A87" s="8" t="s">
        <v>58</v>
      </c>
      <c r="B87" s="8">
        <v>2.1489811746690998E-3</v>
      </c>
      <c r="C87" s="123">
        <v>54.779045373127197</v>
      </c>
      <c r="D87" s="8" t="s">
        <v>451</v>
      </c>
      <c r="E87" s="8">
        <v>2.57025364644507E-3</v>
      </c>
      <c r="F87" s="123">
        <v>36.977084024540503</v>
      </c>
      <c r="G87" s="8" t="s">
        <v>452</v>
      </c>
      <c r="H87" s="8">
        <v>3.2496472488931102E-2</v>
      </c>
      <c r="I87" s="123">
        <v>26.666317575323401</v>
      </c>
      <c r="K87" s="8" t="s">
        <v>453</v>
      </c>
      <c r="L87" s="8">
        <v>3.2770474142526499E-3</v>
      </c>
      <c r="M87" s="123">
        <v>-1.85071175801375</v>
      </c>
      <c r="N87" s="8" t="s">
        <v>454</v>
      </c>
      <c r="O87" s="8">
        <v>3.3402289727386598E-3</v>
      </c>
      <c r="P87" s="123">
        <v>-1.7513790620924801</v>
      </c>
      <c r="Q87" s="8" t="s">
        <v>455</v>
      </c>
      <c r="R87" s="8">
        <v>3.4531278964289397E-2</v>
      </c>
      <c r="S87" s="123">
        <v>-1.9784203758418699</v>
      </c>
    </row>
    <row r="88" spans="1:19" x14ac:dyDescent="0.2">
      <c r="A88" s="8" t="s">
        <v>456</v>
      </c>
      <c r="B88" s="8">
        <v>2.1189910013511399E-3</v>
      </c>
      <c r="C88" s="123">
        <v>53.594192636717999</v>
      </c>
      <c r="D88" s="8" t="s">
        <v>223</v>
      </c>
      <c r="E88" s="8">
        <v>1.6078966761930599E-2</v>
      </c>
      <c r="F88" s="123">
        <v>36.737680227549497</v>
      </c>
      <c r="G88" s="8" t="s">
        <v>457</v>
      </c>
      <c r="H88" s="8">
        <v>3.8010280587398103E-2</v>
      </c>
      <c r="I88" s="123">
        <v>26.555145096453899</v>
      </c>
      <c r="K88" s="8" t="s">
        <v>458</v>
      </c>
      <c r="L88" s="8">
        <v>5.7660273272687305E-4</v>
      </c>
      <c r="M88" s="123">
        <v>-1.85821386686209</v>
      </c>
      <c r="N88" s="8" t="s">
        <v>459</v>
      </c>
      <c r="O88" s="8">
        <v>4.8672899975536199E-2</v>
      </c>
      <c r="P88" s="123">
        <v>-1.7600187449550799</v>
      </c>
      <c r="Q88" s="8" t="s">
        <v>460</v>
      </c>
      <c r="R88" s="8">
        <v>1.1241301542804E-2</v>
      </c>
      <c r="S88" s="123">
        <v>-1.9791833972814401</v>
      </c>
    </row>
    <row r="89" spans="1:19" x14ac:dyDescent="0.2">
      <c r="A89" s="8" t="s">
        <v>360</v>
      </c>
      <c r="B89" s="8">
        <v>1.7077482782878499E-4</v>
      </c>
      <c r="C89" s="123">
        <v>53.544102640667802</v>
      </c>
      <c r="D89" s="8" t="s">
        <v>461</v>
      </c>
      <c r="E89" s="8">
        <v>1.36492947544709E-2</v>
      </c>
      <c r="F89" s="123">
        <v>36.316296181724198</v>
      </c>
      <c r="G89" s="8" t="s">
        <v>462</v>
      </c>
      <c r="H89" s="8">
        <v>2.26060238656717E-2</v>
      </c>
      <c r="I89" s="123">
        <v>26.488458309564599</v>
      </c>
      <c r="K89" s="8" t="s">
        <v>463</v>
      </c>
      <c r="L89" s="8">
        <v>3.9495179029626397E-2</v>
      </c>
      <c r="M89" s="123">
        <v>-1.86909844065715</v>
      </c>
      <c r="N89" s="8" t="s">
        <v>464</v>
      </c>
      <c r="O89" s="8">
        <v>4.64850204312987E-2</v>
      </c>
      <c r="P89" s="123">
        <v>-1.7611143164784</v>
      </c>
      <c r="Q89" s="8" t="s">
        <v>465</v>
      </c>
      <c r="R89" s="8">
        <v>3.8455493361200098E-2</v>
      </c>
      <c r="S89" s="123">
        <v>-1.9890300353525701</v>
      </c>
    </row>
    <row r="90" spans="1:19" x14ac:dyDescent="0.2">
      <c r="A90" s="8" t="s">
        <v>324</v>
      </c>
      <c r="B90" s="8">
        <v>2.3793898587639098E-3</v>
      </c>
      <c r="C90" s="123">
        <v>53.3053850155191</v>
      </c>
      <c r="D90" s="8" t="s">
        <v>466</v>
      </c>
      <c r="E90" s="8">
        <v>1.8982353776712198E-2</v>
      </c>
      <c r="F90" s="123">
        <v>36.060431170884399</v>
      </c>
      <c r="G90" s="8" t="s">
        <v>467</v>
      </c>
      <c r="H90" s="8">
        <v>3.97022031096936E-2</v>
      </c>
      <c r="I90" s="123">
        <v>26.468051468671</v>
      </c>
      <c r="K90" s="8" t="s">
        <v>468</v>
      </c>
      <c r="L90" s="8">
        <v>1.81216154413806E-3</v>
      </c>
      <c r="M90" s="123">
        <v>-1.8784570697126299</v>
      </c>
      <c r="N90" s="8" t="s">
        <v>469</v>
      </c>
      <c r="O90" s="8">
        <v>4.52896516209806E-2</v>
      </c>
      <c r="P90" s="123">
        <v>-1.7614301998345701</v>
      </c>
      <c r="Q90" s="8" t="s">
        <v>470</v>
      </c>
      <c r="R90" s="8">
        <v>3.8164902900023799E-2</v>
      </c>
      <c r="S90" s="123">
        <v>-1.9916032297367201</v>
      </c>
    </row>
    <row r="91" spans="1:19" x14ac:dyDescent="0.2">
      <c r="A91" s="8" t="s">
        <v>471</v>
      </c>
      <c r="B91" s="8">
        <v>2.89877870928617E-4</v>
      </c>
      <c r="C91" s="123">
        <v>53.152684541296097</v>
      </c>
      <c r="D91" s="8" t="s">
        <v>472</v>
      </c>
      <c r="E91" s="8">
        <v>1.36056305505138E-2</v>
      </c>
      <c r="F91" s="123">
        <v>35.787206648265901</v>
      </c>
      <c r="G91" s="8" t="s">
        <v>473</v>
      </c>
      <c r="H91" s="8">
        <v>3.8347446800782902E-4</v>
      </c>
      <c r="I91" s="123">
        <v>26.341946915229101</v>
      </c>
      <c r="K91" s="8" t="s">
        <v>474</v>
      </c>
      <c r="L91" s="8">
        <v>4.2596999564998104E-3</v>
      </c>
      <c r="M91" s="123">
        <v>-1.8873030387418499</v>
      </c>
      <c r="N91" s="8" t="s">
        <v>475</v>
      </c>
      <c r="O91" s="8">
        <v>4.31617416211292E-2</v>
      </c>
      <c r="P91" s="123">
        <v>-1.7725604472326399</v>
      </c>
      <c r="Q91" s="8" t="s">
        <v>476</v>
      </c>
      <c r="R91" s="8">
        <v>4.5536810390609701E-2</v>
      </c>
      <c r="S91" s="123">
        <v>-1.99369200773888</v>
      </c>
    </row>
    <row r="92" spans="1:19" x14ac:dyDescent="0.2">
      <c r="A92" s="8" t="s">
        <v>477</v>
      </c>
      <c r="B92" s="8">
        <v>1.14238594531295E-3</v>
      </c>
      <c r="C92" s="123">
        <v>51.3628497807263</v>
      </c>
      <c r="D92" s="8" t="s">
        <v>478</v>
      </c>
      <c r="E92" s="8">
        <v>3.9979032636082703E-3</v>
      </c>
      <c r="F92" s="123">
        <v>35.089304304639299</v>
      </c>
      <c r="G92" s="8" t="s">
        <v>479</v>
      </c>
      <c r="H92" s="8">
        <v>1.4504829738829401E-2</v>
      </c>
      <c r="I92" s="123">
        <v>25.6656074594028</v>
      </c>
      <c r="K92" s="8" t="s">
        <v>480</v>
      </c>
      <c r="L92" s="8">
        <v>9.1537775975324004E-3</v>
      </c>
      <c r="M92" s="123">
        <v>-1.88759645862254</v>
      </c>
      <c r="N92" s="8" t="s">
        <v>481</v>
      </c>
      <c r="O92" s="8">
        <v>6.9916193158498896E-4</v>
      </c>
      <c r="P92" s="123">
        <v>-1.7730357565369499</v>
      </c>
      <c r="Q92" s="8" t="s">
        <v>482</v>
      </c>
      <c r="R92" s="8">
        <v>2.24469473857195E-2</v>
      </c>
      <c r="S92" s="123">
        <v>-1.99722043317758</v>
      </c>
    </row>
    <row r="93" spans="1:19" x14ac:dyDescent="0.2">
      <c r="A93" s="8" t="s">
        <v>483</v>
      </c>
      <c r="B93" s="8">
        <v>5.0822372862854197E-4</v>
      </c>
      <c r="C93" s="123">
        <v>51.077971337602399</v>
      </c>
      <c r="D93" s="8" t="s">
        <v>484</v>
      </c>
      <c r="E93" s="8">
        <v>1.9794532640511099E-2</v>
      </c>
      <c r="F93" s="123">
        <v>34.985533954018301</v>
      </c>
      <c r="G93" s="8" t="s">
        <v>485</v>
      </c>
      <c r="H93" s="8">
        <v>3.50920293431978E-2</v>
      </c>
      <c r="I93" s="123">
        <v>25.385223410626299</v>
      </c>
      <c r="K93" s="8" t="s">
        <v>486</v>
      </c>
      <c r="L93" s="8">
        <v>3.4152867227659603E-2</v>
      </c>
      <c r="M93" s="123">
        <v>-1.8931879434090899</v>
      </c>
      <c r="N93" s="8" t="s">
        <v>487</v>
      </c>
      <c r="O93" s="8">
        <v>9.1991579444833001E-3</v>
      </c>
      <c r="P93" s="123">
        <v>-1.7742381878073901</v>
      </c>
      <c r="Q93" s="8" t="s">
        <v>488</v>
      </c>
      <c r="R93" s="8">
        <v>4.4049443148184301E-3</v>
      </c>
      <c r="S93" s="123">
        <v>-2.0101467105700901</v>
      </c>
    </row>
    <row r="94" spans="1:19" x14ac:dyDescent="0.2">
      <c r="A94" s="8" t="s">
        <v>489</v>
      </c>
      <c r="B94" s="8">
        <v>5.6829135821339196E-4</v>
      </c>
      <c r="C94" s="123">
        <v>50.432115796646002</v>
      </c>
      <c r="D94" s="8" t="s">
        <v>490</v>
      </c>
      <c r="E94" s="8">
        <v>6.6328913968919604E-3</v>
      </c>
      <c r="F94" s="123">
        <v>34.912852219037198</v>
      </c>
      <c r="G94" s="8" t="s">
        <v>491</v>
      </c>
      <c r="H94" s="8">
        <v>9.3523126599484793E-3</v>
      </c>
      <c r="I94" s="123">
        <v>24.546958037225</v>
      </c>
      <c r="K94" s="8" t="s">
        <v>390</v>
      </c>
      <c r="L94" s="8">
        <v>5.1882619156027997E-3</v>
      </c>
      <c r="M94" s="123">
        <v>-1.9029098772697</v>
      </c>
      <c r="N94" s="8" t="s">
        <v>492</v>
      </c>
      <c r="O94" s="8">
        <v>1.0361452347407E-3</v>
      </c>
      <c r="P94" s="123">
        <v>-1.7743215443924001</v>
      </c>
      <c r="Q94" s="8" t="s">
        <v>493</v>
      </c>
      <c r="R94" s="8">
        <v>3.6384433414253403E-2</v>
      </c>
      <c r="S94" s="123">
        <v>-2.01347728452328</v>
      </c>
    </row>
    <row r="95" spans="1:19" x14ac:dyDescent="0.2">
      <c r="A95" s="8" t="s">
        <v>494</v>
      </c>
      <c r="B95" s="8">
        <v>1.8013920439791499E-3</v>
      </c>
      <c r="C95" s="123">
        <v>49.587905653854001</v>
      </c>
      <c r="D95" s="8" t="s">
        <v>495</v>
      </c>
      <c r="E95" s="8">
        <v>1.0667402333251299E-2</v>
      </c>
      <c r="F95" s="123">
        <v>34.881796955833401</v>
      </c>
      <c r="G95" s="8" t="s">
        <v>496</v>
      </c>
      <c r="H95" s="8">
        <v>4.3148886553730302E-2</v>
      </c>
      <c r="I95" s="123">
        <v>24.519726317544499</v>
      </c>
      <c r="K95" s="8" t="s">
        <v>497</v>
      </c>
      <c r="L95" s="8">
        <v>2.96947867479176E-2</v>
      </c>
      <c r="M95" s="123">
        <v>-1.9087661047520701</v>
      </c>
      <c r="N95" s="8" t="s">
        <v>362</v>
      </c>
      <c r="O95" s="8">
        <v>2.4022787339939001E-2</v>
      </c>
      <c r="P95" s="123">
        <v>-1.7795895055100399</v>
      </c>
      <c r="Q95" s="8" t="s">
        <v>498</v>
      </c>
      <c r="R95" s="8">
        <v>2.75626155584273E-2</v>
      </c>
      <c r="S95" s="123">
        <v>-2.0361137041440802</v>
      </c>
    </row>
    <row r="96" spans="1:19" x14ac:dyDescent="0.2">
      <c r="A96" s="8" t="s">
        <v>499</v>
      </c>
      <c r="B96" s="8">
        <v>1.1793474125299599E-4</v>
      </c>
      <c r="C96" s="123">
        <v>48.184752554216402</v>
      </c>
      <c r="D96" s="8" t="s">
        <v>407</v>
      </c>
      <c r="E96" s="8">
        <v>3.48391877311514E-3</v>
      </c>
      <c r="F96" s="123">
        <v>34.798386781617303</v>
      </c>
      <c r="G96" s="8" t="s">
        <v>500</v>
      </c>
      <c r="H96" s="8">
        <v>1.4619433983579099E-2</v>
      </c>
      <c r="I96" s="123">
        <v>24.2037584831019</v>
      </c>
      <c r="K96" s="8" t="s">
        <v>501</v>
      </c>
      <c r="L96" s="8">
        <v>1.46937752082695E-2</v>
      </c>
      <c r="M96" s="123">
        <v>-1.91046213947653</v>
      </c>
      <c r="N96" s="8" t="s">
        <v>502</v>
      </c>
      <c r="O96" s="8">
        <v>2.50011224968981E-2</v>
      </c>
      <c r="P96" s="123">
        <v>-1.78442423476876</v>
      </c>
      <c r="Q96" s="8" t="s">
        <v>503</v>
      </c>
      <c r="R96" s="8">
        <v>5.3737329454843202E-3</v>
      </c>
      <c r="S96" s="123">
        <v>-2.0540124552302701</v>
      </c>
    </row>
    <row r="97" spans="1:19" x14ac:dyDescent="0.2">
      <c r="A97" s="8" t="s">
        <v>504</v>
      </c>
      <c r="B97" s="8">
        <v>7.3993006885233201E-3</v>
      </c>
      <c r="C97" s="123">
        <v>47.6515521191833</v>
      </c>
      <c r="D97" s="8" t="s">
        <v>279</v>
      </c>
      <c r="E97" s="8">
        <v>9.3117793588131097E-4</v>
      </c>
      <c r="F97" s="123">
        <v>34.498428183025602</v>
      </c>
      <c r="G97" s="8" t="s">
        <v>505</v>
      </c>
      <c r="H97" s="8">
        <v>4.2003595350670699E-2</v>
      </c>
      <c r="I97" s="123">
        <v>22.5084955169342</v>
      </c>
      <c r="K97" s="8" t="s">
        <v>506</v>
      </c>
      <c r="L97" s="8">
        <v>1.79635815308587E-2</v>
      </c>
      <c r="M97" s="123">
        <v>-1.9124707221511901</v>
      </c>
      <c r="N97" s="8" t="s">
        <v>150</v>
      </c>
      <c r="O97" s="8">
        <v>4.16480645472157E-4</v>
      </c>
      <c r="P97" s="123">
        <v>-1.7863463766362799</v>
      </c>
      <c r="Q97" s="8" t="s">
        <v>507</v>
      </c>
      <c r="R97" s="8">
        <v>2.3716477843765901E-2</v>
      </c>
      <c r="S97" s="123">
        <v>-2.0572935739330598</v>
      </c>
    </row>
    <row r="98" spans="1:19" x14ac:dyDescent="0.2">
      <c r="A98" s="8" t="s">
        <v>508</v>
      </c>
      <c r="B98" s="8">
        <v>4.7537794438618798E-4</v>
      </c>
      <c r="C98" s="123">
        <v>46.725749952254397</v>
      </c>
      <c r="D98" s="8" t="s">
        <v>200</v>
      </c>
      <c r="E98" s="8">
        <v>1.5573300664423601E-3</v>
      </c>
      <c r="F98" s="123">
        <v>34.052878898254903</v>
      </c>
      <c r="G98" s="8" t="s">
        <v>509</v>
      </c>
      <c r="H98" s="8">
        <v>4.83458616295038E-2</v>
      </c>
      <c r="I98" s="123">
        <v>22.147328901656898</v>
      </c>
      <c r="K98" s="8" t="s">
        <v>510</v>
      </c>
      <c r="L98" s="8">
        <v>3.2584064777785299E-4</v>
      </c>
      <c r="M98" s="123">
        <v>-1.9169280448152199</v>
      </c>
      <c r="N98" s="8" t="s">
        <v>511</v>
      </c>
      <c r="O98" s="8">
        <v>1.7136943043086099E-2</v>
      </c>
      <c r="P98" s="123">
        <v>-1.79055825744171</v>
      </c>
      <c r="Q98" s="8" t="s">
        <v>512</v>
      </c>
      <c r="R98" s="8">
        <v>2.62178770555422E-2</v>
      </c>
      <c r="S98" s="123">
        <v>-2.0668338079950899</v>
      </c>
    </row>
    <row r="99" spans="1:19" x14ac:dyDescent="0.2">
      <c r="A99" s="8" t="s">
        <v>423</v>
      </c>
      <c r="B99" s="8">
        <v>1.3534936272503E-2</v>
      </c>
      <c r="C99" s="123">
        <v>46.333988069976201</v>
      </c>
      <c r="D99" s="8" t="s">
        <v>513</v>
      </c>
      <c r="E99" s="8">
        <v>1.3284217617599301E-2</v>
      </c>
      <c r="F99" s="123">
        <v>33.3349793286948</v>
      </c>
      <c r="G99" s="8" t="s">
        <v>514</v>
      </c>
      <c r="H99" s="8">
        <v>4.7723193779680498E-2</v>
      </c>
      <c r="I99" s="123">
        <v>22.0835601912014</v>
      </c>
      <c r="K99" s="8" t="s">
        <v>515</v>
      </c>
      <c r="L99" s="8">
        <v>4.7802720533712199E-2</v>
      </c>
      <c r="M99" s="123">
        <v>-1.92045701526831</v>
      </c>
      <c r="N99" s="8" t="s">
        <v>516</v>
      </c>
      <c r="O99" s="8">
        <v>3.5294858540804198E-2</v>
      </c>
      <c r="P99" s="123">
        <v>-1.79654401160615</v>
      </c>
      <c r="Q99" s="8" t="s">
        <v>517</v>
      </c>
      <c r="R99" s="8">
        <v>1.9261328693095599E-2</v>
      </c>
      <c r="S99" s="123">
        <v>-2.0704929329252999</v>
      </c>
    </row>
    <row r="100" spans="1:19" x14ac:dyDescent="0.2">
      <c r="A100" s="8" t="s">
        <v>518</v>
      </c>
      <c r="B100" s="8">
        <v>4.1234207410033801E-4</v>
      </c>
      <c r="C100" s="123">
        <v>46.019533541183698</v>
      </c>
      <c r="D100" s="8" t="s">
        <v>519</v>
      </c>
      <c r="E100" s="8">
        <v>1.9145642529334098E-2</v>
      </c>
      <c r="F100" s="123">
        <v>33.229721278621497</v>
      </c>
      <c r="G100" s="8" t="s">
        <v>520</v>
      </c>
      <c r="H100" s="8">
        <v>4.6754634683154397E-2</v>
      </c>
      <c r="I100" s="123">
        <v>21.6603336474884</v>
      </c>
      <c r="K100" s="8" t="s">
        <v>521</v>
      </c>
      <c r="L100" s="8">
        <v>3.6611369101694199E-2</v>
      </c>
      <c r="M100" s="123">
        <v>-1.9214644666076801</v>
      </c>
      <c r="N100" s="8" t="s">
        <v>522</v>
      </c>
      <c r="O100" s="8">
        <v>1.434099586529E-2</v>
      </c>
      <c r="P100" s="123">
        <v>-1.7999821412884001</v>
      </c>
      <c r="Q100" s="8" t="s">
        <v>523</v>
      </c>
      <c r="R100" s="8">
        <v>3.62063306254111E-2</v>
      </c>
      <c r="S100" s="123">
        <v>-2.0711423404597502</v>
      </c>
    </row>
    <row r="101" spans="1:19" x14ac:dyDescent="0.2">
      <c r="A101" s="8" t="s">
        <v>524</v>
      </c>
      <c r="B101" s="8">
        <v>1.1955022527142601E-3</v>
      </c>
      <c r="C101" s="123">
        <v>45.567371135139297</v>
      </c>
      <c r="D101" s="8" t="s">
        <v>355</v>
      </c>
      <c r="E101" s="8">
        <v>3.51785306594002E-3</v>
      </c>
      <c r="F101" s="123">
        <v>32.996800823921703</v>
      </c>
      <c r="G101" s="8" t="s">
        <v>79</v>
      </c>
      <c r="H101" s="8">
        <v>4.6452625181150203E-2</v>
      </c>
      <c r="I101" s="123">
        <v>21.6492058995583</v>
      </c>
      <c r="K101" s="8" t="s">
        <v>525</v>
      </c>
      <c r="L101" s="8">
        <v>1.4865708715153501E-2</v>
      </c>
      <c r="M101" s="123">
        <v>-1.9269722333235499</v>
      </c>
      <c r="N101" s="8" t="s">
        <v>526</v>
      </c>
      <c r="O101" s="8">
        <v>3.3162575693750199E-4</v>
      </c>
      <c r="P101" s="123">
        <v>-1.8131955107041999</v>
      </c>
      <c r="Q101" s="8" t="s">
        <v>527</v>
      </c>
      <c r="R101" s="8">
        <v>4.61077651047073E-2</v>
      </c>
      <c r="S101" s="123">
        <v>-2.0880112207614698</v>
      </c>
    </row>
    <row r="102" spans="1:19" x14ac:dyDescent="0.2">
      <c r="A102" s="8" t="s">
        <v>528</v>
      </c>
      <c r="B102" s="8">
        <v>1.56720792232848E-3</v>
      </c>
      <c r="C102" s="123">
        <v>45.4832252475858</v>
      </c>
      <c r="D102" s="8" t="s">
        <v>529</v>
      </c>
      <c r="E102" s="8">
        <v>3.7418167926484901E-3</v>
      </c>
      <c r="F102" s="123">
        <v>32.242298956063898</v>
      </c>
      <c r="G102" s="8" t="s">
        <v>530</v>
      </c>
      <c r="H102" s="8">
        <v>4.6206149387098397E-2</v>
      </c>
      <c r="I102" s="123">
        <v>21.3618296229678</v>
      </c>
      <c r="K102" s="8" t="s">
        <v>55</v>
      </c>
      <c r="L102" s="121">
        <v>3.38871469856442E-6</v>
      </c>
      <c r="M102" s="123">
        <v>-1.9280142845137</v>
      </c>
      <c r="N102" s="8" t="s">
        <v>531</v>
      </c>
      <c r="O102" s="8">
        <v>1.39654794671079E-2</v>
      </c>
      <c r="P102" s="123">
        <v>-1.81821162437355</v>
      </c>
      <c r="Q102" s="8" t="s">
        <v>532</v>
      </c>
      <c r="R102" s="8">
        <v>4.1139634924676899E-2</v>
      </c>
      <c r="S102" s="123">
        <v>-2.0884544219373402</v>
      </c>
    </row>
    <row r="103" spans="1:19" x14ac:dyDescent="0.2">
      <c r="A103" s="8" t="s">
        <v>40</v>
      </c>
      <c r="B103" s="8">
        <v>5.8782501107171202E-3</v>
      </c>
      <c r="C103" s="123">
        <v>45.3293378756875</v>
      </c>
      <c r="D103" s="8" t="s">
        <v>533</v>
      </c>
      <c r="E103" s="8">
        <v>2.8900075115406699E-2</v>
      </c>
      <c r="F103" s="123">
        <v>32.102947201999697</v>
      </c>
      <c r="G103" s="8" t="s">
        <v>534</v>
      </c>
      <c r="H103" s="8">
        <v>4.7573313851451103E-2</v>
      </c>
      <c r="I103" s="123">
        <v>21.174641763664901</v>
      </c>
      <c r="K103" s="8" t="s">
        <v>535</v>
      </c>
      <c r="L103" s="8">
        <v>4.6375396634971297E-2</v>
      </c>
      <c r="M103" s="123">
        <v>-1.9393313888484001</v>
      </c>
      <c r="N103" s="8" t="s">
        <v>536</v>
      </c>
      <c r="O103" s="8">
        <v>1.8432237763984199E-2</v>
      </c>
      <c r="P103" s="123">
        <v>-1.8243400625159001</v>
      </c>
      <c r="Q103" s="8" t="s">
        <v>537</v>
      </c>
      <c r="R103" s="8">
        <v>3.9104797570836902E-2</v>
      </c>
      <c r="S103" s="123">
        <v>-2.0904739447292999</v>
      </c>
    </row>
    <row r="104" spans="1:19" x14ac:dyDescent="0.2">
      <c r="A104" s="8" t="s">
        <v>538</v>
      </c>
      <c r="B104" s="8">
        <v>3.04870468558704E-3</v>
      </c>
      <c r="C104" s="123">
        <v>45.302020243628597</v>
      </c>
      <c r="D104" s="8" t="s">
        <v>539</v>
      </c>
      <c r="E104" s="8">
        <v>1.17105138384089E-2</v>
      </c>
      <c r="F104" s="123">
        <v>32.043244278826997</v>
      </c>
      <c r="G104" s="8" t="s">
        <v>540</v>
      </c>
      <c r="H104" s="8">
        <v>4.3995829825013301E-2</v>
      </c>
      <c r="I104" s="123">
        <v>20.972483494129101</v>
      </c>
      <c r="K104" s="8" t="s">
        <v>414</v>
      </c>
      <c r="L104" s="8">
        <v>6.3173561329532297E-3</v>
      </c>
      <c r="M104" s="123">
        <v>-1.9499598396626201</v>
      </c>
      <c r="N104" s="8" t="s">
        <v>541</v>
      </c>
      <c r="O104" s="8">
        <v>1.3067865649454301E-2</v>
      </c>
      <c r="P104" s="123">
        <v>-1.83352828611021</v>
      </c>
      <c r="Q104" s="8" t="s">
        <v>542</v>
      </c>
      <c r="R104" s="8">
        <v>4.0670440478677398E-2</v>
      </c>
      <c r="S104" s="123">
        <v>-2.0967975779612198</v>
      </c>
    </row>
    <row r="105" spans="1:19" x14ac:dyDescent="0.2">
      <c r="A105" s="8" t="s">
        <v>543</v>
      </c>
      <c r="B105" s="8">
        <v>1.2712615309893899E-3</v>
      </c>
      <c r="C105" s="123">
        <v>45.158268914038104</v>
      </c>
      <c r="D105" s="8" t="s">
        <v>57</v>
      </c>
      <c r="E105" s="8">
        <v>2.4957785464108598E-2</v>
      </c>
      <c r="F105" s="123">
        <v>31.635547349592201</v>
      </c>
      <c r="G105" s="8" t="s">
        <v>544</v>
      </c>
      <c r="H105" s="8">
        <v>2.0696559058438299E-2</v>
      </c>
      <c r="I105" s="123">
        <v>20.935172620233999</v>
      </c>
      <c r="K105" s="8" t="s">
        <v>545</v>
      </c>
      <c r="L105" s="8">
        <v>1.61576615173177E-3</v>
      </c>
      <c r="M105" s="123">
        <v>-1.9509984958779001</v>
      </c>
      <c r="N105" s="8" t="s">
        <v>546</v>
      </c>
      <c r="O105" s="8">
        <v>4.7742397351497601E-2</v>
      </c>
      <c r="P105" s="123">
        <v>-1.84014998952217</v>
      </c>
      <c r="Q105" s="8" t="s">
        <v>547</v>
      </c>
      <c r="R105" s="8">
        <v>2.0949658317732701E-2</v>
      </c>
      <c r="S105" s="123">
        <v>-2.1055128256796301</v>
      </c>
    </row>
    <row r="106" spans="1:19" x14ac:dyDescent="0.2">
      <c r="A106" s="8" t="s">
        <v>548</v>
      </c>
      <c r="B106" s="121">
        <v>1.6042851838349699E-5</v>
      </c>
      <c r="C106" s="123">
        <v>44.923873768006104</v>
      </c>
      <c r="D106" s="8" t="s">
        <v>549</v>
      </c>
      <c r="E106" s="8">
        <v>1.3661512976140801E-2</v>
      </c>
      <c r="F106" s="123">
        <v>31.520287796780298</v>
      </c>
      <c r="G106" s="8" t="s">
        <v>550</v>
      </c>
      <c r="H106" s="8">
        <v>2.62924525895009E-2</v>
      </c>
      <c r="I106" s="123">
        <v>20.421862040386898</v>
      </c>
      <c r="K106" s="8" t="s">
        <v>551</v>
      </c>
      <c r="L106" s="8">
        <v>1.39142646111413E-2</v>
      </c>
      <c r="M106" s="123">
        <v>-1.9514293745232201</v>
      </c>
      <c r="N106" s="8" t="s">
        <v>552</v>
      </c>
      <c r="O106" s="8">
        <v>2.3977531704043601E-2</v>
      </c>
      <c r="P106" s="123">
        <v>-1.84136882298475</v>
      </c>
      <c r="Q106" s="8" t="s">
        <v>553</v>
      </c>
      <c r="R106" s="8">
        <v>3.0589021943093899E-2</v>
      </c>
      <c r="S106" s="123">
        <v>-2.1083399237498899</v>
      </c>
    </row>
    <row r="107" spans="1:19" x14ac:dyDescent="0.2">
      <c r="A107" s="8" t="s">
        <v>554</v>
      </c>
      <c r="B107" s="8">
        <v>2.4859045279658799E-3</v>
      </c>
      <c r="C107" s="123">
        <v>44.6237857796364</v>
      </c>
      <c r="D107" s="8" t="s">
        <v>158</v>
      </c>
      <c r="E107" s="121">
        <v>3.0613578226846001E-8</v>
      </c>
      <c r="F107" s="123">
        <v>31.447542454079201</v>
      </c>
      <c r="G107" s="8" t="s">
        <v>555</v>
      </c>
      <c r="H107" s="8">
        <v>1.83933975032767E-2</v>
      </c>
      <c r="I107" s="123">
        <v>19.6956469050997</v>
      </c>
      <c r="K107" s="8" t="s">
        <v>556</v>
      </c>
      <c r="L107" s="8">
        <v>4.5703413706962102E-3</v>
      </c>
      <c r="M107" s="123">
        <v>-1.9520089047167499</v>
      </c>
      <c r="N107" s="8" t="s">
        <v>391</v>
      </c>
      <c r="O107" s="8">
        <v>3.5883894586277602E-2</v>
      </c>
      <c r="P107" s="123">
        <v>-1.84234915988207</v>
      </c>
      <c r="Q107" s="8" t="s">
        <v>557</v>
      </c>
      <c r="R107" s="8">
        <v>4.1458332135178799E-2</v>
      </c>
      <c r="S107" s="123">
        <v>-2.1098599717293598</v>
      </c>
    </row>
    <row r="108" spans="1:19" x14ac:dyDescent="0.2">
      <c r="A108" s="8" t="s">
        <v>558</v>
      </c>
      <c r="B108" s="8">
        <v>2.4042744471072301E-4</v>
      </c>
      <c r="C108" s="123">
        <v>43.947397850935502</v>
      </c>
      <c r="D108" s="8" t="s">
        <v>559</v>
      </c>
      <c r="E108" s="8">
        <v>2.6280250298304199E-2</v>
      </c>
      <c r="F108" s="123">
        <v>31.405608746531801</v>
      </c>
      <c r="G108" s="8" t="s">
        <v>560</v>
      </c>
      <c r="H108" s="8">
        <v>1.4404508575814301E-2</v>
      </c>
      <c r="I108" s="123">
        <v>19.548200473646698</v>
      </c>
      <c r="K108" s="8" t="s">
        <v>561</v>
      </c>
      <c r="L108" s="8">
        <v>2.54524654972384E-2</v>
      </c>
      <c r="M108" s="123">
        <v>-1.95318870814603</v>
      </c>
      <c r="N108" s="8" t="s">
        <v>562</v>
      </c>
      <c r="O108" s="8">
        <v>2.5574133681700199E-2</v>
      </c>
      <c r="P108" s="123">
        <v>-1.84372781515308</v>
      </c>
      <c r="Q108" s="8" t="s">
        <v>563</v>
      </c>
      <c r="R108" s="8">
        <v>4.3902055856960602E-2</v>
      </c>
      <c r="S108" s="123">
        <v>-2.11217252123694</v>
      </c>
    </row>
    <row r="109" spans="1:19" x14ac:dyDescent="0.2">
      <c r="A109" s="8" t="s">
        <v>564</v>
      </c>
      <c r="B109" s="8">
        <v>1.6005883062120199E-3</v>
      </c>
      <c r="C109" s="123">
        <v>43.879779748517699</v>
      </c>
      <c r="D109" s="8" t="s">
        <v>315</v>
      </c>
      <c r="E109" s="8">
        <v>4.9219354463570699E-3</v>
      </c>
      <c r="F109" s="123">
        <v>31.041857641734801</v>
      </c>
      <c r="G109" s="8" t="s">
        <v>565</v>
      </c>
      <c r="H109" s="8">
        <v>2.2624749826860299E-2</v>
      </c>
      <c r="I109" s="123">
        <v>19.2179107675402</v>
      </c>
      <c r="K109" s="8" t="s">
        <v>566</v>
      </c>
      <c r="L109" s="8">
        <v>4.0271011028275301E-2</v>
      </c>
      <c r="M109" s="123">
        <v>-1.9533935173819601</v>
      </c>
      <c r="N109" s="8" t="s">
        <v>567</v>
      </c>
      <c r="O109" s="8">
        <v>2.7564205340514299E-2</v>
      </c>
      <c r="P109" s="123">
        <v>-1.8445232694364999</v>
      </c>
      <c r="Q109" s="8" t="s">
        <v>568</v>
      </c>
      <c r="R109" s="8">
        <v>3.66384669392011E-2</v>
      </c>
      <c r="S109" s="123">
        <v>-2.11293762949634</v>
      </c>
    </row>
    <row r="110" spans="1:19" x14ac:dyDescent="0.2">
      <c r="A110" s="8" t="s">
        <v>569</v>
      </c>
      <c r="B110" s="8">
        <v>2.5996319536322299E-4</v>
      </c>
      <c r="C110" s="123">
        <v>43.425847924189704</v>
      </c>
      <c r="D110" s="8" t="s">
        <v>303</v>
      </c>
      <c r="E110" s="8">
        <v>3.7765227099420501E-3</v>
      </c>
      <c r="F110" s="123">
        <v>30.796118864474401</v>
      </c>
      <c r="G110" s="8" t="s">
        <v>570</v>
      </c>
      <c r="H110" s="8">
        <v>5.2473820425696996E-3</v>
      </c>
      <c r="I110" s="123">
        <v>18.753947205208501</v>
      </c>
      <c r="K110" s="8" t="s">
        <v>571</v>
      </c>
      <c r="L110" s="8">
        <v>2.1747029431372299E-3</v>
      </c>
      <c r="M110" s="123">
        <v>-1.9552422215985701</v>
      </c>
      <c r="N110" s="8" t="s">
        <v>572</v>
      </c>
      <c r="O110" s="8">
        <v>3.4838101101335499E-2</v>
      </c>
      <c r="P110" s="123">
        <v>-1.8452264182025699</v>
      </c>
      <c r="Q110" s="8" t="s">
        <v>573</v>
      </c>
      <c r="R110" s="8">
        <v>4.5870369914167999E-2</v>
      </c>
      <c r="S110" s="123">
        <v>-2.1184504922218399</v>
      </c>
    </row>
    <row r="111" spans="1:19" x14ac:dyDescent="0.2">
      <c r="A111" s="8" t="s">
        <v>310</v>
      </c>
      <c r="B111" s="8">
        <v>1.4424420456469399E-3</v>
      </c>
      <c r="C111" s="123">
        <v>43.342034880133198</v>
      </c>
      <c r="D111" s="8" t="s">
        <v>574</v>
      </c>
      <c r="E111" s="8">
        <v>1.7897852924205501E-4</v>
      </c>
      <c r="F111" s="123">
        <v>30.6357886945468</v>
      </c>
      <c r="G111" s="8" t="s">
        <v>461</v>
      </c>
      <c r="H111" s="8">
        <v>4.6537606640748901E-2</v>
      </c>
      <c r="I111" s="123">
        <v>18.6488140862539</v>
      </c>
      <c r="K111" s="8" t="s">
        <v>106</v>
      </c>
      <c r="L111" s="121">
        <v>5.5089673533051798E-6</v>
      </c>
      <c r="M111" s="123">
        <v>-1.95836012589589</v>
      </c>
      <c r="N111" s="8" t="s">
        <v>205</v>
      </c>
      <c r="O111" s="8">
        <v>7.1429302750744897E-3</v>
      </c>
      <c r="P111" s="123">
        <v>-1.8497558442511399</v>
      </c>
      <c r="Q111" s="8" t="s">
        <v>575</v>
      </c>
      <c r="R111" s="8">
        <v>6.0398244616205205E-4</v>
      </c>
      <c r="S111" s="123">
        <v>-2.1237825196364</v>
      </c>
    </row>
    <row r="112" spans="1:19" x14ac:dyDescent="0.2">
      <c r="A112" s="8" t="s">
        <v>576</v>
      </c>
      <c r="B112" s="8">
        <v>1.4158248047648701E-4</v>
      </c>
      <c r="C112" s="123">
        <v>43.011232035926398</v>
      </c>
      <c r="D112" s="8" t="s">
        <v>577</v>
      </c>
      <c r="E112" s="8">
        <v>2.8236156925771701E-2</v>
      </c>
      <c r="F112" s="123">
        <v>30.417393274418899</v>
      </c>
      <c r="G112" s="8" t="s">
        <v>578</v>
      </c>
      <c r="H112" s="8">
        <v>3.3913775286882698E-2</v>
      </c>
      <c r="I112" s="123">
        <v>18.2628124425108</v>
      </c>
      <c r="K112" s="8" t="s">
        <v>579</v>
      </c>
      <c r="L112" s="8">
        <v>1.2288379621684499E-2</v>
      </c>
      <c r="M112" s="123">
        <v>-1.96346955064491</v>
      </c>
      <c r="N112" s="8" t="s">
        <v>580</v>
      </c>
      <c r="O112" s="8">
        <v>2.9926736341751501E-2</v>
      </c>
      <c r="P112" s="123">
        <v>-1.8528449002913501</v>
      </c>
      <c r="Q112" s="8" t="s">
        <v>581</v>
      </c>
      <c r="R112" s="8">
        <v>3.1289983032445297E-2</v>
      </c>
      <c r="S112" s="123">
        <v>-2.1369396847615199</v>
      </c>
    </row>
    <row r="113" spans="1:19" x14ac:dyDescent="0.2">
      <c r="A113" s="8" t="s">
        <v>582</v>
      </c>
      <c r="B113" s="8">
        <v>8.35712640901787E-4</v>
      </c>
      <c r="C113" s="123">
        <v>42.9832452560684</v>
      </c>
      <c r="D113" s="8" t="s">
        <v>583</v>
      </c>
      <c r="E113" s="8">
        <v>7.7967260826006298E-3</v>
      </c>
      <c r="F113" s="123">
        <v>29.909916784116501</v>
      </c>
      <c r="G113" s="8" t="s">
        <v>584</v>
      </c>
      <c r="H113" s="8">
        <v>2.09404422011388E-2</v>
      </c>
      <c r="I113" s="123">
        <v>18.091567490107</v>
      </c>
      <c r="K113" s="8" t="s">
        <v>585</v>
      </c>
      <c r="L113" s="8">
        <v>1.33280612064223E-2</v>
      </c>
      <c r="M113" s="123">
        <v>-1.9838257445696199</v>
      </c>
      <c r="N113" s="8" t="s">
        <v>586</v>
      </c>
      <c r="O113" s="8">
        <v>5.3675932121422399E-3</v>
      </c>
      <c r="P113" s="123">
        <v>-1.8544975281279601</v>
      </c>
      <c r="Q113" s="8" t="s">
        <v>459</v>
      </c>
      <c r="R113" s="8">
        <v>1.6899931084395602E-2</v>
      </c>
      <c r="S113" s="123">
        <v>-2.1372742585757201</v>
      </c>
    </row>
    <row r="114" spans="1:19" x14ac:dyDescent="0.2">
      <c r="A114" s="8" t="s">
        <v>451</v>
      </c>
      <c r="B114" s="8">
        <v>2.69768738211946E-3</v>
      </c>
      <c r="C114" s="123">
        <v>42.346034209435402</v>
      </c>
      <c r="D114" s="8" t="s">
        <v>373</v>
      </c>
      <c r="E114" s="8">
        <v>3.7031934250218702E-3</v>
      </c>
      <c r="F114" s="123">
        <v>29.8480282314957</v>
      </c>
      <c r="G114" s="8" t="s">
        <v>168</v>
      </c>
      <c r="H114" s="8">
        <v>2.6858641661641099E-3</v>
      </c>
      <c r="I114" s="123">
        <v>17.4164323092042</v>
      </c>
      <c r="K114" s="8" t="s">
        <v>587</v>
      </c>
      <c r="L114" s="8">
        <v>3.6027544477993598E-2</v>
      </c>
      <c r="M114" s="123">
        <v>-1.9842876742953499</v>
      </c>
      <c r="N114" s="8" t="s">
        <v>588</v>
      </c>
      <c r="O114" s="8">
        <v>2.0161996313508099E-2</v>
      </c>
      <c r="P114" s="123">
        <v>-1.85493244339757</v>
      </c>
      <c r="Q114" s="8" t="s">
        <v>589</v>
      </c>
      <c r="R114" s="8">
        <v>3.3018030400680701E-2</v>
      </c>
      <c r="S114" s="123">
        <v>-2.1398806159390298</v>
      </c>
    </row>
    <row r="115" spans="1:19" x14ac:dyDescent="0.2">
      <c r="A115" s="8" t="s">
        <v>590</v>
      </c>
      <c r="B115" s="8">
        <v>3.6914166337717802E-3</v>
      </c>
      <c r="C115" s="123">
        <v>42.283658527379202</v>
      </c>
      <c r="D115" s="8" t="s">
        <v>591</v>
      </c>
      <c r="E115" s="8">
        <v>2.68419521342022E-2</v>
      </c>
      <c r="F115" s="123">
        <v>29.719623772820899</v>
      </c>
      <c r="G115" s="8" t="s">
        <v>592</v>
      </c>
      <c r="H115" s="8">
        <v>4.4667928137430202E-2</v>
      </c>
      <c r="I115" s="123">
        <v>17.1021914000527</v>
      </c>
      <c r="K115" s="8" t="s">
        <v>593</v>
      </c>
      <c r="L115" s="8">
        <v>3.6826863627070501E-2</v>
      </c>
      <c r="M115" s="123">
        <v>-1.99290499300193</v>
      </c>
      <c r="N115" s="8" t="s">
        <v>370</v>
      </c>
      <c r="O115" s="8">
        <v>2.1543868436889099E-2</v>
      </c>
      <c r="P115" s="123">
        <v>-1.8651008314849</v>
      </c>
      <c r="Q115" s="8" t="s">
        <v>594</v>
      </c>
      <c r="R115" s="8">
        <v>2.57545524318963E-2</v>
      </c>
      <c r="S115" s="123">
        <v>-2.1542058730159401</v>
      </c>
    </row>
    <row r="116" spans="1:19" x14ac:dyDescent="0.2">
      <c r="A116" s="8" t="s">
        <v>595</v>
      </c>
      <c r="B116" s="8">
        <v>2.75175145608373E-3</v>
      </c>
      <c r="C116" s="123">
        <v>41.995434996944503</v>
      </c>
      <c r="D116" s="8" t="s">
        <v>596</v>
      </c>
      <c r="E116" s="8">
        <v>2.42423502634566E-2</v>
      </c>
      <c r="F116" s="123">
        <v>29.3632406868552</v>
      </c>
      <c r="G116" s="8" t="s">
        <v>597</v>
      </c>
      <c r="H116" s="8">
        <v>6.84994732549183E-3</v>
      </c>
      <c r="I116" s="123">
        <v>16.8701973241186</v>
      </c>
      <c r="K116" s="8" t="s">
        <v>598</v>
      </c>
      <c r="L116" s="8">
        <v>3.1656332449823799E-2</v>
      </c>
      <c r="M116" s="123">
        <v>-1.99392433853341</v>
      </c>
      <c r="N116" s="8" t="s">
        <v>599</v>
      </c>
      <c r="O116" s="8">
        <v>3.5701100415207E-2</v>
      </c>
      <c r="P116" s="123">
        <v>-1.8665483884593901</v>
      </c>
      <c r="Q116" s="8" t="s">
        <v>600</v>
      </c>
      <c r="R116" s="8">
        <v>3.5453797362927898E-2</v>
      </c>
      <c r="S116" s="123">
        <v>-2.16971756972799</v>
      </c>
    </row>
    <row r="117" spans="1:19" x14ac:dyDescent="0.2">
      <c r="A117" s="8" t="s">
        <v>559</v>
      </c>
      <c r="B117" s="8">
        <v>1.89254520799969E-2</v>
      </c>
      <c r="C117" s="123">
        <v>41.467197101381203</v>
      </c>
      <c r="D117" s="8" t="s">
        <v>601</v>
      </c>
      <c r="E117" s="8">
        <v>5.9082095675548601E-3</v>
      </c>
      <c r="F117" s="123">
        <v>28.9688778594928</v>
      </c>
      <c r="G117" s="8" t="s">
        <v>602</v>
      </c>
      <c r="H117" s="8">
        <v>3.8975691359808502E-2</v>
      </c>
      <c r="I117" s="123">
        <v>16.511604137960401</v>
      </c>
      <c r="K117" s="8" t="s">
        <v>603</v>
      </c>
      <c r="L117" s="8">
        <v>9.1909190963873396E-3</v>
      </c>
      <c r="M117" s="123">
        <v>-2.0007248273823399</v>
      </c>
      <c r="N117" s="8" t="s">
        <v>604</v>
      </c>
      <c r="O117" s="8">
        <v>7.1345472731149098E-3</v>
      </c>
      <c r="P117" s="123">
        <v>-1.8709075836492599</v>
      </c>
      <c r="Q117" s="8" t="s">
        <v>605</v>
      </c>
      <c r="R117" s="8">
        <v>2.7956076593509498E-2</v>
      </c>
      <c r="S117" s="123">
        <v>-2.1767905267967498</v>
      </c>
    </row>
    <row r="118" spans="1:19" x14ac:dyDescent="0.2">
      <c r="A118" s="8" t="s">
        <v>606</v>
      </c>
      <c r="B118" s="8">
        <v>1.27103153205945E-2</v>
      </c>
      <c r="C118" s="123">
        <v>41.465439703873599</v>
      </c>
      <c r="D118" s="8" t="s">
        <v>607</v>
      </c>
      <c r="E118" s="8">
        <v>1.9208899463159099E-2</v>
      </c>
      <c r="F118" s="123">
        <v>28.557683602135199</v>
      </c>
      <c r="G118" s="8" t="s">
        <v>608</v>
      </c>
      <c r="H118" s="8">
        <v>2.3090047028813399E-2</v>
      </c>
      <c r="I118" s="123">
        <v>16.440875440730998</v>
      </c>
      <c r="K118" s="8" t="s">
        <v>609</v>
      </c>
      <c r="L118" s="8">
        <v>3.0843122458291801E-2</v>
      </c>
      <c r="M118" s="123">
        <v>-2.0047809582774301</v>
      </c>
      <c r="N118" s="8" t="s">
        <v>62</v>
      </c>
      <c r="O118" s="121">
        <v>8.5469431356679699E-6</v>
      </c>
      <c r="P118" s="123">
        <v>-1.8722565527686801</v>
      </c>
      <c r="Q118" s="8" t="s">
        <v>610</v>
      </c>
      <c r="R118" s="8">
        <v>3.6829880736794302E-2</v>
      </c>
      <c r="S118" s="123">
        <v>-2.1866801080896798</v>
      </c>
    </row>
    <row r="119" spans="1:19" x14ac:dyDescent="0.2">
      <c r="A119" s="8" t="s">
        <v>330</v>
      </c>
      <c r="B119" s="8">
        <v>3.2960211859538401E-3</v>
      </c>
      <c r="C119" s="123">
        <v>41.302784879014702</v>
      </c>
      <c r="D119" s="8" t="s">
        <v>227</v>
      </c>
      <c r="E119" s="8">
        <v>1.6934179316020599E-2</v>
      </c>
      <c r="F119" s="123">
        <v>28.066532405720501</v>
      </c>
      <c r="G119" s="8" t="s">
        <v>611</v>
      </c>
      <c r="H119" s="8">
        <v>4.5242356388138803E-2</v>
      </c>
      <c r="I119" s="123">
        <v>16.137233786112901</v>
      </c>
      <c r="K119" s="8" t="s">
        <v>612</v>
      </c>
      <c r="L119" s="8">
        <v>9.7028872301906897E-3</v>
      </c>
      <c r="M119" s="123">
        <v>-2.0086650415490599</v>
      </c>
      <c r="N119" s="8" t="s">
        <v>358</v>
      </c>
      <c r="O119" s="8">
        <v>2.2991497884640201E-2</v>
      </c>
      <c r="P119" s="123">
        <v>-1.88599316039667</v>
      </c>
      <c r="Q119" s="8" t="s">
        <v>613</v>
      </c>
      <c r="R119" s="8">
        <v>1.3625004050384199E-3</v>
      </c>
      <c r="S119" s="123">
        <v>-2.1880655407448102</v>
      </c>
    </row>
    <row r="120" spans="1:19" x14ac:dyDescent="0.2">
      <c r="A120" s="8" t="s">
        <v>614</v>
      </c>
      <c r="B120" s="8">
        <v>1.2713295367780399E-2</v>
      </c>
      <c r="C120" s="123">
        <v>40.996255830188701</v>
      </c>
      <c r="D120" s="8" t="s">
        <v>615</v>
      </c>
      <c r="E120" s="8">
        <v>2.26651104994916E-2</v>
      </c>
      <c r="F120" s="123">
        <v>27.878877266034198</v>
      </c>
      <c r="G120" s="8" t="s">
        <v>616</v>
      </c>
      <c r="H120" s="8">
        <v>1.05055323624432E-2</v>
      </c>
      <c r="I120" s="123">
        <v>15.130383325287999</v>
      </c>
      <c r="K120" s="8" t="s">
        <v>617</v>
      </c>
      <c r="L120" s="8">
        <v>1.9086949245711901E-2</v>
      </c>
      <c r="M120" s="123">
        <v>-2.0157530155521002</v>
      </c>
      <c r="N120" s="8" t="s">
        <v>618</v>
      </c>
      <c r="O120" s="8">
        <v>6.1893985211805098E-3</v>
      </c>
      <c r="P120" s="123">
        <v>-1.8930607199999201</v>
      </c>
      <c r="Q120" s="8" t="s">
        <v>619</v>
      </c>
      <c r="R120" s="8">
        <v>4.0063179201675202E-2</v>
      </c>
      <c r="S120" s="123">
        <v>-2.1949016012772198</v>
      </c>
    </row>
    <row r="121" spans="1:19" x14ac:dyDescent="0.2">
      <c r="A121" s="8" t="s">
        <v>620</v>
      </c>
      <c r="B121" s="8">
        <v>3.7124689774256799E-3</v>
      </c>
      <c r="C121" s="123">
        <v>40.1290267275212</v>
      </c>
      <c r="D121" s="8" t="s">
        <v>621</v>
      </c>
      <c r="E121" s="8">
        <v>2.84490317575345E-2</v>
      </c>
      <c r="F121" s="123">
        <v>27.704974932634901</v>
      </c>
      <c r="G121" s="8" t="s">
        <v>622</v>
      </c>
      <c r="H121" s="8">
        <v>2.2469166591850599E-2</v>
      </c>
      <c r="I121" s="123">
        <v>15.0094728984058</v>
      </c>
      <c r="K121" s="8" t="s">
        <v>623</v>
      </c>
      <c r="L121" s="121">
        <v>2.4037856715098399E-5</v>
      </c>
      <c r="M121" s="123">
        <v>-2.0161098990788302</v>
      </c>
      <c r="N121" s="8" t="s">
        <v>624</v>
      </c>
      <c r="O121" s="8">
        <v>2.6026090091415901E-2</v>
      </c>
      <c r="P121" s="123">
        <v>-1.9035386758556501</v>
      </c>
      <c r="Q121" s="8" t="s">
        <v>625</v>
      </c>
      <c r="R121" s="8">
        <v>3.9336053401509703E-2</v>
      </c>
      <c r="S121" s="123">
        <v>-2.20240047727351</v>
      </c>
    </row>
    <row r="122" spans="1:19" x14ac:dyDescent="0.2">
      <c r="A122" s="8" t="s">
        <v>626</v>
      </c>
      <c r="B122" s="8">
        <v>1.59347596800044E-2</v>
      </c>
      <c r="C122" s="123">
        <v>39.864198197031598</v>
      </c>
      <c r="D122" s="8" t="s">
        <v>627</v>
      </c>
      <c r="E122" s="8">
        <v>1.5970452319763101E-2</v>
      </c>
      <c r="F122" s="123">
        <v>27.386778052730001</v>
      </c>
      <c r="G122" s="8" t="s">
        <v>628</v>
      </c>
      <c r="H122" s="8">
        <v>1.6079571195716701E-2</v>
      </c>
      <c r="I122" s="123">
        <v>14.719886018217</v>
      </c>
      <c r="K122" s="8" t="s">
        <v>629</v>
      </c>
      <c r="L122" s="8">
        <v>3.8240230449024602E-2</v>
      </c>
      <c r="M122" s="123">
        <v>-2.01715086194028</v>
      </c>
      <c r="N122" s="8" t="s">
        <v>630</v>
      </c>
      <c r="O122" s="8">
        <v>3.0908914957347901E-3</v>
      </c>
      <c r="P122" s="123">
        <v>-1.90466272867972</v>
      </c>
      <c r="Q122" s="8" t="s">
        <v>631</v>
      </c>
      <c r="R122" s="8">
        <v>1.9963176960903901E-2</v>
      </c>
      <c r="S122" s="123">
        <v>-2.2046165216643101</v>
      </c>
    </row>
    <row r="123" spans="1:19" x14ac:dyDescent="0.2">
      <c r="A123" s="8" t="s">
        <v>378</v>
      </c>
      <c r="B123" s="8">
        <v>2.18506465476473E-2</v>
      </c>
      <c r="C123" s="123">
        <v>38.272291054674</v>
      </c>
      <c r="D123" s="8" t="s">
        <v>442</v>
      </c>
      <c r="E123" s="8">
        <v>2.9065218258548901E-2</v>
      </c>
      <c r="F123" s="123">
        <v>26.862411729098</v>
      </c>
      <c r="G123" s="8" t="s">
        <v>632</v>
      </c>
      <c r="H123" s="8">
        <v>1.3122289030045999E-2</v>
      </c>
      <c r="I123" s="123">
        <v>14.514265310102999</v>
      </c>
      <c r="K123" s="8" t="s">
        <v>633</v>
      </c>
      <c r="L123" s="8">
        <v>2.2113735112185701E-2</v>
      </c>
      <c r="M123" s="123">
        <v>-2.02108794467921</v>
      </c>
      <c r="N123" s="8" t="s">
        <v>634</v>
      </c>
      <c r="O123" s="8">
        <v>3.4278882417818103E-2</v>
      </c>
      <c r="P123" s="123">
        <v>-1.9078837968928</v>
      </c>
      <c r="Q123" s="8" t="s">
        <v>635</v>
      </c>
      <c r="R123" s="8">
        <v>8.6232654809422597E-3</v>
      </c>
      <c r="S123" s="123">
        <v>-2.2122646508685002</v>
      </c>
    </row>
    <row r="124" spans="1:19" x14ac:dyDescent="0.2">
      <c r="A124" s="8" t="s">
        <v>636</v>
      </c>
      <c r="B124" s="8">
        <v>4.1544651516725196E-3</v>
      </c>
      <c r="C124" s="123">
        <v>38.0403382348143</v>
      </c>
      <c r="D124" s="8" t="s">
        <v>637</v>
      </c>
      <c r="E124" s="8">
        <v>4.7059731429545497E-3</v>
      </c>
      <c r="F124" s="123">
        <v>26.821044373710698</v>
      </c>
      <c r="G124" s="8" t="s">
        <v>638</v>
      </c>
      <c r="H124" s="8">
        <v>2.6111792588292899E-2</v>
      </c>
      <c r="I124" s="123">
        <v>14.112359440616499</v>
      </c>
      <c r="K124" s="8" t="s">
        <v>639</v>
      </c>
      <c r="L124" s="8">
        <v>1.9523870240945301E-2</v>
      </c>
      <c r="M124" s="123">
        <v>-2.03464857578492</v>
      </c>
      <c r="N124" s="8" t="s">
        <v>640</v>
      </c>
      <c r="O124" s="8">
        <v>3.8176972719778997E-2</v>
      </c>
      <c r="P124" s="123">
        <v>-1.9080609326247699</v>
      </c>
      <c r="Q124" s="8" t="s">
        <v>641</v>
      </c>
      <c r="R124" s="8">
        <v>4.6098099217158697E-3</v>
      </c>
      <c r="S124" s="123">
        <v>-2.2128048231831499</v>
      </c>
    </row>
    <row r="125" spans="1:19" x14ac:dyDescent="0.2">
      <c r="A125" s="8" t="s">
        <v>271</v>
      </c>
      <c r="B125" s="8">
        <v>8.9808603643035101E-4</v>
      </c>
      <c r="C125" s="123">
        <v>37.451516810897999</v>
      </c>
      <c r="D125" s="8" t="s">
        <v>642</v>
      </c>
      <c r="E125" s="8">
        <v>2.4279939322697501E-2</v>
      </c>
      <c r="F125" s="123">
        <v>26.748907716410599</v>
      </c>
      <c r="G125" s="8" t="s">
        <v>643</v>
      </c>
      <c r="H125" s="8">
        <v>1.9136073054861501E-2</v>
      </c>
      <c r="I125" s="123">
        <v>14.0683705655628</v>
      </c>
      <c r="K125" s="8" t="s">
        <v>644</v>
      </c>
      <c r="L125" s="8">
        <v>6.6005763710747303E-3</v>
      </c>
      <c r="M125" s="123">
        <v>-2.0394035481658901</v>
      </c>
      <c r="N125" s="8" t="s">
        <v>645</v>
      </c>
      <c r="O125" s="8">
        <v>3.1388587197105702E-2</v>
      </c>
      <c r="P125" s="123">
        <v>-1.91437399278314</v>
      </c>
      <c r="Q125" s="8" t="s">
        <v>646</v>
      </c>
      <c r="R125" s="8">
        <v>4.5537282285791202E-2</v>
      </c>
      <c r="S125" s="123">
        <v>-2.2214808773104799</v>
      </c>
    </row>
    <row r="126" spans="1:19" x14ac:dyDescent="0.2">
      <c r="A126" s="8" t="s">
        <v>647</v>
      </c>
      <c r="B126" s="8">
        <v>5.5236208353432199E-3</v>
      </c>
      <c r="C126" s="123">
        <v>37.260108814175297</v>
      </c>
      <c r="D126" s="8" t="s">
        <v>648</v>
      </c>
      <c r="E126" s="8">
        <v>1.2225102153238999E-2</v>
      </c>
      <c r="F126" s="123">
        <v>26.742193544487499</v>
      </c>
      <c r="G126" s="8" t="s">
        <v>649</v>
      </c>
      <c r="H126" s="8">
        <v>1.4472510695958901E-2</v>
      </c>
      <c r="I126" s="123">
        <v>13.5455329966173</v>
      </c>
      <c r="K126" s="8" t="s">
        <v>645</v>
      </c>
      <c r="L126" s="8">
        <v>3.394326338782E-2</v>
      </c>
      <c r="M126" s="123">
        <v>-2.0512628161911701</v>
      </c>
      <c r="N126" s="8" t="s">
        <v>650</v>
      </c>
      <c r="O126" s="8">
        <v>2.1065417598228602E-2</v>
      </c>
      <c r="P126" s="123">
        <v>-1.92477132474584</v>
      </c>
      <c r="Q126" s="8" t="s">
        <v>651</v>
      </c>
      <c r="R126" s="8">
        <v>4.0941011634427898E-2</v>
      </c>
      <c r="S126" s="123">
        <v>-2.22585814321359</v>
      </c>
    </row>
    <row r="127" spans="1:19" x14ac:dyDescent="0.2">
      <c r="A127" s="8" t="s">
        <v>652</v>
      </c>
      <c r="B127" s="8">
        <v>4.2515412199811502E-4</v>
      </c>
      <c r="C127" s="123">
        <v>37.087720007982902</v>
      </c>
      <c r="D127" s="8" t="s">
        <v>653</v>
      </c>
      <c r="E127" s="8">
        <v>1.64456533092785E-2</v>
      </c>
      <c r="F127" s="123">
        <v>26.729696170912501</v>
      </c>
      <c r="G127" s="8" t="s">
        <v>654</v>
      </c>
      <c r="H127" s="121">
        <v>4.0863209088150302E-5</v>
      </c>
      <c r="I127" s="123">
        <v>13.5354510357576</v>
      </c>
      <c r="K127" s="8" t="s">
        <v>655</v>
      </c>
      <c r="L127" s="8">
        <v>8.0730958255551492E-3</v>
      </c>
      <c r="M127" s="123">
        <v>-2.0540661930351298</v>
      </c>
      <c r="N127" s="8" t="s">
        <v>656</v>
      </c>
      <c r="O127" s="8">
        <v>3.0368164225576501E-2</v>
      </c>
      <c r="P127" s="123">
        <v>-1.9258417165675701</v>
      </c>
      <c r="Q127" s="8" t="s">
        <v>657</v>
      </c>
      <c r="R127" s="8">
        <v>1.8714721497823002E-2</v>
      </c>
      <c r="S127" s="123">
        <v>-2.2292528061848502</v>
      </c>
    </row>
    <row r="128" spans="1:19" x14ac:dyDescent="0.2">
      <c r="A128" s="8" t="s">
        <v>658</v>
      </c>
      <c r="B128" s="8">
        <v>4.2712195819904304E-3</v>
      </c>
      <c r="C128" s="123">
        <v>36.960583109490997</v>
      </c>
      <c r="D128" s="8" t="s">
        <v>659</v>
      </c>
      <c r="E128" s="8">
        <v>3.6220609959358697E-2</v>
      </c>
      <c r="F128" s="123">
        <v>26.020836287921199</v>
      </c>
      <c r="G128" s="8" t="s">
        <v>288</v>
      </c>
      <c r="H128" s="8">
        <v>3.2663722749785899E-2</v>
      </c>
      <c r="I128" s="123">
        <v>13.3800939829373</v>
      </c>
      <c r="K128" s="8" t="s">
        <v>660</v>
      </c>
      <c r="L128" s="8">
        <v>4.7737572337951603E-2</v>
      </c>
      <c r="M128" s="123">
        <v>-2.0546427988263498</v>
      </c>
      <c r="N128" s="8" t="s">
        <v>661</v>
      </c>
      <c r="O128" s="8">
        <v>1.30502886895833E-2</v>
      </c>
      <c r="P128" s="123">
        <v>-1.9444025019200299</v>
      </c>
      <c r="Q128" s="8" t="s">
        <v>662</v>
      </c>
      <c r="R128" s="8">
        <v>1.9678822048511901E-2</v>
      </c>
      <c r="S128" s="123">
        <v>-2.2302307503376402</v>
      </c>
    </row>
    <row r="129" spans="1:19" x14ac:dyDescent="0.2">
      <c r="A129" s="8" t="s">
        <v>663</v>
      </c>
      <c r="B129" s="121">
        <v>9.6329564756499205E-6</v>
      </c>
      <c r="C129" s="123">
        <v>36.885594588185697</v>
      </c>
      <c r="D129" s="8" t="s">
        <v>664</v>
      </c>
      <c r="E129" s="8">
        <v>3.4485990539201802E-2</v>
      </c>
      <c r="F129" s="123">
        <v>25.847286000819299</v>
      </c>
      <c r="G129" s="8" t="s">
        <v>665</v>
      </c>
      <c r="H129" s="8">
        <v>1.6877292404693999E-2</v>
      </c>
      <c r="I129" s="123">
        <v>13.2043921755258</v>
      </c>
      <c r="K129" s="8" t="s">
        <v>116</v>
      </c>
      <c r="L129" s="121">
        <v>8.4546201462027504E-6</v>
      </c>
      <c r="M129" s="123">
        <v>-2.05855959133376</v>
      </c>
      <c r="N129" s="8" t="s">
        <v>666</v>
      </c>
      <c r="O129" s="8">
        <v>1.61444167375559E-2</v>
      </c>
      <c r="P129" s="123">
        <v>-1.9446715888080199</v>
      </c>
      <c r="Q129" s="8" t="s">
        <v>667</v>
      </c>
      <c r="R129" s="8">
        <v>2.8213691399822698E-2</v>
      </c>
      <c r="S129" s="123">
        <v>-2.2347662392219201</v>
      </c>
    </row>
    <row r="130" spans="1:19" x14ac:dyDescent="0.2">
      <c r="A130" s="8" t="s">
        <v>668</v>
      </c>
      <c r="B130" s="8">
        <v>1.10885717031005E-2</v>
      </c>
      <c r="C130" s="123">
        <v>36.619168173145297</v>
      </c>
      <c r="D130" s="8" t="s">
        <v>669</v>
      </c>
      <c r="E130" s="8">
        <v>2.4061557291701601E-2</v>
      </c>
      <c r="F130" s="123">
        <v>25.832764876678201</v>
      </c>
      <c r="G130" s="8" t="s">
        <v>670</v>
      </c>
      <c r="H130" s="8">
        <v>2.50128987515786E-2</v>
      </c>
      <c r="I130" s="123">
        <v>13.0786085235475</v>
      </c>
      <c r="K130" s="8" t="s">
        <v>671</v>
      </c>
      <c r="L130" s="8">
        <v>5.5893387139829501E-3</v>
      </c>
      <c r="M130" s="123">
        <v>-2.0706205449273298</v>
      </c>
      <c r="N130" s="8" t="s">
        <v>672</v>
      </c>
      <c r="O130" s="8">
        <v>4.7887755256402098E-2</v>
      </c>
      <c r="P130" s="123">
        <v>-1.9455959544263699</v>
      </c>
      <c r="Q130" s="8" t="s">
        <v>673</v>
      </c>
      <c r="R130" s="8">
        <v>3.6304076332630102E-2</v>
      </c>
      <c r="S130" s="123">
        <v>-2.2369246587776601</v>
      </c>
    </row>
    <row r="131" spans="1:19" x14ac:dyDescent="0.2">
      <c r="A131" s="8" t="s">
        <v>674</v>
      </c>
      <c r="B131" s="8">
        <v>1.4353219283612001E-2</v>
      </c>
      <c r="C131" s="123">
        <v>35.606770425364502</v>
      </c>
      <c r="D131" s="8" t="s">
        <v>675</v>
      </c>
      <c r="E131" s="8">
        <v>7.9310400039229005E-3</v>
      </c>
      <c r="F131" s="123">
        <v>25.760336445134399</v>
      </c>
      <c r="G131" s="8" t="s">
        <v>676</v>
      </c>
      <c r="H131" s="8">
        <v>3.8564642632690598E-2</v>
      </c>
      <c r="I131" s="123">
        <v>13.032950206755601</v>
      </c>
      <c r="K131" s="8" t="s">
        <v>88</v>
      </c>
      <c r="L131" s="8">
        <v>1.5005856498894401E-4</v>
      </c>
      <c r="M131" s="123">
        <v>-2.0815964524585899</v>
      </c>
      <c r="N131" s="8" t="s">
        <v>140</v>
      </c>
      <c r="O131" s="8">
        <v>2.3403877365915401E-3</v>
      </c>
      <c r="P131" s="123">
        <v>-1.9472201479289699</v>
      </c>
      <c r="Q131" s="8" t="s">
        <v>677</v>
      </c>
      <c r="R131" s="8">
        <v>7.8308226738393102E-3</v>
      </c>
      <c r="S131" s="123">
        <v>-2.24186077721542</v>
      </c>
    </row>
    <row r="132" spans="1:19" x14ac:dyDescent="0.2">
      <c r="A132" s="8" t="s">
        <v>678</v>
      </c>
      <c r="B132" s="121">
        <v>8.9555107904120703E-5</v>
      </c>
      <c r="C132" s="123">
        <v>35.405688319375002</v>
      </c>
      <c r="D132" s="8" t="s">
        <v>297</v>
      </c>
      <c r="E132" s="121">
        <v>5.1947371270769597E-14</v>
      </c>
      <c r="F132" s="123">
        <v>25.5398705435747</v>
      </c>
      <c r="G132" s="8" t="s">
        <v>679</v>
      </c>
      <c r="H132" s="8">
        <v>3.6208909493972097E-2</v>
      </c>
      <c r="I132" s="123">
        <v>12.6612555742801</v>
      </c>
      <c r="K132" s="8" t="s">
        <v>680</v>
      </c>
      <c r="L132" s="8">
        <v>3.1716729901586103E-2</v>
      </c>
      <c r="M132" s="123">
        <v>-2.0934441015735898</v>
      </c>
      <c r="N132" s="8" t="s">
        <v>681</v>
      </c>
      <c r="O132" s="8">
        <v>2.2165062343917101E-3</v>
      </c>
      <c r="P132" s="123">
        <v>-1.9529337199905501</v>
      </c>
      <c r="Q132" s="8" t="s">
        <v>682</v>
      </c>
      <c r="R132" s="8">
        <v>3.17557423590532E-2</v>
      </c>
      <c r="S132" s="123">
        <v>-2.24469029496733</v>
      </c>
    </row>
    <row r="133" spans="1:19" x14ac:dyDescent="0.2">
      <c r="A133" s="8" t="s">
        <v>574</v>
      </c>
      <c r="B133" s="8">
        <v>1.1402039120742301E-4</v>
      </c>
      <c r="C133" s="123">
        <v>35.376705242813799</v>
      </c>
      <c r="D133" s="8" t="s">
        <v>620</v>
      </c>
      <c r="E133" s="8">
        <v>2.5145929513474202E-2</v>
      </c>
      <c r="F133" s="123">
        <v>25.505772474873201</v>
      </c>
      <c r="G133" s="8" t="s">
        <v>683</v>
      </c>
      <c r="H133" s="8">
        <v>2.2118173002670601E-2</v>
      </c>
      <c r="I133" s="123">
        <v>12.5873403661989</v>
      </c>
      <c r="K133" s="8" t="s">
        <v>684</v>
      </c>
      <c r="L133" s="8">
        <v>3.8487671098251401E-2</v>
      </c>
      <c r="M133" s="123">
        <v>-2.0945677105873202</v>
      </c>
      <c r="N133" s="8" t="s">
        <v>463</v>
      </c>
      <c r="O133" s="8">
        <v>3.2953783635062697E-2</v>
      </c>
      <c r="P133" s="123">
        <v>-1.9533738546321799</v>
      </c>
      <c r="Q133" s="8" t="s">
        <v>685</v>
      </c>
      <c r="R133" s="8">
        <v>4.1558559147260803E-2</v>
      </c>
      <c r="S133" s="123">
        <v>-2.24554199707566</v>
      </c>
    </row>
    <row r="134" spans="1:19" x14ac:dyDescent="0.2">
      <c r="A134" s="8" t="s">
        <v>686</v>
      </c>
      <c r="B134" s="8">
        <v>1.06076041015677E-2</v>
      </c>
      <c r="C134" s="123">
        <v>35.204355846966003</v>
      </c>
      <c r="D134" s="8" t="s">
        <v>687</v>
      </c>
      <c r="E134" s="8">
        <v>3.4001658611990698E-2</v>
      </c>
      <c r="F134" s="123">
        <v>25.016560162449501</v>
      </c>
      <c r="G134" s="8" t="s">
        <v>688</v>
      </c>
      <c r="H134" s="8">
        <v>4.3695226445482301E-2</v>
      </c>
      <c r="I134" s="123">
        <v>12.535929595194601</v>
      </c>
      <c r="K134" s="8" t="s">
        <v>689</v>
      </c>
      <c r="L134" s="8">
        <v>3.7061091590596699E-3</v>
      </c>
      <c r="M134" s="123">
        <v>-2.0985010817579202</v>
      </c>
      <c r="N134" s="8" t="s">
        <v>690</v>
      </c>
      <c r="O134" s="8">
        <v>2.6098731702462702E-3</v>
      </c>
      <c r="P134" s="123">
        <v>-1.9549611657572401</v>
      </c>
      <c r="Q134" s="8" t="s">
        <v>691</v>
      </c>
      <c r="R134" s="8">
        <v>2.0994702841453401E-3</v>
      </c>
      <c r="S134" s="123">
        <v>-2.2576621335699798</v>
      </c>
    </row>
    <row r="135" spans="1:19" x14ac:dyDescent="0.2">
      <c r="A135" s="8" t="s">
        <v>692</v>
      </c>
      <c r="B135" s="8">
        <v>5.0497687576828102E-3</v>
      </c>
      <c r="C135" s="123">
        <v>34.271026498019602</v>
      </c>
      <c r="D135" s="8" t="s">
        <v>564</v>
      </c>
      <c r="E135" s="8">
        <v>1.92663620831619E-2</v>
      </c>
      <c r="F135" s="123">
        <v>24.516563591188401</v>
      </c>
      <c r="G135" s="8" t="s">
        <v>693</v>
      </c>
      <c r="H135" s="8">
        <v>2.5813908334810499E-2</v>
      </c>
      <c r="I135" s="123">
        <v>11.4413682690487</v>
      </c>
      <c r="K135" s="8" t="s">
        <v>694</v>
      </c>
      <c r="L135" s="8">
        <v>4.5096528802293201E-2</v>
      </c>
      <c r="M135" s="123">
        <v>-2.1036283469975898</v>
      </c>
      <c r="N135" s="8" t="s">
        <v>695</v>
      </c>
      <c r="O135" s="8">
        <v>1.3166768121463999E-2</v>
      </c>
      <c r="P135" s="123">
        <v>-1.95588084261342</v>
      </c>
      <c r="Q135" s="8" t="s">
        <v>696</v>
      </c>
      <c r="R135" s="8">
        <v>4.8909241924637102E-2</v>
      </c>
      <c r="S135" s="123">
        <v>-2.26164060858811</v>
      </c>
    </row>
    <row r="136" spans="1:19" x14ac:dyDescent="0.2">
      <c r="A136" s="8" t="s">
        <v>697</v>
      </c>
      <c r="B136" s="8">
        <v>5.7326278187823897E-3</v>
      </c>
      <c r="C136" s="123">
        <v>33.936508038645798</v>
      </c>
      <c r="D136" s="8" t="s">
        <v>174</v>
      </c>
      <c r="E136" s="8">
        <v>2.4740517759050999E-2</v>
      </c>
      <c r="F136" s="123">
        <v>23.976302955851299</v>
      </c>
      <c r="G136" s="8" t="s">
        <v>698</v>
      </c>
      <c r="H136" s="8">
        <v>2.4605930798261601E-2</v>
      </c>
      <c r="I136" s="123">
        <v>10.928784612613899</v>
      </c>
      <c r="K136" s="8" t="s">
        <v>699</v>
      </c>
      <c r="L136" s="8">
        <v>1.88182553550462E-3</v>
      </c>
      <c r="M136" s="123">
        <v>-2.10589207964194</v>
      </c>
      <c r="N136" s="8" t="s">
        <v>700</v>
      </c>
      <c r="O136" s="8">
        <v>1.9430869264606299E-2</v>
      </c>
      <c r="P136" s="123">
        <v>-1.9640675780002399</v>
      </c>
      <c r="Q136" s="8" t="s">
        <v>701</v>
      </c>
      <c r="R136" s="8">
        <v>1.1745894279231201E-3</v>
      </c>
      <c r="S136" s="123">
        <v>-2.26437121013252</v>
      </c>
    </row>
    <row r="137" spans="1:19" x14ac:dyDescent="0.2">
      <c r="A137" s="8" t="s">
        <v>702</v>
      </c>
      <c r="B137" s="8">
        <v>1.5979970158019E-2</v>
      </c>
      <c r="C137" s="123">
        <v>33.862021335490098</v>
      </c>
      <c r="D137" s="8" t="s">
        <v>555</v>
      </c>
      <c r="E137" s="8">
        <v>2.1819276625552001E-2</v>
      </c>
      <c r="F137" s="123">
        <v>23.868418022618901</v>
      </c>
      <c r="G137" s="8" t="s">
        <v>703</v>
      </c>
      <c r="H137" s="8">
        <v>3.4712436651205998E-2</v>
      </c>
      <c r="I137" s="123">
        <v>10.922474300622801</v>
      </c>
      <c r="K137" s="8" t="s">
        <v>454</v>
      </c>
      <c r="L137" s="8">
        <v>4.31108308064784E-4</v>
      </c>
      <c r="M137" s="123">
        <v>-2.12196601572502</v>
      </c>
      <c r="N137" s="8" t="s">
        <v>704</v>
      </c>
      <c r="O137" s="8">
        <v>4.9196775247005997E-2</v>
      </c>
      <c r="P137" s="123">
        <v>-1.9679317239209999</v>
      </c>
      <c r="Q137" s="8" t="s">
        <v>705</v>
      </c>
      <c r="R137" s="8">
        <v>2.88996937114985E-2</v>
      </c>
      <c r="S137" s="123">
        <v>-2.2700416828697798</v>
      </c>
    </row>
    <row r="138" spans="1:19" x14ac:dyDescent="0.2">
      <c r="A138" s="8" t="s">
        <v>706</v>
      </c>
      <c r="B138" s="8">
        <v>8.3214569236106503E-4</v>
      </c>
      <c r="C138" s="123">
        <v>33.594135674055501</v>
      </c>
      <c r="D138" s="8" t="s">
        <v>707</v>
      </c>
      <c r="E138" s="8">
        <v>1.7395959236588099E-2</v>
      </c>
      <c r="F138" s="123">
        <v>23.786381947479502</v>
      </c>
      <c r="G138" s="8" t="s">
        <v>708</v>
      </c>
      <c r="H138" s="8">
        <v>4.9937382702966403E-2</v>
      </c>
      <c r="I138" s="123">
        <v>10.745207057632699</v>
      </c>
      <c r="K138" s="8" t="s">
        <v>709</v>
      </c>
      <c r="L138" s="8">
        <v>5.6334022455331902E-3</v>
      </c>
      <c r="M138" s="123">
        <v>-2.12721720651823</v>
      </c>
      <c r="N138" s="8" t="s">
        <v>521</v>
      </c>
      <c r="O138" s="8">
        <v>2.77469064261129E-2</v>
      </c>
      <c r="P138" s="123">
        <v>-1.9745619088612101</v>
      </c>
      <c r="Q138" s="8" t="s">
        <v>710</v>
      </c>
      <c r="R138" s="8">
        <v>1.6890000534598399E-2</v>
      </c>
      <c r="S138" s="123">
        <v>-2.2813469366160999</v>
      </c>
    </row>
    <row r="139" spans="1:19" x14ac:dyDescent="0.2">
      <c r="A139" s="8" t="s">
        <v>615</v>
      </c>
      <c r="B139" s="8">
        <v>1.0401790933967099E-2</v>
      </c>
      <c r="C139" s="123">
        <v>33.041941855272803</v>
      </c>
      <c r="D139" s="8" t="s">
        <v>368</v>
      </c>
      <c r="E139" s="121">
        <v>7.1897922613677003E-7</v>
      </c>
      <c r="F139" s="123">
        <v>23.768728591595899</v>
      </c>
      <c r="G139" s="8" t="s">
        <v>711</v>
      </c>
      <c r="H139" s="8">
        <v>4.01744762802431E-3</v>
      </c>
      <c r="I139" s="123">
        <v>10.3490123640193</v>
      </c>
      <c r="K139" s="8" t="s">
        <v>712</v>
      </c>
      <c r="L139" s="8">
        <v>4.5644896186786799E-2</v>
      </c>
      <c r="M139" s="123">
        <v>-2.1333481839711101</v>
      </c>
      <c r="N139" s="8" t="s">
        <v>713</v>
      </c>
      <c r="O139" s="8">
        <v>4.1559353157796401E-2</v>
      </c>
      <c r="P139" s="123">
        <v>-1.9843304387046801</v>
      </c>
      <c r="Q139" s="8" t="s">
        <v>714</v>
      </c>
      <c r="R139" s="8">
        <v>3.90977274200228E-2</v>
      </c>
      <c r="S139" s="123">
        <v>-2.28139638607776</v>
      </c>
    </row>
    <row r="140" spans="1:19" x14ac:dyDescent="0.2">
      <c r="A140" s="8" t="s">
        <v>715</v>
      </c>
      <c r="B140" s="8">
        <v>1.27315234454247E-2</v>
      </c>
      <c r="C140" s="123">
        <v>32.106802347037799</v>
      </c>
      <c r="D140" s="8" t="s">
        <v>716</v>
      </c>
      <c r="E140" s="8">
        <v>2.27004072769348E-2</v>
      </c>
      <c r="F140" s="123">
        <v>23.5923735213421</v>
      </c>
      <c r="G140" s="8" t="s">
        <v>717</v>
      </c>
      <c r="H140" s="8">
        <v>1.16552669867666E-2</v>
      </c>
      <c r="I140" s="123">
        <v>10.149883347563801</v>
      </c>
      <c r="K140" s="8" t="s">
        <v>718</v>
      </c>
      <c r="L140" s="8">
        <v>2.21997632780335E-2</v>
      </c>
      <c r="M140" s="123">
        <v>-2.1398687103412102</v>
      </c>
      <c r="N140" s="8" t="s">
        <v>328</v>
      </c>
      <c r="O140" s="8">
        <v>2.6492533634340499E-2</v>
      </c>
      <c r="P140" s="123">
        <v>-1.98996160864816</v>
      </c>
      <c r="Q140" s="8" t="s">
        <v>719</v>
      </c>
      <c r="R140" s="8">
        <v>7.2141537775167802E-3</v>
      </c>
      <c r="S140" s="123">
        <v>-2.2877900910934299</v>
      </c>
    </row>
    <row r="141" spans="1:19" x14ac:dyDescent="0.2">
      <c r="A141" s="8" t="s">
        <v>720</v>
      </c>
      <c r="B141" s="8">
        <v>3.9017450057435999E-3</v>
      </c>
      <c r="C141" s="123">
        <v>31.836138753662802</v>
      </c>
      <c r="D141" s="8" t="s">
        <v>331</v>
      </c>
      <c r="E141" s="8">
        <v>3.3410535418884897E-2</v>
      </c>
      <c r="F141" s="123">
        <v>23.568528672361399</v>
      </c>
      <c r="G141" s="8" t="s">
        <v>721</v>
      </c>
      <c r="H141" s="8">
        <v>4.0323052404206201E-2</v>
      </c>
      <c r="I141" s="123">
        <v>9.7724000008837297</v>
      </c>
      <c r="K141" s="8" t="s">
        <v>722</v>
      </c>
      <c r="L141" s="8">
        <v>7.8432027398589194E-3</v>
      </c>
      <c r="M141" s="123">
        <v>-2.1551785657089702</v>
      </c>
      <c r="N141" s="8" t="s">
        <v>723</v>
      </c>
      <c r="O141" s="8">
        <v>1.86847095498168E-2</v>
      </c>
      <c r="P141" s="123">
        <v>-1.9963731927386501</v>
      </c>
      <c r="Q141" s="8" t="s">
        <v>724</v>
      </c>
      <c r="R141" s="8">
        <v>1.53175204688717E-2</v>
      </c>
      <c r="S141" s="123">
        <v>-2.2905723870402399</v>
      </c>
    </row>
    <row r="142" spans="1:19" x14ac:dyDescent="0.2">
      <c r="A142" s="8" t="s">
        <v>725</v>
      </c>
      <c r="B142" s="8">
        <v>4.3866278624646897E-3</v>
      </c>
      <c r="C142" s="123">
        <v>31.811593619562501</v>
      </c>
      <c r="D142" s="8" t="s">
        <v>179</v>
      </c>
      <c r="E142" s="8">
        <v>1.9724991280164802E-3</v>
      </c>
      <c r="F142" s="123">
        <v>23.496798405625398</v>
      </c>
      <c r="G142" s="8" t="s">
        <v>726</v>
      </c>
      <c r="H142" s="8">
        <v>3.84468271434419E-2</v>
      </c>
      <c r="I142" s="123">
        <v>9.5617816110979597</v>
      </c>
      <c r="K142" s="8" t="s">
        <v>727</v>
      </c>
      <c r="L142" s="8">
        <v>3.7026511577363398E-2</v>
      </c>
      <c r="M142" s="123">
        <v>-2.1713575432003598</v>
      </c>
      <c r="N142" s="8" t="s">
        <v>480</v>
      </c>
      <c r="O142" s="8">
        <v>5.9746840854165203E-3</v>
      </c>
      <c r="P142" s="123">
        <v>-2.0037975999255999</v>
      </c>
      <c r="Q142" s="8" t="s">
        <v>728</v>
      </c>
      <c r="R142" s="8">
        <v>3.20392537734017E-2</v>
      </c>
      <c r="S142" s="123">
        <v>-2.2909153188779801</v>
      </c>
    </row>
    <row r="143" spans="1:19" x14ac:dyDescent="0.2">
      <c r="A143" s="8" t="s">
        <v>729</v>
      </c>
      <c r="B143" s="8">
        <v>7.7346103304854396E-3</v>
      </c>
      <c r="C143" s="123">
        <v>31.148615040602699</v>
      </c>
      <c r="D143" s="8" t="s">
        <v>730</v>
      </c>
      <c r="E143" s="8">
        <v>3.2340096555402001E-2</v>
      </c>
      <c r="F143" s="123">
        <v>23.365558334292398</v>
      </c>
      <c r="G143" s="8" t="s">
        <v>731</v>
      </c>
      <c r="H143" s="8">
        <v>8.4898989312345106E-3</v>
      </c>
      <c r="I143" s="123">
        <v>9.3495909151068393</v>
      </c>
      <c r="K143" s="8" t="s">
        <v>277</v>
      </c>
      <c r="L143" s="121">
        <v>1.69978587011512E-6</v>
      </c>
      <c r="M143" s="123">
        <v>-2.1759316522232499</v>
      </c>
      <c r="N143" s="8" t="s">
        <v>732</v>
      </c>
      <c r="O143" s="8">
        <v>3.8258764551229299E-2</v>
      </c>
      <c r="P143" s="123">
        <v>-2.01599515233492</v>
      </c>
      <c r="Q143" s="8" t="s">
        <v>733</v>
      </c>
      <c r="R143" s="8">
        <v>1.94134647111468E-2</v>
      </c>
      <c r="S143" s="123">
        <v>-2.2985359966166601</v>
      </c>
    </row>
    <row r="144" spans="1:19" x14ac:dyDescent="0.2">
      <c r="A144" s="8" t="s">
        <v>734</v>
      </c>
      <c r="B144" s="8">
        <v>1.07906239721966E-2</v>
      </c>
      <c r="C144" s="123">
        <v>30.569630722783099</v>
      </c>
      <c r="D144" s="8" t="s">
        <v>735</v>
      </c>
      <c r="E144" s="8">
        <v>3.8586144811247197E-2</v>
      </c>
      <c r="F144" s="123">
        <v>22.965563962638999</v>
      </c>
      <c r="G144" s="8" t="s">
        <v>736</v>
      </c>
      <c r="H144" s="8">
        <v>1.6541387390406101E-2</v>
      </c>
      <c r="I144" s="123">
        <v>9.2748697397932798</v>
      </c>
      <c r="K144" s="8" t="s">
        <v>737</v>
      </c>
      <c r="L144" s="8">
        <v>1.18724905721917E-3</v>
      </c>
      <c r="M144" s="123">
        <v>-2.1803834882705999</v>
      </c>
      <c r="N144" s="8" t="s">
        <v>501</v>
      </c>
      <c r="O144" s="8">
        <v>7.85975095177225E-3</v>
      </c>
      <c r="P144" s="123">
        <v>-2.0250944270001399</v>
      </c>
      <c r="Q144" s="8" t="s">
        <v>738</v>
      </c>
      <c r="R144" s="8">
        <v>1.39707586406234E-2</v>
      </c>
      <c r="S144" s="123">
        <v>-2.30046454485234</v>
      </c>
    </row>
    <row r="145" spans="1:19" x14ac:dyDescent="0.2">
      <c r="A145" s="8" t="s">
        <v>739</v>
      </c>
      <c r="B145" s="8">
        <v>7.6156476501543797E-3</v>
      </c>
      <c r="C145" s="123">
        <v>30.568044493415002</v>
      </c>
      <c r="D145" s="8" t="s">
        <v>543</v>
      </c>
      <c r="E145" s="8">
        <v>1.6071818338713101E-2</v>
      </c>
      <c r="F145" s="123">
        <v>22.955861585765899</v>
      </c>
      <c r="G145" s="8" t="s">
        <v>740</v>
      </c>
      <c r="H145" s="8">
        <v>4.7106467815409898E-2</v>
      </c>
      <c r="I145" s="123">
        <v>9.2139548685446204</v>
      </c>
      <c r="K145" s="8" t="s">
        <v>741</v>
      </c>
      <c r="L145" s="8">
        <v>2.85381261163438E-2</v>
      </c>
      <c r="M145" s="123">
        <v>-2.1816727682141202</v>
      </c>
      <c r="N145" s="8" t="s">
        <v>742</v>
      </c>
      <c r="O145" s="8">
        <v>1.831953087754E-2</v>
      </c>
      <c r="P145" s="123">
        <v>-2.02833683058671</v>
      </c>
      <c r="Q145" s="8" t="s">
        <v>743</v>
      </c>
      <c r="R145" s="8">
        <v>2.56370852355229E-2</v>
      </c>
      <c r="S145" s="123">
        <v>-2.3045961355584001</v>
      </c>
    </row>
    <row r="146" spans="1:19" x14ac:dyDescent="0.2">
      <c r="A146" s="8" t="s">
        <v>744</v>
      </c>
      <c r="B146" s="8">
        <v>6.5398590842720801E-3</v>
      </c>
      <c r="C146" s="123">
        <v>30.5397818066076</v>
      </c>
      <c r="D146" s="8" t="s">
        <v>69</v>
      </c>
      <c r="E146" s="8">
        <v>1.8222091910591199E-2</v>
      </c>
      <c r="F146" s="123">
        <v>22.885551967876001</v>
      </c>
      <c r="G146" s="8" t="s">
        <v>745</v>
      </c>
      <c r="H146" s="8">
        <v>3.37048643985947E-2</v>
      </c>
      <c r="I146" s="123">
        <v>8.8221112788161093</v>
      </c>
      <c r="K146" s="8" t="s">
        <v>746</v>
      </c>
      <c r="L146" s="8">
        <v>2.4542289287607301E-2</v>
      </c>
      <c r="M146" s="123">
        <v>-2.18515834062379</v>
      </c>
      <c r="N146" s="8" t="s">
        <v>332</v>
      </c>
      <c r="O146" s="8">
        <v>9.3073926852004097E-3</v>
      </c>
      <c r="P146" s="123">
        <v>-2.0325080374053699</v>
      </c>
      <c r="Q146" s="8" t="s">
        <v>747</v>
      </c>
      <c r="R146" s="8">
        <v>2.3705097263601201E-2</v>
      </c>
      <c r="S146" s="123">
        <v>-2.3154855445923399</v>
      </c>
    </row>
    <row r="147" spans="1:19" x14ac:dyDescent="0.2">
      <c r="A147" s="8" t="s">
        <v>748</v>
      </c>
      <c r="B147" s="8">
        <v>1.01653207594247E-2</v>
      </c>
      <c r="C147" s="123">
        <v>30.285682431123</v>
      </c>
      <c r="D147" s="8" t="s">
        <v>749</v>
      </c>
      <c r="E147" s="8">
        <v>3.6592329299589298E-2</v>
      </c>
      <c r="F147" s="123">
        <v>22.435087386267</v>
      </c>
      <c r="G147" s="8" t="s">
        <v>750</v>
      </c>
      <c r="H147" s="8">
        <v>3.3350048672396602E-3</v>
      </c>
      <c r="I147" s="123">
        <v>8.6664674757215199</v>
      </c>
      <c r="K147" s="8" t="s">
        <v>751</v>
      </c>
      <c r="L147" s="8">
        <v>2.95296209049303E-2</v>
      </c>
      <c r="M147" s="123">
        <v>-2.1959410316448298</v>
      </c>
      <c r="N147" s="8" t="s">
        <v>450</v>
      </c>
      <c r="O147" s="8">
        <v>5.0157491261485698E-3</v>
      </c>
      <c r="P147" s="123">
        <v>-2.0370034349095301</v>
      </c>
      <c r="Q147" s="8" t="s">
        <v>752</v>
      </c>
      <c r="R147" s="8">
        <v>3.5335436095396501E-2</v>
      </c>
      <c r="S147" s="123">
        <v>-2.3449722552650201</v>
      </c>
    </row>
    <row r="148" spans="1:19" x14ac:dyDescent="0.2">
      <c r="A148" s="8" t="s">
        <v>539</v>
      </c>
      <c r="B148" s="8">
        <v>8.0767506260189005E-3</v>
      </c>
      <c r="C148" s="123">
        <v>30.079739674382701</v>
      </c>
      <c r="D148" s="8" t="s">
        <v>753</v>
      </c>
      <c r="E148" s="8">
        <v>3.4982214162183001E-2</v>
      </c>
      <c r="F148" s="123">
        <v>22.079573698113698</v>
      </c>
      <c r="G148" s="8" t="s">
        <v>754</v>
      </c>
      <c r="H148" s="8">
        <v>3.7391273477201503E-2</v>
      </c>
      <c r="I148" s="123">
        <v>8.4936972817232892</v>
      </c>
      <c r="K148" s="8" t="s">
        <v>755</v>
      </c>
      <c r="L148" s="8">
        <v>3.4700541172283397E-2</v>
      </c>
      <c r="M148" s="123">
        <v>-2.1964374489221501</v>
      </c>
      <c r="N148" s="8" t="s">
        <v>756</v>
      </c>
      <c r="O148" s="8">
        <v>2.05061428372173E-2</v>
      </c>
      <c r="P148" s="123">
        <v>-2.04605810953346</v>
      </c>
      <c r="Q148" s="8" t="s">
        <v>712</v>
      </c>
      <c r="R148" s="8">
        <v>1.5681527227915E-2</v>
      </c>
      <c r="S148" s="123">
        <v>-2.3497184065789698</v>
      </c>
    </row>
    <row r="149" spans="1:19" x14ac:dyDescent="0.2">
      <c r="A149" s="8" t="s">
        <v>757</v>
      </c>
      <c r="B149" s="8">
        <v>1.3070284613543299E-2</v>
      </c>
      <c r="C149" s="123">
        <v>30.067163344743001</v>
      </c>
      <c r="D149" s="8" t="s">
        <v>758</v>
      </c>
      <c r="E149" s="8">
        <v>2.4507792580719199E-2</v>
      </c>
      <c r="F149" s="123">
        <v>22.076237719424501</v>
      </c>
      <c r="G149" s="8" t="s">
        <v>759</v>
      </c>
      <c r="H149" s="8">
        <v>4.5551505670908897E-2</v>
      </c>
      <c r="I149" s="123">
        <v>8.4059767461835193</v>
      </c>
      <c r="K149" s="8" t="s">
        <v>760</v>
      </c>
      <c r="L149" s="8">
        <v>2.9581210222402898E-2</v>
      </c>
      <c r="M149" s="123">
        <v>-2.1992860444862701</v>
      </c>
      <c r="N149" s="8" t="s">
        <v>761</v>
      </c>
      <c r="O149" s="8">
        <v>4.9652074570868503E-2</v>
      </c>
      <c r="P149" s="123">
        <v>-2.04879279760946</v>
      </c>
      <c r="Q149" s="8" t="s">
        <v>762</v>
      </c>
      <c r="R149" s="8">
        <v>1.0169527242729201E-2</v>
      </c>
      <c r="S149" s="123">
        <v>-2.3508409506455501</v>
      </c>
    </row>
    <row r="150" spans="1:19" x14ac:dyDescent="0.2">
      <c r="A150" s="8" t="s">
        <v>763</v>
      </c>
      <c r="B150" s="8">
        <v>1.11204436126597E-3</v>
      </c>
      <c r="C150" s="123">
        <v>29.902984083494999</v>
      </c>
      <c r="D150" s="8" t="s">
        <v>764</v>
      </c>
      <c r="E150" s="8">
        <v>3.5028120456353201E-2</v>
      </c>
      <c r="F150" s="123">
        <v>21.441723139637901</v>
      </c>
      <c r="G150" s="8" t="s">
        <v>765</v>
      </c>
      <c r="H150" s="8">
        <v>2.9431264436453199E-2</v>
      </c>
      <c r="I150" s="123">
        <v>8.2754926227896597</v>
      </c>
      <c r="K150" s="8" t="s">
        <v>766</v>
      </c>
      <c r="L150" s="8">
        <v>8.8695196763029591E-3</v>
      </c>
      <c r="M150" s="123">
        <v>-2.21155177334848</v>
      </c>
      <c r="N150" s="8" t="s">
        <v>767</v>
      </c>
      <c r="O150" s="121">
        <v>1.9286848158710501E-7</v>
      </c>
      <c r="P150" s="123">
        <v>-2.0512326209633902</v>
      </c>
      <c r="Q150" s="8" t="s">
        <v>768</v>
      </c>
      <c r="R150" s="8">
        <v>3.75536091911862E-2</v>
      </c>
      <c r="S150" s="123">
        <v>-2.3538217349601598</v>
      </c>
    </row>
    <row r="151" spans="1:19" x14ac:dyDescent="0.2">
      <c r="A151" s="8" t="s">
        <v>769</v>
      </c>
      <c r="B151" s="8">
        <v>1.36117224514326E-3</v>
      </c>
      <c r="C151" s="123">
        <v>29.833257668225698</v>
      </c>
      <c r="D151" s="8" t="s">
        <v>770</v>
      </c>
      <c r="E151" s="8">
        <v>2.94890380193348E-2</v>
      </c>
      <c r="F151" s="123">
        <v>21.230408154951</v>
      </c>
      <c r="G151" s="8" t="s">
        <v>771</v>
      </c>
      <c r="H151" s="8">
        <v>4.3367137298808998E-2</v>
      </c>
      <c r="I151" s="123">
        <v>8.2578568125314291</v>
      </c>
      <c r="K151" s="8" t="s">
        <v>772</v>
      </c>
      <c r="L151" s="8">
        <v>3.0647548908440202E-2</v>
      </c>
      <c r="M151" s="123">
        <v>-2.2118598821027202</v>
      </c>
      <c r="N151" s="8" t="s">
        <v>510</v>
      </c>
      <c r="O151" s="121">
        <v>2.3256555806647799E-5</v>
      </c>
      <c r="P151" s="123">
        <v>-2.0612083278573499</v>
      </c>
      <c r="Q151" s="8" t="s">
        <v>773</v>
      </c>
      <c r="R151" s="8">
        <v>3.8066710885402803E-2</v>
      </c>
      <c r="S151" s="123">
        <v>-2.3649350498804802</v>
      </c>
    </row>
    <row r="152" spans="1:19" x14ac:dyDescent="0.2">
      <c r="A152" s="8" t="s">
        <v>774</v>
      </c>
      <c r="B152" s="8">
        <v>8.5791047441312693E-3</v>
      </c>
      <c r="C152" s="123">
        <v>29.8184272466431</v>
      </c>
      <c r="D152" s="8" t="s">
        <v>440</v>
      </c>
      <c r="E152" s="121">
        <v>1.0360950545034E-5</v>
      </c>
      <c r="F152" s="123">
        <v>21.1732847330588</v>
      </c>
      <c r="G152" s="8" t="s">
        <v>775</v>
      </c>
      <c r="H152" s="8">
        <v>2.3705903736017098E-2</v>
      </c>
      <c r="I152" s="123">
        <v>8.1923184544477294</v>
      </c>
      <c r="K152" s="8" t="s">
        <v>776</v>
      </c>
      <c r="L152" s="121">
        <v>5.6065689310166197E-5</v>
      </c>
      <c r="M152" s="123">
        <v>-2.21601298171618</v>
      </c>
      <c r="N152" s="8" t="s">
        <v>612</v>
      </c>
      <c r="O152" s="8">
        <v>3.8396502107167899E-3</v>
      </c>
      <c r="P152" s="123">
        <v>-2.0614506279548599</v>
      </c>
      <c r="Q152" s="8" t="s">
        <v>777</v>
      </c>
      <c r="R152" s="8">
        <v>9.9441847350286803E-3</v>
      </c>
      <c r="S152" s="123">
        <v>-2.3811073151239999</v>
      </c>
    </row>
    <row r="153" spans="1:19" x14ac:dyDescent="0.2">
      <c r="A153" s="8" t="s">
        <v>778</v>
      </c>
      <c r="B153" s="121">
        <v>9.5233424992675303E-5</v>
      </c>
      <c r="C153" s="123">
        <v>29.745927015023099</v>
      </c>
      <c r="D153" s="8" t="s">
        <v>779</v>
      </c>
      <c r="E153" s="8">
        <v>7.87604520608539E-3</v>
      </c>
      <c r="F153" s="123">
        <v>21.081454830932199</v>
      </c>
      <c r="G153" s="8" t="s">
        <v>780</v>
      </c>
      <c r="H153" s="8">
        <v>2.87667268755173E-2</v>
      </c>
      <c r="I153" s="123">
        <v>8.1841257423782992</v>
      </c>
      <c r="K153" s="8" t="s">
        <v>781</v>
      </c>
      <c r="L153" s="8">
        <v>1.6044546548903402E-2</v>
      </c>
      <c r="M153" s="123">
        <v>-2.2197095883104998</v>
      </c>
      <c r="N153" s="8" t="s">
        <v>782</v>
      </c>
      <c r="O153" s="8">
        <v>2.8754396973905801E-2</v>
      </c>
      <c r="P153" s="123">
        <v>-2.06603084382261</v>
      </c>
      <c r="Q153" s="8" t="s">
        <v>783</v>
      </c>
      <c r="R153" s="8">
        <v>3.3722799984071399E-2</v>
      </c>
      <c r="S153" s="123">
        <v>-2.3850826155200799</v>
      </c>
    </row>
    <row r="154" spans="1:19" x14ac:dyDescent="0.2">
      <c r="A154" s="8" t="s">
        <v>784</v>
      </c>
      <c r="B154" s="8">
        <v>1.0525830210399101E-2</v>
      </c>
      <c r="C154" s="123">
        <v>29.4104277726493</v>
      </c>
      <c r="D154" s="8" t="s">
        <v>785</v>
      </c>
      <c r="E154" s="8">
        <v>3.0056647336108001E-2</v>
      </c>
      <c r="F154" s="123">
        <v>20.879986849753202</v>
      </c>
      <c r="G154" s="8" t="s">
        <v>786</v>
      </c>
      <c r="H154" s="8">
        <v>2.2238300365237201E-2</v>
      </c>
      <c r="I154" s="123">
        <v>8.1791248121303397</v>
      </c>
      <c r="K154" s="8" t="s">
        <v>787</v>
      </c>
      <c r="L154" s="8">
        <v>1.8162641720483999E-2</v>
      </c>
      <c r="M154" s="123">
        <v>-2.22375801678412</v>
      </c>
      <c r="N154" s="8" t="s">
        <v>755</v>
      </c>
      <c r="O154" s="8">
        <v>3.5339562079277798E-2</v>
      </c>
      <c r="P154" s="123">
        <v>-2.0672256864452399</v>
      </c>
      <c r="Q154" s="8" t="s">
        <v>788</v>
      </c>
      <c r="R154" s="8">
        <v>3.0875285414366301E-2</v>
      </c>
      <c r="S154" s="123">
        <v>-2.39589314609323</v>
      </c>
    </row>
    <row r="155" spans="1:19" x14ac:dyDescent="0.2">
      <c r="A155" s="8" t="s">
        <v>642</v>
      </c>
      <c r="B155" s="8">
        <v>1.2591004993872499E-2</v>
      </c>
      <c r="C155" s="123">
        <v>29.18360242696</v>
      </c>
      <c r="D155" s="8" t="s">
        <v>763</v>
      </c>
      <c r="E155" s="8">
        <v>2.24950929566195E-3</v>
      </c>
      <c r="F155" s="123">
        <v>20.730105918873001</v>
      </c>
      <c r="G155" s="8" t="s">
        <v>789</v>
      </c>
      <c r="H155" s="8">
        <v>3.6968670817084097E-2</v>
      </c>
      <c r="I155" s="123">
        <v>7.7754389188134603</v>
      </c>
      <c r="K155" s="8" t="s">
        <v>790</v>
      </c>
      <c r="L155" s="8">
        <v>2.5866837947229701E-2</v>
      </c>
      <c r="M155" s="123">
        <v>-2.2324159338720699</v>
      </c>
      <c r="N155" s="8" t="s">
        <v>623</v>
      </c>
      <c r="O155" s="121">
        <v>5.34964203272026E-5</v>
      </c>
      <c r="P155" s="123">
        <v>-2.0709103036433998</v>
      </c>
      <c r="Q155" s="8" t="s">
        <v>791</v>
      </c>
      <c r="R155" s="8">
        <v>2.08387418583043E-2</v>
      </c>
      <c r="S155" s="123">
        <v>-2.4068796766421099</v>
      </c>
    </row>
    <row r="156" spans="1:19" x14ac:dyDescent="0.2">
      <c r="A156" s="8" t="s">
        <v>792</v>
      </c>
      <c r="B156" s="8">
        <v>9.7300359753889794E-3</v>
      </c>
      <c r="C156" s="123">
        <v>29.0174418967684</v>
      </c>
      <c r="D156" s="8" t="s">
        <v>793</v>
      </c>
      <c r="E156" s="8">
        <v>2.9012472944428399E-3</v>
      </c>
      <c r="F156" s="123">
        <v>20.475522616658399</v>
      </c>
      <c r="G156" s="8" t="s">
        <v>794</v>
      </c>
      <c r="H156" s="8">
        <v>1.2642775541615799E-2</v>
      </c>
      <c r="I156" s="123">
        <v>7.4487337894226302</v>
      </c>
      <c r="K156" s="8" t="s">
        <v>795</v>
      </c>
      <c r="L156" s="8">
        <v>2.62704998901802E-2</v>
      </c>
      <c r="M156" s="123">
        <v>-2.2495744277502401</v>
      </c>
      <c r="N156" s="8" t="s">
        <v>796</v>
      </c>
      <c r="O156" s="8">
        <v>1.329745565935E-2</v>
      </c>
      <c r="P156" s="123">
        <v>-2.07864329464778</v>
      </c>
      <c r="Q156" s="8" t="s">
        <v>797</v>
      </c>
      <c r="R156" s="8">
        <v>2.2731049633117999E-2</v>
      </c>
      <c r="S156" s="123">
        <v>-2.4125997880527201</v>
      </c>
    </row>
    <row r="157" spans="1:19" x14ac:dyDescent="0.2">
      <c r="A157" s="8" t="s">
        <v>798</v>
      </c>
      <c r="B157" s="8">
        <v>1.2255978014008699E-2</v>
      </c>
      <c r="C157" s="123">
        <v>28.737320495516599</v>
      </c>
      <c r="D157" s="8" t="s">
        <v>799</v>
      </c>
      <c r="E157" s="8">
        <v>3.9698337157882797E-2</v>
      </c>
      <c r="F157" s="123">
        <v>20.461585186891899</v>
      </c>
      <c r="G157" s="8" t="s">
        <v>800</v>
      </c>
      <c r="H157" s="8">
        <v>2.1223241452492499E-2</v>
      </c>
      <c r="I157" s="123">
        <v>7.2758571910731904</v>
      </c>
      <c r="K157" s="8" t="s">
        <v>767</v>
      </c>
      <c r="L157" s="121">
        <v>2.08140797546049E-8</v>
      </c>
      <c r="M157" s="123">
        <v>-2.2730672716868998</v>
      </c>
      <c r="N157" s="8" t="s">
        <v>801</v>
      </c>
      <c r="O157" s="121">
        <v>1.3657515238138401E-5</v>
      </c>
      <c r="P157" s="123">
        <v>-2.0851359523291699</v>
      </c>
      <c r="Q157" s="8" t="s">
        <v>802</v>
      </c>
      <c r="R157" s="8">
        <v>2.8005237731102601E-2</v>
      </c>
      <c r="S157" s="123">
        <v>-2.42925914782953</v>
      </c>
    </row>
    <row r="158" spans="1:19" x14ac:dyDescent="0.2">
      <c r="A158" s="8" t="s">
        <v>803</v>
      </c>
      <c r="B158" s="8">
        <v>1.2056111305828399E-4</v>
      </c>
      <c r="C158" s="123">
        <v>28.5160609074367</v>
      </c>
      <c r="D158" s="8" t="s">
        <v>804</v>
      </c>
      <c r="E158" s="8">
        <v>9.1777530703284708E-3</v>
      </c>
      <c r="F158" s="123">
        <v>20.233180424431399</v>
      </c>
      <c r="G158" s="8" t="s">
        <v>805</v>
      </c>
      <c r="H158" s="8">
        <v>3.2545584428239002E-2</v>
      </c>
      <c r="I158" s="123">
        <v>7.2265763606067104</v>
      </c>
      <c r="K158" s="8" t="s">
        <v>268</v>
      </c>
      <c r="L158" s="8">
        <v>4.7399910927602401E-4</v>
      </c>
      <c r="M158" s="123">
        <v>-2.2819720076861598</v>
      </c>
      <c r="N158" s="8" t="s">
        <v>806</v>
      </c>
      <c r="O158" s="8">
        <v>3.7915941252709598E-2</v>
      </c>
      <c r="P158" s="123">
        <v>-2.08517322101588</v>
      </c>
      <c r="Q158" s="8" t="s">
        <v>807</v>
      </c>
      <c r="R158" s="8">
        <v>4.9698814566483902E-2</v>
      </c>
      <c r="S158" s="123">
        <v>-2.43397285833914</v>
      </c>
    </row>
    <row r="159" spans="1:19" x14ac:dyDescent="0.2">
      <c r="A159" s="8" t="s">
        <v>159</v>
      </c>
      <c r="B159" s="8">
        <v>2.7526193019886201E-2</v>
      </c>
      <c r="C159" s="123">
        <v>28.216553870974199</v>
      </c>
      <c r="D159" s="8" t="s">
        <v>808</v>
      </c>
      <c r="E159" s="8">
        <v>2.9295424840123999E-2</v>
      </c>
      <c r="F159" s="123">
        <v>20.017524204338699</v>
      </c>
      <c r="G159" s="8" t="s">
        <v>809</v>
      </c>
      <c r="H159" s="8">
        <v>9.7636348810502503E-3</v>
      </c>
      <c r="I159" s="123">
        <v>7.2224293936989303</v>
      </c>
      <c r="K159" s="8" t="s">
        <v>516</v>
      </c>
      <c r="L159" s="8">
        <v>2.1441074140753101E-2</v>
      </c>
      <c r="M159" s="123">
        <v>-2.2825859499313998</v>
      </c>
      <c r="N159" s="8" t="s">
        <v>810</v>
      </c>
      <c r="O159" s="8">
        <v>1.49088133320291E-3</v>
      </c>
      <c r="P159" s="123">
        <v>-2.08782334489044</v>
      </c>
      <c r="Q159" s="8" t="s">
        <v>811</v>
      </c>
      <c r="R159" s="8">
        <v>3.8566502115867603E-2</v>
      </c>
      <c r="S159" s="123">
        <v>-2.4350621234994199</v>
      </c>
    </row>
    <row r="160" spans="1:19" x14ac:dyDescent="0.2">
      <c r="A160" s="8" t="s">
        <v>812</v>
      </c>
      <c r="B160" s="8">
        <v>1.7639554005184201E-3</v>
      </c>
      <c r="C160" s="123">
        <v>27.914601370762998</v>
      </c>
      <c r="D160" s="8" t="s">
        <v>717</v>
      </c>
      <c r="E160" s="8">
        <v>6.9309424140486702E-4</v>
      </c>
      <c r="F160" s="123">
        <v>19.994519981365301</v>
      </c>
      <c r="G160" s="8" t="s">
        <v>813</v>
      </c>
      <c r="H160" s="8">
        <v>3.8554780946636398E-2</v>
      </c>
      <c r="I160" s="123">
        <v>6.8849198992879099</v>
      </c>
      <c r="K160" s="8" t="s">
        <v>814</v>
      </c>
      <c r="L160" s="8">
        <v>4.9051832480193597E-2</v>
      </c>
      <c r="M160" s="123">
        <v>-2.2955810683390401</v>
      </c>
      <c r="N160" s="8" t="s">
        <v>815</v>
      </c>
      <c r="O160" s="8">
        <v>2.3135880757365501E-2</v>
      </c>
      <c r="P160" s="123">
        <v>-2.0982285523671602</v>
      </c>
      <c r="Q160" s="8" t="s">
        <v>816</v>
      </c>
      <c r="R160" s="8">
        <v>4.3910998609958098E-2</v>
      </c>
      <c r="S160" s="123">
        <v>-2.4858438490582602</v>
      </c>
    </row>
    <row r="161" spans="1:19" x14ac:dyDescent="0.2">
      <c r="A161" s="8" t="s">
        <v>298</v>
      </c>
      <c r="B161" s="8">
        <v>9.0647365930137704E-3</v>
      </c>
      <c r="C161" s="123">
        <v>27.415971587783499</v>
      </c>
      <c r="D161" s="8" t="s">
        <v>817</v>
      </c>
      <c r="E161" s="8">
        <v>3.05847313869003E-2</v>
      </c>
      <c r="F161" s="123">
        <v>19.735088503370498</v>
      </c>
      <c r="G161" s="8" t="s">
        <v>818</v>
      </c>
      <c r="H161" s="8">
        <v>3.17920314298787E-2</v>
      </c>
      <c r="I161" s="123">
        <v>6.7478769001752399</v>
      </c>
      <c r="K161" s="8" t="s">
        <v>49</v>
      </c>
      <c r="L161" s="121">
        <v>9.3131659462957803E-7</v>
      </c>
      <c r="M161" s="123">
        <v>-2.3087494240926398</v>
      </c>
      <c r="N161" s="8" t="s">
        <v>819</v>
      </c>
      <c r="O161" s="8">
        <v>4.4403661865002303E-2</v>
      </c>
      <c r="P161" s="123">
        <v>-2.1002911224553902</v>
      </c>
      <c r="Q161" s="8" t="s">
        <v>820</v>
      </c>
      <c r="R161" s="8">
        <v>2.43766431018652E-2</v>
      </c>
      <c r="S161" s="123">
        <v>-2.4887751381872301</v>
      </c>
    </row>
    <row r="162" spans="1:19" x14ac:dyDescent="0.2">
      <c r="A162" s="8" t="s">
        <v>261</v>
      </c>
      <c r="B162" s="8">
        <v>5.2596376759901304E-3</v>
      </c>
      <c r="C162" s="123">
        <v>26.7721737268526</v>
      </c>
      <c r="D162" s="8" t="s">
        <v>821</v>
      </c>
      <c r="E162" s="8">
        <v>6.8265291049536096E-3</v>
      </c>
      <c r="F162" s="123">
        <v>19.707929970001398</v>
      </c>
      <c r="G162" s="8" t="s">
        <v>822</v>
      </c>
      <c r="H162" s="8">
        <v>1.2142889348218999E-2</v>
      </c>
      <c r="I162" s="123">
        <v>6.6954129882450903</v>
      </c>
      <c r="K162" s="8" t="s">
        <v>823</v>
      </c>
      <c r="L162" s="8">
        <v>1.54411640331468E-2</v>
      </c>
      <c r="M162" s="123">
        <v>-2.3108045213696502</v>
      </c>
      <c r="N162" s="8" t="s">
        <v>787</v>
      </c>
      <c r="O162" s="8">
        <v>7.6580410322707104E-3</v>
      </c>
      <c r="P162" s="123">
        <v>-2.1017730031395199</v>
      </c>
      <c r="Q162" s="8" t="s">
        <v>824</v>
      </c>
      <c r="R162" s="8">
        <v>3.19021605897781E-2</v>
      </c>
      <c r="S162" s="123">
        <v>-2.5018279434467301</v>
      </c>
    </row>
    <row r="163" spans="1:19" x14ac:dyDescent="0.2">
      <c r="A163" s="8" t="s">
        <v>825</v>
      </c>
      <c r="B163" s="8">
        <v>7.0956478718597997E-3</v>
      </c>
      <c r="C163" s="123">
        <v>25.757733212094799</v>
      </c>
      <c r="D163" s="8" t="s">
        <v>826</v>
      </c>
      <c r="E163" s="8">
        <v>4.2184552174899297E-2</v>
      </c>
      <c r="F163" s="123">
        <v>19.301343467200802</v>
      </c>
      <c r="G163" s="8" t="s">
        <v>827</v>
      </c>
      <c r="H163" s="8">
        <v>1.31360666552762E-4</v>
      </c>
      <c r="I163" s="123">
        <v>6.5314888764561703</v>
      </c>
      <c r="K163" s="8" t="s">
        <v>828</v>
      </c>
      <c r="L163" s="8">
        <v>3.6169029598865199E-2</v>
      </c>
      <c r="M163" s="123">
        <v>-2.3156059393468902</v>
      </c>
      <c r="N163" s="8" t="s">
        <v>829</v>
      </c>
      <c r="O163" s="121">
        <v>5.0345718674157701E-5</v>
      </c>
      <c r="P163" s="123">
        <v>-2.1115351340757398</v>
      </c>
      <c r="Q163" s="8" t="s">
        <v>830</v>
      </c>
      <c r="R163" s="8">
        <v>7.4332669346764404E-3</v>
      </c>
      <c r="S163" s="123">
        <v>-2.5349971489257399</v>
      </c>
    </row>
    <row r="164" spans="1:19" x14ac:dyDescent="0.2">
      <c r="A164" s="8" t="s">
        <v>831</v>
      </c>
      <c r="B164" s="8">
        <v>3.7806405054836498E-2</v>
      </c>
      <c r="C164" s="123">
        <v>25.744892332144801</v>
      </c>
      <c r="D164" s="8" t="s">
        <v>832</v>
      </c>
      <c r="E164" s="8">
        <v>2.2689764857422801E-2</v>
      </c>
      <c r="F164" s="123">
        <v>18.976347877941699</v>
      </c>
      <c r="G164" s="8" t="s">
        <v>833</v>
      </c>
      <c r="H164" s="8">
        <v>4.83467690075121E-2</v>
      </c>
      <c r="I164" s="123">
        <v>6.4457885936249699</v>
      </c>
      <c r="K164" s="8" t="s">
        <v>400</v>
      </c>
      <c r="L164" s="8">
        <v>5.1176502965763905E-4</v>
      </c>
      <c r="M164" s="123">
        <v>-2.3206245824822802</v>
      </c>
      <c r="N164" s="8" t="s">
        <v>566</v>
      </c>
      <c r="O164" s="8">
        <v>1.41107620307103E-2</v>
      </c>
      <c r="P164" s="123">
        <v>-2.1171068045514798</v>
      </c>
      <c r="Q164" s="8" t="s">
        <v>834</v>
      </c>
      <c r="R164" s="8">
        <v>4.7413846859419302E-2</v>
      </c>
      <c r="S164" s="123">
        <v>-2.5455048796270998</v>
      </c>
    </row>
    <row r="165" spans="1:19" x14ac:dyDescent="0.2">
      <c r="A165" s="8" t="s">
        <v>835</v>
      </c>
      <c r="B165" s="8">
        <v>2.4158001234647099E-2</v>
      </c>
      <c r="C165" s="123">
        <v>25.426731591104499</v>
      </c>
      <c r="D165" s="8" t="s">
        <v>836</v>
      </c>
      <c r="E165" s="8">
        <v>1.4097464405743099E-2</v>
      </c>
      <c r="F165" s="123">
        <v>18.787175091675699</v>
      </c>
      <c r="G165" s="8" t="s">
        <v>837</v>
      </c>
      <c r="H165" s="8">
        <v>3.6740841964668002E-2</v>
      </c>
      <c r="I165" s="123">
        <v>6.4357812763643896</v>
      </c>
      <c r="K165" s="8" t="s">
        <v>838</v>
      </c>
      <c r="L165" s="121">
        <v>1.57472425946148E-5</v>
      </c>
      <c r="M165" s="123">
        <v>-2.3284201971404102</v>
      </c>
      <c r="N165" s="8" t="s">
        <v>839</v>
      </c>
      <c r="O165" s="8">
        <v>4.1374516836854502E-2</v>
      </c>
      <c r="P165" s="123">
        <v>-2.1256372444813301</v>
      </c>
      <c r="Q165" s="8" t="s">
        <v>840</v>
      </c>
      <c r="R165" s="8">
        <v>2.26122282650844E-2</v>
      </c>
      <c r="S165" s="123">
        <v>-2.57138720933732</v>
      </c>
    </row>
    <row r="166" spans="1:19" x14ac:dyDescent="0.2">
      <c r="A166" s="8" t="s">
        <v>841</v>
      </c>
      <c r="B166" s="8">
        <v>1.6476756584352398E-2</v>
      </c>
      <c r="C166" s="123">
        <v>25.333265635310099</v>
      </c>
      <c r="D166" s="8" t="s">
        <v>842</v>
      </c>
      <c r="E166" s="8">
        <v>4.1767523494228201E-2</v>
      </c>
      <c r="F166" s="123">
        <v>18.777858657323598</v>
      </c>
      <c r="G166" s="8" t="s">
        <v>843</v>
      </c>
      <c r="H166" s="8">
        <v>4.2198179557156497E-2</v>
      </c>
      <c r="I166" s="123">
        <v>6.2043219987650797</v>
      </c>
      <c r="K166" s="8" t="s">
        <v>844</v>
      </c>
      <c r="L166" s="8">
        <v>5.9470787208103703E-3</v>
      </c>
      <c r="M166" s="123">
        <v>-2.3320414186156002</v>
      </c>
      <c r="N166" s="8" t="s">
        <v>845</v>
      </c>
      <c r="O166" s="8">
        <v>3.4228471506024802E-2</v>
      </c>
      <c r="P166" s="123">
        <v>-2.1358655564335498</v>
      </c>
      <c r="Q166" s="8" t="s">
        <v>846</v>
      </c>
      <c r="R166" s="8">
        <v>2.9106288251898201E-2</v>
      </c>
      <c r="S166" s="123">
        <v>-2.5740936555126601</v>
      </c>
    </row>
    <row r="167" spans="1:19" x14ac:dyDescent="0.2">
      <c r="A167" s="8" t="s">
        <v>847</v>
      </c>
      <c r="B167" s="8">
        <v>9.2217541185284392E-3</v>
      </c>
      <c r="C167" s="123">
        <v>25.286914573563401</v>
      </c>
      <c r="D167" s="8" t="s">
        <v>739</v>
      </c>
      <c r="E167" s="8">
        <v>1.54718980644457E-2</v>
      </c>
      <c r="F167" s="123">
        <v>18.4861035653838</v>
      </c>
      <c r="G167" s="8" t="s">
        <v>848</v>
      </c>
      <c r="H167" s="8">
        <v>1.42459728307145E-2</v>
      </c>
      <c r="I167" s="123">
        <v>6.0633957356584798</v>
      </c>
      <c r="K167" s="8" t="s">
        <v>465</v>
      </c>
      <c r="L167" s="8">
        <v>2.7568413913199401E-2</v>
      </c>
      <c r="M167" s="123">
        <v>-2.3414922806853902</v>
      </c>
      <c r="N167" s="8" t="s">
        <v>849</v>
      </c>
      <c r="O167" s="8">
        <v>3.6547355124193298E-2</v>
      </c>
      <c r="P167" s="123">
        <v>-2.1415660484037602</v>
      </c>
      <c r="Q167" s="8" t="s">
        <v>850</v>
      </c>
      <c r="R167" s="8">
        <v>5.0694246282231804E-3</v>
      </c>
      <c r="S167" s="123">
        <v>-2.5792456065165799</v>
      </c>
    </row>
    <row r="168" spans="1:19" x14ac:dyDescent="0.2">
      <c r="A168" s="8" t="s">
        <v>851</v>
      </c>
      <c r="B168" s="121">
        <v>6.6962331370459996E-6</v>
      </c>
      <c r="C168" s="123">
        <v>25.126469721161499</v>
      </c>
      <c r="D168" s="8" t="s">
        <v>558</v>
      </c>
      <c r="E168" s="8">
        <v>4.2413719167750203E-3</v>
      </c>
      <c r="F168" s="123">
        <v>18.294031806886998</v>
      </c>
      <c r="G168" s="8" t="s">
        <v>852</v>
      </c>
      <c r="H168" s="8">
        <v>2.71058841851529E-2</v>
      </c>
      <c r="I168" s="123">
        <v>5.9935773909387402</v>
      </c>
      <c r="K168" s="8" t="s">
        <v>853</v>
      </c>
      <c r="L168" s="8">
        <v>3.7426361027337998E-2</v>
      </c>
      <c r="M168" s="123">
        <v>-2.3456545246029901</v>
      </c>
      <c r="N168" s="8" t="s">
        <v>854</v>
      </c>
      <c r="O168" s="8">
        <v>9.5596539374728107E-3</v>
      </c>
      <c r="P168" s="123">
        <v>-2.1458988640698999</v>
      </c>
      <c r="Q168" s="8" t="s">
        <v>855</v>
      </c>
      <c r="R168" s="8">
        <v>4.05668993179868E-2</v>
      </c>
      <c r="S168" s="123">
        <v>-2.6029436615688599</v>
      </c>
    </row>
    <row r="169" spans="1:19" x14ac:dyDescent="0.2">
      <c r="A169" s="8" t="s">
        <v>856</v>
      </c>
      <c r="B169" s="8">
        <v>6.1123171486671696E-3</v>
      </c>
      <c r="C169" s="123">
        <v>24.785657489680499</v>
      </c>
      <c r="D169" s="8" t="s">
        <v>576</v>
      </c>
      <c r="E169" s="8">
        <v>1.08791128349432E-3</v>
      </c>
      <c r="F169" s="123">
        <v>18.283660458755001</v>
      </c>
      <c r="G169" s="8" t="s">
        <v>857</v>
      </c>
      <c r="H169" s="121">
        <v>2.27491449843784E-5</v>
      </c>
      <c r="I169" s="123">
        <v>5.9917513285767301</v>
      </c>
      <c r="K169" s="8" t="s">
        <v>858</v>
      </c>
      <c r="L169" s="8">
        <v>4.1987002024275702E-2</v>
      </c>
      <c r="M169" s="123">
        <v>-2.3519034992362502</v>
      </c>
      <c r="N169" s="8" t="s">
        <v>389</v>
      </c>
      <c r="O169" s="8">
        <v>7.4036044644011797E-4</v>
      </c>
      <c r="P169" s="123">
        <v>-2.1497659869291801</v>
      </c>
      <c r="Q169" s="8" t="s">
        <v>859</v>
      </c>
      <c r="R169" s="8">
        <v>1.7779436148114901E-2</v>
      </c>
      <c r="S169" s="123">
        <v>-2.6365600509093299</v>
      </c>
    </row>
    <row r="170" spans="1:19" x14ac:dyDescent="0.2">
      <c r="A170" s="8" t="s">
        <v>860</v>
      </c>
      <c r="B170" s="8">
        <v>3.7620182532684598E-3</v>
      </c>
      <c r="C170" s="123">
        <v>24.526522388343601</v>
      </c>
      <c r="D170" s="8" t="s">
        <v>861</v>
      </c>
      <c r="E170" s="8">
        <v>4.0859710621331001E-2</v>
      </c>
      <c r="F170" s="123">
        <v>18.169970500063702</v>
      </c>
      <c r="G170" s="8" t="s">
        <v>862</v>
      </c>
      <c r="H170" s="8">
        <v>4.4706393106108099E-2</v>
      </c>
      <c r="I170" s="123">
        <v>5.7778198015757596</v>
      </c>
      <c r="K170" s="8" t="s">
        <v>384</v>
      </c>
      <c r="L170" s="121">
        <v>1.6814262882306999E-7</v>
      </c>
      <c r="M170" s="123">
        <v>-2.3613904667616099</v>
      </c>
      <c r="N170" s="8" t="s">
        <v>863</v>
      </c>
      <c r="O170" s="8">
        <v>2.0390348529983001E-2</v>
      </c>
      <c r="P170" s="123">
        <v>-2.1498888815639301</v>
      </c>
      <c r="Q170" s="8" t="s">
        <v>864</v>
      </c>
      <c r="R170" s="8">
        <v>6.3606311911253701E-3</v>
      </c>
      <c r="S170" s="123">
        <v>-2.64036050710923</v>
      </c>
    </row>
    <row r="171" spans="1:19" x14ac:dyDescent="0.2">
      <c r="A171" s="8" t="s">
        <v>865</v>
      </c>
      <c r="B171" s="8">
        <v>3.3381561888533402E-3</v>
      </c>
      <c r="C171" s="123">
        <v>24.4056327668156</v>
      </c>
      <c r="D171" s="8" t="s">
        <v>825</v>
      </c>
      <c r="E171" s="8">
        <v>1.5392776318029299E-2</v>
      </c>
      <c r="F171" s="123">
        <v>17.9134395999986</v>
      </c>
      <c r="G171" s="8" t="s">
        <v>866</v>
      </c>
      <c r="H171" s="8">
        <v>7.3050980939257399E-3</v>
      </c>
      <c r="I171" s="123">
        <v>5.6040666100840797</v>
      </c>
      <c r="K171" s="8" t="s">
        <v>210</v>
      </c>
      <c r="L171" s="8">
        <v>6.8866692323633896E-3</v>
      </c>
      <c r="M171" s="123">
        <v>-2.36281198377204</v>
      </c>
      <c r="N171" s="8" t="s">
        <v>506</v>
      </c>
      <c r="O171" s="8">
        <v>1.76139774626111E-3</v>
      </c>
      <c r="P171" s="123">
        <v>-2.1514938152064</v>
      </c>
      <c r="Q171" s="8" t="s">
        <v>867</v>
      </c>
      <c r="R171" s="8">
        <v>1.29565694046126E-2</v>
      </c>
      <c r="S171" s="123">
        <v>-2.70393188424057</v>
      </c>
    </row>
    <row r="172" spans="1:19" x14ac:dyDescent="0.2">
      <c r="A172" s="8" t="s">
        <v>868</v>
      </c>
      <c r="B172" s="8">
        <v>1.3557296147092401E-2</v>
      </c>
      <c r="C172" s="123">
        <v>24.393059398531999</v>
      </c>
      <c r="D172" s="8" t="s">
        <v>416</v>
      </c>
      <c r="E172" s="8">
        <v>2.4020453637063201E-2</v>
      </c>
      <c r="F172" s="123">
        <v>17.870638128645499</v>
      </c>
      <c r="G172" s="8" t="s">
        <v>869</v>
      </c>
      <c r="H172" s="8">
        <v>4.2320339433243002E-2</v>
      </c>
      <c r="I172" s="123">
        <v>5.2146974721973098</v>
      </c>
      <c r="K172" s="8" t="s">
        <v>870</v>
      </c>
      <c r="L172" s="8">
        <v>2.3179218170432399E-2</v>
      </c>
      <c r="M172" s="123">
        <v>-2.3636860630931098</v>
      </c>
      <c r="N172" s="8" t="s">
        <v>871</v>
      </c>
      <c r="O172" s="8">
        <v>2.5783894573678901E-2</v>
      </c>
      <c r="P172" s="123">
        <v>-2.1534429713504202</v>
      </c>
      <c r="Q172" s="8" t="s">
        <v>872</v>
      </c>
      <c r="R172" s="8">
        <v>3.8915976242889602E-2</v>
      </c>
      <c r="S172" s="123">
        <v>-2.70624060520483</v>
      </c>
    </row>
    <row r="173" spans="1:19" x14ac:dyDescent="0.2">
      <c r="A173" s="8" t="s">
        <v>873</v>
      </c>
      <c r="B173" s="8">
        <v>1.9447902013112001E-2</v>
      </c>
      <c r="C173" s="123">
        <v>24.326657886590301</v>
      </c>
      <c r="D173" s="8" t="s">
        <v>874</v>
      </c>
      <c r="E173" s="8">
        <v>4.9585763485945197E-3</v>
      </c>
      <c r="F173" s="123">
        <v>17.401702816920999</v>
      </c>
      <c r="G173" s="8" t="s">
        <v>875</v>
      </c>
      <c r="H173" s="8">
        <v>2.3237873321672601E-2</v>
      </c>
      <c r="I173" s="123">
        <v>5.1907918125684498</v>
      </c>
      <c r="K173" s="8" t="s">
        <v>876</v>
      </c>
      <c r="L173" s="8">
        <v>6.2634885133955797E-3</v>
      </c>
      <c r="M173" s="123">
        <v>-2.38301133952768</v>
      </c>
      <c r="N173" s="8" t="s">
        <v>877</v>
      </c>
      <c r="O173" s="8">
        <v>1.66176053363229E-3</v>
      </c>
      <c r="P173" s="123">
        <v>-2.1596091549415899</v>
      </c>
      <c r="Q173" s="8" t="s">
        <v>878</v>
      </c>
      <c r="R173" s="8">
        <v>1.0552092730531299E-2</v>
      </c>
      <c r="S173" s="123">
        <v>-2.7238191398473002</v>
      </c>
    </row>
    <row r="174" spans="1:19" x14ac:dyDescent="0.2">
      <c r="A174" s="8" t="s">
        <v>879</v>
      </c>
      <c r="B174" s="8">
        <v>1.0267851093896899E-3</v>
      </c>
      <c r="C174" s="123">
        <v>24.160183540007701</v>
      </c>
      <c r="D174" s="8" t="s">
        <v>880</v>
      </c>
      <c r="E174" s="8">
        <v>1.3879075598728901E-3</v>
      </c>
      <c r="F174" s="123">
        <v>17.292096306915202</v>
      </c>
      <c r="G174" s="8" t="s">
        <v>881</v>
      </c>
      <c r="H174" s="8">
        <v>2.2421230266124598E-2</v>
      </c>
      <c r="I174" s="123">
        <v>5.1640562550579396</v>
      </c>
      <c r="K174" s="8" t="s">
        <v>882</v>
      </c>
      <c r="L174" s="8">
        <v>1.1713624050898401E-2</v>
      </c>
      <c r="M174" s="123">
        <v>-2.3860815211309201</v>
      </c>
      <c r="N174" s="8" t="s">
        <v>655</v>
      </c>
      <c r="O174" s="8">
        <v>4.3260979318468697E-3</v>
      </c>
      <c r="P174" s="123">
        <v>-2.1620201254554998</v>
      </c>
      <c r="Q174" s="8" t="s">
        <v>883</v>
      </c>
      <c r="R174" s="8">
        <v>3.9038243680182198E-3</v>
      </c>
      <c r="S174" s="123">
        <v>-2.7274536205436899</v>
      </c>
    </row>
    <row r="175" spans="1:19" x14ac:dyDescent="0.2">
      <c r="A175" s="8" t="s">
        <v>884</v>
      </c>
      <c r="B175" s="8">
        <v>3.12265384153847E-3</v>
      </c>
      <c r="C175" s="123">
        <v>23.933571839510702</v>
      </c>
      <c r="D175" s="8" t="s">
        <v>885</v>
      </c>
      <c r="E175" s="8">
        <v>1.9639037032048501E-2</v>
      </c>
      <c r="F175" s="123">
        <v>17.158273993724901</v>
      </c>
      <c r="G175" s="8" t="s">
        <v>886</v>
      </c>
      <c r="H175" s="8">
        <v>2.2210005847282201E-2</v>
      </c>
      <c r="I175" s="123">
        <v>5.0642204229487904</v>
      </c>
      <c r="K175" s="8" t="s">
        <v>887</v>
      </c>
      <c r="L175" s="8">
        <v>4.2131845278780798E-2</v>
      </c>
      <c r="M175" s="123">
        <v>-2.3873760019352299</v>
      </c>
      <c r="N175" s="8" t="s">
        <v>888</v>
      </c>
      <c r="O175" s="8">
        <v>1.5795980269871199E-2</v>
      </c>
      <c r="P175" s="123">
        <v>-2.1640600301103299</v>
      </c>
      <c r="Q175" s="8" t="s">
        <v>889</v>
      </c>
      <c r="R175" s="8">
        <v>4.6796219902203798E-2</v>
      </c>
      <c r="S175" s="123">
        <v>-2.7442399558219801</v>
      </c>
    </row>
    <row r="176" spans="1:19" x14ac:dyDescent="0.2">
      <c r="A176" s="8" t="s">
        <v>890</v>
      </c>
      <c r="B176" s="8">
        <v>1.8663880405328701E-3</v>
      </c>
      <c r="C176" s="123">
        <v>23.449925982070202</v>
      </c>
      <c r="D176" s="8" t="s">
        <v>706</v>
      </c>
      <c r="E176" s="8">
        <v>1.5804607306123201E-2</v>
      </c>
      <c r="F176" s="123">
        <v>17.106146038134298</v>
      </c>
      <c r="G176" s="8" t="s">
        <v>891</v>
      </c>
      <c r="H176" s="8">
        <v>2.7418010591793801E-2</v>
      </c>
      <c r="I176" s="123">
        <v>5.0276400959447898</v>
      </c>
      <c r="K176" s="8" t="s">
        <v>892</v>
      </c>
      <c r="L176" s="8">
        <v>3.6501597987965997E-2</v>
      </c>
      <c r="M176" s="123">
        <v>-2.3961264524708201</v>
      </c>
      <c r="N176" s="8" t="s">
        <v>893</v>
      </c>
      <c r="O176" s="8">
        <v>3.64483650195798E-2</v>
      </c>
      <c r="P176" s="123">
        <v>-2.16945045653214</v>
      </c>
      <c r="Q176" s="8" t="s">
        <v>894</v>
      </c>
      <c r="R176" s="8">
        <v>4.0539533174769202E-2</v>
      </c>
      <c r="S176" s="123">
        <v>-2.7591520597971799</v>
      </c>
    </row>
    <row r="177" spans="1:19" x14ac:dyDescent="0.2">
      <c r="A177" s="8" t="s">
        <v>895</v>
      </c>
      <c r="B177" s="8">
        <v>1.58886961431004E-2</v>
      </c>
      <c r="C177" s="123">
        <v>23.275776816189399</v>
      </c>
      <c r="D177" s="8" t="s">
        <v>896</v>
      </c>
      <c r="E177" s="8">
        <v>2.9235074950714601E-2</v>
      </c>
      <c r="F177" s="123">
        <v>16.954452922293399</v>
      </c>
      <c r="G177" s="8" t="s">
        <v>897</v>
      </c>
      <c r="H177" s="8">
        <v>1.13990666717572E-2</v>
      </c>
      <c r="I177" s="123">
        <v>4.9729038353341597</v>
      </c>
      <c r="K177" s="8" t="s">
        <v>898</v>
      </c>
      <c r="L177" s="8">
        <v>1.5735092823168401E-2</v>
      </c>
      <c r="M177" s="123">
        <v>-2.3964516893157799</v>
      </c>
      <c r="N177" s="8" t="s">
        <v>465</v>
      </c>
      <c r="O177" s="8">
        <v>3.3251965254737198E-2</v>
      </c>
      <c r="P177" s="123">
        <v>-2.1738425251275602</v>
      </c>
      <c r="Q177" s="8" t="s">
        <v>899</v>
      </c>
      <c r="R177" s="8">
        <v>2.62120874407284E-2</v>
      </c>
      <c r="S177" s="123">
        <v>-2.7638011100264799</v>
      </c>
    </row>
    <row r="178" spans="1:19" x14ac:dyDescent="0.2">
      <c r="A178" s="8" t="s">
        <v>900</v>
      </c>
      <c r="B178" s="8">
        <v>1.08757838402108E-4</v>
      </c>
      <c r="C178" s="123">
        <v>23.260742350466099</v>
      </c>
      <c r="D178" s="8" t="s">
        <v>499</v>
      </c>
      <c r="E178" s="8">
        <v>3.17784890443038E-3</v>
      </c>
      <c r="F178" s="123">
        <v>16.563832994772199</v>
      </c>
      <c r="G178" s="8" t="s">
        <v>901</v>
      </c>
      <c r="H178" s="8">
        <v>4.1087794493744098E-2</v>
      </c>
      <c r="I178" s="123">
        <v>4.9233562871921697</v>
      </c>
      <c r="K178" s="8" t="s">
        <v>902</v>
      </c>
      <c r="L178" s="8">
        <v>2.78182376998652E-2</v>
      </c>
      <c r="M178" s="123">
        <v>-2.41761453923215</v>
      </c>
      <c r="N178" s="8" t="s">
        <v>903</v>
      </c>
      <c r="O178" s="8">
        <v>2.5056674405755899E-2</v>
      </c>
      <c r="P178" s="123">
        <v>-2.20196655484584</v>
      </c>
      <c r="Q178" s="8" t="s">
        <v>904</v>
      </c>
      <c r="R178" s="8">
        <v>3.7970434610961099E-2</v>
      </c>
      <c r="S178" s="123">
        <v>-2.7842502044718098</v>
      </c>
    </row>
    <row r="179" spans="1:19" x14ac:dyDescent="0.2">
      <c r="A179" s="8" t="s">
        <v>905</v>
      </c>
      <c r="B179" s="8">
        <v>4.2991951319803698E-4</v>
      </c>
      <c r="C179" s="123">
        <v>22.665058600840599</v>
      </c>
      <c r="D179" s="8" t="s">
        <v>906</v>
      </c>
      <c r="E179" s="8">
        <v>8.4882711261774508E-3</v>
      </c>
      <c r="F179" s="123">
        <v>16.312464540741399</v>
      </c>
      <c r="G179" s="8" t="s">
        <v>907</v>
      </c>
      <c r="H179" s="121">
        <v>7.1045186851353195E-7</v>
      </c>
      <c r="I179" s="123">
        <v>4.9212494518319501</v>
      </c>
      <c r="K179" s="8" t="s">
        <v>908</v>
      </c>
      <c r="L179" s="8">
        <v>3.3509800649372698E-4</v>
      </c>
      <c r="M179" s="123">
        <v>-2.4222277310945901</v>
      </c>
      <c r="N179" s="8" t="s">
        <v>909</v>
      </c>
      <c r="O179" s="8">
        <v>3.1782417904572799E-2</v>
      </c>
      <c r="P179" s="123">
        <v>-2.2039028096598301</v>
      </c>
      <c r="Q179" s="8" t="s">
        <v>910</v>
      </c>
      <c r="R179" s="8">
        <v>2.00661273586768E-2</v>
      </c>
      <c r="S179" s="123">
        <v>-2.78516491084345</v>
      </c>
    </row>
    <row r="180" spans="1:19" x14ac:dyDescent="0.2">
      <c r="A180" s="8" t="s">
        <v>911</v>
      </c>
      <c r="B180" s="8">
        <v>1.1398869136972E-2</v>
      </c>
      <c r="C180" s="123">
        <v>22.583889205138199</v>
      </c>
      <c r="D180" s="8" t="s">
        <v>912</v>
      </c>
      <c r="E180" s="8">
        <v>1.29518184683472E-2</v>
      </c>
      <c r="F180" s="123">
        <v>16.136095891451799</v>
      </c>
      <c r="G180" s="8" t="s">
        <v>913</v>
      </c>
      <c r="H180" s="8">
        <v>1.44103804309732E-2</v>
      </c>
      <c r="I180" s="123">
        <v>4.8832829045911303</v>
      </c>
      <c r="K180" s="8" t="s">
        <v>553</v>
      </c>
      <c r="L180" s="8">
        <v>2.6572897715885901E-2</v>
      </c>
      <c r="M180" s="123">
        <v>-2.4252883785689998</v>
      </c>
      <c r="N180" s="8" t="s">
        <v>914</v>
      </c>
      <c r="O180" s="8">
        <v>2.5531039983475901E-3</v>
      </c>
      <c r="P180" s="123">
        <v>-2.21593798252339</v>
      </c>
      <c r="Q180" s="8" t="s">
        <v>915</v>
      </c>
      <c r="R180" s="8">
        <v>8.9445169614834601E-3</v>
      </c>
      <c r="S180" s="123">
        <v>-2.7924789227259699</v>
      </c>
    </row>
    <row r="181" spans="1:19" x14ac:dyDescent="0.2">
      <c r="A181" s="8" t="s">
        <v>916</v>
      </c>
      <c r="B181" s="8">
        <v>1.6564300523627298E-2</v>
      </c>
      <c r="C181" s="123">
        <v>22.5481138836053</v>
      </c>
      <c r="D181" s="8" t="s">
        <v>359</v>
      </c>
      <c r="E181" s="8">
        <v>2.3419183507119499E-2</v>
      </c>
      <c r="F181" s="123">
        <v>15.668487579602701</v>
      </c>
      <c r="G181" s="8" t="s">
        <v>917</v>
      </c>
      <c r="H181" s="8">
        <v>1.7922845740576902E-2</v>
      </c>
      <c r="I181" s="123">
        <v>4.8626022686251202</v>
      </c>
      <c r="K181" s="8" t="s">
        <v>918</v>
      </c>
      <c r="L181" s="121">
        <v>2.3378177345644201E-5</v>
      </c>
      <c r="M181" s="123">
        <v>-2.4334576060947102</v>
      </c>
      <c r="N181" s="8" t="s">
        <v>919</v>
      </c>
      <c r="O181" s="8">
        <v>8.8678103061715294E-3</v>
      </c>
      <c r="P181" s="123">
        <v>-2.2220687967438599</v>
      </c>
      <c r="Q181" s="8" t="s">
        <v>920</v>
      </c>
      <c r="R181" s="8">
        <v>3.0335009237265401E-2</v>
      </c>
      <c r="S181" s="123">
        <v>-2.79522814404858</v>
      </c>
    </row>
    <row r="182" spans="1:19" x14ac:dyDescent="0.2">
      <c r="A182" s="8" t="s">
        <v>921</v>
      </c>
      <c r="B182" s="8">
        <v>3.0064403517188601E-2</v>
      </c>
      <c r="C182" s="123">
        <v>22.329065784426401</v>
      </c>
      <c r="D182" s="8" t="s">
        <v>922</v>
      </c>
      <c r="E182" s="8">
        <v>2.5924165198875399E-3</v>
      </c>
      <c r="F182" s="123">
        <v>15.604884180547399</v>
      </c>
      <c r="G182" s="8" t="s">
        <v>923</v>
      </c>
      <c r="H182" s="8">
        <v>4.8711731713077397E-2</v>
      </c>
      <c r="I182" s="123">
        <v>4.8437973922969597</v>
      </c>
      <c r="K182" s="8" t="s">
        <v>924</v>
      </c>
      <c r="L182" s="8">
        <v>7.0301167474736196E-4</v>
      </c>
      <c r="M182" s="123">
        <v>-2.4394586497770101</v>
      </c>
      <c r="N182" s="8" t="s">
        <v>925</v>
      </c>
      <c r="O182" s="8">
        <v>4.17427282988155E-2</v>
      </c>
      <c r="P182" s="123">
        <v>-2.2251600710075299</v>
      </c>
      <c r="Q182" s="8" t="s">
        <v>926</v>
      </c>
      <c r="R182" s="8">
        <v>4.7367546158277297E-2</v>
      </c>
      <c r="S182" s="123">
        <v>-2.84397644134294</v>
      </c>
    </row>
    <row r="183" spans="1:19" x14ac:dyDescent="0.2">
      <c r="A183" s="8" t="s">
        <v>927</v>
      </c>
      <c r="B183" s="8">
        <v>5.9578094751873197E-3</v>
      </c>
      <c r="C183" s="123">
        <v>22.256362664655299</v>
      </c>
      <c r="D183" s="8" t="s">
        <v>803</v>
      </c>
      <c r="E183" s="8">
        <v>3.86058220137494E-4</v>
      </c>
      <c r="F183" s="123">
        <v>15.5495879861774</v>
      </c>
      <c r="G183" s="8" t="s">
        <v>928</v>
      </c>
      <c r="H183" s="8">
        <v>8.4187724178537795E-4</v>
      </c>
      <c r="I183" s="123">
        <v>4.5747247090022398</v>
      </c>
      <c r="K183" s="8" t="s">
        <v>724</v>
      </c>
      <c r="L183" s="8">
        <v>2.53428108581133E-2</v>
      </c>
      <c r="M183" s="123">
        <v>-2.4465162535303202</v>
      </c>
      <c r="N183" s="8" t="s">
        <v>556</v>
      </c>
      <c r="O183" s="8">
        <v>2.12442158617863E-3</v>
      </c>
      <c r="P183" s="123">
        <v>-2.2302029374142598</v>
      </c>
      <c r="Q183" s="8" t="s">
        <v>929</v>
      </c>
      <c r="R183" s="8">
        <v>1.436629660311E-2</v>
      </c>
      <c r="S183" s="123">
        <v>-2.87828074829131</v>
      </c>
    </row>
    <row r="184" spans="1:19" x14ac:dyDescent="0.2">
      <c r="A184" s="8" t="s">
        <v>930</v>
      </c>
      <c r="B184" s="121">
        <v>1.2596961635323499E-5</v>
      </c>
      <c r="C184" s="123">
        <v>22.130742447361801</v>
      </c>
      <c r="D184" s="8" t="s">
        <v>931</v>
      </c>
      <c r="E184" s="8">
        <v>4.3623376140517799E-3</v>
      </c>
      <c r="F184" s="123">
        <v>15.460971288457801</v>
      </c>
      <c r="G184" s="8" t="s">
        <v>932</v>
      </c>
      <c r="H184" s="8">
        <v>2.04471658716983E-2</v>
      </c>
      <c r="I184" s="123">
        <v>4.5140632758214903</v>
      </c>
      <c r="K184" s="8" t="s">
        <v>933</v>
      </c>
      <c r="L184" s="8">
        <v>2.9226747240502001E-2</v>
      </c>
      <c r="M184" s="123">
        <v>-2.4535292957614301</v>
      </c>
      <c r="N184" s="8" t="s">
        <v>458</v>
      </c>
      <c r="O184" s="121">
        <v>2.5763578122245901E-5</v>
      </c>
      <c r="P184" s="123">
        <v>-2.2426337546333301</v>
      </c>
      <c r="Q184" s="8" t="s">
        <v>934</v>
      </c>
      <c r="R184" s="8">
        <v>3.6768779950063897E-2</v>
      </c>
      <c r="S184" s="123">
        <v>-2.93749318227239</v>
      </c>
    </row>
    <row r="185" spans="1:19" x14ac:dyDescent="0.2">
      <c r="A185" s="8" t="s">
        <v>549</v>
      </c>
      <c r="B185" s="8">
        <v>2.71454739257996E-2</v>
      </c>
      <c r="C185" s="123">
        <v>22.090625082460299</v>
      </c>
      <c r="D185" s="8" t="s">
        <v>935</v>
      </c>
      <c r="E185" s="8">
        <v>3.0878769933145599E-2</v>
      </c>
      <c r="F185" s="123">
        <v>15.293608008060501</v>
      </c>
      <c r="G185" s="8" t="s">
        <v>936</v>
      </c>
      <c r="H185" s="8">
        <v>2.20249385859843E-2</v>
      </c>
      <c r="I185" s="123">
        <v>4.3735198439036296</v>
      </c>
      <c r="K185" s="8" t="s">
        <v>235</v>
      </c>
      <c r="L185" s="8">
        <v>5.3658034939364097E-3</v>
      </c>
      <c r="M185" s="123">
        <v>-2.4631215843316201</v>
      </c>
      <c r="N185" s="8" t="s">
        <v>937</v>
      </c>
      <c r="O185" s="121">
        <v>8.1262624086871505E-5</v>
      </c>
      <c r="P185" s="123">
        <v>-2.2462503666543401</v>
      </c>
      <c r="Q185" s="8" t="s">
        <v>938</v>
      </c>
      <c r="R185" s="8">
        <v>3.2915865336122902E-3</v>
      </c>
      <c r="S185" s="123">
        <v>-2.9568389989432302</v>
      </c>
    </row>
    <row r="186" spans="1:19" x14ac:dyDescent="0.2">
      <c r="A186" s="8" t="s">
        <v>939</v>
      </c>
      <c r="B186" s="8">
        <v>3.2100514562683501E-2</v>
      </c>
      <c r="C186" s="123">
        <v>21.6050436055625</v>
      </c>
      <c r="D186" s="8" t="s">
        <v>940</v>
      </c>
      <c r="E186" s="8">
        <v>2.35827627463999E-2</v>
      </c>
      <c r="F186" s="123">
        <v>15.091941020369999</v>
      </c>
      <c r="G186" s="8" t="s">
        <v>941</v>
      </c>
      <c r="H186" s="8">
        <v>2.1450764089894301E-2</v>
      </c>
      <c r="I186" s="123">
        <v>4.3268479399937503</v>
      </c>
      <c r="K186" s="8" t="s">
        <v>942</v>
      </c>
      <c r="L186" s="8">
        <v>2.1771778727406502E-2</v>
      </c>
      <c r="M186" s="123">
        <v>-2.4647711317882202</v>
      </c>
      <c r="N186" s="8" t="s">
        <v>701</v>
      </c>
      <c r="O186" s="8">
        <v>4.3045651199222204E-3</v>
      </c>
      <c r="P186" s="123">
        <v>-2.2484807823534401</v>
      </c>
      <c r="Q186" s="8" t="s">
        <v>943</v>
      </c>
      <c r="R186" s="8">
        <v>4.5557833506019399E-2</v>
      </c>
      <c r="S186" s="123">
        <v>-2.9666180578327199</v>
      </c>
    </row>
    <row r="187" spans="1:19" x14ac:dyDescent="0.2">
      <c r="A187" s="8" t="s">
        <v>944</v>
      </c>
      <c r="B187" s="8">
        <v>2.5380972882219498E-3</v>
      </c>
      <c r="C187" s="123">
        <v>21.543988725637</v>
      </c>
      <c r="D187" s="8" t="s">
        <v>643</v>
      </c>
      <c r="E187" s="8">
        <v>8.3058746559883101E-3</v>
      </c>
      <c r="F187" s="123">
        <v>15.07670360987</v>
      </c>
      <c r="G187" s="8" t="s">
        <v>945</v>
      </c>
      <c r="H187" s="8">
        <v>2.93322263756985E-2</v>
      </c>
      <c r="I187" s="123">
        <v>4.3251534896990798</v>
      </c>
      <c r="K187" s="8" t="s">
        <v>381</v>
      </c>
      <c r="L187" s="8">
        <v>1.28088588065444E-2</v>
      </c>
      <c r="M187" s="123">
        <v>-2.4666312929157002</v>
      </c>
      <c r="N187" s="8" t="s">
        <v>946</v>
      </c>
      <c r="O187" s="8">
        <v>3.6590138211670502E-3</v>
      </c>
      <c r="P187" s="123">
        <v>-2.2486918522681401</v>
      </c>
      <c r="Q187" s="8" t="s">
        <v>947</v>
      </c>
      <c r="R187" s="8">
        <v>2.07418731743737E-2</v>
      </c>
      <c r="S187" s="123">
        <v>-2.967491081885</v>
      </c>
    </row>
    <row r="188" spans="1:19" x14ac:dyDescent="0.2">
      <c r="A188" s="8" t="s">
        <v>948</v>
      </c>
      <c r="B188" s="8">
        <v>3.2171697032332998E-4</v>
      </c>
      <c r="C188" s="123">
        <v>21.038786761851501</v>
      </c>
      <c r="D188" s="8" t="s">
        <v>949</v>
      </c>
      <c r="E188" s="8">
        <v>7.5611599082911502E-3</v>
      </c>
      <c r="F188" s="123">
        <v>15.0255576438835</v>
      </c>
      <c r="G188" s="8" t="s">
        <v>950</v>
      </c>
      <c r="H188" s="8">
        <v>4.3051531070347301E-2</v>
      </c>
      <c r="I188" s="123">
        <v>4.3155095915298602</v>
      </c>
      <c r="K188" s="8" t="s">
        <v>450</v>
      </c>
      <c r="L188" s="8">
        <v>1.9928478489406501E-2</v>
      </c>
      <c r="M188" s="123">
        <v>-2.4668014520381898</v>
      </c>
      <c r="N188" s="8" t="s">
        <v>951</v>
      </c>
      <c r="O188" s="8">
        <v>4.2529556450038898E-2</v>
      </c>
      <c r="P188" s="123">
        <v>-2.2504969011506599</v>
      </c>
      <c r="Q188" s="8" t="s">
        <v>952</v>
      </c>
      <c r="R188" s="8">
        <v>1.5400252893012899E-2</v>
      </c>
      <c r="S188" s="123">
        <v>-3.00145560483532</v>
      </c>
    </row>
    <row r="189" spans="1:19" x14ac:dyDescent="0.2">
      <c r="A189" s="8" t="s">
        <v>953</v>
      </c>
      <c r="B189" s="8">
        <v>9.8528897340060904E-3</v>
      </c>
      <c r="C189" s="123">
        <v>21.0222707748033</v>
      </c>
      <c r="D189" s="8" t="s">
        <v>812</v>
      </c>
      <c r="E189" s="8">
        <v>2.0259721575647299E-2</v>
      </c>
      <c r="F189" s="123">
        <v>14.8754448480679</v>
      </c>
      <c r="G189" s="8" t="s">
        <v>954</v>
      </c>
      <c r="H189" s="8">
        <v>7.6132089091904501E-3</v>
      </c>
      <c r="I189" s="123">
        <v>4.2660378839830297</v>
      </c>
      <c r="K189" s="8" t="s">
        <v>955</v>
      </c>
      <c r="L189" s="8">
        <v>1.78307992430924E-3</v>
      </c>
      <c r="M189" s="123">
        <v>-2.4739279987738101</v>
      </c>
      <c r="N189" s="8" t="s">
        <v>956</v>
      </c>
      <c r="O189" s="8">
        <v>2.71936385474702E-2</v>
      </c>
      <c r="P189" s="123">
        <v>-2.2538089541166899</v>
      </c>
      <c r="Q189" s="8" t="s">
        <v>957</v>
      </c>
      <c r="R189" s="8">
        <v>3.8715804462120598E-2</v>
      </c>
      <c r="S189" s="123">
        <v>-3.0052437186768102</v>
      </c>
    </row>
    <row r="190" spans="1:19" x14ac:dyDescent="0.2">
      <c r="A190" s="8" t="s">
        <v>958</v>
      </c>
      <c r="B190" s="8">
        <v>3.1546707222046298E-2</v>
      </c>
      <c r="C190" s="123">
        <v>20.801581197959401</v>
      </c>
      <c r="D190" s="8" t="s">
        <v>647</v>
      </c>
      <c r="E190" s="8">
        <v>3.1300227516952203E-2</v>
      </c>
      <c r="F190" s="123">
        <v>14.830064256513801</v>
      </c>
      <c r="G190" s="8" t="s">
        <v>959</v>
      </c>
      <c r="H190" s="8">
        <v>2.8333514812780999E-2</v>
      </c>
      <c r="I190" s="123">
        <v>4.21900839541299</v>
      </c>
      <c r="K190" s="8" t="s">
        <v>960</v>
      </c>
      <c r="L190" s="8">
        <v>1.45845752928692E-2</v>
      </c>
      <c r="M190" s="123">
        <v>-2.4820274284906598</v>
      </c>
      <c r="N190" s="8" t="s">
        <v>961</v>
      </c>
      <c r="O190" s="8">
        <v>4.20806029715192E-2</v>
      </c>
      <c r="P190" s="123">
        <v>-2.25839160270416</v>
      </c>
      <c r="Q190" s="8" t="s">
        <v>962</v>
      </c>
      <c r="R190" s="8">
        <v>3.9129736527149898E-2</v>
      </c>
      <c r="S190" s="123">
        <v>-3.0344435358224899</v>
      </c>
    </row>
    <row r="191" spans="1:19" x14ac:dyDescent="0.2">
      <c r="A191" s="8" t="s">
        <v>963</v>
      </c>
      <c r="B191" s="8">
        <v>4.6168925585009103E-2</v>
      </c>
      <c r="C191" s="123">
        <v>20.785174787705301</v>
      </c>
      <c r="D191" s="8" t="s">
        <v>964</v>
      </c>
      <c r="E191" s="8">
        <v>7.2668285411471396E-3</v>
      </c>
      <c r="F191" s="123">
        <v>14.8172302002911</v>
      </c>
      <c r="G191" s="8" t="s">
        <v>965</v>
      </c>
      <c r="H191" s="8">
        <v>2.6343848856544599E-2</v>
      </c>
      <c r="I191" s="123">
        <v>4.20755693735319</v>
      </c>
      <c r="K191" s="8" t="s">
        <v>966</v>
      </c>
      <c r="L191" s="8">
        <v>1.8269837978374399E-2</v>
      </c>
      <c r="M191" s="123">
        <v>-2.4933282926948701</v>
      </c>
      <c r="N191" s="8" t="s">
        <v>967</v>
      </c>
      <c r="O191" s="8">
        <v>4.4041862313199898E-2</v>
      </c>
      <c r="P191" s="123">
        <v>-2.2690743953853501</v>
      </c>
      <c r="Q191" s="8" t="s">
        <v>968</v>
      </c>
      <c r="R191" s="8">
        <v>1.52517780500376E-2</v>
      </c>
      <c r="S191" s="123">
        <v>-3.0348126159491899</v>
      </c>
    </row>
    <row r="192" spans="1:19" x14ac:dyDescent="0.2">
      <c r="A192" s="8" t="s">
        <v>687</v>
      </c>
      <c r="B192" s="8">
        <v>3.9516365033955697E-2</v>
      </c>
      <c r="C192" s="123">
        <v>20.593689222166901</v>
      </c>
      <c r="D192" s="8" t="s">
        <v>582</v>
      </c>
      <c r="E192" s="8">
        <v>3.8207793767202201E-2</v>
      </c>
      <c r="F192" s="123">
        <v>14.7507985291208</v>
      </c>
      <c r="G192" s="8" t="s">
        <v>969</v>
      </c>
      <c r="H192" s="8">
        <v>1.9213066819288101E-3</v>
      </c>
      <c r="I192" s="123">
        <v>4.1157662349241697</v>
      </c>
      <c r="K192" s="8" t="s">
        <v>183</v>
      </c>
      <c r="L192" s="8">
        <v>1.18137316130227E-4</v>
      </c>
      <c r="M192" s="123">
        <v>-2.4965181132487202</v>
      </c>
      <c r="N192" s="8" t="s">
        <v>657</v>
      </c>
      <c r="O192" s="8">
        <v>2.6898424674056301E-2</v>
      </c>
      <c r="P192" s="123">
        <v>-2.2810334076324099</v>
      </c>
      <c r="Q192" s="8" t="s">
        <v>970</v>
      </c>
      <c r="R192" s="8">
        <v>3.2347522156396198E-2</v>
      </c>
      <c r="S192" s="123">
        <v>-3.0393907936643498</v>
      </c>
    </row>
    <row r="193" spans="1:19" x14ac:dyDescent="0.2">
      <c r="A193" s="8" t="s">
        <v>971</v>
      </c>
      <c r="B193" s="8">
        <v>1.04839069288972E-2</v>
      </c>
      <c r="C193" s="123">
        <v>20.5475205195382</v>
      </c>
      <c r="D193" s="8" t="s">
        <v>865</v>
      </c>
      <c r="E193" s="8">
        <v>1.76338173243379E-2</v>
      </c>
      <c r="F193" s="123">
        <v>14.6269952626396</v>
      </c>
      <c r="G193" s="8" t="s">
        <v>972</v>
      </c>
      <c r="H193" s="8">
        <v>1.54367451562228E-2</v>
      </c>
      <c r="I193" s="123">
        <v>4.0341034269325498</v>
      </c>
      <c r="K193" s="8" t="s">
        <v>973</v>
      </c>
      <c r="L193" s="8">
        <v>9.0092512643831796E-3</v>
      </c>
      <c r="M193" s="123">
        <v>-2.5075666649419799</v>
      </c>
      <c r="N193" s="8" t="s">
        <v>575</v>
      </c>
      <c r="O193" s="8">
        <v>1.1690429312144601E-3</v>
      </c>
      <c r="P193" s="123">
        <v>-2.2905970767986599</v>
      </c>
      <c r="Q193" s="8" t="s">
        <v>974</v>
      </c>
      <c r="R193" s="8">
        <v>3.9042351560605502E-2</v>
      </c>
      <c r="S193" s="123">
        <v>-3.0509146409064098</v>
      </c>
    </row>
    <row r="194" spans="1:19" x14ac:dyDescent="0.2">
      <c r="A194" s="8" t="s">
        <v>975</v>
      </c>
      <c r="B194" s="8">
        <v>1.54656217387908E-2</v>
      </c>
      <c r="C194" s="123">
        <v>20.4649341622811</v>
      </c>
      <c r="D194" s="8" t="s">
        <v>976</v>
      </c>
      <c r="E194" s="8">
        <v>7.9832279732673997E-3</v>
      </c>
      <c r="F194" s="123">
        <v>14.4005231253443</v>
      </c>
      <c r="G194" s="8" t="s">
        <v>977</v>
      </c>
      <c r="H194" s="8">
        <v>2.3614167728781801E-2</v>
      </c>
      <c r="I194" s="123">
        <v>3.9648156958354002</v>
      </c>
      <c r="K194" s="8" t="s">
        <v>893</v>
      </c>
      <c r="L194" s="8">
        <v>2.7285417593704699E-2</v>
      </c>
      <c r="M194" s="123">
        <v>-2.5126991223544199</v>
      </c>
      <c r="N194" s="8" t="s">
        <v>737</v>
      </c>
      <c r="O194" s="8">
        <v>3.5572196345057201E-4</v>
      </c>
      <c r="P194" s="123">
        <v>-2.2956821173086799</v>
      </c>
      <c r="Q194" s="8" t="s">
        <v>978</v>
      </c>
      <c r="R194" s="8">
        <v>4.8986604038359402E-2</v>
      </c>
      <c r="S194" s="123">
        <v>-3.07788595376126</v>
      </c>
    </row>
    <row r="195" spans="1:19" x14ac:dyDescent="0.2">
      <c r="A195" s="8" t="s">
        <v>979</v>
      </c>
      <c r="B195" s="8">
        <v>2.0935888258641799E-2</v>
      </c>
      <c r="C195" s="123">
        <v>20.3690058554944</v>
      </c>
      <c r="D195" s="8" t="s">
        <v>805</v>
      </c>
      <c r="E195" s="8">
        <v>1.72508216886699E-3</v>
      </c>
      <c r="F195" s="123">
        <v>14.382875191894099</v>
      </c>
      <c r="G195" s="8" t="s">
        <v>980</v>
      </c>
      <c r="H195" s="8">
        <v>1.2606811719674401E-2</v>
      </c>
      <c r="I195" s="123">
        <v>3.89648111306815</v>
      </c>
      <c r="K195" s="8" t="s">
        <v>981</v>
      </c>
      <c r="L195" s="8">
        <v>6.4812390425226E-4</v>
      </c>
      <c r="M195" s="123">
        <v>-2.5174956116122398</v>
      </c>
      <c r="N195" s="8" t="s">
        <v>982</v>
      </c>
      <c r="O195" s="8">
        <v>4.1962968497057301E-2</v>
      </c>
      <c r="P195" s="123">
        <v>-2.2990260999483301</v>
      </c>
      <c r="Q195" s="8" t="s">
        <v>983</v>
      </c>
      <c r="R195" s="8">
        <v>3.3399011915687303E-2</v>
      </c>
      <c r="S195" s="123">
        <v>-3.1601341384621602</v>
      </c>
    </row>
    <row r="196" spans="1:19" x14ac:dyDescent="0.2">
      <c r="A196" s="8" t="s">
        <v>331</v>
      </c>
      <c r="B196" s="8">
        <v>3.9672659445471499E-2</v>
      </c>
      <c r="C196" s="123">
        <v>20.295256630001401</v>
      </c>
      <c r="D196" s="8" t="s">
        <v>560</v>
      </c>
      <c r="E196" s="8">
        <v>4.4954584630172503E-2</v>
      </c>
      <c r="F196" s="123">
        <v>14.272148626935101</v>
      </c>
      <c r="G196" s="8" t="s">
        <v>984</v>
      </c>
      <c r="H196" s="8">
        <v>2.8365918344715399E-2</v>
      </c>
      <c r="I196" s="123">
        <v>3.89437755038966</v>
      </c>
      <c r="K196" s="8" t="s">
        <v>385</v>
      </c>
      <c r="L196" s="8">
        <v>1.3378043957278299E-2</v>
      </c>
      <c r="M196" s="123">
        <v>-2.5189736740711699</v>
      </c>
      <c r="N196" s="8" t="s">
        <v>985</v>
      </c>
      <c r="O196" s="8">
        <v>5.7072436737195496E-3</v>
      </c>
      <c r="P196" s="123">
        <v>-2.3011963865137601</v>
      </c>
      <c r="Q196" s="8" t="s">
        <v>986</v>
      </c>
      <c r="R196" s="8">
        <v>3.91038401005981E-2</v>
      </c>
      <c r="S196" s="123">
        <v>-3.1866925475752601</v>
      </c>
    </row>
    <row r="197" spans="1:19" x14ac:dyDescent="0.2">
      <c r="A197" s="8" t="s">
        <v>987</v>
      </c>
      <c r="B197" s="8">
        <v>1.76639068347446E-2</v>
      </c>
      <c r="C197" s="123">
        <v>20.293188820700099</v>
      </c>
      <c r="D197" s="8" t="s">
        <v>988</v>
      </c>
      <c r="E197" s="8">
        <v>2.6701272613406199E-2</v>
      </c>
      <c r="F197" s="123">
        <v>14.263613076160899</v>
      </c>
      <c r="G197" s="8" t="s">
        <v>989</v>
      </c>
      <c r="H197" s="8">
        <v>4.9794744664502698E-2</v>
      </c>
      <c r="I197" s="123">
        <v>3.7593275485655502</v>
      </c>
      <c r="K197" s="8" t="s">
        <v>990</v>
      </c>
      <c r="L197" s="8">
        <v>4.55587890943219E-2</v>
      </c>
      <c r="M197" s="123">
        <v>-2.5214817463093002</v>
      </c>
      <c r="N197" s="8" t="s">
        <v>991</v>
      </c>
      <c r="O197" s="8">
        <v>3.8865628027153903E-2</v>
      </c>
      <c r="P197" s="123">
        <v>-2.3052687111851999</v>
      </c>
      <c r="Q197" s="8" t="s">
        <v>992</v>
      </c>
      <c r="R197" s="8">
        <v>1.8672068003275699E-2</v>
      </c>
      <c r="S197" s="123">
        <v>-3.19547946768694</v>
      </c>
    </row>
    <row r="198" spans="1:19" x14ac:dyDescent="0.2">
      <c r="A198" s="8" t="s">
        <v>342</v>
      </c>
      <c r="B198" s="8">
        <v>2.90769985981334E-2</v>
      </c>
      <c r="C198" s="123">
        <v>20.273207445792799</v>
      </c>
      <c r="D198" s="8" t="s">
        <v>993</v>
      </c>
      <c r="E198" s="8">
        <v>6.2927273841812204E-3</v>
      </c>
      <c r="F198" s="123">
        <v>14.050370183081601</v>
      </c>
      <c r="G198" s="8" t="s">
        <v>994</v>
      </c>
      <c r="H198" s="8">
        <v>1.5326344765700399E-2</v>
      </c>
      <c r="I198" s="123">
        <v>3.7447075574806501</v>
      </c>
      <c r="K198" s="8" t="s">
        <v>995</v>
      </c>
      <c r="L198" s="8">
        <v>1.29996201772937E-3</v>
      </c>
      <c r="M198" s="123">
        <v>-2.5250349058583699</v>
      </c>
      <c r="N198" s="8" t="s">
        <v>996</v>
      </c>
      <c r="O198" s="8">
        <v>4.29476850727665E-2</v>
      </c>
      <c r="P198" s="123">
        <v>-2.3069595348376901</v>
      </c>
      <c r="Q198" s="8" t="s">
        <v>997</v>
      </c>
      <c r="R198" s="8">
        <v>1.8450378341268499E-2</v>
      </c>
      <c r="S198" s="123">
        <v>-3.2032188114393798</v>
      </c>
    </row>
    <row r="199" spans="1:19" x14ac:dyDescent="0.2">
      <c r="A199" s="8" t="s">
        <v>998</v>
      </c>
      <c r="B199" s="8">
        <v>3.82956233238947E-3</v>
      </c>
      <c r="C199" s="123">
        <v>20.269603954872899</v>
      </c>
      <c r="D199" s="8" t="s">
        <v>483</v>
      </c>
      <c r="E199" s="8">
        <v>3.0156370326286201E-2</v>
      </c>
      <c r="F199" s="123">
        <v>14.011809833065501</v>
      </c>
      <c r="G199" s="8" t="s">
        <v>999</v>
      </c>
      <c r="H199" s="8">
        <v>2.2534200169310601E-2</v>
      </c>
      <c r="I199" s="123">
        <v>3.7424614749660399</v>
      </c>
      <c r="K199" s="8" t="s">
        <v>1000</v>
      </c>
      <c r="L199" s="8">
        <v>3.2529663439819501E-2</v>
      </c>
      <c r="M199" s="123">
        <v>-2.54591651290596</v>
      </c>
      <c r="N199" s="8" t="s">
        <v>1001</v>
      </c>
      <c r="O199" s="8">
        <v>8.3920065432484797E-3</v>
      </c>
      <c r="P199" s="123">
        <v>-2.3095758342572701</v>
      </c>
      <c r="Q199" s="8" t="s">
        <v>1002</v>
      </c>
      <c r="R199" s="8">
        <v>3.5657388992105903E-2</v>
      </c>
      <c r="S199" s="123">
        <v>-3.2080361793821699</v>
      </c>
    </row>
    <row r="200" spans="1:19" x14ac:dyDescent="0.2">
      <c r="A200" s="8" t="s">
        <v>1003</v>
      </c>
      <c r="B200" s="8">
        <v>3.5060882128486598E-2</v>
      </c>
      <c r="C200" s="123">
        <v>20.087889083313399</v>
      </c>
      <c r="D200" s="8" t="s">
        <v>769</v>
      </c>
      <c r="E200" s="8">
        <v>1.8540692826536299E-2</v>
      </c>
      <c r="F200" s="123">
        <v>13.9624864194348</v>
      </c>
      <c r="G200" s="8" t="s">
        <v>1004</v>
      </c>
      <c r="H200" s="8">
        <v>5.5558789535400997E-4</v>
      </c>
      <c r="I200" s="123">
        <v>3.7210218600492002</v>
      </c>
      <c r="K200" s="8" t="s">
        <v>1005</v>
      </c>
      <c r="L200" s="8">
        <v>3.4182904373410497E-2</v>
      </c>
      <c r="M200" s="123">
        <v>-2.5559939376421399</v>
      </c>
      <c r="N200" s="8" t="s">
        <v>1006</v>
      </c>
      <c r="O200" s="8">
        <v>2.9648819248728401E-3</v>
      </c>
      <c r="P200" s="123">
        <v>-2.3111634096825902</v>
      </c>
      <c r="Q200" s="8" t="s">
        <v>1007</v>
      </c>
      <c r="R200" s="8">
        <v>4.3702219337550197E-2</v>
      </c>
      <c r="S200" s="123">
        <v>-3.21432697556991</v>
      </c>
    </row>
    <row r="201" spans="1:19" x14ac:dyDescent="0.2">
      <c r="A201" s="8" t="s">
        <v>1008</v>
      </c>
      <c r="B201" s="8">
        <v>1.7525069793419699E-2</v>
      </c>
      <c r="C201" s="123">
        <v>20.083833258373001</v>
      </c>
      <c r="D201" s="8" t="s">
        <v>1009</v>
      </c>
      <c r="E201" s="8">
        <v>2.1490111739223799E-2</v>
      </c>
      <c r="F201" s="123">
        <v>13.7906009776489</v>
      </c>
      <c r="G201" s="8" t="s">
        <v>1010</v>
      </c>
      <c r="H201" s="8">
        <v>1.6955695566646702E-2</v>
      </c>
      <c r="I201" s="123">
        <v>3.6810608262917901</v>
      </c>
      <c r="K201" s="8" t="s">
        <v>1011</v>
      </c>
      <c r="L201" s="8">
        <v>3.5669967368870001E-2</v>
      </c>
      <c r="M201" s="123">
        <v>-2.55711402868033</v>
      </c>
      <c r="N201" s="8" t="s">
        <v>1012</v>
      </c>
      <c r="O201" s="8">
        <v>4.1064881966065399E-2</v>
      </c>
      <c r="P201" s="123">
        <v>-2.3146557864991602</v>
      </c>
      <c r="Q201" s="8" t="s">
        <v>1013</v>
      </c>
      <c r="R201" s="8">
        <v>7.8228964475798302E-3</v>
      </c>
      <c r="S201" s="123">
        <v>-3.2982673044495399</v>
      </c>
    </row>
    <row r="202" spans="1:19" x14ac:dyDescent="0.2">
      <c r="A202" s="8" t="s">
        <v>1014</v>
      </c>
      <c r="B202" s="8">
        <v>1.61473001779977E-2</v>
      </c>
      <c r="C202" s="123">
        <v>20.0788078215468</v>
      </c>
      <c r="D202" s="8" t="s">
        <v>1015</v>
      </c>
      <c r="E202" s="8">
        <v>4.7567067256947197E-2</v>
      </c>
      <c r="F202" s="123">
        <v>13.7471836680874</v>
      </c>
      <c r="G202" s="8" t="s">
        <v>1016</v>
      </c>
      <c r="H202" s="8">
        <v>2.28358559949377E-3</v>
      </c>
      <c r="I202" s="123">
        <v>3.5643840465887102</v>
      </c>
      <c r="K202" s="8" t="s">
        <v>1017</v>
      </c>
      <c r="L202" s="8">
        <v>3.4472714012387801E-2</v>
      </c>
      <c r="M202" s="123">
        <v>-2.5661427811217998</v>
      </c>
      <c r="N202" s="8" t="s">
        <v>1018</v>
      </c>
      <c r="O202" s="8">
        <v>3.5706328636558801E-2</v>
      </c>
      <c r="P202" s="123">
        <v>-2.3283610147494498</v>
      </c>
      <c r="Q202" s="8" t="s">
        <v>1019</v>
      </c>
      <c r="R202" s="8">
        <v>2.6613621985294902E-2</v>
      </c>
      <c r="S202" s="123">
        <v>-3.30903110613193</v>
      </c>
    </row>
    <row r="203" spans="1:19" x14ac:dyDescent="0.2">
      <c r="A203" s="8" t="s">
        <v>1020</v>
      </c>
      <c r="B203" s="8">
        <v>1.1673392363420001E-3</v>
      </c>
      <c r="C203" s="123">
        <v>20.0439108737596</v>
      </c>
      <c r="D203" s="8" t="s">
        <v>471</v>
      </c>
      <c r="E203" s="8">
        <v>4.4869462605055602E-3</v>
      </c>
      <c r="F203" s="123">
        <v>13.4464130597389</v>
      </c>
      <c r="G203" s="8" t="s">
        <v>1021</v>
      </c>
      <c r="H203" s="8">
        <v>2.0102838152658901E-2</v>
      </c>
      <c r="I203" s="123">
        <v>3.3851144613049202</v>
      </c>
      <c r="K203" s="8" t="s">
        <v>1022</v>
      </c>
      <c r="L203" s="8">
        <v>1.2116238265853899E-2</v>
      </c>
      <c r="M203" s="123">
        <v>-2.5726849961865499</v>
      </c>
      <c r="N203" s="8" t="s">
        <v>882</v>
      </c>
      <c r="O203" s="8">
        <v>1.08639911102136E-2</v>
      </c>
      <c r="P203" s="123">
        <v>-2.3334466320432998</v>
      </c>
      <c r="Q203" s="8" t="s">
        <v>1023</v>
      </c>
      <c r="R203" s="8">
        <v>4.3893159905842999E-2</v>
      </c>
      <c r="S203" s="123">
        <v>-3.3289767827422398</v>
      </c>
    </row>
    <row r="204" spans="1:19" x14ac:dyDescent="0.2">
      <c r="A204" s="8" t="s">
        <v>1024</v>
      </c>
      <c r="B204" s="8">
        <v>2.65625352033909E-2</v>
      </c>
      <c r="C204" s="123">
        <v>19.809814579833201</v>
      </c>
      <c r="D204" s="8" t="s">
        <v>1025</v>
      </c>
      <c r="E204" s="8">
        <v>2.6769492945105899E-2</v>
      </c>
      <c r="F204" s="123">
        <v>13.282876720514601</v>
      </c>
      <c r="G204" s="8" t="s">
        <v>1026</v>
      </c>
      <c r="H204" s="8">
        <v>4.82694968976419E-2</v>
      </c>
      <c r="I204" s="123">
        <v>3.34879925385808</v>
      </c>
      <c r="K204" s="8" t="s">
        <v>1027</v>
      </c>
      <c r="L204" s="8">
        <v>1.6099633502501399E-3</v>
      </c>
      <c r="M204" s="123">
        <v>-2.5740641056764901</v>
      </c>
      <c r="N204" s="8" t="s">
        <v>579</v>
      </c>
      <c r="O204" s="8">
        <v>4.0845295174019997E-3</v>
      </c>
      <c r="P204" s="123">
        <v>-2.33477814197061</v>
      </c>
      <c r="Q204" s="8" t="s">
        <v>1028</v>
      </c>
      <c r="R204" s="8">
        <v>4.9478013917338103E-2</v>
      </c>
      <c r="S204" s="123">
        <v>-3.33933633774862</v>
      </c>
    </row>
    <row r="205" spans="1:19" x14ac:dyDescent="0.2">
      <c r="A205" s="8" t="s">
        <v>880</v>
      </c>
      <c r="B205" s="8">
        <v>3.7775520415582299E-3</v>
      </c>
      <c r="C205" s="123">
        <v>19.394458406892301</v>
      </c>
      <c r="D205" s="8" t="s">
        <v>124</v>
      </c>
      <c r="E205" s="8">
        <v>4.9285580740156099E-2</v>
      </c>
      <c r="F205" s="123">
        <v>13.243629458870799</v>
      </c>
      <c r="G205" s="8" t="s">
        <v>1029</v>
      </c>
      <c r="H205" s="8">
        <v>4.2708638143347702E-2</v>
      </c>
      <c r="I205" s="123">
        <v>3.30295611232772</v>
      </c>
      <c r="K205" s="8" t="s">
        <v>1030</v>
      </c>
      <c r="L205" s="8">
        <v>6.3817731691091903E-4</v>
      </c>
      <c r="M205" s="123">
        <v>-2.5741278385037498</v>
      </c>
      <c r="N205" s="8" t="s">
        <v>1031</v>
      </c>
      <c r="O205" s="8">
        <v>1.4705286739591599E-2</v>
      </c>
      <c r="P205" s="123">
        <v>-2.33754725189507</v>
      </c>
      <c r="Q205" s="8" t="s">
        <v>1032</v>
      </c>
      <c r="R205" s="8">
        <v>9.0213462085796999E-3</v>
      </c>
      <c r="S205" s="123">
        <v>-3.3878455312584101</v>
      </c>
    </row>
    <row r="206" spans="1:19" x14ac:dyDescent="0.2">
      <c r="A206" s="8" t="s">
        <v>1033</v>
      </c>
      <c r="B206" s="8">
        <v>3.4789317257376898E-2</v>
      </c>
      <c r="C206" s="123">
        <v>18.959849432009701</v>
      </c>
      <c r="D206" s="8" t="s">
        <v>1034</v>
      </c>
      <c r="E206" s="8">
        <v>2.9162153948335202E-2</v>
      </c>
      <c r="F206" s="123">
        <v>13.2134916986784</v>
      </c>
      <c r="G206" s="8" t="s">
        <v>1035</v>
      </c>
      <c r="H206" s="8">
        <v>2.6845667237398799E-2</v>
      </c>
      <c r="I206" s="123">
        <v>3.2304769371243598</v>
      </c>
      <c r="K206" s="8" t="s">
        <v>1036</v>
      </c>
      <c r="L206" s="8">
        <v>1.7079347028747E-2</v>
      </c>
      <c r="M206" s="123">
        <v>-2.5806150347019501</v>
      </c>
      <c r="N206" s="8" t="s">
        <v>1037</v>
      </c>
      <c r="O206" s="8">
        <v>4.0224413893240003E-2</v>
      </c>
      <c r="P206" s="123">
        <v>-2.3526517840321199</v>
      </c>
      <c r="Q206" s="8" t="s">
        <v>1038</v>
      </c>
      <c r="R206" s="8">
        <v>1.9095191926872101E-2</v>
      </c>
      <c r="S206" s="123">
        <v>-3.4081635082674602</v>
      </c>
    </row>
    <row r="207" spans="1:19" x14ac:dyDescent="0.2">
      <c r="A207" s="8" t="s">
        <v>1039</v>
      </c>
      <c r="B207" s="8">
        <v>3.8927763590259297E-2</v>
      </c>
      <c r="C207" s="123">
        <v>18.691468304436199</v>
      </c>
      <c r="D207" s="8" t="s">
        <v>1040</v>
      </c>
      <c r="E207" s="8">
        <v>9.0960697653435906E-3</v>
      </c>
      <c r="F207" s="123">
        <v>12.9973776197336</v>
      </c>
      <c r="G207" s="8" t="s">
        <v>1041</v>
      </c>
      <c r="H207" s="8">
        <v>7.8128748509929298E-3</v>
      </c>
      <c r="I207" s="123">
        <v>3.1742857116205201</v>
      </c>
      <c r="K207" s="8" t="s">
        <v>438</v>
      </c>
      <c r="L207" s="8">
        <v>1.61227990429599E-3</v>
      </c>
      <c r="M207" s="123">
        <v>-2.5815433523590898</v>
      </c>
      <c r="N207" s="8" t="s">
        <v>1042</v>
      </c>
      <c r="O207" s="8">
        <v>4.9435182329358E-2</v>
      </c>
      <c r="P207" s="123">
        <v>-2.3580404321416899</v>
      </c>
      <c r="Q207" s="8" t="s">
        <v>1043</v>
      </c>
      <c r="R207" s="8">
        <v>4.0399002266460003E-2</v>
      </c>
      <c r="S207" s="123">
        <v>-3.4378085453979099</v>
      </c>
    </row>
    <row r="208" spans="1:19" x14ac:dyDescent="0.2">
      <c r="A208" s="8" t="s">
        <v>1044</v>
      </c>
      <c r="B208" s="8">
        <v>2.4413290653759901E-2</v>
      </c>
      <c r="C208" s="123">
        <v>18.634351233442299</v>
      </c>
      <c r="D208" s="8" t="s">
        <v>1045</v>
      </c>
      <c r="E208" s="8">
        <v>4.3181047696517302E-2</v>
      </c>
      <c r="F208" s="123">
        <v>12.958859516679</v>
      </c>
      <c r="G208" s="8" t="s">
        <v>1046</v>
      </c>
      <c r="H208" s="8">
        <v>1.2957554733096101E-2</v>
      </c>
      <c r="I208" s="123">
        <v>3.1654506121599302</v>
      </c>
      <c r="K208" s="8" t="s">
        <v>371</v>
      </c>
      <c r="L208" s="8">
        <v>2.5293325394220301E-3</v>
      </c>
      <c r="M208" s="123">
        <v>-2.5869971263672702</v>
      </c>
      <c r="N208" s="8" t="s">
        <v>1047</v>
      </c>
      <c r="O208" s="121">
        <v>2.5278136544431399E-5</v>
      </c>
      <c r="P208" s="123">
        <v>-2.3765795434519998</v>
      </c>
      <c r="Q208" s="8" t="s">
        <v>1048</v>
      </c>
      <c r="R208" s="8">
        <v>3.41421459741445E-2</v>
      </c>
      <c r="S208" s="123">
        <v>-3.4647014129323299</v>
      </c>
    </row>
    <row r="209" spans="1:19" x14ac:dyDescent="0.2">
      <c r="A209" s="8" t="s">
        <v>1049</v>
      </c>
      <c r="B209" s="8">
        <v>2.33903154272821E-2</v>
      </c>
      <c r="C209" s="123">
        <v>18.509638922633201</v>
      </c>
      <c r="D209" s="8" t="s">
        <v>1050</v>
      </c>
      <c r="E209" s="8">
        <v>1.0092845195254699E-2</v>
      </c>
      <c r="F209" s="123">
        <v>12.938774686852399</v>
      </c>
      <c r="G209" s="8" t="s">
        <v>1051</v>
      </c>
      <c r="H209" s="8">
        <v>1.05633013736095E-2</v>
      </c>
      <c r="I209" s="123">
        <v>3.11666989148772</v>
      </c>
      <c r="K209" s="8" t="s">
        <v>1052</v>
      </c>
      <c r="L209" s="8">
        <v>4.4040100316220299E-2</v>
      </c>
      <c r="M209" s="123">
        <v>-2.5940753797541101</v>
      </c>
      <c r="N209" s="8" t="s">
        <v>1053</v>
      </c>
      <c r="O209" s="8">
        <v>1.7692907227878701E-3</v>
      </c>
      <c r="P209" s="123">
        <v>-2.37805182947579</v>
      </c>
      <c r="Q209" s="8" t="s">
        <v>1054</v>
      </c>
      <c r="R209" s="8">
        <v>5.91987668556239E-3</v>
      </c>
      <c r="S209" s="123">
        <v>-3.4722812105986902</v>
      </c>
    </row>
    <row r="210" spans="1:19" x14ac:dyDescent="0.2">
      <c r="A210" s="8" t="s">
        <v>1055</v>
      </c>
      <c r="B210" s="8">
        <v>3.1152601647500899E-2</v>
      </c>
      <c r="C210" s="123">
        <v>18.328565302985499</v>
      </c>
      <c r="D210" s="8" t="s">
        <v>1056</v>
      </c>
      <c r="E210" s="8">
        <v>1.73281490625283E-2</v>
      </c>
      <c r="F210" s="123">
        <v>12.8294210770179</v>
      </c>
      <c r="G210" s="8" t="s">
        <v>1057</v>
      </c>
      <c r="H210" s="8">
        <v>1.5741999981517499E-3</v>
      </c>
      <c r="I210" s="123">
        <v>3.09859767314838</v>
      </c>
      <c r="K210" s="8" t="s">
        <v>1058</v>
      </c>
      <c r="L210" s="8">
        <v>5.5010953142598899E-3</v>
      </c>
      <c r="M210" s="123">
        <v>-2.5963077486844401</v>
      </c>
      <c r="N210" s="8" t="s">
        <v>1059</v>
      </c>
      <c r="O210" s="8">
        <v>2.0130014555780298E-2</v>
      </c>
      <c r="P210" s="123">
        <v>-2.37880048927126</v>
      </c>
      <c r="Q210" s="8" t="s">
        <v>1060</v>
      </c>
      <c r="R210" s="8">
        <v>1.03748762038108E-2</v>
      </c>
      <c r="S210" s="123">
        <v>-3.47245960951747</v>
      </c>
    </row>
    <row r="211" spans="1:19" x14ac:dyDescent="0.2">
      <c r="A211" s="8" t="s">
        <v>1061</v>
      </c>
      <c r="B211" s="8">
        <v>2.1962946549346898E-2</v>
      </c>
      <c r="C211" s="123">
        <v>18.2810527774859</v>
      </c>
      <c r="D211" s="8" t="s">
        <v>1062</v>
      </c>
      <c r="E211" s="8">
        <v>1.9875501907147E-2</v>
      </c>
      <c r="F211" s="123">
        <v>12.8250979563405</v>
      </c>
      <c r="G211" s="8" t="s">
        <v>1063</v>
      </c>
      <c r="H211" s="8">
        <v>4.50236796699117E-2</v>
      </c>
      <c r="I211" s="123">
        <v>3.0901621716135299</v>
      </c>
      <c r="K211" s="8" t="s">
        <v>1064</v>
      </c>
      <c r="L211" s="8">
        <v>1.6699098794769E-2</v>
      </c>
      <c r="M211" s="123">
        <v>-2.5980256310390701</v>
      </c>
      <c r="N211" s="8" t="s">
        <v>1065</v>
      </c>
      <c r="O211" s="8">
        <v>3.1768088395829903E-2</v>
      </c>
      <c r="P211" s="123">
        <v>-2.3819163561894499</v>
      </c>
      <c r="Q211" s="8" t="s">
        <v>1066</v>
      </c>
      <c r="R211" s="8">
        <v>2.73328505462145E-2</v>
      </c>
      <c r="S211" s="123">
        <v>-3.4771248236684502</v>
      </c>
    </row>
    <row r="212" spans="1:19" x14ac:dyDescent="0.2">
      <c r="A212" s="8" t="s">
        <v>1067</v>
      </c>
      <c r="B212" s="8">
        <v>4.8943099715963799E-2</v>
      </c>
      <c r="C212" s="123">
        <v>17.851685112890301</v>
      </c>
      <c r="D212" s="8" t="s">
        <v>309</v>
      </c>
      <c r="E212" s="8">
        <v>9.9146902220257002E-3</v>
      </c>
      <c r="F212" s="123">
        <v>12.7383813875773</v>
      </c>
      <c r="G212" s="8" t="s">
        <v>1068</v>
      </c>
      <c r="H212" s="8">
        <v>1.9167081681185701E-2</v>
      </c>
      <c r="I212" s="123">
        <v>3.0517100382629998</v>
      </c>
      <c r="K212" s="8" t="s">
        <v>1069</v>
      </c>
      <c r="L212" s="8">
        <v>3.8007046839460198E-2</v>
      </c>
      <c r="M212" s="123">
        <v>-2.6024625339010301</v>
      </c>
      <c r="N212" s="8" t="s">
        <v>1070</v>
      </c>
      <c r="O212" s="8">
        <v>3.61319462665564E-2</v>
      </c>
      <c r="P212" s="123">
        <v>-2.39308878793116</v>
      </c>
      <c r="Q212" s="8" t="s">
        <v>1071</v>
      </c>
      <c r="R212" s="8">
        <v>3.5508521240979397E-2</v>
      </c>
      <c r="S212" s="123">
        <v>-3.4846804445266399</v>
      </c>
    </row>
    <row r="213" spans="1:19" x14ac:dyDescent="0.2">
      <c r="A213" s="8" t="s">
        <v>1072</v>
      </c>
      <c r="B213" s="121">
        <v>3.5606283486421699E-5</v>
      </c>
      <c r="C213" s="123">
        <v>17.7981615513458</v>
      </c>
      <c r="D213" s="8" t="s">
        <v>118</v>
      </c>
      <c r="E213" s="8">
        <v>3.6751823939757199E-2</v>
      </c>
      <c r="F213" s="123">
        <v>12.390241067555801</v>
      </c>
      <c r="G213" s="8" t="s">
        <v>1073</v>
      </c>
      <c r="H213" s="8">
        <v>2.7787347870655101E-2</v>
      </c>
      <c r="I213" s="123">
        <v>3.0035304162323699</v>
      </c>
      <c r="K213" s="8" t="s">
        <v>991</v>
      </c>
      <c r="L213" s="8">
        <v>3.72426432851116E-2</v>
      </c>
      <c r="M213" s="123">
        <v>-2.6098088636144898</v>
      </c>
      <c r="N213" s="8" t="s">
        <v>1074</v>
      </c>
      <c r="O213" s="8">
        <v>3.25654296928089E-2</v>
      </c>
      <c r="P213" s="123">
        <v>-2.4011576885956298</v>
      </c>
      <c r="Q213" s="8" t="s">
        <v>1075</v>
      </c>
      <c r="R213" s="8">
        <v>2.4413730100900501E-2</v>
      </c>
      <c r="S213" s="123">
        <v>-3.5066314321785299</v>
      </c>
    </row>
    <row r="214" spans="1:19" x14ac:dyDescent="0.2">
      <c r="A214" s="8" t="s">
        <v>1076</v>
      </c>
      <c r="B214" s="8">
        <v>4.3593573533132902E-2</v>
      </c>
      <c r="C214" s="123">
        <v>17.748655675624502</v>
      </c>
      <c r="D214" s="8" t="s">
        <v>944</v>
      </c>
      <c r="E214" s="8">
        <v>1.6556107834543501E-2</v>
      </c>
      <c r="F214" s="123">
        <v>11.9343958856418</v>
      </c>
      <c r="G214" s="8" t="s">
        <v>1077</v>
      </c>
      <c r="H214" s="8">
        <v>3.22396237253762E-3</v>
      </c>
      <c r="I214" s="123">
        <v>2.9014389220800498</v>
      </c>
      <c r="K214" s="8" t="s">
        <v>797</v>
      </c>
      <c r="L214" s="8">
        <v>3.9257658486724398E-2</v>
      </c>
      <c r="M214" s="123">
        <v>-2.6101707573661801</v>
      </c>
      <c r="N214" s="8" t="s">
        <v>285</v>
      </c>
      <c r="O214" s="8">
        <v>1.6241335725327101E-3</v>
      </c>
      <c r="P214" s="123">
        <v>-2.4023499230066001</v>
      </c>
      <c r="Q214" s="8" t="s">
        <v>1078</v>
      </c>
      <c r="R214" s="8">
        <v>3.7414740191854701E-2</v>
      </c>
      <c r="S214" s="123">
        <v>-3.5120570500074799</v>
      </c>
    </row>
    <row r="215" spans="1:19" x14ac:dyDescent="0.2">
      <c r="A215" s="8" t="s">
        <v>1079</v>
      </c>
      <c r="B215" s="8">
        <v>1.4578325726992501E-2</v>
      </c>
      <c r="C215" s="123">
        <v>17.710979162117699</v>
      </c>
      <c r="D215" s="8" t="s">
        <v>1080</v>
      </c>
      <c r="E215" s="8">
        <v>2.2419410422656799E-2</v>
      </c>
      <c r="F215" s="123">
        <v>11.7533811140972</v>
      </c>
      <c r="G215" s="8" t="s">
        <v>1081</v>
      </c>
      <c r="H215" s="8">
        <v>4.1680666270228796E-3</v>
      </c>
      <c r="I215" s="123">
        <v>2.85969792373024</v>
      </c>
      <c r="K215" s="8" t="s">
        <v>967</v>
      </c>
      <c r="L215" s="8">
        <v>4.0424422132032102E-2</v>
      </c>
      <c r="M215" s="123">
        <v>-2.62554230407655</v>
      </c>
      <c r="N215" s="8" t="s">
        <v>1082</v>
      </c>
      <c r="O215" s="8">
        <v>3.5819809424443801E-2</v>
      </c>
      <c r="P215" s="123">
        <v>-2.4053227128400998</v>
      </c>
      <c r="Q215" s="8" t="s">
        <v>1083</v>
      </c>
      <c r="R215" s="8">
        <v>3.6814642380217998E-2</v>
      </c>
      <c r="S215" s="123">
        <v>-3.5437663111667699</v>
      </c>
    </row>
    <row r="216" spans="1:19" x14ac:dyDescent="0.2">
      <c r="A216" s="8" t="s">
        <v>1084</v>
      </c>
      <c r="B216" s="8">
        <v>5.3570355112278201E-3</v>
      </c>
      <c r="C216" s="123">
        <v>17.470255355385198</v>
      </c>
      <c r="D216" s="8" t="s">
        <v>548</v>
      </c>
      <c r="E216" s="8">
        <v>1.40325934682291E-3</v>
      </c>
      <c r="F216" s="123">
        <v>11.689198467943299</v>
      </c>
      <c r="G216" s="8" t="s">
        <v>1085</v>
      </c>
      <c r="H216" s="8">
        <v>1.3923540577580299E-2</v>
      </c>
      <c r="I216" s="123">
        <v>2.8344000904311102</v>
      </c>
      <c r="K216" s="8" t="s">
        <v>1086</v>
      </c>
      <c r="L216" s="8">
        <v>1.4972077583595001E-2</v>
      </c>
      <c r="M216" s="123">
        <v>-2.6295572468150299</v>
      </c>
      <c r="N216" s="8" t="s">
        <v>1087</v>
      </c>
      <c r="O216" s="8">
        <v>2.6413016703286999E-2</v>
      </c>
      <c r="P216" s="123">
        <v>-2.4097817148141498</v>
      </c>
      <c r="Q216" s="8" t="s">
        <v>1088</v>
      </c>
      <c r="R216" s="8">
        <v>4.7397992020948701E-2</v>
      </c>
      <c r="S216" s="123">
        <v>-3.5520659929798999</v>
      </c>
    </row>
    <row r="217" spans="1:19" x14ac:dyDescent="0.2">
      <c r="A217" s="8" t="s">
        <v>1089</v>
      </c>
      <c r="B217" s="121">
        <v>1.9572959099765301E-5</v>
      </c>
      <c r="C217" s="123">
        <v>17.333547162917402</v>
      </c>
      <c r="D217" s="8" t="s">
        <v>1090</v>
      </c>
      <c r="E217" s="8">
        <v>1.8162703469298099E-2</v>
      </c>
      <c r="F217" s="123">
        <v>11.687106780488699</v>
      </c>
      <c r="G217" s="8" t="s">
        <v>1091</v>
      </c>
      <c r="H217" s="8">
        <v>1.8400062219163502E-2</v>
      </c>
      <c r="I217" s="123">
        <v>2.8146032566286698</v>
      </c>
      <c r="K217" s="8" t="s">
        <v>1092</v>
      </c>
      <c r="L217" s="8">
        <v>2.31767974222571E-2</v>
      </c>
      <c r="M217" s="123">
        <v>-2.6386278080564201</v>
      </c>
      <c r="N217" s="8" t="s">
        <v>561</v>
      </c>
      <c r="O217" s="8">
        <v>6.2098471857285498E-3</v>
      </c>
      <c r="P217" s="123">
        <v>-2.42294313096588</v>
      </c>
      <c r="Q217" s="8" t="s">
        <v>1093</v>
      </c>
      <c r="R217" s="8">
        <v>3.2457505920078802E-2</v>
      </c>
      <c r="S217" s="123">
        <v>-3.6176548746406598</v>
      </c>
    </row>
    <row r="218" spans="1:19" x14ac:dyDescent="0.2">
      <c r="A218" s="8" t="s">
        <v>1094</v>
      </c>
      <c r="B218" s="8">
        <v>5.8780048795158797E-4</v>
      </c>
      <c r="C218" s="123">
        <v>17.154849885070998</v>
      </c>
      <c r="D218" s="8" t="s">
        <v>1095</v>
      </c>
      <c r="E218" s="8">
        <v>2.55860037242229E-2</v>
      </c>
      <c r="F218" s="123">
        <v>11.663710511603099</v>
      </c>
      <c r="G218" s="8" t="s">
        <v>1096</v>
      </c>
      <c r="H218" s="8">
        <v>4.4635208289447101E-2</v>
      </c>
      <c r="I218" s="123">
        <v>2.8140210187047798</v>
      </c>
      <c r="K218" s="8" t="s">
        <v>713</v>
      </c>
      <c r="L218" s="8">
        <v>1.4696406918379199E-2</v>
      </c>
      <c r="M218" s="123">
        <v>-2.6404308103945402</v>
      </c>
      <c r="N218" s="8" t="s">
        <v>1097</v>
      </c>
      <c r="O218" s="8">
        <v>3.35604164008593E-2</v>
      </c>
      <c r="P218" s="123">
        <v>-2.43980694640865</v>
      </c>
      <c r="Q218" s="8" t="s">
        <v>1098</v>
      </c>
      <c r="R218" s="8">
        <v>3.16413101273922E-2</v>
      </c>
      <c r="S218" s="123">
        <v>-3.6209645713718799</v>
      </c>
    </row>
    <row r="219" spans="1:19" x14ac:dyDescent="0.2">
      <c r="A219" s="8" t="s">
        <v>1099</v>
      </c>
      <c r="B219" s="8">
        <v>2.0063436056043799E-2</v>
      </c>
      <c r="C219" s="123">
        <v>17.012116189700201</v>
      </c>
      <c r="D219" s="8" t="s">
        <v>1100</v>
      </c>
      <c r="E219" s="8">
        <v>9.3489847063652001E-3</v>
      </c>
      <c r="F219" s="123">
        <v>11.537968801456801</v>
      </c>
      <c r="G219" s="8" t="s">
        <v>1101</v>
      </c>
      <c r="H219" s="8">
        <v>3.35760912620921E-2</v>
      </c>
      <c r="I219" s="123">
        <v>2.7978218485704698</v>
      </c>
      <c r="K219" s="8" t="s">
        <v>1102</v>
      </c>
      <c r="L219" s="8">
        <v>1.4682732775851399E-2</v>
      </c>
      <c r="M219" s="123">
        <v>-2.6493756930993002</v>
      </c>
      <c r="N219" s="8" t="s">
        <v>1103</v>
      </c>
      <c r="O219" s="8">
        <v>4.65102187275293E-2</v>
      </c>
      <c r="P219" s="123">
        <v>-2.4421990217052398</v>
      </c>
      <c r="Q219" s="8" t="s">
        <v>1104</v>
      </c>
      <c r="R219" s="8">
        <v>2.6636604266791701E-2</v>
      </c>
      <c r="S219" s="123">
        <v>-3.7230916378873702</v>
      </c>
    </row>
    <row r="220" spans="1:19" x14ac:dyDescent="0.2">
      <c r="A220" s="8" t="s">
        <v>472</v>
      </c>
      <c r="B220" s="8">
        <v>4.6221181840339097E-2</v>
      </c>
      <c r="C220" s="123">
        <v>16.955513825014901</v>
      </c>
      <c r="D220" s="8" t="s">
        <v>1105</v>
      </c>
      <c r="E220" s="8">
        <v>9.3904397063062101E-3</v>
      </c>
      <c r="F220" s="123">
        <v>11.511067738488199</v>
      </c>
      <c r="G220" s="8" t="s">
        <v>1106</v>
      </c>
      <c r="H220" s="8">
        <v>4.4069870346804402E-2</v>
      </c>
      <c r="I220" s="123">
        <v>2.7966186312812402</v>
      </c>
      <c r="K220" s="8" t="s">
        <v>182</v>
      </c>
      <c r="L220" s="121">
        <v>5.6983439500090597E-9</v>
      </c>
      <c r="M220" s="123">
        <v>-2.6555048767214702</v>
      </c>
      <c r="N220" s="8" t="s">
        <v>1107</v>
      </c>
      <c r="O220" s="8">
        <v>3.9850637266414003E-3</v>
      </c>
      <c r="P220" s="123">
        <v>-2.44441018142287</v>
      </c>
      <c r="Q220" s="8" t="s">
        <v>1108</v>
      </c>
      <c r="R220" s="8">
        <v>1.5196971491914501E-2</v>
      </c>
      <c r="S220" s="123">
        <v>-3.7327397493283101</v>
      </c>
    </row>
    <row r="221" spans="1:19" x14ac:dyDescent="0.2">
      <c r="A221" s="8" t="s">
        <v>1109</v>
      </c>
      <c r="B221" s="8">
        <v>5.8446556008227705E-4</v>
      </c>
      <c r="C221" s="123">
        <v>16.927530776083799</v>
      </c>
      <c r="D221" s="8" t="s">
        <v>1020</v>
      </c>
      <c r="E221" s="8">
        <v>1.71053530411867E-2</v>
      </c>
      <c r="F221" s="123">
        <v>11.444059347744901</v>
      </c>
      <c r="G221" s="8" t="s">
        <v>1110</v>
      </c>
      <c r="H221" s="8">
        <v>2.6516388764639701E-2</v>
      </c>
      <c r="I221" s="123">
        <v>2.7929537494672698</v>
      </c>
      <c r="K221" s="8" t="s">
        <v>1111</v>
      </c>
      <c r="L221" s="8">
        <v>4.6424225996655598E-2</v>
      </c>
      <c r="M221" s="123">
        <v>-2.66650279916598</v>
      </c>
      <c r="N221" s="8" t="s">
        <v>1112</v>
      </c>
      <c r="O221" s="8">
        <v>9.5871564739078603E-3</v>
      </c>
      <c r="P221" s="123">
        <v>-2.4444685686518999</v>
      </c>
      <c r="Q221" s="8" t="s">
        <v>1113</v>
      </c>
      <c r="R221" s="8">
        <v>3.2972877776120603E-2</v>
      </c>
      <c r="S221" s="123">
        <v>-3.7506135129178002</v>
      </c>
    </row>
    <row r="222" spans="1:19" x14ac:dyDescent="0.2">
      <c r="A222" s="8" t="s">
        <v>1114</v>
      </c>
      <c r="B222" s="8">
        <v>3.7917072248349802E-2</v>
      </c>
      <c r="C222" s="123">
        <v>16.922319733220402</v>
      </c>
      <c r="D222" s="8" t="s">
        <v>1115</v>
      </c>
      <c r="E222" s="8">
        <v>4.9706497938652797E-2</v>
      </c>
      <c r="F222" s="123">
        <v>11.0553890154887</v>
      </c>
      <c r="G222" s="8" t="s">
        <v>1116</v>
      </c>
      <c r="H222" s="8">
        <v>3.7591524870935103E-2</v>
      </c>
      <c r="I222" s="123">
        <v>2.70032111479963</v>
      </c>
      <c r="K222" s="8" t="s">
        <v>604</v>
      </c>
      <c r="L222" s="8">
        <v>5.9799747979149697E-4</v>
      </c>
      <c r="M222" s="123">
        <v>-2.68973480424467</v>
      </c>
      <c r="N222" s="8" t="s">
        <v>1117</v>
      </c>
      <c r="O222" s="8">
        <v>1.21812894537564E-2</v>
      </c>
      <c r="P222" s="123">
        <v>-2.47861531811827</v>
      </c>
      <c r="Q222" s="8" t="s">
        <v>1118</v>
      </c>
      <c r="R222" s="8">
        <v>3.4426485834192701E-2</v>
      </c>
      <c r="S222" s="123">
        <v>-3.7829064533789198</v>
      </c>
    </row>
    <row r="223" spans="1:19" x14ac:dyDescent="0.2">
      <c r="A223" s="8" t="s">
        <v>1119</v>
      </c>
      <c r="B223" s="8">
        <v>1.60158718248803E-2</v>
      </c>
      <c r="C223" s="123">
        <v>16.903458206107199</v>
      </c>
      <c r="D223" s="8" t="s">
        <v>998</v>
      </c>
      <c r="E223" s="8">
        <v>1.8697420975744901E-2</v>
      </c>
      <c r="F223" s="123">
        <v>10.8960717293711</v>
      </c>
      <c r="G223" s="8" t="s">
        <v>1120</v>
      </c>
      <c r="H223" s="8">
        <v>2.7209241725549099E-2</v>
      </c>
      <c r="I223" s="123">
        <v>2.6930300828176299</v>
      </c>
      <c r="K223" s="8" t="s">
        <v>1121</v>
      </c>
      <c r="L223" s="8">
        <v>3.8258509183952502E-2</v>
      </c>
      <c r="M223" s="123">
        <v>-2.6937333540945798</v>
      </c>
      <c r="N223" s="8" t="s">
        <v>1122</v>
      </c>
      <c r="O223" s="8">
        <v>3.0038458371797298E-2</v>
      </c>
      <c r="P223" s="123">
        <v>-2.4836424350119901</v>
      </c>
      <c r="Q223" s="8" t="s">
        <v>1123</v>
      </c>
      <c r="R223" s="8">
        <v>4.4815726166939802E-2</v>
      </c>
      <c r="S223" s="123">
        <v>-3.7999766563572202</v>
      </c>
    </row>
    <row r="224" spans="1:19" x14ac:dyDescent="0.2">
      <c r="A224" s="8" t="s">
        <v>1124</v>
      </c>
      <c r="B224" s="121">
        <v>1.2631810238693199E-7</v>
      </c>
      <c r="C224" s="123">
        <v>16.821852120488799</v>
      </c>
      <c r="D224" s="8" t="s">
        <v>1125</v>
      </c>
      <c r="E224" s="8">
        <v>2.30178419826612E-2</v>
      </c>
      <c r="F224" s="123">
        <v>10.842645193671901</v>
      </c>
      <c r="G224" s="8" t="s">
        <v>1126</v>
      </c>
      <c r="H224" s="8">
        <v>1.42136214749917E-2</v>
      </c>
      <c r="I224" s="123">
        <v>2.6821977336665799</v>
      </c>
      <c r="K224" s="8" t="s">
        <v>1127</v>
      </c>
      <c r="L224" s="8">
        <v>3.1414061747362998E-2</v>
      </c>
      <c r="M224" s="123">
        <v>-2.74491466810559</v>
      </c>
      <c r="N224" s="8" t="s">
        <v>1128</v>
      </c>
      <c r="O224" s="8">
        <v>3.23034710631444E-2</v>
      </c>
      <c r="P224" s="123">
        <v>-2.4838423483492398</v>
      </c>
      <c r="Q224" s="8" t="s">
        <v>1129</v>
      </c>
      <c r="R224" s="8">
        <v>3.7914868170220301E-2</v>
      </c>
      <c r="S224" s="123">
        <v>-3.8368473825313001</v>
      </c>
    </row>
    <row r="225" spans="1:19" x14ac:dyDescent="0.2">
      <c r="A225" s="8" t="s">
        <v>1130</v>
      </c>
      <c r="B225" s="8">
        <v>2.0942567959341001E-2</v>
      </c>
      <c r="C225" s="123">
        <v>16.780512094012401</v>
      </c>
      <c r="D225" s="8" t="s">
        <v>1131</v>
      </c>
      <c r="E225" s="8">
        <v>2.2869073089589E-2</v>
      </c>
      <c r="F225" s="123">
        <v>10.7162339735712</v>
      </c>
      <c r="G225" s="8" t="s">
        <v>1132</v>
      </c>
      <c r="H225" s="8">
        <v>2.57419702072148E-2</v>
      </c>
      <c r="I225" s="123">
        <v>2.6791741433078302</v>
      </c>
      <c r="K225" s="8" t="s">
        <v>1133</v>
      </c>
      <c r="L225" s="8">
        <v>9.4255928032568395E-3</v>
      </c>
      <c r="M225" s="123">
        <v>-2.7499822593160901</v>
      </c>
      <c r="N225" s="8" t="s">
        <v>1134</v>
      </c>
      <c r="O225" s="8">
        <v>7.7937501548334901E-3</v>
      </c>
      <c r="P225" s="123">
        <v>-2.4848648650673999</v>
      </c>
      <c r="Q225" s="8" t="s">
        <v>1135</v>
      </c>
      <c r="R225" s="8">
        <v>2.6415283159101498E-3</v>
      </c>
      <c r="S225" s="123">
        <v>-3.85646425541715</v>
      </c>
    </row>
    <row r="226" spans="1:19" x14ac:dyDescent="0.2">
      <c r="A226" s="8" t="s">
        <v>529</v>
      </c>
      <c r="B226" s="8">
        <v>2.2786392337231998E-2</v>
      </c>
      <c r="C226" s="123">
        <v>16.655681022949</v>
      </c>
      <c r="D226" s="8" t="s">
        <v>1136</v>
      </c>
      <c r="E226" s="8">
        <v>1.1957475021565399E-2</v>
      </c>
      <c r="F226" s="123">
        <v>10.4408493936212</v>
      </c>
      <c r="G226" s="8" t="s">
        <v>1137</v>
      </c>
      <c r="H226" s="8">
        <v>3.2555839336178297E-2</v>
      </c>
      <c r="I226" s="123">
        <v>2.6758407337093502</v>
      </c>
      <c r="K226" s="8" t="s">
        <v>1138</v>
      </c>
      <c r="L226" s="8">
        <v>3.7561420592982999E-3</v>
      </c>
      <c r="M226" s="123">
        <v>-2.75361714220915</v>
      </c>
      <c r="N226" s="8" t="s">
        <v>178</v>
      </c>
      <c r="O226" s="8">
        <v>1.8106844155719799E-3</v>
      </c>
      <c r="P226" s="123">
        <v>-2.4898879888535599</v>
      </c>
      <c r="Q226" s="8" t="s">
        <v>1139</v>
      </c>
      <c r="R226" s="8">
        <v>4.8181217673840301E-2</v>
      </c>
      <c r="S226" s="123">
        <v>-3.8657270820483398</v>
      </c>
    </row>
    <row r="227" spans="1:19" x14ac:dyDescent="0.2">
      <c r="A227" s="8" t="s">
        <v>1140</v>
      </c>
      <c r="B227" s="8">
        <v>1.4339683957510001E-2</v>
      </c>
      <c r="C227" s="123">
        <v>16.614108833798099</v>
      </c>
      <c r="D227" s="8" t="s">
        <v>1141</v>
      </c>
      <c r="E227" s="8">
        <v>3.2683907998613197E-2</v>
      </c>
      <c r="F227" s="123">
        <v>10.3806017869495</v>
      </c>
      <c r="G227" s="8" t="s">
        <v>1142</v>
      </c>
      <c r="H227" s="8">
        <v>1.95535587879603E-2</v>
      </c>
      <c r="I227" s="123">
        <v>2.66976802906122</v>
      </c>
      <c r="K227" s="8" t="s">
        <v>1143</v>
      </c>
      <c r="L227" s="8">
        <v>3.81806218857276E-2</v>
      </c>
      <c r="M227" s="123">
        <v>-2.7858540939309901</v>
      </c>
      <c r="N227" s="8" t="s">
        <v>1144</v>
      </c>
      <c r="O227" s="8">
        <v>1.7821362112401699E-2</v>
      </c>
      <c r="P227" s="123">
        <v>-2.49730494157776</v>
      </c>
      <c r="Q227" s="8" t="s">
        <v>1145</v>
      </c>
      <c r="R227" s="8">
        <v>2.8349075362175898E-2</v>
      </c>
      <c r="S227" s="123">
        <v>-3.9065253829655502</v>
      </c>
    </row>
    <row r="228" spans="1:19" x14ac:dyDescent="0.2">
      <c r="A228" s="8" t="s">
        <v>1146</v>
      </c>
      <c r="B228" s="121">
        <v>7.0371992255585701E-5</v>
      </c>
      <c r="C228" s="123">
        <v>16.585426489670901</v>
      </c>
      <c r="D228" s="8" t="s">
        <v>1147</v>
      </c>
      <c r="E228" s="8">
        <v>5.4089482040620401E-3</v>
      </c>
      <c r="F228" s="123">
        <v>10.353642604975001</v>
      </c>
      <c r="G228" s="8" t="s">
        <v>1148</v>
      </c>
      <c r="H228" s="8">
        <v>3.67947964320679E-2</v>
      </c>
      <c r="I228" s="123">
        <v>2.6641990352220701</v>
      </c>
      <c r="K228" s="8" t="s">
        <v>1149</v>
      </c>
      <c r="L228" s="8">
        <v>3.2105307044860399E-3</v>
      </c>
      <c r="M228" s="123">
        <v>-2.8000633919845899</v>
      </c>
      <c r="N228" s="8" t="s">
        <v>1150</v>
      </c>
      <c r="O228" s="8">
        <v>8.2076891530196202E-3</v>
      </c>
      <c r="P228" s="123">
        <v>-2.5137381827825198</v>
      </c>
      <c r="Q228" s="8" t="s">
        <v>1151</v>
      </c>
      <c r="R228" s="8">
        <v>3.3012243437049699E-2</v>
      </c>
      <c r="S228" s="123">
        <v>-4.0001149244145404</v>
      </c>
    </row>
    <row r="229" spans="1:19" x14ac:dyDescent="0.2">
      <c r="A229" s="8" t="s">
        <v>1152</v>
      </c>
      <c r="B229" s="8">
        <v>1.6617011355733801E-2</v>
      </c>
      <c r="C229" s="123">
        <v>16.5245649085488</v>
      </c>
      <c r="D229" s="8" t="s">
        <v>276</v>
      </c>
      <c r="E229" s="8">
        <v>2.11333640355192E-2</v>
      </c>
      <c r="F229" s="123">
        <v>10.282513132048599</v>
      </c>
      <c r="G229" s="8" t="s">
        <v>1153</v>
      </c>
      <c r="H229" s="8">
        <v>4.5905750631477199E-2</v>
      </c>
      <c r="I229" s="123">
        <v>2.6478450753593901</v>
      </c>
      <c r="K229" s="8" t="s">
        <v>1154</v>
      </c>
      <c r="L229" s="8">
        <v>2.0827276913319401E-2</v>
      </c>
      <c r="M229" s="123">
        <v>-2.80451361142782</v>
      </c>
      <c r="N229" s="8" t="s">
        <v>1155</v>
      </c>
      <c r="O229" s="8">
        <v>2.5782896885274799E-3</v>
      </c>
      <c r="P229" s="123">
        <v>-2.5164489925473101</v>
      </c>
      <c r="Q229" s="8" t="s">
        <v>1156</v>
      </c>
      <c r="R229" s="8">
        <v>3.2253176656703401E-2</v>
      </c>
      <c r="S229" s="123">
        <v>-4.0115757856951104</v>
      </c>
    </row>
    <row r="230" spans="1:19" x14ac:dyDescent="0.2">
      <c r="A230" s="8" t="s">
        <v>1157</v>
      </c>
      <c r="B230" s="8">
        <v>4.5449628134264099E-2</v>
      </c>
      <c r="C230" s="123">
        <v>16.389468917748701</v>
      </c>
      <c r="D230" s="8" t="s">
        <v>905</v>
      </c>
      <c r="E230" s="8">
        <v>5.2883846961811797E-3</v>
      </c>
      <c r="F230" s="123">
        <v>10.2308033279102</v>
      </c>
      <c r="G230" s="8" t="s">
        <v>1158</v>
      </c>
      <c r="H230" s="8">
        <v>1.7078497230718401E-2</v>
      </c>
      <c r="I230" s="123">
        <v>2.5958154877786899</v>
      </c>
      <c r="K230" s="8" t="s">
        <v>1159</v>
      </c>
      <c r="L230" s="8">
        <v>3.7461409889992303E-2</v>
      </c>
      <c r="M230" s="123">
        <v>-2.8074773947741098</v>
      </c>
      <c r="N230" s="8" t="s">
        <v>1160</v>
      </c>
      <c r="O230" s="8">
        <v>9.4218099197309196E-3</v>
      </c>
      <c r="P230" s="123">
        <v>-2.5220872629588902</v>
      </c>
      <c r="Q230" s="8" t="s">
        <v>1161</v>
      </c>
      <c r="R230" s="8">
        <v>3.89888383725479E-2</v>
      </c>
      <c r="S230" s="123">
        <v>-4.0672274812706801</v>
      </c>
    </row>
    <row r="231" spans="1:19" x14ac:dyDescent="0.2">
      <c r="A231" s="8" t="s">
        <v>1162</v>
      </c>
      <c r="B231" s="8">
        <v>1.8783006303962801E-2</v>
      </c>
      <c r="C231" s="123">
        <v>16.211426782932499</v>
      </c>
      <c r="D231" s="8" t="s">
        <v>1146</v>
      </c>
      <c r="E231" s="8">
        <v>2.2098864003071601E-4</v>
      </c>
      <c r="F231" s="123">
        <v>10.167883092375099</v>
      </c>
      <c r="G231" s="8" t="s">
        <v>1163</v>
      </c>
      <c r="H231" s="8">
        <v>4.9484442340380401E-2</v>
      </c>
      <c r="I231" s="123">
        <v>2.5786574163203002</v>
      </c>
      <c r="K231" s="8" t="s">
        <v>167</v>
      </c>
      <c r="L231" s="121">
        <v>8.0781999447335397E-5</v>
      </c>
      <c r="M231" s="123">
        <v>-2.8099855787054899</v>
      </c>
      <c r="N231" s="8" t="s">
        <v>1164</v>
      </c>
      <c r="O231" s="8">
        <v>3.7226744536566999E-3</v>
      </c>
      <c r="P231" s="123">
        <v>-2.5245858959387202</v>
      </c>
      <c r="Q231" s="8" t="s">
        <v>1165</v>
      </c>
      <c r="R231" s="8">
        <v>2.7912712321472698E-3</v>
      </c>
      <c r="S231" s="123">
        <v>-4.1061846031095097</v>
      </c>
    </row>
    <row r="232" spans="1:19" x14ac:dyDescent="0.2">
      <c r="A232" s="8" t="s">
        <v>1062</v>
      </c>
      <c r="B232" s="8">
        <v>1.5745512971029298E-2</v>
      </c>
      <c r="C232" s="123">
        <v>16.1997748117168</v>
      </c>
      <c r="D232" s="8" t="s">
        <v>1166</v>
      </c>
      <c r="E232" s="8">
        <v>4.4271265311046103E-2</v>
      </c>
      <c r="F232" s="123">
        <v>10.053246094464299</v>
      </c>
      <c r="G232" s="8" t="s">
        <v>1167</v>
      </c>
      <c r="H232" s="8">
        <v>1.2698378558520899E-2</v>
      </c>
      <c r="I232" s="123">
        <v>2.5162322091684999</v>
      </c>
      <c r="K232" s="8" t="s">
        <v>151</v>
      </c>
      <c r="L232" s="121">
        <v>1.99723435933555E-5</v>
      </c>
      <c r="M232" s="123">
        <v>-2.8183143232407701</v>
      </c>
      <c r="N232" s="8" t="s">
        <v>619</v>
      </c>
      <c r="O232" s="8">
        <v>3.5854184910924798E-2</v>
      </c>
      <c r="P232" s="123">
        <v>-2.5343260275705699</v>
      </c>
      <c r="Q232" s="8" t="s">
        <v>1168</v>
      </c>
      <c r="R232" s="8">
        <v>1.8613919097864501E-2</v>
      </c>
      <c r="S232" s="123">
        <v>-4.1312365996714204</v>
      </c>
    </row>
    <row r="233" spans="1:19" x14ac:dyDescent="0.2">
      <c r="A233" s="8" t="s">
        <v>1169</v>
      </c>
      <c r="B233" s="8">
        <v>5.0832588218138101E-4</v>
      </c>
      <c r="C233" s="123">
        <v>16.011525035275099</v>
      </c>
      <c r="D233" s="8" t="s">
        <v>652</v>
      </c>
      <c r="E233" s="8">
        <v>1.75462986311677E-2</v>
      </c>
      <c r="F233" s="123">
        <v>10.0516985013222</v>
      </c>
      <c r="G233" s="8" t="s">
        <v>1170</v>
      </c>
      <c r="H233" s="8">
        <v>2.3372818030108801E-2</v>
      </c>
      <c r="I233" s="123">
        <v>2.5151102481936398</v>
      </c>
      <c r="K233" s="8" t="s">
        <v>1171</v>
      </c>
      <c r="L233" s="8">
        <v>4.9307095517317099E-3</v>
      </c>
      <c r="M233" s="123">
        <v>-2.8212024603213699</v>
      </c>
      <c r="N233" s="8" t="s">
        <v>1172</v>
      </c>
      <c r="O233" s="8">
        <v>4.6783158772390797E-3</v>
      </c>
      <c r="P233" s="123">
        <v>-2.5351389909794699</v>
      </c>
      <c r="Q233" s="8" t="s">
        <v>1173</v>
      </c>
      <c r="R233" s="8">
        <v>4.3099270636560001E-2</v>
      </c>
      <c r="S233" s="123">
        <v>-4.1396060424872401</v>
      </c>
    </row>
    <row r="234" spans="1:19" x14ac:dyDescent="0.2">
      <c r="A234" s="8" t="s">
        <v>1174</v>
      </c>
      <c r="B234" s="8">
        <v>2.34822470958422E-2</v>
      </c>
      <c r="C234" s="123">
        <v>15.9675579631826</v>
      </c>
      <c r="D234" s="8" t="s">
        <v>1175</v>
      </c>
      <c r="E234" s="8">
        <v>2.0184085169257598E-2</v>
      </c>
      <c r="F234" s="123">
        <v>9.8239543988373903</v>
      </c>
      <c r="G234" s="8" t="s">
        <v>1176</v>
      </c>
      <c r="H234" s="8">
        <v>1.23061790722156E-2</v>
      </c>
      <c r="I234" s="123">
        <v>2.50147812192633</v>
      </c>
      <c r="K234" s="8" t="s">
        <v>1177</v>
      </c>
      <c r="L234" s="8">
        <v>9.7745720855109894E-3</v>
      </c>
      <c r="M234" s="123">
        <v>-2.8294573315338698</v>
      </c>
      <c r="N234" s="8" t="s">
        <v>1178</v>
      </c>
      <c r="O234" s="8">
        <v>4.0399248580413098E-2</v>
      </c>
      <c r="P234" s="123">
        <v>-2.54019140328802</v>
      </c>
      <c r="Q234" s="8" t="s">
        <v>1179</v>
      </c>
      <c r="R234" s="8">
        <v>2.46588450728485E-2</v>
      </c>
      <c r="S234" s="123">
        <v>-4.1586557055705597</v>
      </c>
    </row>
    <row r="235" spans="1:19" x14ac:dyDescent="0.2">
      <c r="A235" s="8" t="s">
        <v>1180</v>
      </c>
      <c r="B235" s="8">
        <v>2.4489112166557199E-2</v>
      </c>
      <c r="C235" s="123">
        <v>15.9638587133289</v>
      </c>
      <c r="D235" s="8" t="s">
        <v>508</v>
      </c>
      <c r="E235" s="8">
        <v>2.9206690761842301E-2</v>
      </c>
      <c r="F235" s="123">
        <v>9.8007611561906902</v>
      </c>
      <c r="G235" s="8" t="s">
        <v>1181</v>
      </c>
      <c r="H235" s="8">
        <v>3.5401010140385401E-2</v>
      </c>
      <c r="I235" s="123">
        <v>2.4981419771295301</v>
      </c>
      <c r="K235" s="8" t="s">
        <v>1182</v>
      </c>
      <c r="L235" s="8">
        <v>1.5229234355736399E-3</v>
      </c>
      <c r="M235" s="123">
        <v>-2.8333264570754602</v>
      </c>
      <c r="N235" s="8" t="s">
        <v>1183</v>
      </c>
      <c r="O235" s="8">
        <v>1.3453400451662999E-2</v>
      </c>
      <c r="P235" s="123">
        <v>-2.5472028662866699</v>
      </c>
      <c r="Q235" s="8" t="s">
        <v>1184</v>
      </c>
      <c r="R235" s="8">
        <v>4.1615894458763097E-2</v>
      </c>
      <c r="S235" s="123">
        <v>-4.1656188525939504</v>
      </c>
    </row>
    <row r="236" spans="1:19" x14ac:dyDescent="0.2">
      <c r="A236" s="8" t="s">
        <v>1185</v>
      </c>
      <c r="B236" s="8">
        <v>1.13123208635473E-3</v>
      </c>
      <c r="C236" s="123">
        <v>15.883075401153199</v>
      </c>
      <c r="D236" s="8" t="s">
        <v>731</v>
      </c>
      <c r="E236" s="8">
        <v>2.7091514308494801E-3</v>
      </c>
      <c r="F236" s="123">
        <v>9.4051639449287503</v>
      </c>
      <c r="G236" s="8" t="s">
        <v>1186</v>
      </c>
      <c r="H236" s="8">
        <v>4.1828084983129801E-2</v>
      </c>
      <c r="I236" s="123">
        <v>2.45837357247196</v>
      </c>
      <c r="K236" s="8" t="s">
        <v>1187</v>
      </c>
      <c r="L236" s="8">
        <v>3.86942290324862E-3</v>
      </c>
      <c r="M236" s="123">
        <v>-2.83822139030134</v>
      </c>
      <c r="N236" s="8" t="s">
        <v>1188</v>
      </c>
      <c r="O236" s="8">
        <v>3.11939600616189E-3</v>
      </c>
      <c r="P236" s="123">
        <v>-2.5511190062409002</v>
      </c>
      <c r="Q236" s="8" t="s">
        <v>1189</v>
      </c>
      <c r="R236" s="8">
        <v>2.8085352249695699E-2</v>
      </c>
      <c r="S236" s="123">
        <v>-4.2385721489811896</v>
      </c>
    </row>
    <row r="237" spans="1:19" x14ac:dyDescent="0.2">
      <c r="A237" s="8" t="s">
        <v>1190</v>
      </c>
      <c r="B237" s="8">
        <v>3.6480763921778299E-2</v>
      </c>
      <c r="C237" s="123">
        <v>15.827957070055501</v>
      </c>
      <c r="D237" s="8" t="s">
        <v>1191</v>
      </c>
      <c r="E237" s="8">
        <v>8.4379095869982698E-3</v>
      </c>
      <c r="F237" s="123">
        <v>9.3978708291136606</v>
      </c>
      <c r="G237" s="8" t="s">
        <v>1192</v>
      </c>
      <c r="H237" s="8">
        <v>3.4510600291604097E-2</v>
      </c>
      <c r="I237" s="123">
        <v>2.44287373615968</v>
      </c>
      <c r="K237" s="8" t="s">
        <v>1193</v>
      </c>
      <c r="L237" s="8">
        <v>1.85007609334507E-2</v>
      </c>
      <c r="M237" s="123">
        <v>-2.8390587825079501</v>
      </c>
      <c r="N237" s="8" t="s">
        <v>1194</v>
      </c>
      <c r="O237" s="8">
        <v>3.1663467213407598E-2</v>
      </c>
      <c r="P237" s="123">
        <v>-2.5517861280080698</v>
      </c>
      <c r="Q237" s="8" t="s">
        <v>1195</v>
      </c>
      <c r="R237" s="8">
        <v>6.72139950916103E-4</v>
      </c>
      <c r="S237" s="123">
        <v>-4.2445788983861696</v>
      </c>
    </row>
    <row r="238" spans="1:19" x14ac:dyDescent="0.2">
      <c r="A238" s="8" t="s">
        <v>754</v>
      </c>
      <c r="B238" s="8">
        <v>3.8436776919334201E-3</v>
      </c>
      <c r="C238" s="123">
        <v>15.688238709357501</v>
      </c>
      <c r="D238" s="8" t="s">
        <v>1196</v>
      </c>
      <c r="E238" s="8">
        <v>5.3049936632704603E-3</v>
      </c>
      <c r="F238" s="123">
        <v>9.2731809439538502</v>
      </c>
      <c r="G238" s="8" t="s">
        <v>1197</v>
      </c>
      <c r="H238" s="8">
        <v>3.4860295510648703E-2</v>
      </c>
      <c r="I238" s="123">
        <v>2.43381017300129</v>
      </c>
      <c r="K238" s="8" t="s">
        <v>1198</v>
      </c>
      <c r="L238" s="8">
        <v>2.4034150013170601E-2</v>
      </c>
      <c r="M238" s="123">
        <v>-2.8456099973125299</v>
      </c>
      <c r="N238" s="8" t="s">
        <v>1199</v>
      </c>
      <c r="O238" s="8">
        <v>7.2462097804820401E-3</v>
      </c>
      <c r="P238" s="123">
        <v>-2.5546405736815299</v>
      </c>
      <c r="Q238" s="8" t="s">
        <v>1200</v>
      </c>
      <c r="R238" s="8">
        <v>4.9933318013054701E-2</v>
      </c>
      <c r="S238" s="123">
        <v>-4.2894788180972698</v>
      </c>
    </row>
    <row r="239" spans="1:19" x14ac:dyDescent="0.2">
      <c r="A239" s="8" t="s">
        <v>1191</v>
      </c>
      <c r="B239" s="8">
        <v>4.3724348227931501E-3</v>
      </c>
      <c r="C239" s="123">
        <v>15.540822640758799</v>
      </c>
      <c r="D239" s="8" t="s">
        <v>1201</v>
      </c>
      <c r="E239" s="8">
        <v>1.9515010159259299E-2</v>
      </c>
      <c r="F239" s="123">
        <v>9.2332976665809205</v>
      </c>
      <c r="G239" s="8" t="s">
        <v>1202</v>
      </c>
      <c r="H239" s="8">
        <v>3.50044194817156E-2</v>
      </c>
      <c r="I239" s="123">
        <v>2.4317690946005599</v>
      </c>
      <c r="K239" s="8" t="s">
        <v>859</v>
      </c>
      <c r="L239" s="8">
        <v>2.9649716122986901E-2</v>
      </c>
      <c r="M239" s="123">
        <v>-2.8682354059836701</v>
      </c>
      <c r="N239" s="8" t="s">
        <v>1203</v>
      </c>
      <c r="O239" s="8">
        <v>1.9804450255108399E-3</v>
      </c>
      <c r="P239" s="123">
        <v>-2.5719791555623002</v>
      </c>
      <c r="Q239" s="8" t="s">
        <v>1204</v>
      </c>
      <c r="R239" s="8">
        <v>2.3233865785404699E-2</v>
      </c>
      <c r="S239" s="123">
        <v>-4.3021981254426098</v>
      </c>
    </row>
    <row r="240" spans="1:19" x14ac:dyDescent="0.2">
      <c r="A240" s="8" t="s">
        <v>1205</v>
      </c>
      <c r="B240" s="8">
        <v>2.4111995093222201E-2</v>
      </c>
      <c r="C240" s="123">
        <v>15.534036697779101</v>
      </c>
      <c r="D240" s="8" t="s">
        <v>1206</v>
      </c>
      <c r="E240" s="8">
        <v>4.5215013162649899E-2</v>
      </c>
      <c r="F240" s="123">
        <v>9.2201503521659696</v>
      </c>
      <c r="G240" s="8" t="s">
        <v>1207</v>
      </c>
      <c r="H240" s="8">
        <v>1.1448101687140401E-2</v>
      </c>
      <c r="I240" s="123">
        <v>2.40521817894055</v>
      </c>
      <c r="K240" s="8" t="s">
        <v>1208</v>
      </c>
      <c r="L240" s="8">
        <v>1.41315505860675E-2</v>
      </c>
      <c r="M240" s="123">
        <v>-2.88076144437867</v>
      </c>
      <c r="N240" s="8" t="s">
        <v>1209</v>
      </c>
      <c r="O240" s="8">
        <v>2.2098104789002E-2</v>
      </c>
      <c r="P240" s="123">
        <v>-2.5771425626097901</v>
      </c>
      <c r="Q240" s="8" t="s">
        <v>1210</v>
      </c>
      <c r="R240" s="8">
        <v>4.1168975538330103E-3</v>
      </c>
      <c r="S240" s="123">
        <v>-4.3821119961164801</v>
      </c>
    </row>
    <row r="241" spans="1:19" x14ac:dyDescent="0.2">
      <c r="A241" s="8" t="s">
        <v>1211</v>
      </c>
      <c r="B241" s="8">
        <v>4.8243755171190998E-2</v>
      </c>
      <c r="C241" s="123">
        <v>15.489661500923599</v>
      </c>
      <c r="D241" s="8" t="s">
        <v>1212</v>
      </c>
      <c r="E241" s="8">
        <v>1.0575112371386501E-2</v>
      </c>
      <c r="F241" s="123">
        <v>8.9832033765499393</v>
      </c>
      <c r="G241" s="8" t="s">
        <v>1213</v>
      </c>
      <c r="H241" s="8">
        <v>2.9199809171548598E-3</v>
      </c>
      <c r="I241" s="123">
        <v>2.4023726698591501</v>
      </c>
      <c r="K241" s="8" t="s">
        <v>1214</v>
      </c>
      <c r="L241" s="8">
        <v>2.6605602433778401E-2</v>
      </c>
      <c r="M241" s="123">
        <v>-2.8862543611263498</v>
      </c>
      <c r="N241" s="8" t="s">
        <v>1215</v>
      </c>
      <c r="O241" s="8">
        <v>1.4752117878383E-2</v>
      </c>
      <c r="P241" s="123">
        <v>-2.5777420820224402</v>
      </c>
      <c r="Q241" s="8" t="s">
        <v>1216</v>
      </c>
      <c r="R241" s="8">
        <v>4.0111564097173202E-2</v>
      </c>
      <c r="S241" s="123">
        <v>-4.4206817650632004</v>
      </c>
    </row>
    <row r="242" spans="1:19" x14ac:dyDescent="0.2">
      <c r="A242" s="8" t="s">
        <v>1217</v>
      </c>
      <c r="B242" s="8">
        <v>3.0023519950486698E-2</v>
      </c>
      <c r="C242" s="123">
        <v>15.480062155884401</v>
      </c>
      <c r="D242" s="8" t="s">
        <v>1218</v>
      </c>
      <c r="E242" s="8">
        <v>1.0101913121775601E-2</v>
      </c>
      <c r="F242" s="123">
        <v>8.9408744050437203</v>
      </c>
      <c r="G242" s="8" t="s">
        <v>1219</v>
      </c>
      <c r="H242" s="8">
        <v>3.9156762352544602E-2</v>
      </c>
      <c r="I242" s="123">
        <v>2.3469910949684101</v>
      </c>
      <c r="K242" s="8" t="s">
        <v>1220</v>
      </c>
      <c r="L242" s="8">
        <v>3.2757100484045801E-2</v>
      </c>
      <c r="M242" s="123">
        <v>-2.9078756072127301</v>
      </c>
      <c r="N242" s="8" t="s">
        <v>1221</v>
      </c>
      <c r="O242" s="8">
        <v>1.4762417753287399E-2</v>
      </c>
      <c r="P242" s="123">
        <v>-2.5845860551028998</v>
      </c>
      <c r="Q242" s="8" t="s">
        <v>1222</v>
      </c>
      <c r="R242" s="8">
        <v>3.9274485369861598E-2</v>
      </c>
      <c r="S242" s="123">
        <v>-4.4311434835986798</v>
      </c>
    </row>
    <row r="243" spans="1:19" x14ac:dyDescent="0.2">
      <c r="A243" s="8" t="s">
        <v>1223</v>
      </c>
      <c r="B243" s="8">
        <v>4.4100179325745698E-2</v>
      </c>
      <c r="C243" s="123">
        <v>15.4682909368479</v>
      </c>
      <c r="D243" s="8" t="s">
        <v>1224</v>
      </c>
      <c r="E243" s="8">
        <v>3.7780891254005002E-2</v>
      </c>
      <c r="F243" s="123">
        <v>8.7996908441760695</v>
      </c>
      <c r="G243" s="8" t="s">
        <v>1225</v>
      </c>
      <c r="H243" s="8">
        <v>2.0015426822917699E-2</v>
      </c>
      <c r="I243" s="123">
        <v>2.3274600874246301</v>
      </c>
      <c r="K243" s="8" t="s">
        <v>469</v>
      </c>
      <c r="L243" s="8">
        <v>1.0712038374657601E-3</v>
      </c>
      <c r="M243" s="123">
        <v>-2.9102512233058402</v>
      </c>
      <c r="N243" s="8" t="s">
        <v>1226</v>
      </c>
      <c r="O243" s="8">
        <v>3.2306852383416802E-2</v>
      </c>
      <c r="P243" s="123">
        <v>-2.5926259733627801</v>
      </c>
      <c r="Q243" s="8" t="s">
        <v>1227</v>
      </c>
      <c r="R243" s="8">
        <v>2.2474163785856802E-2</v>
      </c>
      <c r="S243" s="123">
        <v>-4.4512343231843996</v>
      </c>
    </row>
    <row r="244" spans="1:19" x14ac:dyDescent="0.2">
      <c r="A244" s="8" t="s">
        <v>1147</v>
      </c>
      <c r="B244" s="8">
        <v>5.0748221324604598E-3</v>
      </c>
      <c r="C244" s="123">
        <v>15.3322208375192</v>
      </c>
      <c r="D244" s="8" t="s">
        <v>1228</v>
      </c>
      <c r="E244" s="8">
        <v>3.8133128010242601E-2</v>
      </c>
      <c r="F244" s="123">
        <v>8.6884395191877299</v>
      </c>
      <c r="G244" s="8" t="s">
        <v>1229</v>
      </c>
      <c r="H244" s="8">
        <v>1.4850188112759399E-2</v>
      </c>
      <c r="I244" s="123">
        <v>2.3273596841963098</v>
      </c>
      <c r="K244" s="8" t="s">
        <v>1230</v>
      </c>
      <c r="L244" s="8">
        <v>1.3628871817432499E-3</v>
      </c>
      <c r="M244" s="123">
        <v>-2.9127441800254799</v>
      </c>
      <c r="N244" s="8" t="s">
        <v>1231</v>
      </c>
      <c r="O244" s="8">
        <v>1.32558387376114E-2</v>
      </c>
      <c r="P244" s="123">
        <v>-2.5939112385269598</v>
      </c>
      <c r="Q244" s="8" t="s">
        <v>1232</v>
      </c>
      <c r="R244" s="8">
        <v>1.4421538301869E-2</v>
      </c>
      <c r="S244" s="123">
        <v>-4.4631621158507899</v>
      </c>
    </row>
    <row r="245" spans="1:19" x14ac:dyDescent="0.2">
      <c r="A245" s="8" t="s">
        <v>1233</v>
      </c>
      <c r="B245" s="8">
        <v>2.1313524699439501E-3</v>
      </c>
      <c r="C245" s="123">
        <v>15.3155258489837</v>
      </c>
      <c r="D245" s="8" t="s">
        <v>1234</v>
      </c>
      <c r="E245" s="8">
        <v>2.4543315283150999E-2</v>
      </c>
      <c r="F245" s="123">
        <v>8.6605043926456595</v>
      </c>
      <c r="G245" s="8" t="s">
        <v>1235</v>
      </c>
      <c r="H245" s="8">
        <v>4.3034471670326702E-2</v>
      </c>
      <c r="I245" s="123">
        <v>2.3272661533044099</v>
      </c>
      <c r="K245" s="8" t="s">
        <v>1236</v>
      </c>
      <c r="L245" s="8">
        <v>4.06429826322269E-4</v>
      </c>
      <c r="M245" s="123">
        <v>-2.9227940483234001</v>
      </c>
      <c r="N245" s="8" t="s">
        <v>1237</v>
      </c>
      <c r="O245" s="8">
        <v>2.2000211434496899E-2</v>
      </c>
      <c r="P245" s="123">
        <v>-2.59836234110176</v>
      </c>
      <c r="Q245" s="8" t="s">
        <v>1238</v>
      </c>
      <c r="R245" s="8">
        <v>4.9521215654381397E-2</v>
      </c>
      <c r="S245" s="123">
        <v>-4.5274586163031501</v>
      </c>
    </row>
    <row r="246" spans="1:19" x14ac:dyDescent="0.2">
      <c r="A246" s="8" t="s">
        <v>1239</v>
      </c>
      <c r="B246" s="121">
        <v>2.0332422409348002E-6</v>
      </c>
      <c r="C246" s="123">
        <v>15.108105839866001</v>
      </c>
      <c r="D246" s="8" t="s">
        <v>1240</v>
      </c>
      <c r="E246" s="121">
        <v>2.1441803650738498E-6</v>
      </c>
      <c r="F246" s="123">
        <v>8.5711662782736209</v>
      </c>
      <c r="G246" s="8" t="s">
        <v>1241</v>
      </c>
      <c r="H246" s="8">
        <v>3.4762293501174803E-2</v>
      </c>
      <c r="I246" s="123">
        <v>2.2389076899168101</v>
      </c>
      <c r="K246" s="8" t="s">
        <v>1242</v>
      </c>
      <c r="L246" s="8">
        <v>2.5731269143209098E-2</v>
      </c>
      <c r="M246" s="123">
        <v>-2.9255695522264902</v>
      </c>
      <c r="N246" s="8" t="s">
        <v>1243</v>
      </c>
      <c r="O246" s="8">
        <v>4.3618549280234398E-2</v>
      </c>
      <c r="P246" s="123">
        <v>-2.6174078458538799</v>
      </c>
      <c r="Q246" s="8" t="s">
        <v>1244</v>
      </c>
      <c r="R246" s="8">
        <v>4.4625968597285202E-2</v>
      </c>
      <c r="S246" s="123">
        <v>-4.5403123789542699</v>
      </c>
    </row>
    <row r="247" spans="1:19" x14ac:dyDescent="0.2">
      <c r="A247" s="8" t="s">
        <v>1245</v>
      </c>
      <c r="B247" s="8">
        <v>1.3242749920605299E-3</v>
      </c>
      <c r="C247" s="123">
        <v>14.909700449616601</v>
      </c>
      <c r="D247" s="8" t="s">
        <v>1246</v>
      </c>
      <c r="E247" s="8">
        <v>1.3865603909243599E-2</v>
      </c>
      <c r="F247" s="123">
        <v>8.5551781398951707</v>
      </c>
      <c r="G247" s="8" t="s">
        <v>1247</v>
      </c>
      <c r="H247" s="8">
        <v>4.3652358196247798E-3</v>
      </c>
      <c r="I247" s="123">
        <v>2.2314570429727998</v>
      </c>
      <c r="K247" s="8" t="s">
        <v>1248</v>
      </c>
      <c r="L247" s="8">
        <v>1.84726451219419E-2</v>
      </c>
      <c r="M247" s="123">
        <v>-2.9271193247313598</v>
      </c>
      <c r="N247" s="8" t="s">
        <v>1249</v>
      </c>
      <c r="O247" s="8">
        <v>3.75830768818287E-2</v>
      </c>
      <c r="P247" s="123">
        <v>-2.620288666619</v>
      </c>
      <c r="Q247" s="8" t="s">
        <v>1250</v>
      </c>
      <c r="R247" s="8">
        <v>4.4009135898078297E-2</v>
      </c>
      <c r="S247" s="123">
        <v>-4.5594730751909198</v>
      </c>
    </row>
    <row r="248" spans="1:19" x14ac:dyDescent="0.2">
      <c r="A248" s="8" t="s">
        <v>1251</v>
      </c>
      <c r="B248" s="8">
        <v>2.53009075077106E-2</v>
      </c>
      <c r="C248" s="123">
        <v>14.767271358871399</v>
      </c>
      <c r="D248" s="8" t="s">
        <v>1252</v>
      </c>
      <c r="E248" s="8">
        <v>1.9438345713023299E-2</v>
      </c>
      <c r="F248" s="123">
        <v>8.5499445996128998</v>
      </c>
      <c r="G248" s="8" t="s">
        <v>1253</v>
      </c>
      <c r="H248" s="8">
        <v>2.6890756662009501E-2</v>
      </c>
      <c r="I248" s="123">
        <v>2.1824297731467301</v>
      </c>
      <c r="K248" s="8" t="s">
        <v>1254</v>
      </c>
      <c r="L248" s="8">
        <v>3.04009240211605E-2</v>
      </c>
      <c r="M248" s="123">
        <v>-2.9324602950936498</v>
      </c>
      <c r="N248" s="8" t="s">
        <v>1255</v>
      </c>
      <c r="O248" s="8">
        <v>4.4243930237147802E-2</v>
      </c>
      <c r="P248" s="123">
        <v>-2.6235319448052601</v>
      </c>
      <c r="Q248" s="8" t="s">
        <v>1256</v>
      </c>
      <c r="R248" s="8">
        <v>1.3376222069396799E-2</v>
      </c>
      <c r="S248" s="123">
        <v>-4.5709289751179201</v>
      </c>
    </row>
    <row r="249" spans="1:19" x14ac:dyDescent="0.2">
      <c r="A249" s="8" t="s">
        <v>885</v>
      </c>
      <c r="B249" s="8">
        <v>2.7677879947670798E-2</v>
      </c>
      <c r="C249" s="123">
        <v>14.7493945158039</v>
      </c>
      <c r="D249" s="8" t="s">
        <v>1257</v>
      </c>
      <c r="E249" s="8">
        <v>4.4702321883207302E-2</v>
      </c>
      <c r="F249" s="123">
        <v>8.3172833162232802</v>
      </c>
      <c r="G249" s="8" t="s">
        <v>1258</v>
      </c>
      <c r="H249" s="8">
        <v>4.1055100318693097E-2</v>
      </c>
      <c r="I249" s="123">
        <v>2.17367987340804</v>
      </c>
      <c r="K249" s="8" t="s">
        <v>1259</v>
      </c>
      <c r="L249" s="121">
        <v>2.12025600709068E-6</v>
      </c>
      <c r="M249" s="123">
        <v>-2.9348008977356899</v>
      </c>
      <c r="N249" s="8" t="s">
        <v>902</v>
      </c>
      <c r="O249" s="8">
        <v>1.17779971053497E-2</v>
      </c>
      <c r="P249" s="123">
        <v>-2.6248112865226401</v>
      </c>
      <c r="Q249" s="8" t="s">
        <v>1260</v>
      </c>
      <c r="R249" s="8">
        <v>4.7823228571189098E-2</v>
      </c>
      <c r="S249" s="123">
        <v>-4.6275787684483696</v>
      </c>
    </row>
    <row r="250" spans="1:19" x14ac:dyDescent="0.2">
      <c r="A250" s="8" t="s">
        <v>1261</v>
      </c>
      <c r="B250" s="8">
        <v>5.8565885521182299E-3</v>
      </c>
      <c r="C250" s="123">
        <v>14.670085535023601</v>
      </c>
      <c r="D250" s="8" t="s">
        <v>1124</v>
      </c>
      <c r="E250" s="121">
        <v>2.9728988641444501E-7</v>
      </c>
      <c r="F250" s="123">
        <v>8.2599847262131902</v>
      </c>
      <c r="G250" s="8" t="s">
        <v>1262</v>
      </c>
      <c r="H250" s="8">
        <v>7.3301070917540503E-3</v>
      </c>
      <c r="I250" s="123">
        <v>2.1725782832003699</v>
      </c>
      <c r="K250" s="8" t="s">
        <v>511</v>
      </c>
      <c r="L250" s="8">
        <v>4.6048332015794001E-4</v>
      </c>
      <c r="M250" s="123">
        <v>-2.93856219320512</v>
      </c>
      <c r="N250" s="8" t="s">
        <v>498</v>
      </c>
      <c r="O250" s="8">
        <v>4.0786570627769601E-3</v>
      </c>
      <c r="P250" s="123">
        <v>-2.6260117009832298</v>
      </c>
      <c r="Q250" s="8" t="s">
        <v>1263</v>
      </c>
      <c r="R250" s="8">
        <v>4.9700605594199199E-2</v>
      </c>
      <c r="S250" s="123">
        <v>-4.6317939302325497</v>
      </c>
    </row>
    <row r="251" spans="1:19" x14ac:dyDescent="0.2">
      <c r="A251" s="8" t="s">
        <v>1218</v>
      </c>
      <c r="B251" s="8">
        <v>1.1504856689119199E-3</v>
      </c>
      <c r="C251" s="123">
        <v>14.602213619546999</v>
      </c>
      <c r="D251" s="8" t="s">
        <v>851</v>
      </c>
      <c r="E251" s="8">
        <v>5.3768378155274804E-4</v>
      </c>
      <c r="F251" s="123">
        <v>7.9311209283745097</v>
      </c>
      <c r="G251" s="8" t="s">
        <v>1264</v>
      </c>
      <c r="H251" s="8">
        <v>9.3780023731895705E-4</v>
      </c>
      <c r="I251" s="123">
        <v>2.16716290390278</v>
      </c>
      <c r="K251" s="8" t="s">
        <v>1265</v>
      </c>
      <c r="L251" s="8">
        <v>3.1715053104701699E-2</v>
      </c>
      <c r="M251" s="123">
        <v>-2.9388729717186002</v>
      </c>
      <c r="N251" s="8" t="s">
        <v>1069</v>
      </c>
      <c r="O251" s="8">
        <v>2.11464906557111E-2</v>
      </c>
      <c r="P251" s="123">
        <v>-2.6330404341662001</v>
      </c>
      <c r="Q251" s="8" t="s">
        <v>1266</v>
      </c>
      <c r="R251" s="8">
        <v>3.2619374306180199E-2</v>
      </c>
      <c r="S251" s="123">
        <v>-4.7222004136934004</v>
      </c>
    </row>
    <row r="252" spans="1:19" x14ac:dyDescent="0.2">
      <c r="A252" s="8" t="s">
        <v>1267</v>
      </c>
      <c r="B252" s="8">
        <v>3.3637008385235902E-2</v>
      </c>
      <c r="C252" s="123">
        <v>14.5764284216599</v>
      </c>
      <c r="D252" s="8" t="s">
        <v>879</v>
      </c>
      <c r="E252" s="8">
        <v>3.6681458373393899E-2</v>
      </c>
      <c r="F252" s="123">
        <v>7.8747614133472501</v>
      </c>
      <c r="G252" s="8" t="s">
        <v>1268</v>
      </c>
      <c r="H252" s="8">
        <v>4.3689097311440397E-2</v>
      </c>
      <c r="I252" s="123">
        <v>2.1659941071768301</v>
      </c>
      <c r="K252" s="8" t="s">
        <v>1269</v>
      </c>
      <c r="L252" s="8">
        <v>4.0372655894017097E-2</v>
      </c>
      <c r="M252" s="123">
        <v>-2.9524851546573299</v>
      </c>
      <c r="N252" s="8" t="s">
        <v>1270</v>
      </c>
      <c r="O252" s="8">
        <v>1.4316442766171701E-3</v>
      </c>
      <c r="P252" s="123">
        <v>-2.6389392512802101</v>
      </c>
      <c r="Q252" s="8" t="s">
        <v>1271</v>
      </c>
      <c r="R252" s="8">
        <v>3.8067670835405097E-2</v>
      </c>
      <c r="S252" s="123">
        <v>-4.7370180198157898</v>
      </c>
    </row>
    <row r="253" spans="1:19" x14ac:dyDescent="0.2">
      <c r="A253" s="8" t="s">
        <v>495</v>
      </c>
      <c r="B253" s="8">
        <v>3.5456409886037599E-2</v>
      </c>
      <c r="C253" s="123">
        <v>14.5131505984694</v>
      </c>
      <c r="D253" s="8" t="s">
        <v>1272</v>
      </c>
      <c r="E253" s="8">
        <v>2.11287995349876E-2</v>
      </c>
      <c r="F253" s="123">
        <v>7.8641547069966498</v>
      </c>
      <c r="G253" s="8" t="s">
        <v>1273</v>
      </c>
      <c r="H253" s="8">
        <v>2.18122806295315E-3</v>
      </c>
      <c r="I253" s="123">
        <v>2.1381088002620499</v>
      </c>
      <c r="K253" s="8" t="s">
        <v>1274</v>
      </c>
      <c r="L253" s="8">
        <v>8.1454391848577304E-4</v>
      </c>
      <c r="M253" s="123">
        <v>-2.95253503165485</v>
      </c>
      <c r="N253" s="8" t="s">
        <v>235</v>
      </c>
      <c r="O253" s="8">
        <v>1.4772696800391899E-3</v>
      </c>
      <c r="P253" s="123">
        <v>-2.66609789017599</v>
      </c>
      <c r="Q253" s="8" t="s">
        <v>1275</v>
      </c>
      <c r="R253" s="8">
        <v>4.8823186979917901E-2</v>
      </c>
      <c r="S253" s="123">
        <v>-4.7533933937766104</v>
      </c>
    </row>
    <row r="254" spans="1:19" x14ac:dyDescent="0.2">
      <c r="A254" s="8" t="s">
        <v>1276</v>
      </c>
      <c r="B254" s="8">
        <v>1.8262697887912901E-2</v>
      </c>
      <c r="C254" s="123">
        <v>14.3682248097245</v>
      </c>
      <c r="D254" s="8" t="s">
        <v>930</v>
      </c>
      <c r="E254" s="8">
        <v>4.2452360889507997E-4</v>
      </c>
      <c r="F254" s="123">
        <v>7.7121151767170497</v>
      </c>
      <c r="G254" s="8" t="s">
        <v>1277</v>
      </c>
      <c r="H254" s="8">
        <v>4.7852133573517502E-2</v>
      </c>
      <c r="I254" s="123">
        <v>2.1365449021678802</v>
      </c>
      <c r="K254" s="8" t="s">
        <v>1278</v>
      </c>
      <c r="L254" s="8">
        <v>5.8627150006690699E-3</v>
      </c>
      <c r="M254" s="123">
        <v>-2.9561995787464501</v>
      </c>
      <c r="N254" s="8" t="s">
        <v>1279</v>
      </c>
      <c r="O254" s="8">
        <v>1.83879241714591E-2</v>
      </c>
      <c r="P254" s="123">
        <v>-2.66790022348161</v>
      </c>
      <c r="Q254" s="8" t="s">
        <v>1280</v>
      </c>
      <c r="R254" s="8">
        <v>2.7548061645285098E-2</v>
      </c>
      <c r="S254" s="123">
        <v>-4.8067113441103704</v>
      </c>
    </row>
    <row r="255" spans="1:19" x14ac:dyDescent="0.2">
      <c r="A255" s="8" t="s">
        <v>874</v>
      </c>
      <c r="B255" s="8">
        <v>8.3088156249891305E-3</v>
      </c>
      <c r="C255" s="123">
        <v>14.327754318670401</v>
      </c>
      <c r="D255" s="8" t="s">
        <v>1281</v>
      </c>
      <c r="E255" s="8">
        <v>1.6821148723662801E-3</v>
      </c>
      <c r="F255" s="123">
        <v>7.6897927861689501</v>
      </c>
      <c r="G255" s="8" t="s">
        <v>1282</v>
      </c>
      <c r="H255" s="8">
        <v>2.6224970541198499E-2</v>
      </c>
      <c r="I255" s="123">
        <v>2.1325459371903399</v>
      </c>
      <c r="K255" s="8" t="s">
        <v>1283</v>
      </c>
      <c r="L255" s="8">
        <v>4.9367758008961697E-3</v>
      </c>
      <c r="M255" s="123">
        <v>-2.9595398018951098</v>
      </c>
      <c r="N255" s="8" t="s">
        <v>728</v>
      </c>
      <c r="O255" s="8">
        <v>1.8486093263130499E-2</v>
      </c>
      <c r="P255" s="123">
        <v>-2.6839359492366501</v>
      </c>
      <c r="Q255" s="8" t="s">
        <v>1284</v>
      </c>
      <c r="R255" s="8">
        <v>3.9292775461358301E-2</v>
      </c>
      <c r="S255" s="123">
        <v>-4.8172347677809597</v>
      </c>
    </row>
    <row r="256" spans="1:19" x14ac:dyDescent="0.2">
      <c r="A256" s="8" t="s">
        <v>1285</v>
      </c>
      <c r="B256" s="8">
        <v>3.5002992580787401E-4</v>
      </c>
      <c r="C256" s="123">
        <v>14.1465574797569</v>
      </c>
      <c r="D256" s="8" t="s">
        <v>678</v>
      </c>
      <c r="E256" s="8">
        <v>1.6514175803618102E-2</v>
      </c>
      <c r="F256" s="123">
        <v>7.6266106858669804</v>
      </c>
      <c r="G256" s="8" t="s">
        <v>1286</v>
      </c>
      <c r="H256" s="8">
        <v>2.3306021985185698E-3</v>
      </c>
      <c r="I256" s="123">
        <v>2.1321475988771699</v>
      </c>
      <c r="K256" s="8" t="s">
        <v>1287</v>
      </c>
      <c r="L256" s="8">
        <v>7.8779304796398105E-3</v>
      </c>
      <c r="M256" s="123">
        <v>-2.9631190727535701</v>
      </c>
      <c r="N256" s="8" t="s">
        <v>1288</v>
      </c>
      <c r="O256" s="8">
        <v>4.1631447373201597E-2</v>
      </c>
      <c r="P256" s="123">
        <v>-2.6925419846007101</v>
      </c>
      <c r="Q256" s="8" t="s">
        <v>1289</v>
      </c>
      <c r="R256" s="8">
        <v>2.3876408785745901E-2</v>
      </c>
      <c r="S256" s="123">
        <v>-4.8191884069230699</v>
      </c>
    </row>
    <row r="257" spans="1:19" x14ac:dyDescent="0.2">
      <c r="A257" s="8" t="s">
        <v>1290</v>
      </c>
      <c r="B257" s="8">
        <v>1.8199831917680399E-4</v>
      </c>
      <c r="C257" s="123">
        <v>14.057204287168201</v>
      </c>
      <c r="D257" s="8" t="s">
        <v>1291</v>
      </c>
      <c r="E257" s="8">
        <v>4.2816457776771497E-2</v>
      </c>
      <c r="F257" s="123">
        <v>7.6051475314385897</v>
      </c>
      <c r="G257" s="8" t="s">
        <v>1292</v>
      </c>
      <c r="H257" s="8">
        <v>3.7696660421973803E-2</v>
      </c>
      <c r="I257" s="123">
        <v>2.13157978481388</v>
      </c>
      <c r="K257" s="8" t="s">
        <v>1293</v>
      </c>
      <c r="L257" s="8">
        <v>4.6290466674451898E-3</v>
      </c>
      <c r="M257" s="123">
        <v>-2.9635469647612198</v>
      </c>
      <c r="N257" s="8" t="s">
        <v>1294</v>
      </c>
      <c r="O257" s="8">
        <v>2.4651784707009499E-2</v>
      </c>
      <c r="P257" s="123">
        <v>-2.7073196500933201</v>
      </c>
      <c r="Q257" s="8" t="s">
        <v>1295</v>
      </c>
      <c r="R257" s="8">
        <v>2.54845006663647E-2</v>
      </c>
      <c r="S257" s="123">
        <v>-4.8579572693837401</v>
      </c>
    </row>
    <row r="258" spans="1:19" x14ac:dyDescent="0.2">
      <c r="A258" s="8" t="s">
        <v>1050</v>
      </c>
      <c r="B258" s="8">
        <v>1.7039784203593401E-2</v>
      </c>
      <c r="C258" s="123">
        <v>13.9899561949609</v>
      </c>
      <c r="D258" s="8" t="s">
        <v>663</v>
      </c>
      <c r="E258" s="8">
        <v>4.0378699967962301E-3</v>
      </c>
      <c r="F258" s="123">
        <v>7.4883063537003904</v>
      </c>
      <c r="G258" s="8" t="s">
        <v>1296</v>
      </c>
      <c r="H258" s="8">
        <v>1.3791220734136999E-2</v>
      </c>
      <c r="I258" s="123">
        <v>2.1156288130526901</v>
      </c>
      <c r="K258" s="8" t="s">
        <v>1047</v>
      </c>
      <c r="L258" s="121">
        <v>9.2023875152502007E-6</v>
      </c>
      <c r="M258" s="123">
        <v>-2.9895175840744699</v>
      </c>
      <c r="N258" s="8" t="s">
        <v>1297</v>
      </c>
      <c r="O258" s="8">
        <v>4.6864447034552001E-4</v>
      </c>
      <c r="P258" s="123">
        <v>-2.7077952512211199</v>
      </c>
      <c r="Q258" s="8" t="s">
        <v>1298</v>
      </c>
      <c r="R258" s="8">
        <v>3.29667781972625E-2</v>
      </c>
      <c r="S258" s="123">
        <v>-4.9203503107348299</v>
      </c>
    </row>
    <row r="259" spans="1:19" x14ac:dyDescent="0.2">
      <c r="A259" s="8" t="s">
        <v>1299</v>
      </c>
      <c r="B259" s="8">
        <v>2.3179892098259099E-2</v>
      </c>
      <c r="C259" s="123">
        <v>13.7659712964099</v>
      </c>
      <c r="D259" s="8" t="s">
        <v>1300</v>
      </c>
      <c r="E259" s="8">
        <v>1.2542806063137599E-2</v>
      </c>
      <c r="F259" s="123">
        <v>7.4557467737534902</v>
      </c>
      <c r="G259" s="8" t="s">
        <v>1301</v>
      </c>
      <c r="H259" s="8">
        <v>4.0205815281842298E-2</v>
      </c>
      <c r="I259" s="123">
        <v>2.0768969365952499</v>
      </c>
      <c r="K259" s="8" t="s">
        <v>1302</v>
      </c>
      <c r="L259" s="8">
        <v>4.0479642442586101E-3</v>
      </c>
      <c r="M259" s="123">
        <v>-2.9929532387948798</v>
      </c>
      <c r="N259" s="8" t="s">
        <v>1303</v>
      </c>
      <c r="O259" s="121">
        <v>6.12555126078025E-7</v>
      </c>
      <c r="P259" s="123">
        <v>-2.7231243283731001</v>
      </c>
      <c r="Q259" s="8" t="s">
        <v>1304</v>
      </c>
      <c r="R259" s="8">
        <v>2.9193179424073901E-2</v>
      </c>
      <c r="S259" s="123">
        <v>-5.0247790236147898</v>
      </c>
    </row>
    <row r="260" spans="1:19" x14ac:dyDescent="0.2">
      <c r="A260" s="8" t="s">
        <v>1305</v>
      </c>
      <c r="B260" s="8">
        <v>3.2027238740530997E-2</v>
      </c>
      <c r="C260" s="123">
        <v>13.759030396556399</v>
      </c>
      <c r="D260" s="8" t="s">
        <v>1306</v>
      </c>
      <c r="E260" s="8">
        <v>3.9034430777052701E-3</v>
      </c>
      <c r="F260" s="123">
        <v>7.3615258892674698</v>
      </c>
      <c r="G260" s="8" t="s">
        <v>1307</v>
      </c>
      <c r="H260" s="8">
        <v>5.5842297275243199E-3</v>
      </c>
      <c r="I260" s="123">
        <v>2.0757132340158799</v>
      </c>
      <c r="K260" s="8" t="s">
        <v>1308</v>
      </c>
      <c r="L260" s="8">
        <v>4.55487776902272E-2</v>
      </c>
      <c r="M260" s="123">
        <v>-3.0060911739581</v>
      </c>
      <c r="N260" s="8" t="s">
        <v>1309</v>
      </c>
      <c r="O260" s="8">
        <v>4.7968806408389297E-2</v>
      </c>
      <c r="P260" s="123">
        <v>-2.7235504620864601</v>
      </c>
      <c r="Q260" s="8" t="s">
        <v>1310</v>
      </c>
      <c r="R260" s="8">
        <v>4.97022133544519E-2</v>
      </c>
      <c r="S260" s="123">
        <v>-5.0728051758503403</v>
      </c>
    </row>
    <row r="261" spans="1:19" x14ac:dyDescent="0.2">
      <c r="A261" s="8" t="s">
        <v>1131</v>
      </c>
      <c r="B261" s="8">
        <v>1.9049644711087801E-2</v>
      </c>
      <c r="C261" s="123">
        <v>13.734649067212599</v>
      </c>
      <c r="D261" s="8" t="s">
        <v>1311</v>
      </c>
      <c r="E261" s="8">
        <v>4.4303556344824399E-2</v>
      </c>
      <c r="F261" s="123">
        <v>7.3524323369795797</v>
      </c>
      <c r="G261" s="8" t="s">
        <v>1312</v>
      </c>
      <c r="H261" s="8">
        <v>1.2951246758850199E-2</v>
      </c>
      <c r="I261" s="123">
        <v>2.0749138927383299</v>
      </c>
      <c r="K261" s="8" t="s">
        <v>1313</v>
      </c>
      <c r="L261" s="8">
        <v>4.9337830935691101E-4</v>
      </c>
      <c r="M261" s="123">
        <v>-3.0095749248530002</v>
      </c>
      <c r="N261" s="8" t="s">
        <v>1314</v>
      </c>
      <c r="O261" s="8">
        <v>2.3321782029048398E-2</v>
      </c>
      <c r="P261" s="123">
        <v>-2.7349070758755301</v>
      </c>
      <c r="Q261" s="8" t="s">
        <v>1315</v>
      </c>
      <c r="R261" s="8">
        <v>4.9527305469008499E-2</v>
      </c>
      <c r="S261" s="123">
        <v>-5.1186030210045503</v>
      </c>
    </row>
    <row r="262" spans="1:19" x14ac:dyDescent="0.2">
      <c r="A262" s="8" t="s">
        <v>1316</v>
      </c>
      <c r="B262" s="8">
        <v>1.6156222823349799E-2</v>
      </c>
      <c r="C262" s="123">
        <v>13.605675364934999</v>
      </c>
      <c r="D262" s="8" t="s">
        <v>1317</v>
      </c>
      <c r="E262" s="8">
        <v>3.7437310471182102E-2</v>
      </c>
      <c r="F262" s="123">
        <v>7.2952995204034599</v>
      </c>
      <c r="G262" s="8" t="s">
        <v>1318</v>
      </c>
      <c r="H262" s="8">
        <v>2.3880451618601001E-2</v>
      </c>
      <c r="I262" s="123">
        <v>2.0676589344139602</v>
      </c>
      <c r="K262" s="8" t="s">
        <v>1319</v>
      </c>
      <c r="L262" s="121">
        <v>2.89403099293205E-5</v>
      </c>
      <c r="M262" s="123">
        <v>-3.0113111242900401</v>
      </c>
      <c r="N262" s="8" t="s">
        <v>1320</v>
      </c>
      <c r="O262" s="8">
        <v>4.2085568598060202E-2</v>
      </c>
      <c r="P262" s="123">
        <v>-2.7393826655795799</v>
      </c>
      <c r="Q262" s="8" t="s">
        <v>1321</v>
      </c>
      <c r="R262" s="8">
        <v>4.8588430418778798E-2</v>
      </c>
      <c r="S262" s="123">
        <v>-5.2019260625267201</v>
      </c>
    </row>
    <row r="263" spans="1:19" x14ac:dyDescent="0.2">
      <c r="A263" s="8" t="s">
        <v>1322</v>
      </c>
      <c r="B263" s="8">
        <v>1.03636701957156E-2</v>
      </c>
      <c r="C263" s="123">
        <v>13.5698892207597</v>
      </c>
      <c r="D263" s="8" t="s">
        <v>1323</v>
      </c>
      <c r="E263" s="8">
        <v>1.1946542808889399E-2</v>
      </c>
      <c r="F263" s="123">
        <v>7.2687553845713202</v>
      </c>
      <c r="G263" s="8" t="s">
        <v>1324</v>
      </c>
      <c r="H263" s="8">
        <v>3.5253365198583103E-2</v>
      </c>
      <c r="I263" s="123">
        <v>2.0563555901969299</v>
      </c>
      <c r="K263" s="8" t="s">
        <v>1325</v>
      </c>
      <c r="L263" s="8">
        <v>2.7314821593706902E-3</v>
      </c>
      <c r="M263" s="123">
        <v>-3.0222326164041098</v>
      </c>
      <c r="N263" s="8" t="s">
        <v>1326</v>
      </c>
      <c r="O263" s="8">
        <v>4.5557421573801701E-2</v>
      </c>
      <c r="P263" s="123">
        <v>-2.7402170745229402</v>
      </c>
      <c r="Q263" s="8" t="s">
        <v>1327</v>
      </c>
      <c r="R263" s="8">
        <v>4.7917338256866997E-2</v>
      </c>
      <c r="S263" s="123">
        <v>-5.2314188567268296</v>
      </c>
    </row>
    <row r="264" spans="1:19" x14ac:dyDescent="0.2">
      <c r="A264" s="8" t="s">
        <v>1328</v>
      </c>
      <c r="B264" s="8">
        <v>3.56134216077321E-2</v>
      </c>
      <c r="C264" s="123">
        <v>13.4202332610997</v>
      </c>
      <c r="D264" s="8" t="s">
        <v>1329</v>
      </c>
      <c r="E264" s="8">
        <v>1.26094375398951E-2</v>
      </c>
      <c r="F264" s="123">
        <v>7.2039351782447296</v>
      </c>
      <c r="G264" s="8" t="s">
        <v>1330</v>
      </c>
      <c r="H264" s="8">
        <v>9.3999223478322593E-3</v>
      </c>
      <c r="I264" s="123">
        <v>2.03229791161333</v>
      </c>
      <c r="K264" s="8" t="s">
        <v>527</v>
      </c>
      <c r="L264" s="8">
        <v>1.19290491387175E-2</v>
      </c>
      <c r="M264" s="123">
        <v>-3.04321289774607</v>
      </c>
      <c r="N264" s="8" t="s">
        <v>1331</v>
      </c>
      <c r="O264" s="8">
        <v>4.3214562590285797E-2</v>
      </c>
      <c r="P264" s="123">
        <v>-2.7494453170455802</v>
      </c>
      <c r="Q264" s="8" t="s">
        <v>1332</v>
      </c>
      <c r="R264" s="8">
        <v>1.5769637651329899E-2</v>
      </c>
      <c r="S264" s="123">
        <v>-5.2889411473454704</v>
      </c>
    </row>
    <row r="265" spans="1:19" x14ac:dyDescent="0.2">
      <c r="A265" s="8" t="s">
        <v>1333</v>
      </c>
      <c r="B265" s="8">
        <v>4.1935998860631899E-3</v>
      </c>
      <c r="C265" s="123">
        <v>13.027614564422301</v>
      </c>
      <c r="D265" s="8" t="s">
        <v>1334</v>
      </c>
      <c r="E265" s="8">
        <v>8.09827141062394E-3</v>
      </c>
      <c r="F265" s="123">
        <v>7.1350793468153304</v>
      </c>
      <c r="G265" s="8" t="s">
        <v>1335</v>
      </c>
      <c r="H265" s="8">
        <v>7.21975272725467E-3</v>
      </c>
      <c r="I265" s="123">
        <v>1.9826174957656499</v>
      </c>
      <c r="K265" s="8" t="s">
        <v>1336</v>
      </c>
      <c r="L265" s="8">
        <v>3.59789517916283E-2</v>
      </c>
      <c r="M265" s="123">
        <v>-3.0432179593429001</v>
      </c>
      <c r="N265" s="8" t="s">
        <v>1337</v>
      </c>
      <c r="O265" s="8">
        <v>9.7694787673784805E-4</v>
      </c>
      <c r="P265" s="123">
        <v>-2.7588014908148102</v>
      </c>
      <c r="Q265" s="8" t="s">
        <v>1338</v>
      </c>
      <c r="R265" s="8">
        <v>4.7608307880075099E-2</v>
      </c>
      <c r="S265" s="123">
        <v>-5.3986407281706104</v>
      </c>
    </row>
    <row r="266" spans="1:19" x14ac:dyDescent="0.2">
      <c r="A266" s="8" t="s">
        <v>1339</v>
      </c>
      <c r="B266" s="8">
        <v>3.4057060254525699E-2</v>
      </c>
      <c r="C266" s="123">
        <v>13.0124794836823</v>
      </c>
      <c r="D266" s="8" t="s">
        <v>1340</v>
      </c>
      <c r="E266" s="8">
        <v>1.8359833365582098E-2</v>
      </c>
      <c r="F266" s="123">
        <v>7.1304854375965601</v>
      </c>
      <c r="G266" s="8" t="s">
        <v>1341</v>
      </c>
      <c r="H266" s="8">
        <v>3.10877387130351E-2</v>
      </c>
      <c r="I266" s="123">
        <v>1.95222668152948</v>
      </c>
      <c r="K266" s="8" t="s">
        <v>1342</v>
      </c>
      <c r="L266" s="8">
        <v>5.3913276986007402E-3</v>
      </c>
      <c r="M266" s="123">
        <v>-3.04837034732157</v>
      </c>
      <c r="N266" s="8" t="s">
        <v>1343</v>
      </c>
      <c r="O266" s="8">
        <v>3.2141074640300603E-2</v>
      </c>
      <c r="P266" s="123">
        <v>-2.77631786549061</v>
      </c>
      <c r="Q266" s="8" t="s">
        <v>1344</v>
      </c>
      <c r="R266" s="8">
        <v>3.2382924625894399E-2</v>
      </c>
      <c r="S266" s="123">
        <v>-5.4201619144062496</v>
      </c>
    </row>
    <row r="267" spans="1:19" x14ac:dyDescent="0.2">
      <c r="A267" s="8" t="s">
        <v>1345</v>
      </c>
      <c r="B267" s="121">
        <v>3.49959560121228E-6</v>
      </c>
      <c r="C267" s="123">
        <v>12.9724331909302</v>
      </c>
      <c r="D267" s="8" t="s">
        <v>1346</v>
      </c>
      <c r="E267" s="8">
        <v>4.2833446166432101E-2</v>
      </c>
      <c r="F267" s="123">
        <v>7.1179015524462503</v>
      </c>
      <c r="G267" s="8" t="s">
        <v>1347</v>
      </c>
      <c r="H267" s="8">
        <v>2.19715543793477E-2</v>
      </c>
      <c r="I267" s="123">
        <v>1.94647337382217</v>
      </c>
      <c r="K267" s="8" t="s">
        <v>1348</v>
      </c>
      <c r="L267" s="8">
        <v>2.6730178493599301E-2</v>
      </c>
      <c r="M267" s="123">
        <v>-3.0569907625934198</v>
      </c>
      <c r="N267" s="8" t="s">
        <v>1349</v>
      </c>
      <c r="O267" s="8">
        <v>4.6428235627010098E-3</v>
      </c>
      <c r="P267" s="123">
        <v>-2.7767308236406398</v>
      </c>
      <c r="Q267" s="8" t="s">
        <v>1350</v>
      </c>
      <c r="R267" s="8">
        <v>5.9288823228646403E-3</v>
      </c>
      <c r="S267" s="123">
        <v>-5.4439021486310404</v>
      </c>
    </row>
    <row r="268" spans="1:19" x14ac:dyDescent="0.2">
      <c r="A268" s="8" t="s">
        <v>799</v>
      </c>
      <c r="B268" s="8">
        <v>4.8663196255379598E-2</v>
      </c>
      <c r="C268" s="123">
        <v>12.966565650299801</v>
      </c>
      <c r="D268" s="8" t="s">
        <v>833</v>
      </c>
      <c r="E268" s="8">
        <v>4.1109868936667703E-2</v>
      </c>
      <c r="F268" s="123">
        <v>7.08333777210487</v>
      </c>
      <c r="G268" s="8" t="s">
        <v>1351</v>
      </c>
      <c r="H268" s="8">
        <v>3.4887521590311298E-2</v>
      </c>
      <c r="I268" s="123">
        <v>1.94617818594698</v>
      </c>
      <c r="K268" s="8" t="s">
        <v>1352</v>
      </c>
      <c r="L268" s="8">
        <v>1.1430600174382701E-4</v>
      </c>
      <c r="M268" s="123">
        <v>-3.0596268151252901</v>
      </c>
      <c r="N268" s="8" t="s">
        <v>1353</v>
      </c>
      <c r="O268" s="8">
        <v>6.33488657626817E-3</v>
      </c>
      <c r="P268" s="123">
        <v>-2.79901221819371</v>
      </c>
      <c r="Q268" s="8" t="s">
        <v>1354</v>
      </c>
      <c r="R268" s="8">
        <v>4.7315837387436097E-2</v>
      </c>
      <c r="S268" s="123">
        <v>-5.4977479188212799</v>
      </c>
    </row>
    <row r="269" spans="1:19" x14ac:dyDescent="0.2">
      <c r="A269" s="8" t="s">
        <v>1355</v>
      </c>
      <c r="B269" s="8">
        <v>2.1809897436971201E-2</v>
      </c>
      <c r="C269" s="123">
        <v>12.862822981017899</v>
      </c>
      <c r="D269" s="8" t="s">
        <v>1356</v>
      </c>
      <c r="E269" s="8">
        <v>1.35321391272541E-2</v>
      </c>
      <c r="F269" s="123">
        <v>6.9142663497955299</v>
      </c>
      <c r="G269" s="8" t="s">
        <v>1357</v>
      </c>
      <c r="H269" s="8">
        <v>2.68863468992999E-2</v>
      </c>
      <c r="I269" s="123">
        <v>1.89762412550078</v>
      </c>
      <c r="K269" s="8" t="s">
        <v>1358</v>
      </c>
      <c r="L269" s="8">
        <v>3.7547554370901501E-2</v>
      </c>
      <c r="M269" s="123">
        <v>-3.0824918743998002</v>
      </c>
      <c r="N269" s="8" t="s">
        <v>1359</v>
      </c>
      <c r="O269" s="8">
        <v>2.5457665335965499E-2</v>
      </c>
      <c r="P269" s="123">
        <v>-2.8169981361244001</v>
      </c>
      <c r="Q269" s="8" t="s">
        <v>1360</v>
      </c>
      <c r="R269" s="8">
        <v>1.8997812655461899E-2</v>
      </c>
      <c r="S269" s="123">
        <v>-5.6114203097737603</v>
      </c>
    </row>
    <row r="270" spans="1:19" x14ac:dyDescent="0.2">
      <c r="A270" s="8" t="s">
        <v>1361</v>
      </c>
      <c r="B270" s="8">
        <v>2.04031365280391E-4</v>
      </c>
      <c r="C270" s="123">
        <v>12.8288440323588</v>
      </c>
      <c r="D270" s="8" t="s">
        <v>1362</v>
      </c>
      <c r="E270" s="8">
        <v>2.78413936611842E-2</v>
      </c>
      <c r="F270" s="123">
        <v>6.8917183970322604</v>
      </c>
      <c r="G270" s="8" t="s">
        <v>1363</v>
      </c>
      <c r="H270" s="8">
        <v>3.7342762385719E-2</v>
      </c>
      <c r="I270" s="123">
        <v>1.8964468399754799</v>
      </c>
      <c r="K270" s="8" t="s">
        <v>1364</v>
      </c>
      <c r="L270" s="121">
        <v>9.4723118279656002E-5</v>
      </c>
      <c r="M270" s="123">
        <v>-3.0830292947830298</v>
      </c>
      <c r="N270" s="8" t="s">
        <v>1365</v>
      </c>
      <c r="O270" s="8">
        <v>1.39816297589915E-3</v>
      </c>
      <c r="P270" s="123">
        <v>-2.8293819190508702</v>
      </c>
      <c r="Q270" s="8" t="s">
        <v>1366</v>
      </c>
      <c r="R270" s="8">
        <v>4.9816202969398003E-2</v>
      </c>
      <c r="S270" s="123">
        <v>-5.6930267482679202</v>
      </c>
    </row>
    <row r="271" spans="1:19" x14ac:dyDescent="0.2">
      <c r="A271" s="8" t="s">
        <v>1367</v>
      </c>
      <c r="B271" s="121">
        <v>2.5863933616115699E-6</v>
      </c>
      <c r="C271" s="123">
        <v>12.743888388404899</v>
      </c>
      <c r="D271" s="8" t="s">
        <v>1368</v>
      </c>
      <c r="E271" s="8">
        <v>3.5645142926163202E-4</v>
      </c>
      <c r="F271" s="123">
        <v>6.8764101637989796</v>
      </c>
      <c r="G271" s="8" t="s">
        <v>1369</v>
      </c>
      <c r="H271" s="8">
        <v>2.2917652645947501E-2</v>
      </c>
      <c r="I271" s="123">
        <v>1.88757827174223</v>
      </c>
      <c r="K271" s="8" t="s">
        <v>701</v>
      </c>
      <c r="L271" s="8">
        <v>4.1123821427786504E-3</v>
      </c>
      <c r="M271" s="123">
        <v>-3.09425505348463</v>
      </c>
      <c r="N271" s="8" t="s">
        <v>1370</v>
      </c>
      <c r="O271" s="8">
        <v>3.4966513130685502E-2</v>
      </c>
      <c r="P271" s="123">
        <v>-2.8449822683307602</v>
      </c>
      <c r="Q271" s="8" t="s">
        <v>1371</v>
      </c>
      <c r="R271" s="8">
        <v>2.78366609457605E-2</v>
      </c>
      <c r="S271" s="123">
        <v>-5.7790380831906099</v>
      </c>
    </row>
    <row r="272" spans="1:19" x14ac:dyDescent="0.2">
      <c r="A272" s="8" t="s">
        <v>1372</v>
      </c>
      <c r="B272" s="8">
        <v>4.4864834048793198E-2</v>
      </c>
      <c r="C272" s="123">
        <v>12.705568168528901</v>
      </c>
      <c r="D272" s="8" t="s">
        <v>1373</v>
      </c>
      <c r="E272" s="8">
        <v>2.5058782383107301E-3</v>
      </c>
      <c r="F272" s="123">
        <v>6.8397310472179198</v>
      </c>
      <c r="G272" s="8" t="s">
        <v>1374</v>
      </c>
      <c r="H272" s="8">
        <v>4.1549413001331401E-2</v>
      </c>
      <c r="I272" s="123">
        <v>1.8816779781294299</v>
      </c>
      <c r="K272" s="8" t="s">
        <v>1375</v>
      </c>
      <c r="L272" s="8">
        <v>3.57784736237216E-2</v>
      </c>
      <c r="M272" s="123">
        <v>-3.1081745420548099</v>
      </c>
      <c r="N272" s="8" t="s">
        <v>1376</v>
      </c>
      <c r="O272" s="8">
        <v>4.7076224627603698E-2</v>
      </c>
      <c r="P272" s="123">
        <v>-2.8861285912058698</v>
      </c>
      <c r="Q272" s="8" t="s">
        <v>1377</v>
      </c>
      <c r="R272" s="8">
        <v>9.3647028769623906E-3</v>
      </c>
      <c r="S272" s="123">
        <v>-5.8040929685577201</v>
      </c>
    </row>
    <row r="273" spans="1:19" x14ac:dyDescent="0.2">
      <c r="A273" s="8" t="s">
        <v>1300</v>
      </c>
      <c r="B273" s="8">
        <v>8.1176178447259998E-3</v>
      </c>
      <c r="C273" s="123">
        <v>12.6671188175031</v>
      </c>
      <c r="D273" s="8" t="s">
        <v>1378</v>
      </c>
      <c r="E273" s="8">
        <v>9.0696575980371407E-3</v>
      </c>
      <c r="F273" s="123">
        <v>6.8254404067849102</v>
      </c>
      <c r="G273" s="8" t="s">
        <v>1379</v>
      </c>
      <c r="H273" s="8">
        <v>4.72368854669801E-2</v>
      </c>
      <c r="I273" s="123">
        <v>1.87272055708814</v>
      </c>
      <c r="K273" s="8" t="s">
        <v>681</v>
      </c>
      <c r="L273" s="121">
        <v>2.14982232886203E-5</v>
      </c>
      <c r="M273" s="123">
        <v>-3.1107276666155101</v>
      </c>
      <c r="N273" s="8" t="s">
        <v>1380</v>
      </c>
      <c r="O273" s="8">
        <v>3.0190629146988699E-2</v>
      </c>
      <c r="P273" s="123">
        <v>-2.88711883170535</v>
      </c>
      <c r="Q273" s="8" t="s">
        <v>1381</v>
      </c>
      <c r="R273" s="8">
        <v>2.9113018291128799E-2</v>
      </c>
      <c r="S273" s="123">
        <v>-5.8161107267310799</v>
      </c>
    </row>
    <row r="274" spans="1:19" x14ac:dyDescent="0.2">
      <c r="A274" s="8" t="s">
        <v>1382</v>
      </c>
      <c r="B274" s="8">
        <v>2.6216623250973601E-2</v>
      </c>
      <c r="C274" s="123">
        <v>12.6419064589453</v>
      </c>
      <c r="D274" s="8" t="s">
        <v>1383</v>
      </c>
      <c r="E274" s="8">
        <v>1.8494428917346602E-2</v>
      </c>
      <c r="F274" s="123">
        <v>6.7805508718385097</v>
      </c>
      <c r="G274" s="8" t="s">
        <v>1384</v>
      </c>
      <c r="H274" s="8">
        <v>1.8325397743517002E-2</v>
      </c>
      <c r="I274" s="123">
        <v>1.8327566127735799</v>
      </c>
      <c r="K274" s="8" t="s">
        <v>541</v>
      </c>
      <c r="L274" s="8">
        <v>1.07954826914365E-4</v>
      </c>
      <c r="M274" s="123">
        <v>-3.1403394308429502</v>
      </c>
      <c r="N274" s="8" t="s">
        <v>385</v>
      </c>
      <c r="O274" s="8">
        <v>5.0511616120481597E-3</v>
      </c>
      <c r="P274" s="123">
        <v>-2.8927907040225902</v>
      </c>
      <c r="Q274" s="8" t="s">
        <v>1385</v>
      </c>
      <c r="R274" s="8">
        <v>2.2641426040337E-2</v>
      </c>
      <c r="S274" s="123">
        <v>-5.8297707425849801</v>
      </c>
    </row>
    <row r="275" spans="1:19" x14ac:dyDescent="0.2">
      <c r="A275" s="8" t="s">
        <v>1386</v>
      </c>
      <c r="B275" s="8">
        <v>3.78115909800135E-2</v>
      </c>
      <c r="C275" s="123">
        <v>12.48926975609</v>
      </c>
      <c r="D275" s="8" t="s">
        <v>1387</v>
      </c>
      <c r="E275" s="8">
        <v>3.12405309899982E-2</v>
      </c>
      <c r="F275" s="123">
        <v>6.6394732235704401</v>
      </c>
      <c r="G275" s="8" t="s">
        <v>1388</v>
      </c>
      <c r="H275" s="8">
        <v>4.0356372821260603E-2</v>
      </c>
      <c r="I275" s="123">
        <v>1.79580862486477</v>
      </c>
      <c r="K275" s="8" t="s">
        <v>1389</v>
      </c>
      <c r="L275" s="121">
        <v>2.3689673242996601E-6</v>
      </c>
      <c r="M275" s="123">
        <v>-3.1428519832648898</v>
      </c>
      <c r="N275" s="8" t="s">
        <v>1390</v>
      </c>
      <c r="O275" s="8">
        <v>5.5749408974573502E-3</v>
      </c>
      <c r="P275" s="123">
        <v>-2.9043953935176599</v>
      </c>
      <c r="Q275" s="8" t="s">
        <v>1391</v>
      </c>
      <c r="R275" s="8">
        <v>3.9666623131746001E-2</v>
      </c>
      <c r="S275" s="123">
        <v>-5.8709028364712799</v>
      </c>
    </row>
    <row r="276" spans="1:19" x14ac:dyDescent="0.2">
      <c r="A276" s="8" t="s">
        <v>805</v>
      </c>
      <c r="B276" s="8">
        <v>3.4577409998657002E-3</v>
      </c>
      <c r="C276" s="123">
        <v>12.3995648788851</v>
      </c>
      <c r="D276" s="8" t="s">
        <v>1392</v>
      </c>
      <c r="E276" s="8">
        <v>1.8172655137894001E-2</v>
      </c>
      <c r="F276" s="123">
        <v>6.5405695716411296</v>
      </c>
      <c r="G276" s="8" t="s">
        <v>1221</v>
      </c>
      <c r="H276" s="8">
        <v>2.5790008834176301E-2</v>
      </c>
      <c r="I276" s="123">
        <v>1.7918109658960799</v>
      </c>
      <c r="K276" s="8" t="s">
        <v>1393</v>
      </c>
      <c r="L276" s="8">
        <v>2.5122765301426798E-2</v>
      </c>
      <c r="M276" s="123">
        <v>-3.1435438996900098</v>
      </c>
      <c r="N276" s="8" t="s">
        <v>1121</v>
      </c>
      <c r="O276" s="8">
        <v>1.9529984987750201E-2</v>
      </c>
      <c r="P276" s="123">
        <v>-2.9070575913523902</v>
      </c>
      <c r="Q276" s="8" t="s">
        <v>1394</v>
      </c>
      <c r="R276" s="8">
        <v>1.17101586876845E-2</v>
      </c>
      <c r="S276" s="123">
        <v>-5.8913176736528596</v>
      </c>
    </row>
    <row r="277" spans="1:19" x14ac:dyDescent="0.2">
      <c r="A277" s="8" t="s">
        <v>1395</v>
      </c>
      <c r="B277" s="8">
        <v>1.3888640930832301E-2</v>
      </c>
      <c r="C277" s="123">
        <v>12.373773175092101</v>
      </c>
      <c r="D277" s="8" t="s">
        <v>1396</v>
      </c>
      <c r="E277" s="8">
        <v>1.80452232648604E-2</v>
      </c>
      <c r="F277" s="123">
        <v>6.5205493411986</v>
      </c>
      <c r="G277" s="8" t="s">
        <v>1397</v>
      </c>
      <c r="H277" s="8">
        <v>3.8866949326296897E-2</v>
      </c>
      <c r="I277" s="123">
        <v>1.78898583468981</v>
      </c>
      <c r="K277" s="8" t="s">
        <v>1398</v>
      </c>
      <c r="L277" s="8">
        <v>2.5064483492732399E-2</v>
      </c>
      <c r="M277" s="123">
        <v>-3.1458644665182498</v>
      </c>
      <c r="N277" s="8" t="s">
        <v>662</v>
      </c>
      <c r="O277" s="8">
        <v>1.8687430597970001E-2</v>
      </c>
      <c r="P277" s="123">
        <v>-2.9214597522727699</v>
      </c>
      <c r="Q277" s="8" t="s">
        <v>1399</v>
      </c>
      <c r="R277" s="8">
        <v>2.33498130189627E-2</v>
      </c>
      <c r="S277" s="123">
        <v>-5.9175565516800397</v>
      </c>
    </row>
    <row r="278" spans="1:19" x14ac:dyDescent="0.2">
      <c r="A278" s="8" t="s">
        <v>491</v>
      </c>
      <c r="B278" s="8">
        <v>2.8898259156580501E-2</v>
      </c>
      <c r="C278" s="123">
        <v>12.255738481038801</v>
      </c>
      <c r="D278" s="8" t="s">
        <v>1109</v>
      </c>
      <c r="E278" s="8">
        <v>2.27152859398368E-2</v>
      </c>
      <c r="F278" s="123">
        <v>6.4095348816925304</v>
      </c>
      <c r="G278" s="8" t="s">
        <v>1400</v>
      </c>
      <c r="H278" s="8">
        <v>4.0928277220927803E-2</v>
      </c>
      <c r="I278" s="123">
        <v>1.7736796241913599</v>
      </c>
      <c r="K278" s="8" t="s">
        <v>600</v>
      </c>
      <c r="L278" s="8">
        <v>2.39183384242838E-2</v>
      </c>
      <c r="M278" s="123">
        <v>-3.15044870928079</v>
      </c>
      <c r="N278" s="8" t="s">
        <v>1401</v>
      </c>
      <c r="O278" s="8">
        <v>2.69746183470926E-2</v>
      </c>
      <c r="P278" s="123">
        <v>-2.93909848412931</v>
      </c>
      <c r="Q278" s="8" t="s">
        <v>1402</v>
      </c>
      <c r="R278" s="8">
        <v>3.1159750848104101E-2</v>
      </c>
      <c r="S278" s="123">
        <v>-6.0167620246606104</v>
      </c>
    </row>
    <row r="279" spans="1:19" x14ac:dyDescent="0.2">
      <c r="A279" s="8" t="s">
        <v>993</v>
      </c>
      <c r="B279" s="8">
        <v>3.3355651407768201E-2</v>
      </c>
      <c r="C279" s="123">
        <v>12.229434005745601</v>
      </c>
      <c r="D279" s="8" t="s">
        <v>1403</v>
      </c>
      <c r="E279" s="121">
        <v>5.0203917733209401E-5</v>
      </c>
      <c r="F279" s="123">
        <v>6.3801355749850002</v>
      </c>
      <c r="G279" s="8" t="s">
        <v>366</v>
      </c>
      <c r="H279" s="8">
        <v>8.5643525558532396E-4</v>
      </c>
      <c r="I279" s="123">
        <v>1.75188383563495</v>
      </c>
      <c r="K279" s="8" t="s">
        <v>1404</v>
      </c>
      <c r="L279" s="8">
        <v>3.82121510504475E-2</v>
      </c>
      <c r="M279" s="123">
        <v>-3.1575964298760901</v>
      </c>
      <c r="N279" s="8" t="s">
        <v>1405</v>
      </c>
      <c r="O279" s="8">
        <v>4.614257321615E-2</v>
      </c>
      <c r="P279" s="123">
        <v>-2.94934962250416</v>
      </c>
      <c r="Q279" s="8" t="s">
        <v>1406</v>
      </c>
      <c r="R279" s="8">
        <v>1.1683611825597E-2</v>
      </c>
      <c r="S279" s="123">
        <v>-6.0576321436496103</v>
      </c>
    </row>
    <row r="280" spans="1:19" x14ac:dyDescent="0.2">
      <c r="A280" s="8" t="s">
        <v>1407</v>
      </c>
      <c r="B280" s="8">
        <v>1.04050128489561E-2</v>
      </c>
      <c r="C280" s="123">
        <v>12.2081327485516</v>
      </c>
      <c r="D280" s="8" t="s">
        <v>1361</v>
      </c>
      <c r="E280" s="8">
        <v>1.1166387044108099E-3</v>
      </c>
      <c r="F280" s="123">
        <v>6.3741345868113504</v>
      </c>
      <c r="G280" s="8" t="s">
        <v>1408</v>
      </c>
      <c r="H280" s="8">
        <v>1.49715234219955E-2</v>
      </c>
      <c r="I280" s="123">
        <v>1.74409216948055</v>
      </c>
      <c r="K280" s="8" t="s">
        <v>1409</v>
      </c>
      <c r="L280" s="121">
        <v>1.6465744740407799E-7</v>
      </c>
      <c r="M280" s="123">
        <v>-3.1626282754095798</v>
      </c>
      <c r="N280" s="8" t="s">
        <v>1410</v>
      </c>
      <c r="O280" s="8">
        <v>3.2066219143232302E-3</v>
      </c>
      <c r="P280" s="123">
        <v>-2.9582010454766601</v>
      </c>
      <c r="Q280" s="8" t="s">
        <v>1411</v>
      </c>
      <c r="R280" s="8">
        <v>1.4127509117282701E-2</v>
      </c>
      <c r="S280" s="123">
        <v>-6.1476194767784804</v>
      </c>
    </row>
    <row r="281" spans="1:19" x14ac:dyDescent="0.2">
      <c r="A281" s="8" t="s">
        <v>1412</v>
      </c>
      <c r="B281" s="8">
        <v>1.27394952324362E-2</v>
      </c>
      <c r="C281" s="123">
        <v>12.1039106277135</v>
      </c>
      <c r="D281" s="8" t="s">
        <v>1345</v>
      </c>
      <c r="E281" s="121">
        <v>6.1365132873469397E-6</v>
      </c>
      <c r="F281" s="123">
        <v>6.3726450703536504</v>
      </c>
      <c r="G281" s="8" t="s">
        <v>1413</v>
      </c>
      <c r="H281" s="8">
        <v>9.4725903084890602E-3</v>
      </c>
      <c r="I281" s="123">
        <v>1.7375770058622699</v>
      </c>
      <c r="K281" s="8" t="s">
        <v>140</v>
      </c>
      <c r="L281" s="121">
        <v>1.5213963032989E-5</v>
      </c>
      <c r="M281" s="123">
        <v>-3.1859777024660598</v>
      </c>
      <c r="N281" s="8" t="s">
        <v>1414</v>
      </c>
      <c r="O281" s="8">
        <v>1.8449986038673299E-2</v>
      </c>
      <c r="P281" s="123">
        <v>-2.9601856749381801</v>
      </c>
      <c r="Q281" s="8" t="s">
        <v>1415</v>
      </c>
      <c r="R281" s="8">
        <v>2.4689043639501401E-2</v>
      </c>
      <c r="S281" s="123">
        <v>-6.1857054436177998</v>
      </c>
    </row>
    <row r="282" spans="1:19" x14ac:dyDescent="0.2">
      <c r="A282" s="8" t="s">
        <v>1136</v>
      </c>
      <c r="B282" s="8">
        <v>9.2845875570248797E-3</v>
      </c>
      <c r="C282" s="123">
        <v>11.923484412171501</v>
      </c>
      <c r="D282" s="8" t="s">
        <v>1416</v>
      </c>
      <c r="E282" s="8">
        <v>7.69157658397892E-4</v>
      </c>
      <c r="F282" s="123">
        <v>6.3260225906777503</v>
      </c>
      <c r="G282" s="8" t="s">
        <v>1417</v>
      </c>
      <c r="H282" s="8">
        <v>8.1770035810985898E-3</v>
      </c>
      <c r="I282" s="123">
        <v>1.6959410757184401</v>
      </c>
      <c r="K282" s="8" t="s">
        <v>630</v>
      </c>
      <c r="L282" s="121">
        <v>3.2060054312497602E-5</v>
      </c>
      <c r="M282" s="123">
        <v>-3.19814417644419</v>
      </c>
      <c r="N282" s="8" t="s">
        <v>1418</v>
      </c>
      <c r="O282" s="8">
        <v>2.5118050852714398E-2</v>
      </c>
      <c r="P282" s="123">
        <v>-2.9765497126954301</v>
      </c>
      <c r="Q282" s="8" t="s">
        <v>1419</v>
      </c>
      <c r="R282" s="8">
        <v>4.55789517416283E-2</v>
      </c>
      <c r="S282" s="123">
        <v>-6.2426964093060198</v>
      </c>
    </row>
    <row r="283" spans="1:19" x14ac:dyDescent="0.2">
      <c r="A283" s="8" t="s">
        <v>1420</v>
      </c>
      <c r="B283" s="8">
        <v>3.2389391959191799E-2</v>
      </c>
      <c r="C283" s="123">
        <v>11.9048938807993</v>
      </c>
      <c r="D283" s="8" t="s">
        <v>900</v>
      </c>
      <c r="E283" s="8">
        <v>1.6249842545023301E-2</v>
      </c>
      <c r="F283" s="123">
        <v>6.3218244040996003</v>
      </c>
      <c r="G283" s="8" t="s">
        <v>1421</v>
      </c>
      <c r="H283" s="8">
        <v>2.9302921316972302E-2</v>
      </c>
      <c r="I283" s="123">
        <v>1.6948576107512201</v>
      </c>
      <c r="K283" s="8" t="s">
        <v>1422</v>
      </c>
      <c r="L283" s="8">
        <v>1.0407088635594201E-2</v>
      </c>
      <c r="M283" s="123">
        <v>-3.21032101725599</v>
      </c>
      <c r="N283" s="8" t="s">
        <v>1423</v>
      </c>
      <c r="O283" s="8">
        <v>1.87945747945014E-2</v>
      </c>
      <c r="P283" s="123">
        <v>-2.98439428548265</v>
      </c>
      <c r="Q283" s="8" t="s">
        <v>1424</v>
      </c>
      <c r="R283" s="8">
        <v>3.0052386964379299E-2</v>
      </c>
      <c r="S283" s="123">
        <v>-6.3264793557838201</v>
      </c>
    </row>
    <row r="284" spans="1:19" x14ac:dyDescent="0.2">
      <c r="A284" s="8" t="s">
        <v>1425</v>
      </c>
      <c r="B284" s="8">
        <v>2.7949836938267001E-2</v>
      </c>
      <c r="C284" s="123">
        <v>11.720294567129599</v>
      </c>
      <c r="D284" s="8" t="s">
        <v>1426</v>
      </c>
      <c r="E284" s="8">
        <v>1.0366461944321699E-2</v>
      </c>
      <c r="F284" s="123">
        <v>6.3201687468100598</v>
      </c>
      <c r="G284" s="8" t="s">
        <v>1427</v>
      </c>
      <c r="H284" s="8">
        <v>3.8162313810429199E-2</v>
      </c>
      <c r="I284" s="123">
        <v>1.6929270749902401</v>
      </c>
      <c r="K284" s="8" t="s">
        <v>1428</v>
      </c>
      <c r="L284" s="8">
        <v>9.5936716829109496E-4</v>
      </c>
      <c r="M284" s="123">
        <v>-3.21710609493149</v>
      </c>
      <c r="N284" s="8" t="s">
        <v>1429</v>
      </c>
      <c r="O284" s="8">
        <v>2.8692072213134599E-2</v>
      </c>
      <c r="P284" s="123">
        <v>-3.0010006023447202</v>
      </c>
      <c r="Q284" s="8" t="s">
        <v>1430</v>
      </c>
      <c r="R284" s="8">
        <v>4.54498565229879E-2</v>
      </c>
      <c r="S284" s="123">
        <v>-6.3976647660380399</v>
      </c>
    </row>
    <row r="285" spans="1:19" x14ac:dyDescent="0.2">
      <c r="A285" s="8" t="s">
        <v>1431</v>
      </c>
      <c r="B285" s="8">
        <v>1.8650074474155599E-2</v>
      </c>
      <c r="C285" s="123">
        <v>11.4911165378216</v>
      </c>
      <c r="D285" s="8" t="s">
        <v>1432</v>
      </c>
      <c r="E285" s="8">
        <v>1.11513611374486E-2</v>
      </c>
      <c r="F285" s="123">
        <v>6.2864821997982796</v>
      </c>
      <c r="G285" s="8" t="s">
        <v>486</v>
      </c>
      <c r="H285" s="8">
        <v>2.5586029275723399E-2</v>
      </c>
      <c r="I285" s="123">
        <v>1.66788858435107</v>
      </c>
      <c r="K285" s="8" t="s">
        <v>1002</v>
      </c>
      <c r="L285" s="8">
        <v>4.34371080155617E-2</v>
      </c>
      <c r="M285" s="123">
        <v>-3.2247036468986998</v>
      </c>
      <c r="N285" s="8" t="s">
        <v>1433</v>
      </c>
      <c r="O285" s="8">
        <v>1.7622130064608998E-2</v>
      </c>
      <c r="P285" s="123">
        <v>-3.0064113314135601</v>
      </c>
      <c r="Q285" s="8" t="s">
        <v>1434</v>
      </c>
      <c r="R285" s="8">
        <v>3.0554426036182001E-2</v>
      </c>
      <c r="S285" s="123">
        <v>-6.4772942612618998</v>
      </c>
    </row>
    <row r="286" spans="1:19" x14ac:dyDescent="0.2">
      <c r="A286" s="8" t="s">
        <v>1340</v>
      </c>
      <c r="B286" s="8">
        <v>7.4645716111235898E-3</v>
      </c>
      <c r="C286" s="123">
        <v>11.4728165097081</v>
      </c>
      <c r="D286" s="8" t="s">
        <v>1435</v>
      </c>
      <c r="E286" s="8">
        <v>4.6444482065619797E-2</v>
      </c>
      <c r="F286" s="123">
        <v>6.2540562297655304</v>
      </c>
      <c r="G286" s="8" t="s">
        <v>1436</v>
      </c>
      <c r="H286" s="8">
        <v>4.6621349277830598E-2</v>
      </c>
      <c r="I286" s="123">
        <v>1.6659854251438899</v>
      </c>
      <c r="K286" s="8" t="s">
        <v>1437</v>
      </c>
      <c r="L286" s="8">
        <v>8.7213049703403194E-3</v>
      </c>
      <c r="M286" s="123">
        <v>-3.2393444496613601</v>
      </c>
      <c r="N286" s="8" t="s">
        <v>1438</v>
      </c>
      <c r="O286" s="8">
        <v>1.5390646600729301E-2</v>
      </c>
      <c r="P286" s="123">
        <v>-3.0236768205444302</v>
      </c>
      <c r="Q286" s="8" t="s">
        <v>1439</v>
      </c>
      <c r="R286" s="8">
        <v>4.69997973561962E-2</v>
      </c>
      <c r="S286" s="123">
        <v>-6.5904946101638604</v>
      </c>
    </row>
    <row r="287" spans="1:19" x14ac:dyDescent="0.2">
      <c r="A287" s="8" t="s">
        <v>1440</v>
      </c>
      <c r="B287" s="8">
        <v>9.5616382099519299E-3</v>
      </c>
      <c r="C287" s="123">
        <v>11.260231140308701</v>
      </c>
      <c r="D287" s="8" t="s">
        <v>1441</v>
      </c>
      <c r="E287" s="8">
        <v>1.3010550662588501E-2</v>
      </c>
      <c r="F287" s="123">
        <v>6.2460466288990801</v>
      </c>
      <c r="G287" s="8" t="s">
        <v>1236</v>
      </c>
      <c r="H287" s="8">
        <v>4.4044038352918204E-3</v>
      </c>
      <c r="I287" s="123">
        <v>1.6575666085632801</v>
      </c>
      <c r="K287" s="8" t="s">
        <v>1442</v>
      </c>
      <c r="L287" s="8">
        <v>1.6135343830308201E-2</v>
      </c>
      <c r="M287" s="123">
        <v>-3.2668199928813402</v>
      </c>
      <c r="N287" s="8" t="s">
        <v>1052</v>
      </c>
      <c r="O287" s="8">
        <v>1.9424257535904099E-2</v>
      </c>
      <c r="P287" s="123">
        <v>-3.0289114220317699</v>
      </c>
      <c r="Q287" s="8" t="s">
        <v>1443</v>
      </c>
      <c r="R287" s="8">
        <v>3.43020006520642E-2</v>
      </c>
      <c r="S287" s="123">
        <v>-6.6674992875461401</v>
      </c>
    </row>
    <row r="288" spans="1:19" x14ac:dyDescent="0.2">
      <c r="A288" s="8" t="s">
        <v>1444</v>
      </c>
      <c r="B288" s="8">
        <v>4.0044091256246403E-2</v>
      </c>
      <c r="C288" s="123">
        <v>11.168098428054201</v>
      </c>
      <c r="D288" s="8" t="s">
        <v>1106</v>
      </c>
      <c r="E288" s="8">
        <v>2.2264568901027301E-4</v>
      </c>
      <c r="F288" s="123">
        <v>6.1306627945363497</v>
      </c>
      <c r="G288" s="8" t="s">
        <v>1445</v>
      </c>
      <c r="H288" s="8">
        <v>2.16678242555257E-2</v>
      </c>
      <c r="I288" s="123">
        <v>1.62882737839285</v>
      </c>
      <c r="K288" s="8" t="s">
        <v>192</v>
      </c>
      <c r="L288" s="121">
        <v>9.0005750649705304E-6</v>
      </c>
      <c r="M288" s="123">
        <v>-3.2783491431948102</v>
      </c>
      <c r="N288" s="8" t="s">
        <v>1446</v>
      </c>
      <c r="O288" s="8">
        <v>1.1186009272108101E-4</v>
      </c>
      <c r="P288" s="123">
        <v>-3.0291567908520101</v>
      </c>
      <c r="Q288" s="8" t="s">
        <v>1447</v>
      </c>
      <c r="R288" s="8">
        <v>2.5275208785660998E-2</v>
      </c>
      <c r="S288" s="123">
        <v>-6.84915565730285</v>
      </c>
    </row>
    <row r="289" spans="1:19" x14ac:dyDescent="0.2">
      <c r="A289" s="8" t="s">
        <v>1346</v>
      </c>
      <c r="B289" s="8">
        <v>8.4870184529047803E-3</v>
      </c>
      <c r="C289" s="123">
        <v>11.108054316960899</v>
      </c>
      <c r="D289" s="8" t="s">
        <v>1185</v>
      </c>
      <c r="E289" s="8">
        <v>2.4032905193425699E-2</v>
      </c>
      <c r="F289" s="123">
        <v>6.1241706380463601</v>
      </c>
      <c r="G289" s="8" t="s">
        <v>1030</v>
      </c>
      <c r="H289" s="8">
        <v>3.23210698707999E-3</v>
      </c>
      <c r="I289" s="123">
        <v>1.60856445035316</v>
      </c>
      <c r="K289" s="8" t="s">
        <v>1448</v>
      </c>
      <c r="L289" s="8">
        <v>4.6116017977963601E-4</v>
      </c>
      <c r="M289" s="123">
        <v>-3.29374883632918</v>
      </c>
      <c r="N289" s="8" t="s">
        <v>1000</v>
      </c>
      <c r="O289" s="8">
        <v>1.4557477956178301E-2</v>
      </c>
      <c r="P289" s="123">
        <v>-3.0332986510503699</v>
      </c>
      <c r="Q289" s="8" t="s">
        <v>1449</v>
      </c>
      <c r="R289" s="8">
        <v>4.1035390213750397E-2</v>
      </c>
      <c r="S289" s="123">
        <v>-6.9603859044077003</v>
      </c>
    </row>
    <row r="290" spans="1:19" x14ac:dyDescent="0.2">
      <c r="A290" s="8" t="s">
        <v>1450</v>
      </c>
      <c r="B290" s="8">
        <v>4.5213340815122002E-2</v>
      </c>
      <c r="C290" s="123">
        <v>11.0531623911812</v>
      </c>
      <c r="D290" s="8" t="s">
        <v>1451</v>
      </c>
      <c r="E290" s="8">
        <v>3.4586027576628201E-4</v>
      </c>
      <c r="F290" s="123">
        <v>6.0892913340062904</v>
      </c>
      <c r="G290" s="8" t="s">
        <v>1452</v>
      </c>
      <c r="H290" s="8">
        <v>3.66817331478776E-2</v>
      </c>
      <c r="I290" s="123">
        <v>1.6038690718188999</v>
      </c>
      <c r="K290" s="8" t="s">
        <v>1453</v>
      </c>
      <c r="L290" s="8">
        <v>4.1507166409496601E-2</v>
      </c>
      <c r="M290" s="123">
        <v>-3.3068745666883599</v>
      </c>
      <c r="N290" s="8" t="s">
        <v>1454</v>
      </c>
      <c r="O290" s="8">
        <v>3.3713716971581299E-2</v>
      </c>
      <c r="P290" s="123">
        <v>-3.03621993405641</v>
      </c>
      <c r="Q290" s="8" t="s">
        <v>1455</v>
      </c>
      <c r="R290" s="8">
        <v>4.8669233800646597E-2</v>
      </c>
      <c r="S290" s="123">
        <v>-7.1628706513977098</v>
      </c>
    </row>
    <row r="291" spans="1:19" x14ac:dyDescent="0.2">
      <c r="A291" s="8" t="s">
        <v>1456</v>
      </c>
      <c r="B291" s="8">
        <v>1.37112671995734E-2</v>
      </c>
      <c r="C291" s="123">
        <v>11.020636266492801</v>
      </c>
      <c r="D291" s="8" t="s">
        <v>1457</v>
      </c>
      <c r="E291" s="8">
        <v>1.7561575255251499E-4</v>
      </c>
      <c r="F291" s="123">
        <v>6.0462944664183702</v>
      </c>
      <c r="G291" s="8" t="s">
        <v>1458</v>
      </c>
      <c r="H291" s="8">
        <v>1.8711559266159802E-2</v>
      </c>
      <c r="I291" s="123">
        <v>1.6002590123909199</v>
      </c>
      <c r="K291" s="8" t="s">
        <v>1459</v>
      </c>
      <c r="L291" s="8">
        <v>4.2039411526883001E-2</v>
      </c>
      <c r="M291" s="123">
        <v>-3.3177364418331199</v>
      </c>
      <c r="N291" s="8" t="s">
        <v>1460</v>
      </c>
      <c r="O291" s="8">
        <v>1.33409653483175E-3</v>
      </c>
      <c r="P291" s="123">
        <v>-3.0390613100252102</v>
      </c>
      <c r="Q291" s="8" t="s">
        <v>1461</v>
      </c>
      <c r="R291" s="8">
        <v>3.3482742311644297E-2</v>
      </c>
      <c r="S291" s="123">
        <v>-7.2011452835157801</v>
      </c>
    </row>
    <row r="292" spans="1:19" x14ac:dyDescent="0.2">
      <c r="A292" s="8" t="s">
        <v>1462</v>
      </c>
      <c r="B292" s="121">
        <v>1.8093788794831401E-6</v>
      </c>
      <c r="C292" s="123">
        <v>10.910649521704601</v>
      </c>
      <c r="D292" s="8" t="s">
        <v>1463</v>
      </c>
      <c r="E292" s="8">
        <v>4.38317324206259E-2</v>
      </c>
      <c r="F292" s="123">
        <v>6.0395062817368297</v>
      </c>
      <c r="G292" s="8" t="s">
        <v>1464</v>
      </c>
      <c r="H292" s="8">
        <v>2.2793438281115901E-2</v>
      </c>
      <c r="I292" s="123">
        <v>1.5858819487004601</v>
      </c>
      <c r="K292" s="8" t="s">
        <v>1465</v>
      </c>
      <c r="L292" s="8">
        <v>1.3401077954923801E-4</v>
      </c>
      <c r="M292" s="123">
        <v>-3.3347032053715302</v>
      </c>
      <c r="N292" s="8" t="s">
        <v>1466</v>
      </c>
      <c r="O292" s="8">
        <v>1.9860684941076401E-2</v>
      </c>
      <c r="P292" s="123">
        <v>-3.07933332890107</v>
      </c>
      <c r="Q292" s="8" t="s">
        <v>1467</v>
      </c>
      <c r="R292" s="8">
        <v>2.5202487265582201E-2</v>
      </c>
      <c r="S292" s="123">
        <v>-7.2071464956094804</v>
      </c>
    </row>
    <row r="293" spans="1:19" x14ac:dyDescent="0.2">
      <c r="A293" s="8" t="s">
        <v>1468</v>
      </c>
      <c r="B293" s="8">
        <v>1.0294661007566401E-2</v>
      </c>
      <c r="C293" s="123">
        <v>10.8931657034649</v>
      </c>
      <c r="D293" s="8" t="s">
        <v>890</v>
      </c>
      <c r="E293" s="8">
        <v>3.99182855829242E-2</v>
      </c>
      <c r="F293" s="123">
        <v>6.0384904702267601</v>
      </c>
      <c r="G293" s="8" t="s">
        <v>1469</v>
      </c>
      <c r="H293" s="8">
        <v>6.2710105298898E-3</v>
      </c>
      <c r="I293" s="123">
        <v>1.5851137512147999</v>
      </c>
      <c r="K293" s="8" t="s">
        <v>1470</v>
      </c>
      <c r="L293" s="8">
        <v>2.67423643272626E-2</v>
      </c>
      <c r="M293" s="123">
        <v>-3.3398724965621298</v>
      </c>
      <c r="N293" s="8" t="s">
        <v>1471</v>
      </c>
      <c r="O293" s="8">
        <v>4.7927069108474697E-2</v>
      </c>
      <c r="P293" s="123">
        <v>-3.08024508480556</v>
      </c>
      <c r="Q293" s="8" t="s">
        <v>1472</v>
      </c>
      <c r="R293" s="8">
        <v>2.1810797591904699E-2</v>
      </c>
      <c r="S293" s="123">
        <v>-7.3882476492290898</v>
      </c>
    </row>
    <row r="294" spans="1:19" x14ac:dyDescent="0.2">
      <c r="A294" s="8" t="s">
        <v>1473</v>
      </c>
      <c r="B294" s="8">
        <v>3.4625534372651201E-2</v>
      </c>
      <c r="C294" s="123">
        <v>10.795729719308</v>
      </c>
      <c r="D294" s="8" t="s">
        <v>1474</v>
      </c>
      <c r="E294" s="8">
        <v>3.0374875624053801E-2</v>
      </c>
      <c r="F294" s="123">
        <v>5.9808928733983198</v>
      </c>
      <c r="G294" s="8" t="s">
        <v>1475</v>
      </c>
      <c r="H294" s="8">
        <v>3.4117495623148503E-2</v>
      </c>
      <c r="I294" s="123">
        <v>1.5700771605419199</v>
      </c>
      <c r="K294" s="8" t="s">
        <v>1476</v>
      </c>
      <c r="L294" s="8">
        <v>3.6865748822257099E-2</v>
      </c>
      <c r="M294" s="123">
        <v>-3.3442737000649001</v>
      </c>
      <c r="N294" s="8" t="s">
        <v>1477</v>
      </c>
      <c r="O294" s="8">
        <v>2.52568690291585E-2</v>
      </c>
      <c r="P294" s="123">
        <v>-3.0814373863384299</v>
      </c>
      <c r="Q294" s="8" t="s">
        <v>1478</v>
      </c>
      <c r="R294" s="8">
        <v>1.14743252292167E-2</v>
      </c>
      <c r="S294" s="123">
        <v>-7.4859986646701699</v>
      </c>
    </row>
    <row r="295" spans="1:19" x14ac:dyDescent="0.2">
      <c r="A295" s="8" t="s">
        <v>1479</v>
      </c>
      <c r="B295" s="8">
        <v>3.57094374340275E-3</v>
      </c>
      <c r="C295" s="123">
        <v>10.6149731656068</v>
      </c>
      <c r="D295" s="8" t="s">
        <v>1285</v>
      </c>
      <c r="E295" s="8">
        <v>2.7241256733100301E-3</v>
      </c>
      <c r="F295" s="123">
        <v>5.9646310316640898</v>
      </c>
      <c r="G295" s="8" t="s">
        <v>1480</v>
      </c>
      <c r="H295" s="8">
        <v>4.1969745902348497E-2</v>
      </c>
      <c r="I295" s="123">
        <v>1.5487986895300201</v>
      </c>
      <c r="K295" s="8" t="s">
        <v>1481</v>
      </c>
      <c r="L295" s="8">
        <v>4.44137934500635E-2</v>
      </c>
      <c r="M295" s="123">
        <v>-3.3555524262839298</v>
      </c>
      <c r="N295" s="8" t="s">
        <v>1482</v>
      </c>
      <c r="O295" s="8">
        <v>1.8405470401972102E-2</v>
      </c>
      <c r="P295" s="123">
        <v>-3.09370491187244</v>
      </c>
      <c r="Q295" s="8" t="s">
        <v>1483</v>
      </c>
      <c r="R295" s="8">
        <v>4.7848690943908E-2</v>
      </c>
      <c r="S295" s="123">
        <v>-7.5268217122632004</v>
      </c>
    </row>
    <row r="296" spans="1:19" x14ac:dyDescent="0.2">
      <c r="A296" s="8" t="s">
        <v>1484</v>
      </c>
      <c r="B296" s="8">
        <v>2.3250856365234399E-2</v>
      </c>
      <c r="C296" s="123">
        <v>10.586608151994801</v>
      </c>
      <c r="D296" s="8" t="s">
        <v>948</v>
      </c>
      <c r="E296" s="8">
        <v>2.7649563316794499E-2</v>
      </c>
      <c r="F296" s="123">
        <v>5.94489907578052</v>
      </c>
      <c r="G296" s="8" t="s">
        <v>1485</v>
      </c>
      <c r="H296" s="8">
        <v>2.8435876249133699E-2</v>
      </c>
      <c r="I296" s="123">
        <v>1.5236702759353999</v>
      </c>
      <c r="K296" s="8" t="s">
        <v>1486</v>
      </c>
      <c r="L296" s="8">
        <v>3.1054651584512299E-2</v>
      </c>
      <c r="M296" s="123">
        <v>-3.3716587845610499</v>
      </c>
      <c r="N296" s="8" t="s">
        <v>1487</v>
      </c>
      <c r="O296" s="8">
        <v>4.8189970748515699E-2</v>
      </c>
      <c r="P296" s="123">
        <v>-3.1049991417391798</v>
      </c>
      <c r="Q296" s="8" t="s">
        <v>1488</v>
      </c>
      <c r="R296" s="8">
        <v>3.36770707262719E-2</v>
      </c>
      <c r="S296" s="123">
        <v>-7.6161380669144103</v>
      </c>
    </row>
    <row r="297" spans="1:19" x14ac:dyDescent="0.2">
      <c r="A297" s="8" t="s">
        <v>1009</v>
      </c>
      <c r="B297" s="8">
        <v>3.2142112984936203E-2</v>
      </c>
      <c r="C297" s="123">
        <v>10.3163377556457</v>
      </c>
      <c r="D297" s="8" t="s">
        <v>1239</v>
      </c>
      <c r="E297" s="8">
        <v>1.79411871644305E-3</v>
      </c>
      <c r="F297" s="123">
        <v>5.8113645784049304</v>
      </c>
      <c r="G297" s="8" t="s">
        <v>1364</v>
      </c>
      <c r="H297" s="8">
        <v>8.5807720981913096E-3</v>
      </c>
      <c r="I297" s="123">
        <v>1.51444706671401</v>
      </c>
      <c r="K297" s="8" t="s">
        <v>829</v>
      </c>
      <c r="L297" s="121">
        <v>2.2532681647208599E-7</v>
      </c>
      <c r="M297" s="123">
        <v>-3.37422391527</v>
      </c>
      <c r="N297" s="8" t="s">
        <v>1489</v>
      </c>
      <c r="O297" s="8">
        <v>1.15104218021005E-2</v>
      </c>
      <c r="P297" s="123">
        <v>-3.12563280438772</v>
      </c>
      <c r="Q297" s="8" t="s">
        <v>1490</v>
      </c>
      <c r="R297" s="8">
        <v>3.8730061551293098E-2</v>
      </c>
      <c r="S297" s="123">
        <v>-7.7296133377702203</v>
      </c>
    </row>
    <row r="298" spans="1:19" x14ac:dyDescent="0.2">
      <c r="A298" s="8" t="s">
        <v>1491</v>
      </c>
      <c r="B298" s="8">
        <v>4.2842195444482197E-3</v>
      </c>
      <c r="C298" s="123">
        <v>10.2370344750766</v>
      </c>
      <c r="D298" s="8" t="s">
        <v>989</v>
      </c>
      <c r="E298" s="8">
        <v>6.4474469692051804E-3</v>
      </c>
      <c r="F298" s="123">
        <v>5.8044737752678603</v>
      </c>
      <c r="G298" s="8" t="s">
        <v>1492</v>
      </c>
      <c r="H298" s="8">
        <v>1.0406608531189699E-2</v>
      </c>
      <c r="I298" s="123">
        <v>1.5045705229588899</v>
      </c>
      <c r="K298" s="8" t="s">
        <v>1493</v>
      </c>
      <c r="L298" s="8">
        <v>2.43437843756187E-3</v>
      </c>
      <c r="M298" s="123">
        <v>-3.3752597971582601</v>
      </c>
      <c r="N298" s="8" t="s">
        <v>1494</v>
      </c>
      <c r="O298" s="8">
        <v>5.0708372081304898E-4</v>
      </c>
      <c r="P298" s="123">
        <v>-3.1436291445387399</v>
      </c>
      <c r="Q298" s="8" t="s">
        <v>1495</v>
      </c>
      <c r="R298" s="8">
        <v>4.2016753321721403E-2</v>
      </c>
      <c r="S298" s="123">
        <v>-7.9296283627606403</v>
      </c>
    </row>
    <row r="299" spans="1:19" x14ac:dyDescent="0.2">
      <c r="A299" s="8" t="s">
        <v>1416</v>
      </c>
      <c r="B299" s="121">
        <v>8.0225311348704995E-5</v>
      </c>
      <c r="C299" s="123">
        <v>10.2104195600207</v>
      </c>
      <c r="D299" s="8" t="s">
        <v>1496</v>
      </c>
      <c r="E299" s="8">
        <v>1.31024454615326E-4</v>
      </c>
      <c r="F299" s="123">
        <v>5.7753664897722699</v>
      </c>
      <c r="G299" s="8" t="s">
        <v>1497</v>
      </c>
      <c r="H299" s="8">
        <v>4.0879305505951598E-2</v>
      </c>
      <c r="I299" s="123">
        <v>1.4992823134465201</v>
      </c>
      <c r="K299" s="8" t="s">
        <v>1498</v>
      </c>
      <c r="L299" s="8">
        <v>3.5788676140213402E-3</v>
      </c>
      <c r="M299" s="123">
        <v>-3.3984256354434401</v>
      </c>
      <c r="N299" s="8" t="s">
        <v>1499</v>
      </c>
      <c r="O299" s="8">
        <v>4.0952312822296597E-2</v>
      </c>
      <c r="P299" s="123">
        <v>-3.1651016200197999</v>
      </c>
      <c r="Q299" s="8" t="s">
        <v>1500</v>
      </c>
      <c r="R299" s="8">
        <v>4.6841028127876001E-2</v>
      </c>
      <c r="S299" s="123">
        <v>-8.0295528416741</v>
      </c>
    </row>
    <row r="300" spans="1:19" x14ac:dyDescent="0.2">
      <c r="A300" s="8" t="s">
        <v>717</v>
      </c>
      <c r="B300" s="8">
        <v>2.60436779403556E-2</v>
      </c>
      <c r="C300" s="123">
        <v>10.1467872377759</v>
      </c>
      <c r="D300" s="8" t="s">
        <v>1501</v>
      </c>
      <c r="E300" s="8">
        <v>4.17722841875241E-2</v>
      </c>
      <c r="F300" s="123">
        <v>5.7710967860266704</v>
      </c>
      <c r="G300" s="8" t="s">
        <v>1502</v>
      </c>
      <c r="H300" s="8">
        <v>4.4983727327502498E-2</v>
      </c>
      <c r="I300" s="123">
        <v>1.4903677655753</v>
      </c>
      <c r="K300" s="8" t="s">
        <v>1503</v>
      </c>
      <c r="L300" s="8">
        <v>8.6437902647703603E-3</v>
      </c>
      <c r="M300" s="123">
        <v>-3.4058918489060099</v>
      </c>
      <c r="N300" s="8" t="s">
        <v>1504</v>
      </c>
      <c r="O300" s="8">
        <v>2.8682264432854099E-2</v>
      </c>
      <c r="P300" s="123">
        <v>-3.1664196796631798</v>
      </c>
      <c r="Q300" s="8" t="s">
        <v>1505</v>
      </c>
      <c r="R300" s="8">
        <v>3.6445612789468999E-2</v>
      </c>
      <c r="S300" s="123">
        <v>-8.2303502389358094</v>
      </c>
    </row>
    <row r="301" spans="1:19" x14ac:dyDescent="0.2">
      <c r="A301" s="8" t="s">
        <v>1506</v>
      </c>
      <c r="B301" s="8">
        <v>3.34827327728832E-3</v>
      </c>
      <c r="C301" s="123">
        <v>10.008658034107</v>
      </c>
      <c r="D301" s="8" t="s">
        <v>1507</v>
      </c>
      <c r="E301" s="8">
        <v>3.7087790576164101E-3</v>
      </c>
      <c r="F301" s="123">
        <v>5.7671480609564298</v>
      </c>
      <c r="G301" s="8" t="s">
        <v>1508</v>
      </c>
      <c r="H301" s="8">
        <v>3.3980638214060201E-2</v>
      </c>
      <c r="I301" s="123">
        <v>1.46114719170178</v>
      </c>
      <c r="K301" s="8" t="s">
        <v>1509</v>
      </c>
      <c r="L301" s="8">
        <v>3.9775240918435498E-2</v>
      </c>
      <c r="M301" s="123">
        <v>-3.4229136434110101</v>
      </c>
      <c r="N301" s="8" t="s">
        <v>523</v>
      </c>
      <c r="O301" s="8">
        <v>1.5258306785334901E-2</v>
      </c>
      <c r="P301" s="123">
        <v>-3.1698022014712399</v>
      </c>
      <c r="Q301" s="8" t="s">
        <v>1510</v>
      </c>
      <c r="R301" s="8">
        <v>4.1535276376366503E-2</v>
      </c>
      <c r="S301" s="123">
        <v>-8.2618670726043995</v>
      </c>
    </row>
    <row r="302" spans="1:19" x14ac:dyDescent="0.2">
      <c r="A302" s="8" t="s">
        <v>1511</v>
      </c>
      <c r="B302" s="8">
        <v>3.3437292470090498E-4</v>
      </c>
      <c r="C302" s="123">
        <v>9.9796699036425398</v>
      </c>
      <c r="D302" s="8" t="s">
        <v>1512</v>
      </c>
      <c r="E302" s="8">
        <v>1.2210262536567399E-2</v>
      </c>
      <c r="F302" s="123">
        <v>5.7348196305007901</v>
      </c>
      <c r="G302" s="8" t="s">
        <v>1513</v>
      </c>
      <c r="H302" s="8">
        <v>7.2020116271218496E-3</v>
      </c>
      <c r="I302" s="123">
        <v>1.4004418944397601</v>
      </c>
      <c r="K302" s="8" t="s">
        <v>1514</v>
      </c>
      <c r="L302" s="8">
        <v>9.57321003869254E-4</v>
      </c>
      <c r="M302" s="123">
        <v>-3.4265251792385398</v>
      </c>
      <c r="N302" s="8" t="s">
        <v>1515</v>
      </c>
      <c r="O302" s="8">
        <v>4.3582433467158399E-2</v>
      </c>
      <c r="P302" s="123">
        <v>-3.1739952044323698</v>
      </c>
      <c r="Q302" s="8" t="s">
        <v>1516</v>
      </c>
      <c r="R302" s="8">
        <v>1.8271992149250099E-2</v>
      </c>
      <c r="S302" s="123">
        <v>-8.3756055768682298</v>
      </c>
    </row>
    <row r="303" spans="1:19" x14ac:dyDescent="0.2">
      <c r="A303" s="8" t="s">
        <v>1517</v>
      </c>
      <c r="B303" s="121">
        <v>6.8449815142922801E-5</v>
      </c>
      <c r="C303" s="123">
        <v>9.9150495643929304</v>
      </c>
      <c r="D303" s="8" t="s">
        <v>1518</v>
      </c>
      <c r="E303" s="8">
        <v>1.1318826286124101E-2</v>
      </c>
      <c r="F303" s="123">
        <v>5.7100970181303197</v>
      </c>
      <c r="G303" s="8" t="s">
        <v>1519</v>
      </c>
      <c r="H303" s="8">
        <v>3.1481283022906398E-2</v>
      </c>
      <c r="I303" s="123">
        <v>1.3907953244606099</v>
      </c>
      <c r="K303" s="8" t="s">
        <v>1520</v>
      </c>
      <c r="L303" s="8">
        <v>4.2049043098719999E-2</v>
      </c>
      <c r="M303" s="123">
        <v>-3.4313288660529002</v>
      </c>
      <c r="N303" s="8" t="s">
        <v>1375</v>
      </c>
      <c r="O303" s="8">
        <v>3.23273252456375E-2</v>
      </c>
      <c r="P303" s="123">
        <v>-3.18041748039556</v>
      </c>
      <c r="Q303" s="8" t="s">
        <v>1521</v>
      </c>
      <c r="R303" s="8">
        <v>4.92993402738773E-2</v>
      </c>
      <c r="S303" s="123">
        <v>-8.4129979137210906</v>
      </c>
    </row>
    <row r="304" spans="1:19" x14ac:dyDescent="0.2">
      <c r="A304" s="8" t="s">
        <v>1403</v>
      </c>
      <c r="B304" s="121">
        <v>7.6014484347592303E-6</v>
      </c>
      <c r="C304" s="123">
        <v>9.8681060933104501</v>
      </c>
      <c r="D304" s="8" t="s">
        <v>1491</v>
      </c>
      <c r="E304" s="8">
        <v>3.7867781912820003E-2</v>
      </c>
      <c r="F304" s="123">
        <v>5.7070219598589098</v>
      </c>
      <c r="G304" s="8" t="s">
        <v>144</v>
      </c>
      <c r="H304" s="8">
        <v>4.5691877424708802E-2</v>
      </c>
      <c r="I304" s="123">
        <v>1.35787107771148</v>
      </c>
      <c r="K304" s="8" t="s">
        <v>245</v>
      </c>
      <c r="L304" s="121">
        <v>6.3574824924556898E-5</v>
      </c>
      <c r="M304" s="123">
        <v>-3.4329605945564898</v>
      </c>
      <c r="N304" s="8" t="s">
        <v>1522</v>
      </c>
      <c r="O304" s="8">
        <v>4.4937245497929601E-2</v>
      </c>
      <c r="P304" s="123">
        <v>-3.2101091069072498</v>
      </c>
      <c r="Q304" s="8" t="s">
        <v>1523</v>
      </c>
      <c r="R304" s="8">
        <v>4.3109949120018802E-2</v>
      </c>
      <c r="S304" s="123">
        <v>-8.5894438393428807</v>
      </c>
    </row>
    <row r="305" spans="1:19" x14ac:dyDescent="0.2">
      <c r="A305" s="8" t="s">
        <v>698</v>
      </c>
      <c r="B305" s="8">
        <v>3.4494762074269797E-2</v>
      </c>
      <c r="C305" s="123">
        <v>9.7792290329946692</v>
      </c>
      <c r="D305" s="8" t="s">
        <v>1089</v>
      </c>
      <c r="E305" s="8">
        <v>5.4551146370811999E-3</v>
      </c>
      <c r="F305" s="123">
        <v>5.5733225221050198</v>
      </c>
      <c r="G305" s="8" t="s">
        <v>1524</v>
      </c>
      <c r="H305" s="121">
        <v>1.7847646595355301E-10</v>
      </c>
      <c r="I305" s="123">
        <v>1.3544514865088899</v>
      </c>
      <c r="K305" s="8" t="s">
        <v>1525</v>
      </c>
      <c r="L305" s="8">
        <v>2.3389518745456199E-4</v>
      </c>
      <c r="M305" s="123">
        <v>-3.4343852565735</v>
      </c>
      <c r="N305" s="8" t="s">
        <v>1526</v>
      </c>
      <c r="O305" s="8">
        <v>3.1576066531840703E-2</v>
      </c>
      <c r="P305" s="123">
        <v>-3.2158313065895001</v>
      </c>
      <c r="Q305" s="8" t="s">
        <v>1527</v>
      </c>
      <c r="R305" s="8">
        <v>3.0083705758484201E-2</v>
      </c>
      <c r="S305" s="123">
        <v>-8.5905615053615296</v>
      </c>
    </row>
    <row r="306" spans="1:19" x14ac:dyDescent="0.2">
      <c r="A306" s="8" t="s">
        <v>1528</v>
      </c>
      <c r="B306" s="8">
        <v>1.12704722114125E-2</v>
      </c>
      <c r="C306" s="123">
        <v>9.7117603278629296</v>
      </c>
      <c r="D306" s="8" t="s">
        <v>1529</v>
      </c>
      <c r="E306" s="8">
        <v>2.1657645767566899E-2</v>
      </c>
      <c r="F306" s="123">
        <v>5.53364647881682</v>
      </c>
      <c r="G306" s="8" t="s">
        <v>1530</v>
      </c>
      <c r="H306" s="8">
        <v>3.0762434515433999E-2</v>
      </c>
      <c r="I306" s="123">
        <v>1.30435334720719</v>
      </c>
      <c r="K306" s="8" t="s">
        <v>1531</v>
      </c>
      <c r="L306" s="8">
        <v>4.5114073908912797E-2</v>
      </c>
      <c r="M306" s="123">
        <v>-3.43697092223832</v>
      </c>
      <c r="N306" s="8" t="s">
        <v>1532</v>
      </c>
      <c r="O306" s="8">
        <v>4.5574682562127003E-2</v>
      </c>
      <c r="P306" s="123">
        <v>-3.2334053037308101</v>
      </c>
      <c r="Q306" s="8" t="s">
        <v>1533</v>
      </c>
      <c r="R306" s="8">
        <v>4.6895254203363802E-2</v>
      </c>
      <c r="S306" s="123">
        <v>-8.6597875122882098</v>
      </c>
    </row>
    <row r="307" spans="1:19" x14ac:dyDescent="0.2">
      <c r="A307" s="8" t="s">
        <v>1534</v>
      </c>
      <c r="B307" s="8">
        <v>1.4270266164160999E-2</v>
      </c>
      <c r="C307" s="123">
        <v>9.69204971519369</v>
      </c>
      <c r="D307" s="8" t="s">
        <v>1535</v>
      </c>
      <c r="E307" s="8">
        <v>3.8632590323270197E-2</v>
      </c>
      <c r="F307" s="123">
        <v>5.4183848098399601</v>
      </c>
      <c r="G307" s="8" t="s">
        <v>1536</v>
      </c>
      <c r="H307" s="8">
        <v>2.1785513008437001E-2</v>
      </c>
      <c r="I307" s="123">
        <v>1.2819617780200501</v>
      </c>
      <c r="K307" s="8" t="s">
        <v>1537</v>
      </c>
      <c r="L307" s="8">
        <v>1.0974893583133899E-3</v>
      </c>
      <c r="M307" s="123">
        <v>-3.4481046352915601</v>
      </c>
      <c r="N307" s="8" t="s">
        <v>1538</v>
      </c>
      <c r="O307" s="8">
        <v>4.5085383795054099E-2</v>
      </c>
      <c r="P307" s="123">
        <v>-3.2439866953656198</v>
      </c>
      <c r="Q307" s="8" t="s">
        <v>1539</v>
      </c>
      <c r="R307" s="8">
        <v>4.9424213072948801E-2</v>
      </c>
      <c r="S307" s="123">
        <v>-8.6975656714550098</v>
      </c>
    </row>
    <row r="308" spans="1:19" x14ac:dyDescent="0.2">
      <c r="A308" s="8" t="s">
        <v>1540</v>
      </c>
      <c r="B308" s="8">
        <v>1.2461653841259701E-4</v>
      </c>
      <c r="C308" s="123">
        <v>9.6486588237207602</v>
      </c>
      <c r="D308" s="8" t="s">
        <v>1541</v>
      </c>
      <c r="E308" s="8">
        <v>2.9782329743417199E-2</v>
      </c>
      <c r="F308" s="123">
        <v>5.4144642586543696</v>
      </c>
      <c r="G308" s="9" t="s">
        <v>1542</v>
      </c>
      <c r="H308" s="9">
        <v>2.6246225542133198E-3</v>
      </c>
      <c r="I308" s="124">
        <v>1.1879546700236701</v>
      </c>
      <c r="K308" s="8" t="s">
        <v>1543</v>
      </c>
      <c r="L308" s="121">
        <v>3.0030663159051499E-5</v>
      </c>
      <c r="M308" s="123">
        <v>-3.45975100026009</v>
      </c>
      <c r="N308" s="8" t="s">
        <v>1544</v>
      </c>
      <c r="O308" s="8">
        <v>3.2114416145391698E-2</v>
      </c>
      <c r="P308" s="123">
        <v>-3.2739801602826701</v>
      </c>
      <c r="Q308" s="8" t="s">
        <v>1545</v>
      </c>
      <c r="R308" s="8">
        <v>1.51066543532204E-2</v>
      </c>
      <c r="S308" s="123">
        <v>-8.8040382542515196</v>
      </c>
    </row>
    <row r="309" spans="1:19" x14ac:dyDescent="0.2">
      <c r="A309" s="8" t="s">
        <v>1546</v>
      </c>
      <c r="B309" s="8">
        <v>1.19823043767729E-2</v>
      </c>
      <c r="C309" s="123">
        <v>9.6174207232719908</v>
      </c>
      <c r="D309" s="8" t="s">
        <v>1547</v>
      </c>
      <c r="E309" s="8">
        <v>2.8847360354599699E-2</v>
      </c>
      <c r="F309" s="123">
        <v>5.4059536369732601</v>
      </c>
      <c r="K309" s="8" t="s">
        <v>1548</v>
      </c>
      <c r="L309" s="8">
        <v>3.8691557400025903E-2</v>
      </c>
      <c r="M309" s="123">
        <v>-3.5018654567836598</v>
      </c>
      <c r="N309" s="8" t="s">
        <v>1549</v>
      </c>
      <c r="O309" s="8">
        <v>4.2894435627313501E-2</v>
      </c>
      <c r="P309" s="123">
        <v>-3.2788460736823901</v>
      </c>
      <c r="Q309" s="8" t="s">
        <v>1550</v>
      </c>
      <c r="R309" s="8">
        <v>4.4418941169094402E-2</v>
      </c>
      <c r="S309" s="123">
        <v>-8.9056040786154504</v>
      </c>
    </row>
    <row r="310" spans="1:19" x14ac:dyDescent="0.2">
      <c r="A310" s="8" t="s">
        <v>1551</v>
      </c>
      <c r="B310" s="8">
        <v>1.93463884919821E-2</v>
      </c>
      <c r="C310" s="123">
        <v>9.3926767574860506</v>
      </c>
      <c r="D310" s="8" t="s">
        <v>1552</v>
      </c>
      <c r="E310" s="8">
        <v>5.8401972499318097E-3</v>
      </c>
      <c r="F310" s="123">
        <v>5.4011104920952198</v>
      </c>
      <c r="K310" s="8" t="s">
        <v>1270</v>
      </c>
      <c r="L310" s="8">
        <v>1.0279425209694501E-3</v>
      </c>
      <c r="M310" s="123">
        <v>-3.5117994226818898</v>
      </c>
      <c r="N310" s="8" t="s">
        <v>1553</v>
      </c>
      <c r="O310" s="8">
        <v>1.9742006933722599E-2</v>
      </c>
      <c r="P310" s="123">
        <v>-3.28345839914431</v>
      </c>
      <c r="Q310" s="8" t="s">
        <v>1554</v>
      </c>
      <c r="R310" s="8">
        <v>4.5481367424433899E-2</v>
      </c>
      <c r="S310" s="123">
        <v>-9.0600116370977606</v>
      </c>
    </row>
    <row r="311" spans="1:19" x14ac:dyDescent="0.2">
      <c r="A311" s="8" t="s">
        <v>1555</v>
      </c>
      <c r="B311" s="121">
        <v>6.6756409451887905E-5</v>
      </c>
      <c r="C311" s="123">
        <v>9.1602614571265608</v>
      </c>
      <c r="D311" s="8" t="s">
        <v>1556</v>
      </c>
      <c r="E311" s="8">
        <v>3.8272277201766298E-2</v>
      </c>
      <c r="F311" s="123">
        <v>5.3677426255690603</v>
      </c>
      <c r="K311" s="8" t="s">
        <v>1557</v>
      </c>
      <c r="L311" s="8">
        <v>4.2852565262799902E-2</v>
      </c>
      <c r="M311" s="123">
        <v>-3.51567788995589</v>
      </c>
      <c r="N311" s="8" t="s">
        <v>1558</v>
      </c>
      <c r="O311" s="8">
        <v>1.7096503426120499E-2</v>
      </c>
      <c r="P311" s="123">
        <v>-3.2914467579213502</v>
      </c>
      <c r="Q311" s="8" t="s">
        <v>1559</v>
      </c>
      <c r="R311" s="8">
        <v>2.11595686213258E-2</v>
      </c>
      <c r="S311" s="123">
        <v>-9.4479823127759897</v>
      </c>
    </row>
    <row r="312" spans="1:19" x14ac:dyDescent="0.2">
      <c r="A312" s="8" t="s">
        <v>1560</v>
      </c>
      <c r="B312" s="8">
        <v>3.3176296009081403E-2</v>
      </c>
      <c r="C312" s="123">
        <v>9.1476368870175406</v>
      </c>
      <c r="D312" s="8" t="s">
        <v>1561</v>
      </c>
      <c r="E312" s="8">
        <v>1.76888837259753E-2</v>
      </c>
      <c r="F312" s="123">
        <v>5.3303398223201102</v>
      </c>
      <c r="K312" s="8" t="s">
        <v>1562</v>
      </c>
      <c r="L312" s="8">
        <v>5.52171139267314E-3</v>
      </c>
      <c r="M312" s="123">
        <v>-3.5179285507171998</v>
      </c>
      <c r="N312" s="8" t="s">
        <v>1563</v>
      </c>
      <c r="O312" s="8">
        <v>3.9412790756467302E-2</v>
      </c>
      <c r="P312" s="123">
        <v>-3.3265861599115798</v>
      </c>
      <c r="Q312" s="8" t="s">
        <v>1564</v>
      </c>
      <c r="R312" s="8">
        <v>2.8515513204747E-2</v>
      </c>
      <c r="S312" s="123">
        <v>-9.5293828872286603</v>
      </c>
    </row>
    <row r="313" spans="1:19" x14ac:dyDescent="0.2">
      <c r="A313" s="8" t="s">
        <v>1565</v>
      </c>
      <c r="B313" s="8">
        <v>2.94363587459988E-2</v>
      </c>
      <c r="C313" s="123">
        <v>9.1141365740459204</v>
      </c>
      <c r="D313" s="8" t="s">
        <v>1566</v>
      </c>
      <c r="E313" s="8">
        <v>3.3309680321017401E-2</v>
      </c>
      <c r="F313" s="123">
        <v>5.2881259023591403</v>
      </c>
      <c r="K313" s="8" t="s">
        <v>728</v>
      </c>
      <c r="L313" s="8">
        <v>2.01336324720096E-2</v>
      </c>
      <c r="M313" s="123">
        <v>-3.5241177989622599</v>
      </c>
      <c r="N313" s="8" t="s">
        <v>1567</v>
      </c>
      <c r="O313" s="8">
        <v>1.9581663242596699E-2</v>
      </c>
      <c r="P313" s="123">
        <v>-3.3484744498796801</v>
      </c>
      <c r="Q313" s="8" t="s">
        <v>1568</v>
      </c>
      <c r="R313" s="8">
        <v>3.4093050924397898E-2</v>
      </c>
      <c r="S313" s="123">
        <v>-9.53033160912128</v>
      </c>
    </row>
    <row r="314" spans="1:19" x14ac:dyDescent="0.2">
      <c r="A314" s="8" t="s">
        <v>1569</v>
      </c>
      <c r="B314" s="8">
        <v>3.73992016442702E-2</v>
      </c>
      <c r="C314" s="123">
        <v>9.0973549161546092</v>
      </c>
      <c r="D314" s="8" t="s">
        <v>1169</v>
      </c>
      <c r="E314" s="8">
        <v>1.0245641685271201E-2</v>
      </c>
      <c r="F314" s="123">
        <v>5.2401514509196199</v>
      </c>
      <c r="K314" s="8" t="s">
        <v>1570</v>
      </c>
      <c r="L314" s="121">
        <v>8.6583716152861098E-7</v>
      </c>
      <c r="M314" s="123">
        <v>-3.5397906917347299</v>
      </c>
      <c r="N314" s="8" t="s">
        <v>1571</v>
      </c>
      <c r="O314" s="8">
        <v>1.24578258804263E-2</v>
      </c>
      <c r="P314" s="123">
        <v>-3.3574635192889</v>
      </c>
      <c r="Q314" s="8" t="s">
        <v>1572</v>
      </c>
      <c r="R314" s="8">
        <v>1.6465357829773802E-2</v>
      </c>
      <c r="S314" s="123">
        <v>-9.5931937203819402</v>
      </c>
    </row>
    <row r="315" spans="1:19" x14ac:dyDescent="0.2">
      <c r="A315" s="8" t="s">
        <v>950</v>
      </c>
      <c r="B315" s="8">
        <v>9.6872963612701195E-4</v>
      </c>
      <c r="C315" s="123">
        <v>9.0900995202784802</v>
      </c>
      <c r="D315" s="8" t="s">
        <v>1573</v>
      </c>
      <c r="E315" s="8">
        <v>3.74383551571923E-2</v>
      </c>
      <c r="F315" s="123">
        <v>5.2170316287604797</v>
      </c>
      <c r="K315" s="8" t="s">
        <v>1574</v>
      </c>
      <c r="L315" s="8">
        <v>6.4078925377509502E-4</v>
      </c>
      <c r="M315" s="123">
        <v>-3.5480088644666501</v>
      </c>
      <c r="N315" s="8" t="s">
        <v>1575</v>
      </c>
      <c r="O315" s="8">
        <v>4.6601893633558898E-2</v>
      </c>
      <c r="P315" s="123">
        <v>-3.3729864029315899</v>
      </c>
      <c r="Q315" s="8" t="s">
        <v>1576</v>
      </c>
      <c r="R315" s="8">
        <v>3.2434934848489597E-2</v>
      </c>
      <c r="S315" s="123">
        <v>-9.6859945109488805</v>
      </c>
    </row>
    <row r="316" spans="1:19" x14ac:dyDescent="0.2">
      <c r="A316" s="8" t="s">
        <v>1577</v>
      </c>
      <c r="B316" s="121">
        <v>6.4097326632794298E-7</v>
      </c>
      <c r="C316" s="123">
        <v>9.07974909710539</v>
      </c>
      <c r="D316" s="8" t="s">
        <v>1578</v>
      </c>
      <c r="E316" s="8">
        <v>4.5179638299529E-2</v>
      </c>
      <c r="F316" s="123">
        <v>5.1382946375175402</v>
      </c>
      <c r="K316" s="8" t="s">
        <v>1579</v>
      </c>
      <c r="L316" s="8">
        <v>2.2531930726948E-2</v>
      </c>
      <c r="M316" s="123">
        <v>-3.5532675472249902</v>
      </c>
      <c r="N316" s="8" t="s">
        <v>1580</v>
      </c>
      <c r="O316" s="8">
        <v>4.1224917014404797E-2</v>
      </c>
      <c r="P316" s="123">
        <v>-3.3736416172469998</v>
      </c>
      <c r="Q316" s="8" t="s">
        <v>1581</v>
      </c>
      <c r="R316" s="8">
        <v>3.4409766134133997E-2</v>
      </c>
      <c r="S316" s="123">
        <v>-9.8383166474239605</v>
      </c>
    </row>
    <row r="317" spans="1:19" x14ac:dyDescent="0.2">
      <c r="A317" s="8" t="s">
        <v>1272</v>
      </c>
      <c r="B317" s="8">
        <v>1.9042840368025199E-2</v>
      </c>
      <c r="C317" s="123">
        <v>9.0609160709697196</v>
      </c>
      <c r="D317" s="8" t="s">
        <v>1582</v>
      </c>
      <c r="E317" s="8">
        <v>2.82809614961003E-2</v>
      </c>
      <c r="F317" s="123">
        <v>5.13048150724003</v>
      </c>
      <c r="K317" s="8" t="s">
        <v>1583</v>
      </c>
      <c r="L317" s="8">
        <v>2.7036367318878901E-2</v>
      </c>
      <c r="M317" s="123">
        <v>-3.55877032127679</v>
      </c>
      <c r="N317" s="8" t="s">
        <v>1348</v>
      </c>
      <c r="O317" s="8">
        <v>1.21636746450488E-2</v>
      </c>
      <c r="P317" s="123">
        <v>-3.3810200319811501</v>
      </c>
      <c r="Q317" s="8" t="s">
        <v>1584</v>
      </c>
      <c r="R317" s="8">
        <v>3.0319021742540201E-2</v>
      </c>
      <c r="S317" s="123">
        <v>-9.9967985976522407</v>
      </c>
    </row>
    <row r="318" spans="1:19" x14ac:dyDescent="0.2">
      <c r="A318" s="8" t="s">
        <v>1585</v>
      </c>
      <c r="B318" s="8">
        <v>4.64905351069979E-3</v>
      </c>
      <c r="C318" s="123">
        <v>9.0582609203133</v>
      </c>
      <c r="D318" s="8" t="s">
        <v>1586</v>
      </c>
      <c r="E318" s="8">
        <v>1.27316093613782E-2</v>
      </c>
      <c r="F318" s="123">
        <v>5.1011514222128502</v>
      </c>
      <c r="K318" s="8" t="s">
        <v>1209</v>
      </c>
      <c r="L318" s="8">
        <v>1.11581591842285E-2</v>
      </c>
      <c r="M318" s="123">
        <v>-3.5601942019169002</v>
      </c>
      <c r="N318" s="8" t="s">
        <v>1587</v>
      </c>
      <c r="O318" s="8">
        <v>2.08571815020436E-2</v>
      </c>
      <c r="P318" s="123">
        <v>-3.4759162394179102</v>
      </c>
      <c r="Q318" s="8" t="s">
        <v>1588</v>
      </c>
      <c r="R318" s="8">
        <v>4.8708299009122602E-2</v>
      </c>
      <c r="S318" s="123">
        <v>-10.031800777349201</v>
      </c>
    </row>
    <row r="319" spans="1:19" x14ac:dyDescent="0.2">
      <c r="A319" s="8" t="s">
        <v>1589</v>
      </c>
      <c r="B319" s="8">
        <v>1.3383680473897E-2</v>
      </c>
      <c r="C319" s="123">
        <v>9.0134538258071704</v>
      </c>
      <c r="D319" s="8" t="s">
        <v>1590</v>
      </c>
      <c r="E319" s="8">
        <v>8.5219969352252293E-3</v>
      </c>
      <c r="F319" s="123">
        <v>5.0614009365799397</v>
      </c>
      <c r="K319" s="8" t="s">
        <v>1591</v>
      </c>
      <c r="L319" s="8">
        <v>2.3295226004650001E-2</v>
      </c>
      <c r="M319" s="123">
        <v>-3.5610298371806102</v>
      </c>
      <c r="N319" s="8" t="s">
        <v>517</v>
      </c>
      <c r="O319" s="8">
        <v>3.0832945388336E-3</v>
      </c>
      <c r="P319" s="123">
        <v>-3.4849315392868498</v>
      </c>
      <c r="Q319" s="8" t="s">
        <v>1592</v>
      </c>
      <c r="R319" s="8">
        <v>2.8412800284208901E-2</v>
      </c>
      <c r="S319" s="123">
        <v>-10.0651992986606</v>
      </c>
    </row>
    <row r="320" spans="1:19" x14ac:dyDescent="0.2">
      <c r="A320" s="8" t="s">
        <v>1593</v>
      </c>
      <c r="B320" s="8">
        <v>4.6235036193095401E-2</v>
      </c>
      <c r="C320" s="123">
        <v>8.96624923515812</v>
      </c>
      <c r="D320" s="8" t="s">
        <v>1594</v>
      </c>
      <c r="E320" s="8">
        <v>1.45883734434347E-2</v>
      </c>
      <c r="F320" s="123">
        <v>5.0473880616116098</v>
      </c>
      <c r="K320" s="8" t="s">
        <v>1595</v>
      </c>
      <c r="L320" s="8">
        <v>4.2560260151890003E-2</v>
      </c>
      <c r="M320" s="123">
        <v>-3.5886957406025899</v>
      </c>
      <c r="N320" s="8" t="s">
        <v>1596</v>
      </c>
      <c r="O320" s="8">
        <v>4.5947648455650601E-2</v>
      </c>
      <c r="P320" s="123">
        <v>-3.4852009785344502</v>
      </c>
      <c r="Q320" s="8" t="s">
        <v>1597</v>
      </c>
      <c r="R320" s="8">
        <v>3.8132945115306099E-2</v>
      </c>
      <c r="S320" s="123">
        <v>-10.096324692134401</v>
      </c>
    </row>
    <row r="321" spans="1:19" x14ac:dyDescent="0.2">
      <c r="A321" s="8" t="s">
        <v>1598</v>
      </c>
      <c r="B321" s="8">
        <v>1.21803359803625E-4</v>
      </c>
      <c r="C321" s="123">
        <v>8.9381129738645893</v>
      </c>
      <c r="D321" s="8" t="s">
        <v>1599</v>
      </c>
      <c r="E321" s="8">
        <v>7.7314619488130804E-3</v>
      </c>
      <c r="F321" s="123">
        <v>5.0217140188360201</v>
      </c>
      <c r="K321" s="8" t="s">
        <v>1082</v>
      </c>
      <c r="L321" s="8">
        <v>9.50195163687074E-3</v>
      </c>
      <c r="M321" s="123">
        <v>-3.5932347270364802</v>
      </c>
      <c r="N321" s="8" t="s">
        <v>1600</v>
      </c>
      <c r="O321" s="8">
        <v>3.5591765859059397E-2</v>
      </c>
      <c r="P321" s="123">
        <v>-3.4956352580143299</v>
      </c>
      <c r="Q321" s="8" t="s">
        <v>1601</v>
      </c>
      <c r="R321" s="8">
        <v>1.38275557985528E-2</v>
      </c>
      <c r="S321" s="123">
        <v>-10.2485256635585</v>
      </c>
    </row>
    <row r="322" spans="1:19" x14ac:dyDescent="0.2">
      <c r="A322" s="8" t="s">
        <v>1602</v>
      </c>
      <c r="B322" s="8">
        <v>4.5123687266429999E-2</v>
      </c>
      <c r="C322" s="123">
        <v>8.8918434089331306</v>
      </c>
      <c r="D322" s="8" t="s">
        <v>1603</v>
      </c>
      <c r="E322" s="8">
        <v>3.4066994871776897E-2</v>
      </c>
      <c r="F322" s="123">
        <v>5.0131121174430699</v>
      </c>
      <c r="K322" s="8" t="s">
        <v>1604</v>
      </c>
      <c r="L322" s="8">
        <v>3.5407125795253701E-2</v>
      </c>
      <c r="M322" s="123">
        <v>-3.6023247966040599</v>
      </c>
      <c r="N322" s="8" t="s">
        <v>1605</v>
      </c>
      <c r="O322" s="8">
        <v>1.90075174668227E-2</v>
      </c>
      <c r="P322" s="123">
        <v>-3.51201373864874</v>
      </c>
      <c r="Q322" s="8" t="s">
        <v>1606</v>
      </c>
      <c r="R322" s="8">
        <v>3.9718623735753598E-2</v>
      </c>
      <c r="S322" s="123">
        <v>-10.2822743674632</v>
      </c>
    </row>
    <row r="323" spans="1:19" x14ac:dyDescent="0.2">
      <c r="A323" s="8" t="s">
        <v>1607</v>
      </c>
      <c r="B323" s="8">
        <v>8.1926461594107104E-4</v>
      </c>
      <c r="C323" s="123">
        <v>8.8678316495836107</v>
      </c>
      <c r="D323" s="8" t="s">
        <v>1608</v>
      </c>
      <c r="E323" s="8">
        <v>5.5237149323228896E-4</v>
      </c>
      <c r="F323" s="123">
        <v>5.0119582924311397</v>
      </c>
      <c r="K323" s="8" t="s">
        <v>1609</v>
      </c>
      <c r="L323" s="8">
        <v>4.9844008858526197E-2</v>
      </c>
      <c r="M323" s="123">
        <v>-3.6063173593678699</v>
      </c>
      <c r="N323" s="8" t="s">
        <v>1610</v>
      </c>
      <c r="O323" s="8">
        <v>3.6323453972751001E-4</v>
      </c>
      <c r="P323" s="123">
        <v>-3.52789508533525</v>
      </c>
      <c r="Q323" s="8" t="s">
        <v>1611</v>
      </c>
      <c r="R323" s="8">
        <v>3.2276484379626103E-2</v>
      </c>
      <c r="S323" s="123">
        <v>-10.3742801424847</v>
      </c>
    </row>
    <row r="324" spans="1:19" x14ac:dyDescent="0.2">
      <c r="A324" s="8" t="s">
        <v>1612</v>
      </c>
      <c r="B324" s="8">
        <v>3.75239990322358E-2</v>
      </c>
      <c r="C324" s="123">
        <v>8.7927321537593599</v>
      </c>
      <c r="D324" s="8" t="s">
        <v>1613</v>
      </c>
      <c r="E324" s="8">
        <v>2.2427432758789102E-2</v>
      </c>
      <c r="F324" s="123">
        <v>5.0040360948187503</v>
      </c>
      <c r="K324" s="8" t="s">
        <v>1614</v>
      </c>
      <c r="L324" s="8">
        <v>4.1068503530641801E-2</v>
      </c>
      <c r="M324" s="123">
        <v>-3.61069628326671</v>
      </c>
      <c r="N324" s="8" t="s">
        <v>1615</v>
      </c>
      <c r="O324" s="8">
        <v>2.8686316968329802E-2</v>
      </c>
      <c r="P324" s="123">
        <v>-3.54060436651493</v>
      </c>
      <c r="Q324" s="8" t="s">
        <v>1616</v>
      </c>
      <c r="R324" s="8">
        <v>2.4565113729183002E-2</v>
      </c>
      <c r="S324" s="123">
        <v>-10.4286395618487</v>
      </c>
    </row>
    <row r="325" spans="1:19" x14ac:dyDescent="0.2">
      <c r="A325" s="8" t="s">
        <v>1617</v>
      </c>
      <c r="B325" s="8">
        <v>4.0681704319479603E-3</v>
      </c>
      <c r="C325" s="123">
        <v>8.6463013024421596</v>
      </c>
      <c r="D325" s="8" t="s">
        <v>1618</v>
      </c>
      <c r="E325" s="8">
        <v>2.0209455873752901E-2</v>
      </c>
      <c r="F325" s="123">
        <v>4.98273474920558</v>
      </c>
      <c r="K325" s="8" t="s">
        <v>339</v>
      </c>
      <c r="L325" s="8">
        <v>2.3821916396767899E-3</v>
      </c>
      <c r="M325" s="123">
        <v>-3.6126888922107301</v>
      </c>
      <c r="N325" s="8" t="s">
        <v>1619</v>
      </c>
      <c r="O325" s="8">
        <v>1.7100597871527901E-2</v>
      </c>
      <c r="P325" s="123">
        <v>-3.5523260967559098</v>
      </c>
      <c r="Q325" s="8" t="s">
        <v>1620</v>
      </c>
      <c r="R325" s="8">
        <v>2.8497002249955099E-2</v>
      </c>
      <c r="S325" s="123">
        <v>-10.5177420510043</v>
      </c>
    </row>
    <row r="326" spans="1:19" x14ac:dyDescent="0.2">
      <c r="A326" s="8" t="s">
        <v>1240</v>
      </c>
      <c r="B326" s="121">
        <v>6.0237150040406802E-5</v>
      </c>
      <c r="C326" s="123">
        <v>8.6181636793241303</v>
      </c>
      <c r="D326" s="8" t="s">
        <v>1621</v>
      </c>
      <c r="E326" s="8">
        <v>6.8418683777213803E-3</v>
      </c>
      <c r="F326" s="123">
        <v>4.8965408160321697</v>
      </c>
      <c r="K326" s="8" t="s">
        <v>700</v>
      </c>
      <c r="L326" s="8">
        <v>1.1391523319964801E-3</v>
      </c>
      <c r="M326" s="123">
        <v>-3.6241132480878901</v>
      </c>
      <c r="N326" s="8" t="s">
        <v>1422</v>
      </c>
      <c r="O326" s="8">
        <v>9.2912055571441905E-3</v>
      </c>
      <c r="P326" s="123">
        <v>-3.5608814784111602</v>
      </c>
      <c r="Q326" s="8" t="s">
        <v>1622</v>
      </c>
      <c r="R326" s="8">
        <v>3.7694158330570098E-2</v>
      </c>
      <c r="S326" s="123">
        <v>-10.5229720455125</v>
      </c>
    </row>
    <row r="327" spans="1:19" x14ac:dyDescent="0.2">
      <c r="A327" s="8" t="s">
        <v>1623</v>
      </c>
      <c r="B327" s="8">
        <v>4.9754891707786499E-2</v>
      </c>
      <c r="C327" s="123">
        <v>8.6083936213445895</v>
      </c>
      <c r="D327" s="8" t="s">
        <v>1624</v>
      </c>
      <c r="E327" s="8">
        <v>8.6497540467948796E-3</v>
      </c>
      <c r="F327" s="123">
        <v>4.8961996336391396</v>
      </c>
      <c r="K327" s="8" t="s">
        <v>1625</v>
      </c>
      <c r="L327" s="8">
        <v>7.9636122857028695E-3</v>
      </c>
      <c r="M327" s="123">
        <v>-3.6393375173615099</v>
      </c>
      <c r="N327" s="8" t="s">
        <v>962</v>
      </c>
      <c r="O327" s="8">
        <v>4.5740040162086999E-2</v>
      </c>
      <c r="P327" s="123">
        <v>-3.5627285557588202</v>
      </c>
      <c r="Q327" s="8" t="s">
        <v>1626</v>
      </c>
      <c r="R327" s="8">
        <v>4.1479675314243701E-2</v>
      </c>
      <c r="S327" s="123">
        <v>-10.6068711095885</v>
      </c>
    </row>
    <row r="328" spans="1:19" x14ac:dyDescent="0.2">
      <c r="A328" s="8" t="s">
        <v>1627</v>
      </c>
      <c r="B328" s="8">
        <v>2.4531555171321902E-3</v>
      </c>
      <c r="C328" s="123">
        <v>8.5968183289181308</v>
      </c>
      <c r="D328" s="8" t="s">
        <v>1628</v>
      </c>
      <c r="E328" s="8">
        <v>2.0782210402228501E-3</v>
      </c>
      <c r="F328" s="123">
        <v>4.8887875058519201</v>
      </c>
      <c r="K328" s="8" t="s">
        <v>1471</v>
      </c>
      <c r="L328" s="8">
        <v>2.7494314832456599E-2</v>
      </c>
      <c r="M328" s="123">
        <v>-3.65065001172528</v>
      </c>
      <c r="N328" s="8" t="s">
        <v>1629</v>
      </c>
      <c r="O328" s="8">
        <v>3.0033165052723899E-2</v>
      </c>
      <c r="P328" s="123">
        <v>-3.6098744848842399</v>
      </c>
      <c r="Q328" s="8" t="s">
        <v>1630</v>
      </c>
      <c r="R328" s="8">
        <v>1.73743863127645E-2</v>
      </c>
      <c r="S328" s="123">
        <v>-10.6320140514079</v>
      </c>
    </row>
    <row r="329" spans="1:19" x14ac:dyDescent="0.2">
      <c r="A329" s="8" t="s">
        <v>1631</v>
      </c>
      <c r="B329" s="8">
        <v>3.6727860887099902E-2</v>
      </c>
      <c r="C329" s="123">
        <v>8.5668204255161804</v>
      </c>
      <c r="D329" s="8" t="s">
        <v>1632</v>
      </c>
      <c r="E329" s="8">
        <v>2.9267839341657101E-3</v>
      </c>
      <c r="F329" s="123">
        <v>4.8658575207727299</v>
      </c>
      <c r="K329" s="8" t="s">
        <v>1633</v>
      </c>
      <c r="L329" s="8">
        <v>3.8904744897480199E-2</v>
      </c>
      <c r="M329" s="123">
        <v>-3.6604392823949699</v>
      </c>
      <c r="N329" s="8" t="s">
        <v>1634</v>
      </c>
      <c r="O329" s="8">
        <v>2.9638616921867401E-2</v>
      </c>
      <c r="P329" s="123">
        <v>-3.6154575182211901</v>
      </c>
      <c r="Q329" s="8" t="s">
        <v>1635</v>
      </c>
      <c r="R329" s="8">
        <v>2.8652262469355601E-2</v>
      </c>
      <c r="S329" s="123">
        <v>-10.6388236116941</v>
      </c>
    </row>
    <row r="330" spans="1:19" x14ac:dyDescent="0.2">
      <c r="A330" s="8" t="s">
        <v>1636</v>
      </c>
      <c r="B330" s="8">
        <v>4.33306707534643E-2</v>
      </c>
      <c r="C330" s="123">
        <v>8.3045294958418996</v>
      </c>
      <c r="D330" s="8" t="s">
        <v>1637</v>
      </c>
      <c r="E330" s="8">
        <v>1.82573070593911E-2</v>
      </c>
      <c r="F330" s="123">
        <v>4.8405603911066599</v>
      </c>
      <c r="K330" s="8" t="s">
        <v>1638</v>
      </c>
      <c r="L330" s="8">
        <v>3.5135738274494302E-2</v>
      </c>
      <c r="M330" s="123">
        <v>-3.6622495479484098</v>
      </c>
      <c r="N330" s="8" t="s">
        <v>1639</v>
      </c>
      <c r="O330" s="8">
        <v>1.3689455325231499E-2</v>
      </c>
      <c r="P330" s="123">
        <v>-3.62831576499944</v>
      </c>
      <c r="Q330" s="8" t="s">
        <v>1640</v>
      </c>
      <c r="R330" s="8">
        <v>2.0442715653193499E-2</v>
      </c>
      <c r="S330" s="123">
        <v>-10.7115727901579</v>
      </c>
    </row>
    <row r="331" spans="1:19" x14ac:dyDescent="0.2">
      <c r="A331" s="8" t="s">
        <v>1578</v>
      </c>
      <c r="B331" s="8">
        <v>7.0088411026585397E-3</v>
      </c>
      <c r="C331" s="123">
        <v>8.2621484885140006</v>
      </c>
      <c r="D331" s="8" t="s">
        <v>923</v>
      </c>
      <c r="E331" s="8">
        <v>2.33216214230378E-2</v>
      </c>
      <c r="F331" s="123">
        <v>4.8295477565653302</v>
      </c>
      <c r="K331" s="8" t="s">
        <v>1641</v>
      </c>
      <c r="L331" s="8">
        <v>4.9395413063690698E-2</v>
      </c>
      <c r="M331" s="123">
        <v>-3.6686807310125999</v>
      </c>
      <c r="N331" s="8" t="s">
        <v>1465</v>
      </c>
      <c r="O331" s="121">
        <v>1.87300950502221E-5</v>
      </c>
      <c r="P331" s="123">
        <v>-3.64149680372886</v>
      </c>
      <c r="Q331" s="8" t="s">
        <v>1642</v>
      </c>
      <c r="R331" s="8">
        <v>2.3641482970734099E-2</v>
      </c>
      <c r="S331" s="123">
        <v>-10.7451600663109</v>
      </c>
    </row>
    <row r="332" spans="1:19" x14ac:dyDescent="0.2">
      <c r="A332" s="8" t="s">
        <v>1643</v>
      </c>
      <c r="B332" s="8">
        <v>1.20339562722586E-2</v>
      </c>
      <c r="C332" s="123">
        <v>8.2313796804241104</v>
      </c>
      <c r="D332" s="8" t="s">
        <v>1644</v>
      </c>
      <c r="E332" s="8">
        <v>2.3824178771004598E-2</v>
      </c>
      <c r="F332" s="123">
        <v>4.7858877088137604</v>
      </c>
      <c r="K332" s="8" t="s">
        <v>605</v>
      </c>
      <c r="L332" s="8">
        <v>1.29061958822999E-2</v>
      </c>
      <c r="M332" s="123">
        <v>-3.6781871282048799</v>
      </c>
      <c r="N332" s="8" t="s">
        <v>1645</v>
      </c>
      <c r="O332" s="121">
        <v>4.9222218677642899E-5</v>
      </c>
      <c r="P332" s="123">
        <v>-3.6617702258003999</v>
      </c>
      <c r="Q332" s="8" t="s">
        <v>1646</v>
      </c>
      <c r="R332" s="8">
        <v>2.2309258732918998E-2</v>
      </c>
      <c r="S332" s="123">
        <v>-11.1494041040285</v>
      </c>
    </row>
    <row r="333" spans="1:19" x14ac:dyDescent="0.2">
      <c r="A333" s="8" t="s">
        <v>1647</v>
      </c>
      <c r="B333" s="8">
        <v>1.5157289514737601E-2</v>
      </c>
      <c r="C333" s="123">
        <v>8.2244384333104108</v>
      </c>
      <c r="D333" s="8" t="s">
        <v>1648</v>
      </c>
      <c r="E333" s="8">
        <v>4.7931431604944001E-2</v>
      </c>
      <c r="F333" s="123">
        <v>4.7684006824368002</v>
      </c>
      <c r="K333" s="8" t="s">
        <v>690</v>
      </c>
      <c r="L333" s="121">
        <v>2.2022665136696698E-6</v>
      </c>
      <c r="M333" s="123">
        <v>-3.6931194946727599</v>
      </c>
      <c r="N333" s="8" t="s">
        <v>245</v>
      </c>
      <c r="O333" s="121">
        <v>4.7846126138262599E-7</v>
      </c>
      <c r="P333" s="123">
        <v>-3.6743834444703598</v>
      </c>
      <c r="Q333" s="8" t="s">
        <v>1649</v>
      </c>
      <c r="R333" s="8">
        <v>3.85921570580205E-2</v>
      </c>
      <c r="S333" s="123">
        <v>-11.396057709551901</v>
      </c>
    </row>
    <row r="334" spans="1:19" x14ac:dyDescent="0.2">
      <c r="A334" s="8" t="s">
        <v>1650</v>
      </c>
      <c r="B334" s="8">
        <v>1.4914918764866801E-3</v>
      </c>
      <c r="C334" s="123">
        <v>8.2236770952364804</v>
      </c>
      <c r="D334" s="8" t="s">
        <v>1651</v>
      </c>
      <c r="E334" s="8">
        <v>3.3349887967248498E-2</v>
      </c>
      <c r="F334" s="123">
        <v>4.6455380489244602</v>
      </c>
      <c r="K334" s="8" t="s">
        <v>231</v>
      </c>
      <c r="L334" s="121">
        <v>4.7259159957361297E-5</v>
      </c>
      <c r="M334" s="123">
        <v>-3.6931352831707498</v>
      </c>
      <c r="N334" s="8" t="s">
        <v>1652</v>
      </c>
      <c r="O334" s="8">
        <v>4.9497961084666805E-4</v>
      </c>
      <c r="P334" s="123">
        <v>-3.7218185840248399</v>
      </c>
      <c r="Q334" s="8" t="s">
        <v>1653</v>
      </c>
      <c r="R334" s="8">
        <v>6.7813714248470902E-3</v>
      </c>
      <c r="S334" s="123">
        <v>-11.4812770746605</v>
      </c>
    </row>
    <row r="335" spans="1:19" x14ac:dyDescent="0.2">
      <c r="A335" s="8" t="s">
        <v>1654</v>
      </c>
      <c r="B335" s="121">
        <v>3.0358034860815701E-5</v>
      </c>
      <c r="C335" s="123">
        <v>8.2183060381130595</v>
      </c>
      <c r="D335" s="8" t="s">
        <v>1655</v>
      </c>
      <c r="E335" s="8">
        <v>1.2578197862669799E-2</v>
      </c>
      <c r="F335" s="123">
        <v>4.6342976175821899</v>
      </c>
      <c r="K335" s="8" t="s">
        <v>1656</v>
      </c>
      <c r="L335" s="121">
        <v>1.0022711746148E-6</v>
      </c>
      <c r="M335" s="123">
        <v>-3.71440486971402</v>
      </c>
      <c r="N335" s="8" t="s">
        <v>1657</v>
      </c>
      <c r="O335" s="8">
        <v>4.7118897442946901E-2</v>
      </c>
      <c r="P335" s="123">
        <v>-3.72483445262707</v>
      </c>
      <c r="Q335" s="8" t="s">
        <v>1658</v>
      </c>
      <c r="R335" s="8">
        <v>4.9451675382950901E-2</v>
      </c>
      <c r="S335" s="123">
        <v>-11.5665191501339</v>
      </c>
    </row>
    <row r="336" spans="1:19" x14ac:dyDescent="0.2">
      <c r="A336" s="8" t="s">
        <v>1659</v>
      </c>
      <c r="B336" s="8">
        <v>1.1124258729979599E-3</v>
      </c>
      <c r="C336" s="123">
        <v>8.2035477390998395</v>
      </c>
      <c r="D336" s="8" t="s">
        <v>1660</v>
      </c>
      <c r="E336" s="8">
        <v>2.522565042611E-2</v>
      </c>
      <c r="F336" s="123">
        <v>4.6140553846380499</v>
      </c>
      <c r="K336" s="8" t="s">
        <v>1661</v>
      </c>
      <c r="L336" s="8">
        <v>4.8442398660191399E-2</v>
      </c>
      <c r="M336" s="123">
        <v>-3.7162452916423501</v>
      </c>
      <c r="N336" s="8" t="s">
        <v>1662</v>
      </c>
      <c r="O336" s="8">
        <v>4.0970895564688699E-2</v>
      </c>
      <c r="P336" s="123">
        <v>-3.7251491463417801</v>
      </c>
      <c r="Q336" s="8" t="s">
        <v>1663</v>
      </c>
      <c r="R336" s="8">
        <v>3.9631534473999801E-2</v>
      </c>
      <c r="S336" s="123">
        <v>-11.631520037284099</v>
      </c>
    </row>
    <row r="337" spans="1:19" x14ac:dyDescent="0.2">
      <c r="A337" s="8" t="s">
        <v>1664</v>
      </c>
      <c r="B337" s="8">
        <v>1.6522760176850099E-4</v>
      </c>
      <c r="C337" s="123">
        <v>8.1745406583965003</v>
      </c>
      <c r="D337" s="8" t="s">
        <v>1665</v>
      </c>
      <c r="E337" s="8">
        <v>4.7695055138429199E-2</v>
      </c>
      <c r="F337" s="123">
        <v>4.5653168361503598</v>
      </c>
      <c r="K337" s="8" t="s">
        <v>1666</v>
      </c>
      <c r="L337" s="8">
        <v>1.4220290093266001E-2</v>
      </c>
      <c r="M337" s="123">
        <v>-3.7353034057183301</v>
      </c>
      <c r="N337" s="8" t="s">
        <v>1614</v>
      </c>
      <c r="O337" s="8">
        <v>3.9958852102342603E-2</v>
      </c>
      <c r="P337" s="123">
        <v>-3.8469882222501801</v>
      </c>
      <c r="Q337" s="8" t="s">
        <v>1667</v>
      </c>
      <c r="R337" s="8">
        <v>4.2041988350674603E-2</v>
      </c>
      <c r="S337" s="123">
        <v>-11.640545251272499</v>
      </c>
    </row>
    <row r="338" spans="1:19" x14ac:dyDescent="0.2">
      <c r="A338" s="8" t="s">
        <v>869</v>
      </c>
      <c r="B338" s="8">
        <v>1.2866140355864E-2</v>
      </c>
      <c r="C338" s="123">
        <v>8.1326504386101099</v>
      </c>
      <c r="D338" s="8" t="s">
        <v>1668</v>
      </c>
      <c r="E338" s="8">
        <v>3.1668870010798399E-2</v>
      </c>
      <c r="F338" s="123">
        <v>4.5191937571105401</v>
      </c>
      <c r="K338" s="8" t="s">
        <v>1669</v>
      </c>
      <c r="L338" s="8">
        <v>2.4760102050326499E-2</v>
      </c>
      <c r="M338" s="123">
        <v>-3.73936072053794</v>
      </c>
      <c r="N338" s="8" t="s">
        <v>1670</v>
      </c>
      <c r="O338" s="8">
        <v>3.1012762573773899E-2</v>
      </c>
      <c r="P338" s="123">
        <v>-3.8805569520043202</v>
      </c>
      <c r="Q338" s="8" t="s">
        <v>1671</v>
      </c>
      <c r="R338" s="8">
        <v>5.6279873377469399E-3</v>
      </c>
      <c r="S338" s="123">
        <v>-11.7418743877989</v>
      </c>
    </row>
    <row r="339" spans="1:19" x14ac:dyDescent="0.2">
      <c r="A339" s="8" t="s">
        <v>1100</v>
      </c>
      <c r="B339" s="8">
        <v>2.7111828033962102E-2</v>
      </c>
      <c r="C339" s="123">
        <v>8.0519871146095898</v>
      </c>
      <c r="D339" s="8" t="s">
        <v>1672</v>
      </c>
      <c r="E339" s="8">
        <v>9.3575651287208794E-3</v>
      </c>
      <c r="F339" s="123">
        <v>4.5171519083633704</v>
      </c>
      <c r="K339" s="8" t="s">
        <v>1103</v>
      </c>
      <c r="L339" s="8">
        <v>1.07405841752428E-2</v>
      </c>
      <c r="M339" s="123">
        <v>-3.7676837718312499</v>
      </c>
      <c r="N339" s="8" t="s">
        <v>1673</v>
      </c>
      <c r="O339" s="8">
        <v>2.9970299671818499E-2</v>
      </c>
      <c r="P339" s="123">
        <v>-3.8956233820736799</v>
      </c>
      <c r="Q339" s="8" t="s">
        <v>1674</v>
      </c>
      <c r="R339" s="8">
        <v>4.4589492519114302E-2</v>
      </c>
      <c r="S339" s="123">
        <v>-11.9463662907251</v>
      </c>
    </row>
    <row r="340" spans="1:19" x14ac:dyDescent="0.2">
      <c r="A340" s="8" t="s">
        <v>1675</v>
      </c>
      <c r="B340" s="8">
        <v>2.67278433680295E-2</v>
      </c>
      <c r="C340" s="123">
        <v>7.89379103814976</v>
      </c>
      <c r="D340" s="8" t="s">
        <v>1676</v>
      </c>
      <c r="E340" s="8">
        <v>8.5641632202304899E-4</v>
      </c>
      <c r="F340" s="123">
        <v>4.5057317777262602</v>
      </c>
      <c r="K340" s="8" t="s">
        <v>1677</v>
      </c>
      <c r="L340" s="8">
        <v>2.7065822396575699E-2</v>
      </c>
      <c r="M340" s="123">
        <v>-3.77840556593855</v>
      </c>
      <c r="N340" s="8" t="s">
        <v>1678</v>
      </c>
      <c r="O340" s="8">
        <v>7.7724217879194101E-3</v>
      </c>
      <c r="P340" s="123">
        <v>-3.90358852346059</v>
      </c>
      <c r="Q340" s="8" t="s">
        <v>1679</v>
      </c>
      <c r="R340" s="8">
        <v>3.7586044902432898E-2</v>
      </c>
      <c r="S340" s="123">
        <v>-11.992137751057401</v>
      </c>
    </row>
    <row r="341" spans="1:19" x14ac:dyDescent="0.2">
      <c r="A341" s="8" t="s">
        <v>1680</v>
      </c>
      <c r="B341" s="8">
        <v>3.2557818499580099E-3</v>
      </c>
      <c r="C341" s="123">
        <v>7.8391484360747103</v>
      </c>
      <c r="D341" s="8" t="s">
        <v>1681</v>
      </c>
      <c r="E341" s="8">
        <v>4.8422397091713101E-2</v>
      </c>
      <c r="F341" s="123">
        <v>4.4868039587152904</v>
      </c>
      <c r="K341" s="8" t="s">
        <v>1682</v>
      </c>
      <c r="L341" s="8">
        <v>2.4359772993367201E-3</v>
      </c>
      <c r="M341" s="123">
        <v>-3.78820485021259</v>
      </c>
      <c r="N341" s="8" t="s">
        <v>1683</v>
      </c>
      <c r="O341" s="8">
        <v>3.0135645806478598E-2</v>
      </c>
      <c r="P341" s="123">
        <v>-3.92933723200882</v>
      </c>
      <c r="Q341" s="8" t="s">
        <v>1684</v>
      </c>
      <c r="R341" s="8">
        <v>1.0259909650767099E-2</v>
      </c>
      <c r="S341" s="123">
        <v>-12.0859579915035</v>
      </c>
    </row>
    <row r="342" spans="1:19" x14ac:dyDescent="0.2">
      <c r="A342" s="8" t="s">
        <v>1685</v>
      </c>
      <c r="B342" s="8">
        <v>4.4553466542416598E-2</v>
      </c>
      <c r="C342" s="123">
        <v>7.8269009445438602</v>
      </c>
      <c r="D342" s="8" t="s">
        <v>1647</v>
      </c>
      <c r="E342" s="8">
        <v>4.8421406361585498E-2</v>
      </c>
      <c r="F342" s="123">
        <v>4.4798279974837101</v>
      </c>
      <c r="K342" s="8" t="s">
        <v>1443</v>
      </c>
      <c r="L342" s="8">
        <v>4.3162106963540503E-2</v>
      </c>
      <c r="M342" s="123">
        <v>-3.7909355586894802</v>
      </c>
      <c r="N342" s="8" t="s">
        <v>1686</v>
      </c>
      <c r="O342" s="8">
        <v>4.7624137302193899E-2</v>
      </c>
      <c r="P342" s="123">
        <v>-3.9300629517641399</v>
      </c>
      <c r="Q342" s="8" t="s">
        <v>1687</v>
      </c>
      <c r="R342" s="8">
        <v>2.2384226603480498E-2</v>
      </c>
      <c r="S342" s="123">
        <v>-12.1469744097632</v>
      </c>
    </row>
    <row r="343" spans="1:19" x14ac:dyDescent="0.2">
      <c r="A343" s="8" t="s">
        <v>1632</v>
      </c>
      <c r="B343" s="8">
        <v>8.2731191471161598E-4</v>
      </c>
      <c r="C343" s="123">
        <v>7.8240603046316197</v>
      </c>
      <c r="D343" s="8" t="s">
        <v>1688</v>
      </c>
      <c r="E343" s="8">
        <v>5.1554040353715301E-3</v>
      </c>
      <c r="F343" s="123">
        <v>4.4461307973933497</v>
      </c>
      <c r="K343" s="8" t="s">
        <v>1689</v>
      </c>
      <c r="L343" s="8">
        <v>4.3881717112945702E-2</v>
      </c>
      <c r="M343" s="123">
        <v>-3.8019863832260601</v>
      </c>
      <c r="N343" s="8" t="s">
        <v>1690</v>
      </c>
      <c r="O343" s="8">
        <v>3.7602288663185798E-3</v>
      </c>
      <c r="P343" s="123">
        <v>-3.9538211581024698</v>
      </c>
      <c r="Q343" s="8" t="s">
        <v>1691</v>
      </c>
      <c r="R343" s="8">
        <v>4.89147199204608E-2</v>
      </c>
      <c r="S343" s="123">
        <v>-12.1844961676249</v>
      </c>
    </row>
    <row r="344" spans="1:19" x14ac:dyDescent="0.2">
      <c r="A344" s="8" t="s">
        <v>1692</v>
      </c>
      <c r="B344" s="8">
        <v>2.5905129335768901E-2</v>
      </c>
      <c r="C344" s="123">
        <v>7.8064150042858902</v>
      </c>
      <c r="D344" s="8" t="s">
        <v>1693</v>
      </c>
      <c r="E344" s="8">
        <v>1.0345447007159499E-2</v>
      </c>
      <c r="F344" s="123">
        <v>4.43089362923204</v>
      </c>
      <c r="K344" s="8" t="s">
        <v>1694</v>
      </c>
      <c r="L344" s="8">
        <v>3.78374902824197E-2</v>
      </c>
      <c r="M344" s="123">
        <v>-3.8120707894062198</v>
      </c>
      <c r="N344" s="8" t="s">
        <v>1695</v>
      </c>
      <c r="O344" s="8">
        <v>2.5617276274668199E-2</v>
      </c>
      <c r="P344" s="123">
        <v>-3.9566175886875499</v>
      </c>
      <c r="Q344" s="8" t="s">
        <v>1696</v>
      </c>
      <c r="R344" s="8">
        <v>4.86564317406682E-2</v>
      </c>
      <c r="S344" s="123">
        <v>-12.250983702952</v>
      </c>
    </row>
    <row r="345" spans="1:19" x14ac:dyDescent="0.2">
      <c r="A345" s="8" t="s">
        <v>1697</v>
      </c>
      <c r="B345" s="8">
        <v>6.2676590393944799E-3</v>
      </c>
      <c r="C345" s="123">
        <v>7.7424000092479304</v>
      </c>
      <c r="D345" s="8" t="s">
        <v>1698</v>
      </c>
      <c r="E345" s="8">
        <v>4.0612840344043798E-2</v>
      </c>
      <c r="F345" s="123">
        <v>4.4299227490827198</v>
      </c>
      <c r="K345" s="8" t="s">
        <v>1699</v>
      </c>
      <c r="L345" s="8">
        <v>1.83180240857789E-2</v>
      </c>
      <c r="M345" s="123">
        <v>-3.81945838746095</v>
      </c>
      <c r="N345" s="8" t="s">
        <v>1700</v>
      </c>
      <c r="O345" s="8">
        <v>4.8225753262472797E-2</v>
      </c>
      <c r="P345" s="123">
        <v>-3.9586748245005401</v>
      </c>
      <c r="Q345" s="8" t="s">
        <v>1701</v>
      </c>
      <c r="R345" s="8">
        <v>2.4185108892076399E-2</v>
      </c>
      <c r="S345" s="123">
        <v>-12.440957251717601</v>
      </c>
    </row>
    <row r="346" spans="1:19" x14ac:dyDescent="0.2">
      <c r="A346" s="8" t="s">
        <v>1175</v>
      </c>
      <c r="B346" s="8">
        <v>3.6314875801254302E-2</v>
      </c>
      <c r="C346" s="123">
        <v>7.6179801604572397</v>
      </c>
      <c r="D346" s="8" t="s">
        <v>1702</v>
      </c>
      <c r="E346" s="8">
        <v>3.7894279853695402E-2</v>
      </c>
      <c r="F346" s="123">
        <v>4.4228548484944898</v>
      </c>
      <c r="K346" s="8" t="s">
        <v>1703</v>
      </c>
      <c r="L346" s="8">
        <v>1.5101261385860499E-2</v>
      </c>
      <c r="M346" s="123">
        <v>-3.8197182830716701</v>
      </c>
      <c r="N346" s="8" t="s">
        <v>1704</v>
      </c>
      <c r="O346" s="8">
        <v>4.0626430084746701E-3</v>
      </c>
      <c r="P346" s="123">
        <v>-3.9779587579008102</v>
      </c>
      <c r="Q346" s="8" t="s">
        <v>1705</v>
      </c>
      <c r="R346" s="8">
        <v>1.81762080866564E-2</v>
      </c>
      <c r="S346" s="123">
        <v>-12.5752077431502</v>
      </c>
    </row>
    <row r="347" spans="1:19" x14ac:dyDescent="0.2">
      <c r="A347" s="8" t="s">
        <v>1706</v>
      </c>
      <c r="B347" s="8">
        <v>1.59715055526787E-3</v>
      </c>
      <c r="C347" s="123">
        <v>7.6072219732629804</v>
      </c>
      <c r="D347" s="8" t="s">
        <v>1707</v>
      </c>
      <c r="E347" s="8">
        <v>3.96888838675181E-2</v>
      </c>
      <c r="F347" s="123">
        <v>4.4115261712393403</v>
      </c>
      <c r="K347" s="8" t="s">
        <v>840</v>
      </c>
      <c r="L347" s="8">
        <v>2.58006614135576E-2</v>
      </c>
      <c r="M347" s="123">
        <v>-3.82420408250958</v>
      </c>
      <c r="N347" s="8" t="s">
        <v>613</v>
      </c>
      <c r="O347" s="8">
        <v>1.08345023616408E-4</v>
      </c>
      <c r="P347" s="123">
        <v>-3.9918416959620702</v>
      </c>
      <c r="Q347" s="8" t="s">
        <v>1708</v>
      </c>
      <c r="R347" s="8">
        <v>3.8043881915391001E-2</v>
      </c>
      <c r="S347" s="123">
        <v>-12.6665922860136</v>
      </c>
    </row>
    <row r="348" spans="1:19" x14ac:dyDescent="0.2">
      <c r="A348" s="8" t="s">
        <v>1709</v>
      </c>
      <c r="B348" s="8">
        <v>4.7179717346035703E-2</v>
      </c>
      <c r="C348" s="123">
        <v>7.5591144211194496</v>
      </c>
      <c r="D348" s="8" t="s">
        <v>1710</v>
      </c>
      <c r="E348" s="8">
        <v>4.8445733443478099E-2</v>
      </c>
      <c r="F348" s="123">
        <v>4.3520692291783396</v>
      </c>
      <c r="K348" s="8" t="s">
        <v>1711</v>
      </c>
      <c r="L348" s="8">
        <v>2.0670869754413599E-2</v>
      </c>
      <c r="M348" s="123">
        <v>-3.8276316959515202</v>
      </c>
      <c r="N348" s="8" t="s">
        <v>1712</v>
      </c>
      <c r="O348" s="8">
        <v>1.2105063905980299E-3</v>
      </c>
      <c r="P348" s="123">
        <v>-3.9966022843097502</v>
      </c>
      <c r="Q348" s="8" t="s">
        <v>1713</v>
      </c>
      <c r="R348" s="8">
        <v>4.5892661802374501E-2</v>
      </c>
      <c r="S348" s="123">
        <v>-12.739239309243899</v>
      </c>
    </row>
    <row r="349" spans="1:19" x14ac:dyDescent="0.2">
      <c r="A349" s="8" t="s">
        <v>1714</v>
      </c>
      <c r="B349" s="8">
        <v>3.8630512114341403E-2</v>
      </c>
      <c r="C349" s="123">
        <v>7.5365695146595</v>
      </c>
      <c r="D349" s="8" t="s">
        <v>1715</v>
      </c>
      <c r="E349" s="8">
        <v>7.1725719149782598E-3</v>
      </c>
      <c r="F349" s="123">
        <v>4.3427178760866001</v>
      </c>
      <c r="K349" s="8" t="s">
        <v>1716</v>
      </c>
      <c r="L349" s="8">
        <v>1.96613307856521E-2</v>
      </c>
      <c r="M349" s="123">
        <v>-3.8387943344765998</v>
      </c>
      <c r="N349" s="8" t="s">
        <v>1717</v>
      </c>
      <c r="O349" s="8">
        <v>4.5382230306085097E-2</v>
      </c>
      <c r="P349" s="123">
        <v>-4.05247612114474</v>
      </c>
      <c r="Q349" s="8" t="s">
        <v>1718</v>
      </c>
      <c r="R349" s="8">
        <v>3.7604746258056397E-2</v>
      </c>
      <c r="S349" s="123">
        <v>-12.778240768543</v>
      </c>
    </row>
    <row r="350" spans="1:19" x14ac:dyDescent="0.2">
      <c r="A350" s="8" t="s">
        <v>1719</v>
      </c>
      <c r="B350" s="8">
        <v>1.8195043944100101E-3</v>
      </c>
      <c r="C350" s="123">
        <v>7.5335835282997996</v>
      </c>
      <c r="D350" s="8" t="s">
        <v>1720</v>
      </c>
      <c r="E350" s="8">
        <v>2.8579985595334399E-2</v>
      </c>
      <c r="F350" s="123">
        <v>4.3345260615665104</v>
      </c>
      <c r="K350" s="8" t="s">
        <v>1150</v>
      </c>
      <c r="L350" s="8">
        <v>1.9769161019457899E-3</v>
      </c>
      <c r="M350" s="123">
        <v>-3.84077542362252</v>
      </c>
      <c r="N350" s="8" t="s">
        <v>1721</v>
      </c>
      <c r="O350" s="8">
        <v>3.5704312805556297E-2</v>
      </c>
      <c r="P350" s="123">
        <v>-4.1261622249400203</v>
      </c>
      <c r="Q350" s="8" t="s">
        <v>1722</v>
      </c>
      <c r="R350" s="8">
        <v>3.25721727890248E-2</v>
      </c>
      <c r="S350" s="123">
        <v>-12.952699280059701</v>
      </c>
    </row>
    <row r="351" spans="1:19" x14ac:dyDescent="0.2">
      <c r="A351" s="8" t="s">
        <v>1723</v>
      </c>
      <c r="B351" s="8">
        <v>4.5652921224741697E-2</v>
      </c>
      <c r="C351" s="123">
        <v>7.5217959582780196</v>
      </c>
      <c r="D351" s="8" t="s">
        <v>1724</v>
      </c>
      <c r="E351" s="8">
        <v>1.2579316969643499E-2</v>
      </c>
      <c r="F351" s="123">
        <v>4.3123178343412603</v>
      </c>
      <c r="K351" s="8" t="s">
        <v>1725</v>
      </c>
      <c r="L351" s="8">
        <v>2.2655104345593601E-2</v>
      </c>
      <c r="M351" s="123">
        <v>-3.8538040732347301</v>
      </c>
      <c r="N351" s="8" t="s">
        <v>1377</v>
      </c>
      <c r="O351" s="8">
        <v>2.4339560120333899E-2</v>
      </c>
      <c r="P351" s="123">
        <v>-4.1404991287551196</v>
      </c>
      <c r="Q351" s="8" t="s">
        <v>1233</v>
      </c>
      <c r="R351" s="8">
        <v>4.0702891411316999E-2</v>
      </c>
      <c r="S351" s="123">
        <v>-13.0943556608403</v>
      </c>
    </row>
    <row r="352" spans="1:19" x14ac:dyDescent="0.2">
      <c r="A352" s="8" t="s">
        <v>1726</v>
      </c>
      <c r="B352" s="8">
        <v>1.5555027025957401E-4</v>
      </c>
      <c r="C352" s="123">
        <v>7.5121527321080803</v>
      </c>
      <c r="D352" s="8" t="s">
        <v>1727</v>
      </c>
      <c r="E352" s="8">
        <v>3.3643815427817898E-4</v>
      </c>
      <c r="F352" s="123">
        <v>4.3045723415745103</v>
      </c>
      <c r="K352" s="8" t="s">
        <v>589</v>
      </c>
      <c r="L352" s="8">
        <v>2.5998185285192502E-2</v>
      </c>
      <c r="M352" s="123">
        <v>-3.8959335117095399</v>
      </c>
      <c r="N352" s="8" t="s">
        <v>1728</v>
      </c>
      <c r="O352" s="8">
        <v>4.1973477001746202E-2</v>
      </c>
      <c r="P352" s="123">
        <v>-4.2139200457051604</v>
      </c>
      <c r="Q352" s="8" t="s">
        <v>1729</v>
      </c>
      <c r="R352" s="8">
        <v>4.64580960206167E-2</v>
      </c>
      <c r="S352" s="123">
        <v>-13.3953006499779</v>
      </c>
    </row>
    <row r="353" spans="1:19" x14ac:dyDescent="0.2">
      <c r="A353" s="8" t="s">
        <v>1730</v>
      </c>
      <c r="B353" s="121">
        <v>6.3032970282837601E-14</v>
      </c>
      <c r="C353" s="123">
        <v>7.5057024493245796</v>
      </c>
      <c r="D353" s="8" t="s">
        <v>1731</v>
      </c>
      <c r="E353" s="8">
        <v>3.5668068702568098E-2</v>
      </c>
      <c r="F353" s="123">
        <v>4.2641911632325904</v>
      </c>
      <c r="K353" s="8" t="s">
        <v>1732</v>
      </c>
      <c r="L353" s="8">
        <v>3.0060979422819399E-2</v>
      </c>
      <c r="M353" s="123">
        <v>-3.9013753047817401</v>
      </c>
      <c r="N353" s="8" t="s">
        <v>1733</v>
      </c>
      <c r="O353" s="8">
        <v>1.2036337914462699E-2</v>
      </c>
      <c r="P353" s="123">
        <v>-4.2165166277552899</v>
      </c>
      <c r="Q353" s="8" t="s">
        <v>1734</v>
      </c>
      <c r="R353" s="8">
        <v>1.9635386868571299E-2</v>
      </c>
      <c r="S353" s="123">
        <v>-13.397885420778399</v>
      </c>
    </row>
    <row r="354" spans="1:19" x14ac:dyDescent="0.2">
      <c r="A354" s="8" t="s">
        <v>1547</v>
      </c>
      <c r="B354" s="8">
        <v>8.9072103084023701E-3</v>
      </c>
      <c r="C354" s="123">
        <v>7.4847909746817596</v>
      </c>
      <c r="D354" s="8" t="s">
        <v>950</v>
      </c>
      <c r="E354" s="8">
        <v>2.6644580614355901E-2</v>
      </c>
      <c r="F354" s="123">
        <v>4.2267376022011902</v>
      </c>
      <c r="K354" s="8" t="s">
        <v>1735</v>
      </c>
      <c r="L354" s="8">
        <v>1.6224750102855699E-2</v>
      </c>
      <c r="M354" s="123">
        <v>-3.9022701842002698</v>
      </c>
      <c r="N354" s="8" t="s">
        <v>1736</v>
      </c>
      <c r="O354" s="8">
        <v>2.1123103248346501E-3</v>
      </c>
      <c r="P354" s="123">
        <v>-4.2190421663079398</v>
      </c>
      <c r="Q354" s="8" t="s">
        <v>1737</v>
      </c>
      <c r="R354" s="8">
        <v>2.10040626068837E-2</v>
      </c>
      <c r="S354" s="123">
        <v>-14.0542402469419</v>
      </c>
    </row>
    <row r="355" spans="1:19" x14ac:dyDescent="0.2">
      <c r="A355" s="8" t="s">
        <v>736</v>
      </c>
      <c r="B355" s="8">
        <v>2.9083769464457999E-2</v>
      </c>
      <c r="C355" s="123">
        <v>7.4814672414608197</v>
      </c>
      <c r="D355" s="8" t="s">
        <v>1738</v>
      </c>
      <c r="E355" s="8">
        <v>2.2327042344779599E-3</v>
      </c>
      <c r="F355" s="123">
        <v>4.2005649087063004</v>
      </c>
      <c r="K355" s="8" t="s">
        <v>1739</v>
      </c>
      <c r="L355" s="8">
        <v>1.12105514721152E-2</v>
      </c>
      <c r="M355" s="123">
        <v>-3.9156688887875499</v>
      </c>
      <c r="N355" s="8" t="s">
        <v>1740</v>
      </c>
      <c r="O355" s="8">
        <v>3.1460278062998198E-2</v>
      </c>
      <c r="P355" s="123">
        <v>-4.2413571689070597</v>
      </c>
      <c r="Q355" s="8" t="s">
        <v>1741</v>
      </c>
      <c r="R355" s="8">
        <v>4.8688429546658703E-2</v>
      </c>
      <c r="S355" s="123">
        <v>-14.3269471929893</v>
      </c>
    </row>
    <row r="356" spans="1:19" x14ac:dyDescent="0.2">
      <c r="A356" s="8" t="s">
        <v>1742</v>
      </c>
      <c r="B356" s="8">
        <v>7.8636848328706502E-3</v>
      </c>
      <c r="C356" s="123">
        <v>7.4360602415112202</v>
      </c>
      <c r="D356" s="8" t="s">
        <v>1743</v>
      </c>
      <c r="E356" s="8">
        <v>1.23134275121976E-2</v>
      </c>
      <c r="F356" s="123">
        <v>4.1856239806698001</v>
      </c>
      <c r="K356" s="8" t="s">
        <v>1744</v>
      </c>
      <c r="L356" s="8">
        <v>4.2797661261060098E-2</v>
      </c>
      <c r="M356" s="123">
        <v>-3.9245888878652502</v>
      </c>
      <c r="N356" s="8" t="s">
        <v>1745</v>
      </c>
      <c r="O356" s="8">
        <v>2.2960321143801098E-2</v>
      </c>
      <c r="P356" s="123">
        <v>-4.2712176456915101</v>
      </c>
      <c r="Q356" s="8" t="s">
        <v>1746</v>
      </c>
      <c r="R356" s="8">
        <v>3.6766756252671902E-2</v>
      </c>
      <c r="S356" s="123">
        <v>-14.492665474973901</v>
      </c>
    </row>
    <row r="357" spans="1:19" x14ac:dyDescent="0.2">
      <c r="A357" s="8" t="s">
        <v>1747</v>
      </c>
      <c r="B357" s="8">
        <v>2.4206160935053001E-2</v>
      </c>
      <c r="C357" s="123">
        <v>7.4234822177426398</v>
      </c>
      <c r="D357" s="8" t="s">
        <v>1748</v>
      </c>
      <c r="E357" s="8">
        <v>3.7390647740994602E-3</v>
      </c>
      <c r="F357" s="123">
        <v>4.1616550036461</v>
      </c>
      <c r="K357" s="8" t="s">
        <v>1515</v>
      </c>
      <c r="L357" s="8">
        <v>2.2643302034512699E-2</v>
      </c>
      <c r="M357" s="123">
        <v>-3.9347524443305999</v>
      </c>
      <c r="N357" s="8" t="s">
        <v>1749</v>
      </c>
      <c r="O357" s="8">
        <v>3.76689026426206E-2</v>
      </c>
      <c r="P357" s="123">
        <v>-4.2772430580087502</v>
      </c>
      <c r="Q357" s="8" t="s">
        <v>1750</v>
      </c>
      <c r="R357" s="8">
        <v>1.46792589245936E-2</v>
      </c>
      <c r="S357" s="123">
        <v>-14.637665412058899</v>
      </c>
    </row>
    <row r="358" spans="1:19" x14ac:dyDescent="0.2">
      <c r="A358" s="8" t="s">
        <v>1751</v>
      </c>
      <c r="B358" s="8">
        <v>1.9123126123775599E-3</v>
      </c>
      <c r="C358" s="123">
        <v>7.38643415780151</v>
      </c>
      <c r="D358" s="8" t="s">
        <v>1752</v>
      </c>
      <c r="E358" s="8">
        <v>1.0757061635023E-2</v>
      </c>
      <c r="F358" s="123">
        <v>4.1605005582326999</v>
      </c>
      <c r="K358" s="8" t="s">
        <v>1753</v>
      </c>
      <c r="L358" s="8">
        <v>3.1158335743079899E-2</v>
      </c>
      <c r="M358" s="123">
        <v>-3.9562084600012599</v>
      </c>
      <c r="N358" s="8" t="s">
        <v>1754</v>
      </c>
      <c r="O358" s="8">
        <v>4.0078874371234301E-2</v>
      </c>
      <c r="P358" s="123">
        <v>-4.3989235542120699</v>
      </c>
      <c r="Q358" s="8" t="s">
        <v>1755</v>
      </c>
      <c r="R358" s="8">
        <v>1.67534908556922E-2</v>
      </c>
      <c r="S358" s="123">
        <v>-14.7548272602354</v>
      </c>
    </row>
    <row r="359" spans="1:19" x14ac:dyDescent="0.2">
      <c r="A359" s="8" t="s">
        <v>1518</v>
      </c>
      <c r="B359" s="8">
        <v>5.5108193616425199E-3</v>
      </c>
      <c r="C359" s="123">
        <v>7.3111111847552301</v>
      </c>
      <c r="D359" s="8" t="s">
        <v>1756</v>
      </c>
      <c r="E359" s="8">
        <v>2.9366978935921401E-2</v>
      </c>
      <c r="F359" s="123">
        <v>4.1558850524597997</v>
      </c>
      <c r="K359" s="8" t="s">
        <v>1757</v>
      </c>
      <c r="L359" s="8">
        <v>4.5432875285939204E-3</v>
      </c>
      <c r="M359" s="123">
        <v>-3.9633136938905298</v>
      </c>
      <c r="N359" s="8" t="s">
        <v>1758</v>
      </c>
      <c r="O359" s="8">
        <v>2.35803710084895E-4</v>
      </c>
      <c r="P359" s="123">
        <v>-4.4336634745713503</v>
      </c>
      <c r="Q359" s="8" t="s">
        <v>1566</v>
      </c>
      <c r="R359" s="8">
        <v>4.0721244128278003E-2</v>
      </c>
      <c r="S359" s="123">
        <v>-14.9936941215317</v>
      </c>
    </row>
    <row r="360" spans="1:19" x14ac:dyDescent="0.2">
      <c r="A360" s="8" t="s">
        <v>1759</v>
      </c>
      <c r="B360" s="8">
        <v>8.2421696836466505E-4</v>
      </c>
      <c r="C360" s="123">
        <v>7.2962210825296898</v>
      </c>
      <c r="D360" s="8" t="s">
        <v>1760</v>
      </c>
      <c r="E360" s="8">
        <v>1.5647292697556599E-2</v>
      </c>
      <c r="F360" s="123">
        <v>4.1516012799222803</v>
      </c>
      <c r="K360" s="8" t="s">
        <v>1761</v>
      </c>
      <c r="L360" s="8">
        <v>1.8309824745188299E-2</v>
      </c>
      <c r="M360" s="123">
        <v>-3.9711832003500001</v>
      </c>
      <c r="N360" s="8" t="s">
        <v>1762</v>
      </c>
      <c r="O360" s="8">
        <v>2.0339737899980601E-2</v>
      </c>
      <c r="P360" s="123">
        <v>-4.4917745400938296</v>
      </c>
      <c r="Q360" s="8" t="s">
        <v>1763</v>
      </c>
      <c r="R360" s="8">
        <v>3.29696771487571E-2</v>
      </c>
      <c r="S360" s="123">
        <v>-15.1518312829484</v>
      </c>
    </row>
    <row r="361" spans="1:19" x14ac:dyDescent="0.2">
      <c r="A361" s="8" t="s">
        <v>1764</v>
      </c>
      <c r="B361" s="8">
        <v>1.1681347889952899E-2</v>
      </c>
      <c r="C361" s="123">
        <v>7.27514447975941</v>
      </c>
      <c r="D361" s="8" t="s">
        <v>1759</v>
      </c>
      <c r="E361" s="8">
        <v>3.74413905328797E-3</v>
      </c>
      <c r="F361" s="123">
        <v>4.1485110126065203</v>
      </c>
      <c r="K361" s="8" t="s">
        <v>934</v>
      </c>
      <c r="L361" s="8">
        <v>2.95510162195337E-2</v>
      </c>
      <c r="M361" s="123">
        <v>-3.9760638806191499</v>
      </c>
      <c r="N361" s="8" t="s">
        <v>1765</v>
      </c>
      <c r="O361" s="8">
        <v>4.3668737957692598E-2</v>
      </c>
      <c r="P361" s="123">
        <v>-4.5168503720697304</v>
      </c>
      <c r="Q361" s="8" t="s">
        <v>1766</v>
      </c>
      <c r="R361" s="8">
        <v>1.2209196669796399E-2</v>
      </c>
      <c r="S361" s="123">
        <v>-15.315520155159801</v>
      </c>
    </row>
    <row r="362" spans="1:19" x14ac:dyDescent="0.2">
      <c r="A362" s="8" t="s">
        <v>1767</v>
      </c>
      <c r="B362" s="8">
        <v>3.0712139683346999E-3</v>
      </c>
      <c r="C362" s="123">
        <v>7.20849729697421</v>
      </c>
      <c r="D362" s="8" t="s">
        <v>1768</v>
      </c>
      <c r="E362" s="8">
        <v>3.5994645357569098E-2</v>
      </c>
      <c r="F362" s="123">
        <v>4.1235916139215698</v>
      </c>
      <c r="K362" s="8" t="s">
        <v>1769</v>
      </c>
      <c r="L362" s="8">
        <v>4.8455843171971297E-2</v>
      </c>
      <c r="M362" s="123">
        <v>-3.9767622138065</v>
      </c>
      <c r="N362" s="8" t="s">
        <v>1770</v>
      </c>
      <c r="O362" s="8">
        <v>3.8559898320745301E-2</v>
      </c>
      <c r="P362" s="123">
        <v>-4.54104895288582</v>
      </c>
      <c r="Q362" s="8" t="s">
        <v>1771</v>
      </c>
      <c r="R362" s="8">
        <v>3.4915853380263699E-2</v>
      </c>
      <c r="S362" s="123">
        <v>-15.421372243494799</v>
      </c>
    </row>
    <row r="363" spans="1:19" x14ac:dyDescent="0.2">
      <c r="A363" s="8" t="s">
        <v>1772</v>
      </c>
      <c r="B363" s="8">
        <v>4.5282664066613803E-3</v>
      </c>
      <c r="C363" s="123">
        <v>7.1892406560058202</v>
      </c>
      <c r="D363" s="8" t="s">
        <v>1540</v>
      </c>
      <c r="E363" s="8">
        <v>3.6627368400339901E-3</v>
      </c>
      <c r="F363" s="123">
        <v>4.08315590089809</v>
      </c>
      <c r="K363" s="8" t="s">
        <v>1309</v>
      </c>
      <c r="L363" s="8">
        <v>1.83719712475079E-2</v>
      </c>
      <c r="M363" s="123">
        <v>-3.9835026183048798</v>
      </c>
      <c r="N363" s="8" t="s">
        <v>1773</v>
      </c>
      <c r="O363" s="8">
        <v>2.90702960524949E-2</v>
      </c>
      <c r="P363" s="123">
        <v>-4.5515398149561896</v>
      </c>
      <c r="Q363" s="8" t="s">
        <v>1774</v>
      </c>
      <c r="R363" s="8">
        <v>2.6913768779166399E-2</v>
      </c>
      <c r="S363" s="123">
        <v>-15.457029299494099</v>
      </c>
    </row>
    <row r="364" spans="1:19" x14ac:dyDescent="0.2">
      <c r="A364" s="8" t="s">
        <v>1775</v>
      </c>
      <c r="B364" s="121">
        <v>6.6700762742965801E-5</v>
      </c>
      <c r="C364" s="123">
        <v>7.1056179462356299</v>
      </c>
      <c r="D364" s="8" t="s">
        <v>1776</v>
      </c>
      <c r="E364" s="8">
        <v>2.7282787681279001E-2</v>
      </c>
      <c r="F364" s="123">
        <v>4.0562174038920302</v>
      </c>
      <c r="K364" s="8" t="s">
        <v>523</v>
      </c>
      <c r="L364" s="8">
        <v>1.24164464136693E-2</v>
      </c>
      <c r="M364" s="123">
        <v>-4.00390815435434</v>
      </c>
      <c r="N364" s="8" t="s">
        <v>1633</v>
      </c>
      <c r="O364" s="8">
        <v>2.5137285550899401E-2</v>
      </c>
      <c r="P364" s="123">
        <v>-4.62612977805541</v>
      </c>
      <c r="Q364" s="8" t="s">
        <v>1777</v>
      </c>
      <c r="R364" s="8">
        <v>1.39854788335499E-2</v>
      </c>
      <c r="S364" s="123">
        <v>-15.9075075226795</v>
      </c>
    </row>
    <row r="365" spans="1:19" x14ac:dyDescent="0.2">
      <c r="A365" s="8" t="s">
        <v>1778</v>
      </c>
      <c r="B365" s="121">
        <v>4.8016143886513397E-5</v>
      </c>
      <c r="C365" s="123">
        <v>7.0512438601526801</v>
      </c>
      <c r="D365" s="8" t="s">
        <v>1779</v>
      </c>
      <c r="E365" s="8">
        <v>9.5840432521993695E-3</v>
      </c>
      <c r="F365" s="123">
        <v>4.0537251128446004</v>
      </c>
      <c r="K365" s="8" t="s">
        <v>1780</v>
      </c>
      <c r="L365" s="8">
        <v>1.34785294721137E-2</v>
      </c>
      <c r="M365" s="123">
        <v>-4.0482141642877201</v>
      </c>
      <c r="N365" s="8" t="s">
        <v>1781</v>
      </c>
      <c r="O365" s="121">
        <v>2.26989440661841E-7</v>
      </c>
      <c r="P365" s="123">
        <v>-4.6477501776599697</v>
      </c>
      <c r="Q365" s="8" t="s">
        <v>1782</v>
      </c>
      <c r="R365" s="8">
        <v>2.6049579441338899E-2</v>
      </c>
      <c r="S365" s="123">
        <v>-16.101434454474202</v>
      </c>
    </row>
    <row r="366" spans="1:19" x14ac:dyDescent="0.2">
      <c r="A366" s="8" t="s">
        <v>1783</v>
      </c>
      <c r="B366" s="121">
        <v>2.56789196816379E-6</v>
      </c>
      <c r="C366" s="123">
        <v>7.0211243509704397</v>
      </c>
      <c r="D366" s="8" t="s">
        <v>1784</v>
      </c>
      <c r="E366" s="8">
        <v>2.4611486141685499E-2</v>
      </c>
      <c r="F366" s="123">
        <v>4.0482002940677404</v>
      </c>
      <c r="K366" s="8" t="s">
        <v>1785</v>
      </c>
      <c r="L366" s="8">
        <v>1.7054187822008099E-2</v>
      </c>
      <c r="M366" s="123">
        <v>-4.0617649332498704</v>
      </c>
      <c r="N366" s="8" t="s">
        <v>1543</v>
      </c>
      <c r="O366" s="121">
        <v>5.5568137197986E-7</v>
      </c>
      <c r="P366" s="123">
        <v>-4.6520897129641101</v>
      </c>
      <c r="Q366" s="8" t="s">
        <v>1786</v>
      </c>
      <c r="R366" s="8">
        <v>4.7729045189933497E-2</v>
      </c>
      <c r="S366" s="123">
        <v>-16.211455832793298</v>
      </c>
    </row>
    <row r="367" spans="1:19" x14ac:dyDescent="0.2">
      <c r="A367" s="8" t="s">
        <v>1787</v>
      </c>
      <c r="B367" s="8">
        <v>1.7615746501283801E-3</v>
      </c>
      <c r="C367" s="123">
        <v>7.0095256362558196</v>
      </c>
      <c r="D367" s="8" t="s">
        <v>1607</v>
      </c>
      <c r="E367" s="8">
        <v>1.94059136829553E-2</v>
      </c>
      <c r="F367" s="123">
        <v>4.0225962241496198</v>
      </c>
      <c r="K367" s="8" t="s">
        <v>1788</v>
      </c>
      <c r="L367" s="8">
        <v>1.19766064695477E-2</v>
      </c>
      <c r="M367" s="123">
        <v>-4.0631834623876601</v>
      </c>
      <c r="N367" s="8" t="s">
        <v>1789</v>
      </c>
      <c r="O367" s="8">
        <v>8.1613067019402699E-3</v>
      </c>
      <c r="P367" s="123">
        <v>-4.6593416297541701</v>
      </c>
      <c r="Q367" s="8" t="s">
        <v>1790</v>
      </c>
      <c r="R367" s="8">
        <v>2.4718348662127101E-2</v>
      </c>
      <c r="S367" s="123">
        <v>-16.216992701271401</v>
      </c>
    </row>
    <row r="368" spans="1:19" x14ac:dyDescent="0.2">
      <c r="A368" s="8" t="s">
        <v>1791</v>
      </c>
      <c r="B368" s="8">
        <v>2.6328917406532901E-2</v>
      </c>
      <c r="C368" s="123">
        <v>7.00921766729995</v>
      </c>
      <c r="D368" s="8" t="s">
        <v>1792</v>
      </c>
      <c r="E368" s="8">
        <v>1.8902309555704301E-2</v>
      </c>
      <c r="F368" s="123">
        <v>3.9755653676041902</v>
      </c>
      <c r="K368" s="8" t="s">
        <v>1793</v>
      </c>
      <c r="L368" s="121">
        <v>1.4612548176839099E-5</v>
      </c>
      <c r="M368" s="123">
        <v>-4.0802252219466499</v>
      </c>
      <c r="N368" s="8" t="s">
        <v>1794</v>
      </c>
      <c r="O368" s="8">
        <v>1.2493494077335901E-2</v>
      </c>
      <c r="P368" s="123">
        <v>-4.8114698990310396</v>
      </c>
      <c r="Q368" s="8" t="s">
        <v>1795</v>
      </c>
      <c r="R368" s="8">
        <v>9.47602375083627E-3</v>
      </c>
      <c r="S368" s="123">
        <v>-16.241099227509299</v>
      </c>
    </row>
    <row r="369" spans="1:19" x14ac:dyDescent="0.2">
      <c r="A369" s="8" t="s">
        <v>794</v>
      </c>
      <c r="B369" s="8">
        <v>1.6378206438242501E-2</v>
      </c>
      <c r="C369" s="123">
        <v>6.9981277814198704</v>
      </c>
      <c r="D369" s="8" t="s">
        <v>1796</v>
      </c>
      <c r="E369" s="8">
        <v>2.1429884776166998E-3</v>
      </c>
      <c r="F369" s="123">
        <v>3.9631530388504999</v>
      </c>
      <c r="K369" s="8" t="s">
        <v>1797</v>
      </c>
      <c r="L369" s="8">
        <v>8.52340063399061E-4</v>
      </c>
      <c r="M369" s="123">
        <v>-4.0878301994000301</v>
      </c>
      <c r="N369" s="8" t="s">
        <v>1798</v>
      </c>
      <c r="O369" s="8">
        <v>2.3754489215622901E-3</v>
      </c>
      <c r="P369" s="123">
        <v>-4.8218411536232599</v>
      </c>
      <c r="Q369" s="8" t="s">
        <v>1799</v>
      </c>
      <c r="R369" s="8">
        <v>2.25589213915811E-2</v>
      </c>
      <c r="S369" s="123">
        <v>-16.764794282212499</v>
      </c>
    </row>
    <row r="370" spans="1:19" x14ac:dyDescent="0.2">
      <c r="A370" s="8" t="s">
        <v>1800</v>
      </c>
      <c r="B370" s="8">
        <v>2.9714214822034998E-2</v>
      </c>
      <c r="C370" s="123">
        <v>6.96859238073172</v>
      </c>
      <c r="D370" s="8" t="s">
        <v>1801</v>
      </c>
      <c r="E370" s="8">
        <v>4.8206541394249701E-2</v>
      </c>
      <c r="F370" s="123">
        <v>3.9589758723653401</v>
      </c>
      <c r="K370" s="8" t="s">
        <v>1802</v>
      </c>
      <c r="L370" s="8">
        <v>3.45683092905303E-2</v>
      </c>
      <c r="M370" s="123">
        <v>-4.1089884445765996</v>
      </c>
      <c r="N370" s="8" t="s">
        <v>1803</v>
      </c>
      <c r="O370" s="8">
        <v>1.9181872082329701E-2</v>
      </c>
      <c r="P370" s="123">
        <v>-4.86614476922324</v>
      </c>
      <c r="Q370" s="8" t="s">
        <v>1804</v>
      </c>
      <c r="R370" s="8">
        <v>4.3104335398731798E-2</v>
      </c>
      <c r="S370" s="123">
        <v>-17.0213000437546</v>
      </c>
    </row>
    <row r="371" spans="1:19" x14ac:dyDescent="0.2">
      <c r="A371" s="8" t="s">
        <v>1805</v>
      </c>
      <c r="B371" s="8">
        <v>2.80307736724855E-2</v>
      </c>
      <c r="C371" s="123">
        <v>6.9433982672072796</v>
      </c>
      <c r="D371" s="8" t="s">
        <v>1806</v>
      </c>
      <c r="E371" s="8">
        <v>2.66931089920571E-2</v>
      </c>
      <c r="F371" s="123">
        <v>3.9269676461576601</v>
      </c>
      <c r="K371" s="8" t="s">
        <v>816</v>
      </c>
      <c r="L371" s="8">
        <v>1.8551653783275501E-2</v>
      </c>
      <c r="M371" s="123">
        <v>-4.1148101665624202</v>
      </c>
      <c r="N371" s="8" t="s">
        <v>1415</v>
      </c>
      <c r="O371" s="8">
        <v>3.01990538772752E-2</v>
      </c>
      <c r="P371" s="123">
        <v>-5.0326145181696997</v>
      </c>
      <c r="Q371" s="8" t="s">
        <v>1807</v>
      </c>
      <c r="R371" s="8">
        <v>3.9951590261387698E-2</v>
      </c>
      <c r="S371" s="123">
        <v>-17.067927107752698</v>
      </c>
    </row>
    <row r="372" spans="1:19" x14ac:dyDescent="0.2">
      <c r="A372" s="8" t="s">
        <v>1808</v>
      </c>
      <c r="B372" s="8">
        <v>1.9858444102528499E-2</v>
      </c>
      <c r="C372" s="123">
        <v>6.9341528374756303</v>
      </c>
      <c r="D372" s="8" t="s">
        <v>1072</v>
      </c>
      <c r="E372" s="8">
        <v>1.4206643204907299E-2</v>
      </c>
      <c r="F372" s="123">
        <v>3.8803644494898801</v>
      </c>
      <c r="K372" s="8" t="s">
        <v>1349</v>
      </c>
      <c r="L372" s="8">
        <v>1.1999110294267101E-3</v>
      </c>
      <c r="M372" s="123">
        <v>-4.1308334506028004</v>
      </c>
      <c r="N372" s="8" t="s">
        <v>1809</v>
      </c>
      <c r="O372" s="8">
        <v>1.1287823185158001E-2</v>
      </c>
      <c r="P372" s="123">
        <v>-5.0768825524564098</v>
      </c>
      <c r="Q372" s="8" t="s">
        <v>1810</v>
      </c>
      <c r="R372" s="8">
        <v>4.1214006741707103E-2</v>
      </c>
      <c r="S372" s="123">
        <v>-17.085087204710899</v>
      </c>
    </row>
    <row r="373" spans="1:19" x14ac:dyDescent="0.2">
      <c r="A373" s="8" t="s">
        <v>1811</v>
      </c>
      <c r="B373" s="8">
        <v>2.9276674844995799E-3</v>
      </c>
      <c r="C373" s="123">
        <v>6.9109909225792103</v>
      </c>
      <c r="D373" s="8" t="s">
        <v>1367</v>
      </c>
      <c r="E373" s="8">
        <v>3.24649157015561E-3</v>
      </c>
      <c r="F373" s="123">
        <v>3.8686952413461499</v>
      </c>
      <c r="K373" s="8" t="s">
        <v>1812</v>
      </c>
      <c r="L373" s="8">
        <v>4.30553807075661E-2</v>
      </c>
      <c r="M373" s="123">
        <v>-4.13788425500882</v>
      </c>
      <c r="N373" s="8" t="s">
        <v>1813</v>
      </c>
      <c r="O373" s="8">
        <v>2.5295510770737099E-2</v>
      </c>
      <c r="P373" s="123">
        <v>-5.1302026133727496</v>
      </c>
      <c r="Q373" s="8" t="s">
        <v>1814</v>
      </c>
      <c r="R373" s="8">
        <v>4.53157630379852E-2</v>
      </c>
      <c r="S373" s="123">
        <v>-17.5017718466929</v>
      </c>
    </row>
    <row r="374" spans="1:19" x14ac:dyDescent="0.2">
      <c r="A374" s="8" t="s">
        <v>1451</v>
      </c>
      <c r="B374" s="8">
        <v>2.9248744015487199E-4</v>
      </c>
      <c r="C374" s="123">
        <v>6.7919925956817302</v>
      </c>
      <c r="D374" s="8" t="s">
        <v>1815</v>
      </c>
      <c r="E374" s="8">
        <v>4.8004378199975099E-2</v>
      </c>
      <c r="F374" s="123">
        <v>3.8550688377769502</v>
      </c>
      <c r="K374" s="8" t="s">
        <v>1816</v>
      </c>
      <c r="L374" s="8">
        <v>7.8874384514982798E-3</v>
      </c>
      <c r="M374" s="123">
        <v>-4.1479214592006999</v>
      </c>
      <c r="N374" s="8" t="s">
        <v>1817</v>
      </c>
      <c r="O374" s="8">
        <v>1.5245971885028501E-2</v>
      </c>
      <c r="P374" s="123">
        <v>-5.2240262690864698</v>
      </c>
      <c r="Q374" s="8" t="s">
        <v>1818</v>
      </c>
      <c r="R374" s="8">
        <v>1.3986065456076601E-2</v>
      </c>
      <c r="S374" s="123">
        <v>-17.560511360349601</v>
      </c>
    </row>
    <row r="375" spans="1:19" x14ac:dyDescent="0.2">
      <c r="A375" s="8" t="s">
        <v>1819</v>
      </c>
      <c r="B375" s="8">
        <v>9.2041427333261795E-3</v>
      </c>
      <c r="C375" s="123">
        <v>6.7643318757000799</v>
      </c>
      <c r="D375" s="8" t="s">
        <v>1820</v>
      </c>
      <c r="E375" s="8">
        <v>3.8937649004779702E-2</v>
      </c>
      <c r="F375" s="123">
        <v>3.8452961649297301</v>
      </c>
      <c r="K375" s="8" t="s">
        <v>695</v>
      </c>
      <c r="L375" s="121">
        <v>9.1302948935345898E-5</v>
      </c>
      <c r="M375" s="123">
        <v>-4.1603186610261398</v>
      </c>
      <c r="N375" s="8" t="s">
        <v>1821</v>
      </c>
      <c r="O375" s="8">
        <v>1.8436227260734E-2</v>
      </c>
      <c r="P375" s="123">
        <v>-5.2466258026344699</v>
      </c>
      <c r="Q375" s="8" t="s">
        <v>1822</v>
      </c>
      <c r="R375" s="8">
        <v>1.75112390493137E-2</v>
      </c>
      <c r="S375" s="123">
        <v>-17.721272429187898</v>
      </c>
    </row>
    <row r="376" spans="1:19" x14ac:dyDescent="0.2">
      <c r="A376" s="8" t="s">
        <v>1823</v>
      </c>
      <c r="B376" s="8">
        <v>3.0405396843125099E-2</v>
      </c>
      <c r="C376" s="123">
        <v>6.7399860392586399</v>
      </c>
      <c r="D376" s="8" t="s">
        <v>1577</v>
      </c>
      <c r="E376" s="8">
        <v>1.3190110965232899E-4</v>
      </c>
      <c r="F376" s="123">
        <v>3.8167669898405401</v>
      </c>
      <c r="K376" s="8" t="s">
        <v>914</v>
      </c>
      <c r="L376" s="121">
        <v>3.9234468728012002E-5</v>
      </c>
      <c r="M376" s="123">
        <v>-4.1616897095847598</v>
      </c>
      <c r="N376" s="8" t="s">
        <v>1824</v>
      </c>
      <c r="O376" s="8">
        <v>1.85166587906825E-3</v>
      </c>
      <c r="P376" s="123">
        <v>-5.2625412140123196</v>
      </c>
      <c r="Q376" s="8" t="s">
        <v>1825</v>
      </c>
      <c r="R376" s="8">
        <v>3.4165058204245799E-2</v>
      </c>
      <c r="S376" s="123">
        <v>-17.9982326731248</v>
      </c>
    </row>
    <row r="377" spans="1:19" x14ac:dyDescent="0.2">
      <c r="A377" s="8" t="s">
        <v>1826</v>
      </c>
      <c r="B377" s="121">
        <v>6.3898620180027901E-5</v>
      </c>
      <c r="C377" s="123">
        <v>6.73332989526165</v>
      </c>
      <c r="D377" s="8" t="s">
        <v>1827</v>
      </c>
      <c r="E377" s="8">
        <v>1.25363440303341E-3</v>
      </c>
      <c r="F377" s="123">
        <v>3.7975672096069801</v>
      </c>
      <c r="K377" s="8" t="s">
        <v>1828</v>
      </c>
      <c r="L377" s="8">
        <v>1.0996636680607999E-2</v>
      </c>
      <c r="M377" s="123">
        <v>-4.2019878741451997</v>
      </c>
      <c r="N377" s="8" t="s">
        <v>1829</v>
      </c>
      <c r="O377" s="8">
        <v>4.5044556035220298E-2</v>
      </c>
      <c r="P377" s="123">
        <v>-5.2846504773707599</v>
      </c>
      <c r="Q377" s="8" t="s">
        <v>1830</v>
      </c>
      <c r="R377" s="8">
        <v>4.7377831459384498E-2</v>
      </c>
      <c r="S377" s="123">
        <v>-18.140039589101001</v>
      </c>
    </row>
    <row r="378" spans="1:19" x14ac:dyDescent="0.2">
      <c r="A378" s="8" t="s">
        <v>1831</v>
      </c>
      <c r="B378" s="8">
        <v>1.08839491994111E-4</v>
      </c>
      <c r="C378" s="123">
        <v>6.7276217058132897</v>
      </c>
      <c r="D378" s="8" t="s">
        <v>1832</v>
      </c>
      <c r="E378" s="8">
        <v>2.12627155320563E-2</v>
      </c>
      <c r="F378" s="123">
        <v>3.7946698907142098</v>
      </c>
      <c r="K378" s="8" t="s">
        <v>1833</v>
      </c>
      <c r="L378" s="8">
        <v>4.2016887239940799E-2</v>
      </c>
      <c r="M378" s="123">
        <v>-4.2476706763646401</v>
      </c>
      <c r="N378" s="8" t="s">
        <v>1834</v>
      </c>
      <c r="O378" s="8">
        <v>1.6666352455496299E-2</v>
      </c>
      <c r="P378" s="123">
        <v>-5.3910159467396399</v>
      </c>
      <c r="Q378" s="8" t="s">
        <v>1835</v>
      </c>
      <c r="R378" s="8">
        <v>2.5417399137240299E-2</v>
      </c>
      <c r="S378" s="123">
        <v>-18.2209280306359</v>
      </c>
    </row>
    <row r="379" spans="1:19" x14ac:dyDescent="0.2">
      <c r="A379" s="8" t="s">
        <v>1815</v>
      </c>
      <c r="B379" s="8">
        <v>9.6523419146256895E-3</v>
      </c>
      <c r="C379" s="123">
        <v>6.7262943758457903</v>
      </c>
      <c r="D379" s="8" t="s">
        <v>907</v>
      </c>
      <c r="E379" s="121">
        <v>2.3533323765410301E-5</v>
      </c>
      <c r="F379" s="123">
        <v>3.7841505456182301</v>
      </c>
      <c r="K379" s="8" t="s">
        <v>1836</v>
      </c>
      <c r="L379" s="8">
        <v>9.4813637098105103E-3</v>
      </c>
      <c r="M379" s="123">
        <v>-4.2548287553464004</v>
      </c>
      <c r="N379" s="8" t="s">
        <v>1837</v>
      </c>
      <c r="O379" s="8">
        <v>3.0852163350039701E-2</v>
      </c>
      <c r="P379" s="123">
        <v>-5.4373276554863104</v>
      </c>
      <c r="Q379" s="8" t="s">
        <v>1838</v>
      </c>
      <c r="R379" s="8">
        <v>1.8352460100358799E-2</v>
      </c>
      <c r="S379" s="123">
        <v>-18.303574111261302</v>
      </c>
    </row>
    <row r="380" spans="1:19" x14ac:dyDescent="0.2">
      <c r="A380" s="8" t="s">
        <v>1839</v>
      </c>
      <c r="B380" s="8">
        <v>1.64849059876205E-2</v>
      </c>
      <c r="C380" s="123">
        <v>6.7210299334196097</v>
      </c>
      <c r="D380" s="8" t="s">
        <v>1840</v>
      </c>
      <c r="E380" s="8">
        <v>3.8180883604614399E-2</v>
      </c>
      <c r="F380" s="123">
        <v>3.76917058888356</v>
      </c>
      <c r="K380" s="8" t="s">
        <v>1841</v>
      </c>
      <c r="L380" s="8">
        <v>1.57347925041302E-2</v>
      </c>
      <c r="M380" s="123">
        <v>-4.2571149066905303</v>
      </c>
      <c r="N380" s="8" t="s">
        <v>1093</v>
      </c>
      <c r="O380" s="8">
        <v>2.5832911726961699E-2</v>
      </c>
      <c r="P380" s="123">
        <v>-5.5789616959789097</v>
      </c>
      <c r="Q380" s="8" t="s">
        <v>1842</v>
      </c>
      <c r="R380" s="8">
        <v>9.1502424951831404E-3</v>
      </c>
      <c r="S380" s="123">
        <v>-18.408475567789701</v>
      </c>
    </row>
    <row r="381" spans="1:19" x14ac:dyDescent="0.2">
      <c r="A381" s="8" t="s">
        <v>1843</v>
      </c>
      <c r="B381" s="121">
        <v>1.78408863464867E-6</v>
      </c>
      <c r="C381" s="123">
        <v>6.6966682565299198</v>
      </c>
      <c r="D381" s="8" t="s">
        <v>1844</v>
      </c>
      <c r="E381" s="8">
        <v>5.6535114811327699E-3</v>
      </c>
      <c r="F381" s="123">
        <v>3.75811337699853</v>
      </c>
      <c r="K381" s="8" t="s">
        <v>1845</v>
      </c>
      <c r="L381" s="8">
        <v>4.2328083232083799E-2</v>
      </c>
      <c r="M381" s="123">
        <v>-4.2764309859163401</v>
      </c>
      <c r="N381" s="8" t="s">
        <v>1846</v>
      </c>
      <c r="O381" s="8">
        <v>9.6597301981712607E-3</v>
      </c>
      <c r="P381" s="123">
        <v>-5.5800632781000701</v>
      </c>
      <c r="Q381" s="8" t="s">
        <v>1847</v>
      </c>
      <c r="R381" s="8">
        <v>1.3368422371158E-2</v>
      </c>
      <c r="S381" s="123">
        <v>-18.456644380055401</v>
      </c>
    </row>
    <row r="382" spans="1:19" x14ac:dyDescent="0.2">
      <c r="A382" s="8" t="s">
        <v>1848</v>
      </c>
      <c r="B382" s="8">
        <v>6.0644584671996004E-4</v>
      </c>
      <c r="C382" s="123">
        <v>6.6410012551842401</v>
      </c>
      <c r="D382" s="8" t="s">
        <v>1849</v>
      </c>
      <c r="E382" s="8">
        <v>4.8650673443676302E-2</v>
      </c>
      <c r="F382" s="123">
        <v>3.7034911759103202</v>
      </c>
      <c r="K382" s="8" t="s">
        <v>1850</v>
      </c>
      <c r="L382" s="8">
        <v>2.1760424421419298E-3</v>
      </c>
      <c r="M382" s="123">
        <v>-4.2825143640666097</v>
      </c>
      <c r="N382" s="8" t="s">
        <v>1851</v>
      </c>
      <c r="O382" s="8">
        <v>2.51511824277676E-2</v>
      </c>
      <c r="P382" s="123">
        <v>-5.6185625283220801</v>
      </c>
      <c r="Q382" s="8" t="s">
        <v>1852</v>
      </c>
      <c r="R382" s="8">
        <v>1.45078438309057E-2</v>
      </c>
      <c r="S382" s="123">
        <v>-19.2378213709321</v>
      </c>
    </row>
    <row r="383" spans="1:19" x14ac:dyDescent="0.2">
      <c r="A383" s="8" t="s">
        <v>1707</v>
      </c>
      <c r="B383" s="8">
        <v>2.32879281527382E-2</v>
      </c>
      <c r="C383" s="123">
        <v>6.6367484583585199</v>
      </c>
      <c r="D383" s="8" t="s">
        <v>1853</v>
      </c>
      <c r="E383" s="8">
        <v>2.0686419864904299E-2</v>
      </c>
      <c r="F383" s="123">
        <v>3.6607629023327699</v>
      </c>
      <c r="K383" s="8" t="s">
        <v>1854</v>
      </c>
      <c r="L383" s="8">
        <v>5.1252239237730797E-3</v>
      </c>
      <c r="M383" s="123">
        <v>-4.3082256737582103</v>
      </c>
      <c r="N383" s="8" t="s">
        <v>1855</v>
      </c>
      <c r="O383" s="8">
        <v>1.14105623734077E-2</v>
      </c>
      <c r="P383" s="123">
        <v>-5.7116905694962803</v>
      </c>
      <c r="Q383" s="8" t="s">
        <v>1856</v>
      </c>
      <c r="R383" s="8">
        <v>5.7282876945059799E-3</v>
      </c>
      <c r="S383" s="123">
        <v>-19.3967293149664</v>
      </c>
    </row>
    <row r="384" spans="1:19" x14ac:dyDescent="0.2">
      <c r="A384" s="8" t="s">
        <v>1672</v>
      </c>
      <c r="B384" s="8">
        <v>1.8972511274461101E-3</v>
      </c>
      <c r="C384" s="123">
        <v>6.6310939817191201</v>
      </c>
      <c r="D384" s="8" t="s">
        <v>1857</v>
      </c>
      <c r="E384" s="8">
        <v>2.6648665186618701E-3</v>
      </c>
      <c r="F384" s="123">
        <v>3.6466655382199198</v>
      </c>
      <c r="K384" s="8" t="s">
        <v>661</v>
      </c>
      <c r="L384" s="8">
        <v>2.5755592487414198E-4</v>
      </c>
      <c r="M384" s="123">
        <v>-4.3186691723951904</v>
      </c>
      <c r="N384" s="8" t="s">
        <v>1858</v>
      </c>
      <c r="O384" s="8">
        <v>2.1463107150766499E-2</v>
      </c>
      <c r="P384" s="123">
        <v>-5.7701701316254699</v>
      </c>
      <c r="Q384" s="8" t="s">
        <v>1859</v>
      </c>
      <c r="R384" s="8">
        <v>4.0283967301970397E-2</v>
      </c>
      <c r="S384" s="123">
        <v>-19.440960036162199</v>
      </c>
    </row>
    <row r="385" spans="1:19" x14ac:dyDescent="0.2">
      <c r="A385" s="8" t="s">
        <v>1106</v>
      </c>
      <c r="B385" s="8">
        <v>4.8706564013855898E-4</v>
      </c>
      <c r="C385" s="123">
        <v>6.57847715711587</v>
      </c>
      <c r="D385" s="8" t="s">
        <v>1004</v>
      </c>
      <c r="E385" s="8">
        <v>1.00246379279924E-3</v>
      </c>
      <c r="F385" s="123">
        <v>3.6361014322113299</v>
      </c>
      <c r="K385" s="8" t="s">
        <v>43</v>
      </c>
      <c r="L385" s="121">
        <v>1.12759938057836E-9</v>
      </c>
      <c r="M385" s="123">
        <v>-4.3652885195836904</v>
      </c>
      <c r="N385" s="8" t="s">
        <v>1860</v>
      </c>
      <c r="O385" s="8">
        <v>2.2880902138935798E-2</v>
      </c>
      <c r="P385" s="123">
        <v>-5.7726954802446597</v>
      </c>
      <c r="Q385" s="8" t="s">
        <v>1861</v>
      </c>
      <c r="R385" s="8">
        <v>1.4610106432917601E-2</v>
      </c>
      <c r="S385" s="123">
        <v>-19.4905369876052</v>
      </c>
    </row>
    <row r="386" spans="1:19" x14ac:dyDescent="0.2">
      <c r="A386" s="8" t="s">
        <v>1862</v>
      </c>
      <c r="B386" s="121">
        <v>4.1582189491808198E-7</v>
      </c>
      <c r="C386" s="123">
        <v>6.4782884115882897</v>
      </c>
      <c r="D386" s="8" t="s">
        <v>1706</v>
      </c>
      <c r="E386" s="8">
        <v>3.04766123603732E-2</v>
      </c>
      <c r="F386" s="123">
        <v>3.6249042584789199</v>
      </c>
      <c r="K386" s="8" t="s">
        <v>1863</v>
      </c>
      <c r="L386" s="121">
        <v>2.1412818323531399E-5</v>
      </c>
      <c r="M386" s="123">
        <v>-4.3762875798998104</v>
      </c>
      <c r="N386" s="8" t="s">
        <v>1864</v>
      </c>
      <c r="O386" s="8">
        <v>3.58119695063927E-3</v>
      </c>
      <c r="P386" s="123">
        <v>-5.9588647591433404</v>
      </c>
      <c r="Q386" s="8" t="s">
        <v>1865</v>
      </c>
      <c r="R386" s="8">
        <v>2.0307410533224102E-2</v>
      </c>
      <c r="S386" s="123">
        <v>-19.572463399184901</v>
      </c>
    </row>
    <row r="387" spans="1:19" x14ac:dyDescent="0.2">
      <c r="A387" s="8" t="s">
        <v>1866</v>
      </c>
      <c r="B387" s="8">
        <v>8.8956355478958104E-4</v>
      </c>
      <c r="C387" s="123">
        <v>6.4096753837878699</v>
      </c>
      <c r="D387" s="8" t="s">
        <v>1867</v>
      </c>
      <c r="E387" s="8">
        <v>4.5829105129216403E-2</v>
      </c>
      <c r="F387" s="123">
        <v>3.6187955108290102</v>
      </c>
      <c r="K387" s="8" t="s">
        <v>1172</v>
      </c>
      <c r="L387" s="8">
        <v>6.7631936237852095E-4</v>
      </c>
      <c r="M387" s="123">
        <v>-4.3800721830901299</v>
      </c>
      <c r="N387" s="8" t="s">
        <v>1118</v>
      </c>
      <c r="O387" s="8">
        <v>4.9601460079400798E-2</v>
      </c>
      <c r="P387" s="123">
        <v>-5.9616430894840198</v>
      </c>
      <c r="Q387" s="8" t="s">
        <v>1868</v>
      </c>
      <c r="R387" s="8">
        <v>2.0407767790640699E-2</v>
      </c>
      <c r="S387" s="123">
        <v>-19.683099691453599</v>
      </c>
    </row>
    <row r="388" spans="1:19" x14ac:dyDescent="0.2">
      <c r="A388" s="8" t="s">
        <v>1869</v>
      </c>
      <c r="B388" s="8">
        <v>3.1579581086686398E-3</v>
      </c>
      <c r="C388" s="123">
        <v>6.3954738492855503</v>
      </c>
      <c r="D388" s="8" t="s">
        <v>1870</v>
      </c>
      <c r="E388" s="8">
        <v>6.5116332875949003E-3</v>
      </c>
      <c r="F388" s="123">
        <v>3.6107488356091801</v>
      </c>
      <c r="K388" s="8" t="s">
        <v>139</v>
      </c>
      <c r="L388" s="121">
        <v>1.18572591165416E-6</v>
      </c>
      <c r="M388" s="123">
        <v>-4.3985482097114899</v>
      </c>
      <c r="N388" s="8" t="s">
        <v>1871</v>
      </c>
      <c r="O388" s="8">
        <v>1.3716866918890701E-2</v>
      </c>
      <c r="P388" s="123">
        <v>-6.1435012281455901</v>
      </c>
      <c r="Q388" s="8" t="s">
        <v>1872</v>
      </c>
      <c r="R388" s="8">
        <v>3.8241576033781997E-2</v>
      </c>
      <c r="S388" s="123">
        <v>-19.745361028288599</v>
      </c>
    </row>
    <row r="389" spans="1:19" x14ac:dyDescent="0.2">
      <c r="A389" s="8" t="s">
        <v>1873</v>
      </c>
      <c r="B389" s="121">
        <v>1.5471578147454602E-5</v>
      </c>
      <c r="C389" s="123">
        <v>6.3355829923235403</v>
      </c>
      <c r="D389" s="8" t="s">
        <v>1874</v>
      </c>
      <c r="E389" s="8">
        <v>2.4971594053847E-2</v>
      </c>
      <c r="F389" s="123">
        <v>3.6098935334871101</v>
      </c>
      <c r="K389" s="8" t="s">
        <v>1875</v>
      </c>
      <c r="L389" s="8">
        <v>7.5611458251899398E-3</v>
      </c>
      <c r="M389" s="123">
        <v>-4.4028370212512096</v>
      </c>
      <c r="N389" s="8" t="s">
        <v>1876</v>
      </c>
      <c r="O389" s="8">
        <v>1.01625662936119E-2</v>
      </c>
      <c r="P389" s="123">
        <v>-6.1712737975949601</v>
      </c>
      <c r="Q389" s="8" t="s">
        <v>1877</v>
      </c>
      <c r="R389" s="8">
        <v>1.3420938881341301E-2</v>
      </c>
      <c r="S389" s="123">
        <v>-21.321280861790999</v>
      </c>
    </row>
    <row r="390" spans="1:19" x14ac:dyDescent="0.2">
      <c r="A390" s="8" t="s">
        <v>1878</v>
      </c>
      <c r="B390" s="121">
        <v>4.9545580535846697E-5</v>
      </c>
      <c r="C390" s="123">
        <v>6.3303688924185799</v>
      </c>
      <c r="D390" s="8" t="s">
        <v>1879</v>
      </c>
      <c r="E390" s="8">
        <v>9.2148658528752297E-3</v>
      </c>
      <c r="F390" s="123">
        <v>3.6024330938828499</v>
      </c>
      <c r="K390" s="8" t="s">
        <v>1880</v>
      </c>
      <c r="L390" s="8">
        <v>1.3811581348647999E-2</v>
      </c>
      <c r="M390" s="123">
        <v>-4.4059007812050899</v>
      </c>
      <c r="N390" s="8" t="s">
        <v>1881</v>
      </c>
      <c r="O390" s="8">
        <v>3.7873028720897102E-2</v>
      </c>
      <c r="P390" s="123">
        <v>-6.2168777860136704</v>
      </c>
      <c r="Q390" s="8" t="s">
        <v>1882</v>
      </c>
      <c r="R390" s="8">
        <v>2.5842590425737302E-2</v>
      </c>
      <c r="S390" s="123">
        <v>-21.677214065673098</v>
      </c>
    </row>
    <row r="391" spans="1:19" x14ac:dyDescent="0.2">
      <c r="A391" s="8" t="s">
        <v>1883</v>
      </c>
      <c r="B391" s="8">
        <v>4.8652513909422102E-2</v>
      </c>
      <c r="C391" s="123">
        <v>6.3112460293437396</v>
      </c>
      <c r="D391" s="8" t="s">
        <v>1884</v>
      </c>
      <c r="E391" s="8">
        <v>3.0842688861336301E-2</v>
      </c>
      <c r="F391" s="123">
        <v>3.5781440802700999</v>
      </c>
      <c r="K391" s="8" t="s">
        <v>1885</v>
      </c>
      <c r="L391" s="121">
        <v>3.4299907508631298E-6</v>
      </c>
      <c r="M391" s="123">
        <v>-4.4302695241458103</v>
      </c>
      <c r="N391" s="8" t="s">
        <v>1886</v>
      </c>
      <c r="O391" s="8">
        <v>2.2484705900361699E-2</v>
      </c>
      <c r="P391" s="123">
        <v>-6.2851006396959299</v>
      </c>
      <c r="Q391" s="8" t="s">
        <v>1887</v>
      </c>
      <c r="R391" s="8">
        <v>2.8069541143249201E-2</v>
      </c>
      <c r="S391" s="123">
        <v>-22.142932142991999</v>
      </c>
    </row>
    <row r="392" spans="1:19" x14ac:dyDescent="0.2">
      <c r="A392" s="8" t="s">
        <v>1613</v>
      </c>
      <c r="B392" s="8">
        <v>1.74918316567566E-2</v>
      </c>
      <c r="C392" s="123">
        <v>6.2867388302017897</v>
      </c>
      <c r="D392" s="8" t="s">
        <v>1555</v>
      </c>
      <c r="E392" s="8">
        <v>4.4283560242798902E-3</v>
      </c>
      <c r="F392" s="123">
        <v>3.5698299159723899</v>
      </c>
      <c r="K392" s="8" t="s">
        <v>1221</v>
      </c>
      <c r="L392" s="8">
        <v>3.1565172755791599E-3</v>
      </c>
      <c r="M392" s="123">
        <v>-4.4356295217502097</v>
      </c>
      <c r="N392" s="8" t="s">
        <v>1888</v>
      </c>
      <c r="O392" s="8">
        <v>4.8785296783156899E-2</v>
      </c>
      <c r="P392" s="123">
        <v>-6.3047444801629497</v>
      </c>
      <c r="Q392" s="8" t="s">
        <v>1889</v>
      </c>
      <c r="R392" s="8">
        <v>1.62818988995019E-2</v>
      </c>
      <c r="S392" s="123">
        <v>-22.270815497686801</v>
      </c>
    </row>
    <row r="393" spans="1:19" x14ac:dyDescent="0.2">
      <c r="A393" s="8" t="s">
        <v>1760</v>
      </c>
      <c r="B393" s="8">
        <v>3.1788603268277601E-3</v>
      </c>
      <c r="C393" s="123">
        <v>6.2747886258919197</v>
      </c>
      <c r="D393" s="8" t="s">
        <v>1890</v>
      </c>
      <c r="E393" s="8">
        <v>6.9552972001508699E-3</v>
      </c>
      <c r="F393" s="123">
        <v>3.5527650997034002</v>
      </c>
      <c r="K393" s="8" t="s">
        <v>666</v>
      </c>
      <c r="L393" s="8">
        <v>2.9310747553543901E-4</v>
      </c>
      <c r="M393" s="123">
        <v>-4.45516697816681</v>
      </c>
      <c r="N393" s="8" t="s">
        <v>1891</v>
      </c>
      <c r="O393" s="8">
        <v>2.4767346933016202E-2</v>
      </c>
      <c r="P393" s="123">
        <v>-6.3246470299598201</v>
      </c>
      <c r="Q393" s="8" t="s">
        <v>1892</v>
      </c>
      <c r="R393" s="8">
        <v>2.4763503286415699E-2</v>
      </c>
      <c r="S393" s="123">
        <v>-22.4973298645609</v>
      </c>
    </row>
    <row r="394" spans="1:19" x14ac:dyDescent="0.2">
      <c r="A394" s="8" t="s">
        <v>1893</v>
      </c>
      <c r="B394" s="8">
        <v>8.7200055402884696E-3</v>
      </c>
      <c r="C394" s="123">
        <v>6.2509544448478396</v>
      </c>
      <c r="D394" s="8" t="s">
        <v>1894</v>
      </c>
      <c r="E394" s="8">
        <v>4.1991401870525996E-3</v>
      </c>
      <c r="F394" s="123">
        <v>3.5469596555486</v>
      </c>
      <c r="K394" s="8" t="s">
        <v>1895</v>
      </c>
      <c r="L394" s="8">
        <v>4.4904719250456002E-3</v>
      </c>
      <c r="M394" s="123">
        <v>-4.4575630868944902</v>
      </c>
      <c r="N394" s="8" t="s">
        <v>1896</v>
      </c>
      <c r="O394" s="8">
        <v>4.7406179502328699E-2</v>
      </c>
      <c r="P394" s="123">
        <v>-6.4322489347262604</v>
      </c>
      <c r="Q394" s="8" t="s">
        <v>1435</v>
      </c>
      <c r="R394" s="8">
        <v>4.8811853547014998E-2</v>
      </c>
      <c r="S394" s="123">
        <v>-22.725107557558999</v>
      </c>
    </row>
    <row r="395" spans="1:19" x14ac:dyDescent="0.2">
      <c r="A395" s="8" t="s">
        <v>1897</v>
      </c>
      <c r="B395" s="8">
        <v>3.9037413936974601E-3</v>
      </c>
      <c r="C395" s="123">
        <v>6.1844960109084104</v>
      </c>
      <c r="D395" s="8" t="s">
        <v>1898</v>
      </c>
      <c r="E395" s="8">
        <v>9.3761596374543899E-3</v>
      </c>
      <c r="F395" s="123">
        <v>3.5336090689978699</v>
      </c>
      <c r="K395" s="8" t="s">
        <v>1899</v>
      </c>
      <c r="L395" s="8">
        <v>2.7926624375724299E-2</v>
      </c>
      <c r="M395" s="123">
        <v>-4.47249087660244</v>
      </c>
      <c r="N395" s="8" t="s">
        <v>1900</v>
      </c>
      <c r="O395" s="8">
        <v>1.5370233153599E-2</v>
      </c>
      <c r="P395" s="123">
        <v>-6.5541365213616603</v>
      </c>
      <c r="Q395" s="8" t="s">
        <v>1901</v>
      </c>
      <c r="R395" s="8">
        <v>6.38835456157165E-3</v>
      </c>
      <c r="S395" s="123">
        <v>-22.9903325411039</v>
      </c>
    </row>
    <row r="396" spans="1:19" x14ac:dyDescent="0.2">
      <c r="A396" s="8" t="s">
        <v>1902</v>
      </c>
      <c r="B396" s="121">
        <v>6.1408801357223206E-5</v>
      </c>
      <c r="C396" s="123">
        <v>6.18100948180349</v>
      </c>
      <c r="D396" s="8" t="s">
        <v>1903</v>
      </c>
      <c r="E396" s="8">
        <v>4.2504944881177099E-2</v>
      </c>
      <c r="F396" s="123">
        <v>3.50403727507131</v>
      </c>
      <c r="K396" s="8" t="s">
        <v>1418</v>
      </c>
      <c r="L396" s="8">
        <v>1.24311834152588E-2</v>
      </c>
      <c r="M396" s="123">
        <v>-4.4743500765728204</v>
      </c>
      <c r="N396" s="8" t="s">
        <v>1904</v>
      </c>
      <c r="O396" s="8">
        <v>1.6023247637854902E-2</v>
      </c>
      <c r="P396" s="123">
        <v>-6.6157195086408702</v>
      </c>
      <c r="Q396" s="8" t="s">
        <v>1905</v>
      </c>
      <c r="R396" s="8">
        <v>1.08923459406523E-2</v>
      </c>
      <c r="S396" s="123">
        <v>-23.071186537393402</v>
      </c>
    </row>
    <row r="397" spans="1:19" x14ac:dyDescent="0.2">
      <c r="A397" s="8" t="s">
        <v>1906</v>
      </c>
      <c r="B397" s="8">
        <v>2.9861942705591501E-2</v>
      </c>
      <c r="C397" s="123">
        <v>6.0976634150175197</v>
      </c>
      <c r="D397" s="8" t="s">
        <v>1907</v>
      </c>
      <c r="E397" s="8">
        <v>3.9186280872313899E-2</v>
      </c>
      <c r="F397" s="123">
        <v>3.4883029063442099</v>
      </c>
      <c r="K397" s="8" t="s">
        <v>1908</v>
      </c>
      <c r="L397" s="8">
        <v>2.3041063440329499E-2</v>
      </c>
      <c r="M397" s="123">
        <v>-4.4872739035747102</v>
      </c>
      <c r="N397" s="8" t="s">
        <v>1391</v>
      </c>
      <c r="O397" s="8">
        <v>4.7359210779685003E-2</v>
      </c>
      <c r="P397" s="123">
        <v>-6.8797334976976501</v>
      </c>
      <c r="Q397" s="8" t="s">
        <v>1909</v>
      </c>
      <c r="R397" s="8">
        <v>2.0930698432843502E-2</v>
      </c>
      <c r="S397" s="123">
        <v>-23.613587003359001</v>
      </c>
    </row>
    <row r="398" spans="1:19" x14ac:dyDescent="0.2">
      <c r="A398" s="8" t="s">
        <v>1910</v>
      </c>
      <c r="B398" s="8">
        <v>2.6275708064357799E-2</v>
      </c>
      <c r="C398" s="123">
        <v>6.0875615484293704</v>
      </c>
      <c r="D398" s="8" t="s">
        <v>1911</v>
      </c>
      <c r="E398" s="8">
        <v>1.54826073380834E-2</v>
      </c>
      <c r="F398" s="123">
        <v>3.4682732277946902</v>
      </c>
      <c r="K398" s="8" t="s">
        <v>1912</v>
      </c>
      <c r="L398" s="8">
        <v>1.55978763695816E-2</v>
      </c>
      <c r="M398" s="123">
        <v>-4.4880763848883802</v>
      </c>
      <c r="N398" s="8" t="s">
        <v>1913</v>
      </c>
      <c r="O398" s="8">
        <v>1.8153515931967401E-2</v>
      </c>
      <c r="P398" s="123">
        <v>-6.9332908944990397</v>
      </c>
      <c r="Q398" s="8" t="s">
        <v>1914</v>
      </c>
      <c r="R398" s="8">
        <v>1.7371877878263001E-2</v>
      </c>
      <c r="S398" s="123">
        <v>-24.942882205616101</v>
      </c>
    </row>
    <row r="399" spans="1:19" x14ac:dyDescent="0.2">
      <c r="A399" s="8" t="s">
        <v>1915</v>
      </c>
      <c r="B399" s="121">
        <v>3.1099906370460701E-7</v>
      </c>
      <c r="C399" s="123">
        <v>6.0458710625622398</v>
      </c>
      <c r="D399" s="8" t="s">
        <v>1598</v>
      </c>
      <c r="E399" s="8">
        <v>1.9763388134925199E-2</v>
      </c>
      <c r="F399" s="123">
        <v>3.4545792089235299</v>
      </c>
      <c r="K399" s="8" t="s">
        <v>1160</v>
      </c>
      <c r="L399" s="8">
        <v>5.5895103535364499E-3</v>
      </c>
      <c r="M399" s="123">
        <v>-4.5073313086388396</v>
      </c>
      <c r="N399" s="8" t="s">
        <v>1219</v>
      </c>
      <c r="O399" s="8">
        <v>4.4131148944836197E-2</v>
      </c>
      <c r="P399" s="123">
        <v>-7.0221722053212403</v>
      </c>
      <c r="Q399" s="8" t="s">
        <v>1916</v>
      </c>
      <c r="R399" s="8">
        <v>1.13776927538133E-2</v>
      </c>
      <c r="S399" s="123">
        <v>-24.954708744863201</v>
      </c>
    </row>
    <row r="400" spans="1:19" x14ac:dyDescent="0.2">
      <c r="A400" s="8" t="s">
        <v>1556</v>
      </c>
      <c r="B400" s="8">
        <v>3.2977573144802097E-2</v>
      </c>
      <c r="C400" s="123">
        <v>5.9441309000664804</v>
      </c>
      <c r="D400" s="8" t="s">
        <v>1917</v>
      </c>
      <c r="E400" s="8">
        <v>3.7717959085930598E-2</v>
      </c>
      <c r="F400" s="123">
        <v>3.3871668820163299</v>
      </c>
      <c r="K400" s="8" t="s">
        <v>1918</v>
      </c>
      <c r="L400" s="8">
        <v>8.7504596506128608E-3</v>
      </c>
      <c r="M400" s="123">
        <v>-4.5111995954199804</v>
      </c>
      <c r="N400" s="8" t="s">
        <v>1919</v>
      </c>
      <c r="O400" s="8">
        <v>2.9549069972525599E-2</v>
      </c>
      <c r="P400" s="123">
        <v>-7.0684238847755898</v>
      </c>
      <c r="Q400" s="8" t="s">
        <v>1920</v>
      </c>
      <c r="R400" s="8">
        <v>1.1618500053403801E-2</v>
      </c>
      <c r="S400" s="123">
        <v>-24.954994363630501</v>
      </c>
    </row>
    <row r="401" spans="1:19" x14ac:dyDescent="0.2">
      <c r="A401" s="8" t="s">
        <v>1921</v>
      </c>
      <c r="B401" s="8">
        <v>3.6525488001944099E-2</v>
      </c>
      <c r="C401" s="123">
        <v>5.9108024729552504</v>
      </c>
      <c r="D401" s="8" t="s">
        <v>1922</v>
      </c>
      <c r="E401" s="8">
        <v>8.3673712046231398E-3</v>
      </c>
      <c r="F401" s="123">
        <v>3.3802268137204199</v>
      </c>
      <c r="K401" s="8" t="s">
        <v>1065</v>
      </c>
      <c r="L401" s="8">
        <v>9.1922688586606495E-3</v>
      </c>
      <c r="M401" s="123">
        <v>-4.51974753179939</v>
      </c>
      <c r="N401" s="8" t="s">
        <v>846</v>
      </c>
      <c r="O401" s="8">
        <v>1.10105053265007E-2</v>
      </c>
      <c r="P401" s="123">
        <v>-7.0800123727500504</v>
      </c>
      <c r="Q401" s="8" t="s">
        <v>1923</v>
      </c>
      <c r="R401" s="8">
        <v>2.5485857953498201E-2</v>
      </c>
      <c r="S401" s="123">
        <v>-24.983626157400199</v>
      </c>
    </row>
    <row r="402" spans="1:19" x14ac:dyDescent="0.2">
      <c r="A402" s="8" t="s">
        <v>1924</v>
      </c>
      <c r="B402" s="121">
        <v>5.7597453018537804E-6</v>
      </c>
      <c r="C402" s="123">
        <v>5.8676910283264903</v>
      </c>
      <c r="D402" s="8" t="s">
        <v>1925</v>
      </c>
      <c r="E402" s="8">
        <v>2.1560064613306601E-4</v>
      </c>
      <c r="F402" s="123">
        <v>3.3464087943672798</v>
      </c>
      <c r="K402" s="8" t="s">
        <v>502</v>
      </c>
      <c r="L402" s="8">
        <v>3.3041048937863799E-4</v>
      </c>
      <c r="M402" s="123">
        <v>-4.52580552696275</v>
      </c>
      <c r="N402" s="8" t="s">
        <v>1926</v>
      </c>
      <c r="O402" s="8">
        <v>1.8701097099204401E-2</v>
      </c>
      <c r="P402" s="123">
        <v>-7.1191613972318502</v>
      </c>
      <c r="Q402" s="8" t="s">
        <v>1927</v>
      </c>
      <c r="R402" s="8">
        <v>3.2007886845068702E-2</v>
      </c>
      <c r="S402" s="123">
        <v>-25.011533928268499</v>
      </c>
    </row>
    <row r="403" spans="1:19" x14ac:dyDescent="0.2">
      <c r="A403" s="8" t="s">
        <v>1928</v>
      </c>
      <c r="B403" s="8">
        <v>4.96587197169426E-3</v>
      </c>
      <c r="C403" s="123">
        <v>5.8144968512598796</v>
      </c>
      <c r="D403" s="8" t="s">
        <v>1929</v>
      </c>
      <c r="E403" s="8">
        <v>4.5825910550812497E-2</v>
      </c>
      <c r="F403" s="123">
        <v>3.3236055386144598</v>
      </c>
      <c r="K403" s="8" t="s">
        <v>1930</v>
      </c>
      <c r="L403" s="8">
        <v>1.9233064071676801E-2</v>
      </c>
      <c r="M403" s="123">
        <v>-4.5318657861197904</v>
      </c>
      <c r="N403" s="8" t="s">
        <v>1145</v>
      </c>
      <c r="O403" s="8">
        <v>2.73015872251255E-2</v>
      </c>
      <c r="P403" s="123">
        <v>-7.1950941166222604</v>
      </c>
      <c r="Q403" s="8" t="s">
        <v>1931</v>
      </c>
      <c r="R403" s="8">
        <v>2.2071415811647298E-2</v>
      </c>
      <c r="S403" s="123">
        <v>-25.582222442000901</v>
      </c>
    </row>
    <row r="404" spans="1:19" x14ac:dyDescent="0.2">
      <c r="A404" s="8" t="s">
        <v>1827</v>
      </c>
      <c r="B404" s="8">
        <v>1.63758574977507E-4</v>
      </c>
      <c r="C404" s="123">
        <v>5.80817862753781</v>
      </c>
      <c r="D404" s="8" t="s">
        <v>1730</v>
      </c>
      <c r="E404" s="121">
        <v>1.21910979454744E-6</v>
      </c>
      <c r="F404" s="123">
        <v>3.3039949635474599</v>
      </c>
      <c r="K404" s="8" t="s">
        <v>806</v>
      </c>
      <c r="L404" s="8">
        <v>2.24561341444895E-3</v>
      </c>
      <c r="M404" s="123">
        <v>-4.5371718347340098</v>
      </c>
      <c r="N404" s="8" t="s">
        <v>1932</v>
      </c>
      <c r="O404" s="8">
        <v>1.47538696669008E-2</v>
      </c>
      <c r="P404" s="123">
        <v>-7.28159611866616</v>
      </c>
      <c r="Q404" s="8" t="s">
        <v>1933</v>
      </c>
      <c r="R404" s="8">
        <v>1.5473810139172799E-2</v>
      </c>
      <c r="S404" s="123">
        <v>-25.677014151079199</v>
      </c>
    </row>
    <row r="405" spans="1:19" x14ac:dyDescent="0.2">
      <c r="A405" s="8" t="s">
        <v>1934</v>
      </c>
      <c r="B405" s="121">
        <v>3.4672944862955598E-6</v>
      </c>
      <c r="C405" s="123">
        <v>5.7987271417910904</v>
      </c>
      <c r="D405" s="8" t="s">
        <v>1935</v>
      </c>
      <c r="E405" s="8">
        <v>7.0631740170246397E-3</v>
      </c>
      <c r="F405" s="123">
        <v>3.2942215407125501</v>
      </c>
      <c r="K405" s="8" t="s">
        <v>1043</v>
      </c>
      <c r="L405" s="8">
        <v>2.25384151316847E-2</v>
      </c>
      <c r="M405" s="123">
        <v>-4.5396756444495301</v>
      </c>
      <c r="N405" s="8" t="s">
        <v>1936</v>
      </c>
      <c r="O405" s="8">
        <v>1.7354998381601299E-2</v>
      </c>
      <c r="P405" s="123">
        <v>-7.4689509503729496</v>
      </c>
      <c r="Q405" s="8" t="s">
        <v>1937</v>
      </c>
      <c r="R405" s="8">
        <v>2.2466578642038701E-2</v>
      </c>
      <c r="S405" s="123">
        <v>-25.9468858043087</v>
      </c>
    </row>
    <row r="406" spans="1:19" x14ac:dyDescent="0.2">
      <c r="A406" s="8" t="s">
        <v>1938</v>
      </c>
      <c r="B406" s="8">
        <v>1.49733691451319E-2</v>
      </c>
      <c r="C406" s="123">
        <v>5.7873782984735502</v>
      </c>
      <c r="D406" s="8" t="s">
        <v>1939</v>
      </c>
      <c r="E406" s="8">
        <v>1.7635087159769899E-2</v>
      </c>
      <c r="F406" s="123">
        <v>3.2872560703184002</v>
      </c>
      <c r="K406" s="8" t="s">
        <v>1940</v>
      </c>
      <c r="L406" s="8">
        <v>9.6005080504433897E-3</v>
      </c>
      <c r="M406" s="123">
        <v>-4.5430310356157904</v>
      </c>
      <c r="N406" s="8" t="s">
        <v>1941</v>
      </c>
      <c r="O406" s="8">
        <v>2.6789047929733401E-2</v>
      </c>
      <c r="P406" s="123">
        <v>-7.4846931203025102</v>
      </c>
      <c r="Q406" s="8" t="s">
        <v>1942</v>
      </c>
      <c r="R406" s="8">
        <v>1.46195320092783E-2</v>
      </c>
      <c r="S406" s="123">
        <v>-26.154719855293401</v>
      </c>
    </row>
    <row r="407" spans="1:19" x14ac:dyDescent="0.2">
      <c r="A407" s="8" t="s">
        <v>1943</v>
      </c>
      <c r="B407" s="8">
        <v>3.99612295622703E-4</v>
      </c>
      <c r="C407" s="123">
        <v>5.7807633919363903</v>
      </c>
      <c r="D407" s="8" t="s">
        <v>1944</v>
      </c>
      <c r="E407" s="8">
        <v>7.7907500644510503E-3</v>
      </c>
      <c r="F407" s="123">
        <v>3.2811018357084198</v>
      </c>
      <c r="K407" s="8" t="s">
        <v>1765</v>
      </c>
      <c r="L407" s="8">
        <v>3.5724579528530101E-2</v>
      </c>
      <c r="M407" s="123">
        <v>-4.5783223393872898</v>
      </c>
      <c r="N407" s="8" t="s">
        <v>1653</v>
      </c>
      <c r="O407" s="8">
        <v>2.8492168728921598E-2</v>
      </c>
      <c r="P407" s="123">
        <v>-7.8343406254338097</v>
      </c>
      <c r="Q407" s="8" t="s">
        <v>1945</v>
      </c>
      <c r="R407" s="8">
        <v>3.4557590870048803E-2</v>
      </c>
      <c r="S407" s="123">
        <v>-26.283595051990801</v>
      </c>
    </row>
    <row r="408" spans="1:19" x14ac:dyDescent="0.2">
      <c r="A408" s="8" t="s">
        <v>1946</v>
      </c>
      <c r="B408" s="8">
        <v>2.2088333265200401E-2</v>
      </c>
      <c r="C408" s="123">
        <v>5.7512839297475704</v>
      </c>
      <c r="D408" s="8" t="s">
        <v>1947</v>
      </c>
      <c r="E408" s="8">
        <v>1.23830598541058E-2</v>
      </c>
      <c r="F408" s="123">
        <v>3.2664834531355602</v>
      </c>
      <c r="K408" s="8" t="s">
        <v>894</v>
      </c>
      <c r="L408" s="8">
        <v>3.4555285249346403E-2</v>
      </c>
      <c r="M408" s="123">
        <v>-4.6036231422547296</v>
      </c>
      <c r="N408" s="8" t="s">
        <v>1948</v>
      </c>
      <c r="O408" s="8">
        <v>3.8500732426390398E-2</v>
      </c>
      <c r="P408" s="123">
        <v>-7.8642438132125001</v>
      </c>
      <c r="Q408" s="8" t="s">
        <v>1949</v>
      </c>
      <c r="R408" s="8">
        <v>7.1983899508696802E-3</v>
      </c>
      <c r="S408" s="123">
        <v>-26.7577018079438</v>
      </c>
    </row>
    <row r="409" spans="1:19" x14ac:dyDescent="0.2">
      <c r="A409" s="8" t="s">
        <v>1029</v>
      </c>
      <c r="B409" s="8">
        <v>3.9784145549186098E-3</v>
      </c>
      <c r="C409" s="123">
        <v>5.7215274380953698</v>
      </c>
      <c r="D409" s="8" t="s">
        <v>1950</v>
      </c>
      <c r="E409" s="8">
        <v>9.7692793853754699E-4</v>
      </c>
      <c r="F409" s="123">
        <v>3.2593320420601501</v>
      </c>
      <c r="K409" s="8" t="s">
        <v>1369</v>
      </c>
      <c r="L409" s="8">
        <v>1.6048768392902198E-2</v>
      </c>
      <c r="M409" s="123">
        <v>-4.6309101931457803</v>
      </c>
      <c r="N409" s="8" t="s">
        <v>1951</v>
      </c>
      <c r="O409" s="8">
        <v>1.66529299485224E-2</v>
      </c>
      <c r="P409" s="123">
        <v>-8.0495472093166995</v>
      </c>
      <c r="Q409" s="8" t="s">
        <v>1952</v>
      </c>
      <c r="R409" s="8">
        <v>1.0905299585614E-2</v>
      </c>
      <c r="S409" s="123">
        <v>-26.8177392505429</v>
      </c>
    </row>
    <row r="410" spans="1:19" x14ac:dyDescent="0.2">
      <c r="A410" s="8" t="s">
        <v>1953</v>
      </c>
      <c r="B410" s="8">
        <v>2.3223732624463702E-3</v>
      </c>
      <c r="C410" s="123">
        <v>5.7019097540318402</v>
      </c>
      <c r="D410" s="8" t="s">
        <v>1517</v>
      </c>
      <c r="E410" s="8">
        <v>3.13588635654099E-2</v>
      </c>
      <c r="F410" s="123">
        <v>3.2372490397648899</v>
      </c>
      <c r="K410" s="8" t="s">
        <v>1273</v>
      </c>
      <c r="L410" s="8">
        <v>1.5968841421445001E-2</v>
      </c>
      <c r="M410" s="123">
        <v>-4.6387247508757099</v>
      </c>
      <c r="N410" s="8" t="s">
        <v>1954</v>
      </c>
      <c r="O410" s="8">
        <v>1.3441901194212399E-3</v>
      </c>
      <c r="P410" s="123">
        <v>-8.0894808968088405</v>
      </c>
      <c r="Q410" s="8" t="s">
        <v>1955</v>
      </c>
      <c r="R410" s="8">
        <v>1.9423450336144801E-2</v>
      </c>
      <c r="S410" s="123">
        <v>-26.981451057977299</v>
      </c>
    </row>
    <row r="411" spans="1:19" x14ac:dyDescent="0.2">
      <c r="A411" s="8" t="s">
        <v>1956</v>
      </c>
      <c r="B411" s="8">
        <v>1.0318941098708899E-3</v>
      </c>
      <c r="C411" s="123">
        <v>5.6979293329640601</v>
      </c>
      <c r="D411" s="8" t="s">
        <v>1957</v>
      </c>
      <c r="E411" s="8">
        <v>4.95820365168015E-2</v>
      </c>
      <c r="F411" s="123">
        <v>3.2297959201811399</v>
      </c>
      <c r="K411" s="8" t="s">
        <v>1958</v>
      </c>
      <c r="L411" s="8">
        <v>1.23959349727476E-3</v>
      </c>
      <c r="M411" s="123">
        <v>-4.6558049199408398</v>
      </c>
      <c r="N411" s="8" t="s">
        <v>1959</v>
      </c>
      <c r="O411" s="8">
        <v>4.2701195617712601E-2</v>
      </c>
      <c r="P411" s="123">
        <v>-8.1710934436731009</v>
      </c>
      <c r="Q411" s="8" t="s">
        <v>1960</v>
      </c>
      <c r="R411" s="8">
        <v>3.1412648937820301E-3</v>
      </c>
      <c r="S411" s="123">
        <v>-28.3590308379605</v>
      </c>
    </row>
    <row r="412" spans="1:19" x14ac:dyDescent="0.2">
      <c r="A412" s="8" t="s">
        <v>1961</v>
      </c>
      <c r="B412" s="8">
        <v>2.39728988104341E-3</v>
      </c>
      <c r="C412" s="123">
        <v>5.6771608463081602</v>
      </c>
      <c r="D412" s="8" t="s">
        <v>1962</v>
      </c>
      <c r="E412" s="8">
        <v>3.7405270413880701E-3</v>
      </c>
      <c r="F412" s="123">
        <v>3.1884796844524699</v>
      </c>
      <c r="K412" s="8" t="s">
        <v>1385</v>
      </c>
      <c r="L412" s="8">
        <v>3.6346567683822398E-2</v>
      </c>
      <c r="M412" s="123">
        <v>-4.6709619255413504</v>
      </c>
      <c r="N412" s="8" t="s">
        <v>1963</v>
      </c>
      <c r="O412" s="8">
        <v>4.4564658180776699E-2</v>
      </c>
      <c r="P412" s="123">
        <v>-8.2544084874811396</v>
      </c>
      <c r="Q412" s="8" t="s">
        <v>1964</v>
      </c>
      <c r="R412" s="8">
        <v>1.46637755927521E-2</v>
      </c>
      <c r="S412" s="123">
        <v>-28.5028068727933</v>
      </c>
    </row>
    <row r="413" spans="1:19" x14ac:dyDescent="0.2">
      <c r="A413" s="8" t="s">
        <v>1965</v>
      </c>
      <c r="B413" s="121">
        <v>1.7458338062759699E-5</v>
      </c>
      <c r="C413" s="123">
        <v>5.6480613943890301</v>
      </c>
      <c r="D413" s="8" t="s">
        <v>1966</v>
      </c>
      <c r="E413" s="8">
        <v>3.58728443797007E-3</v>
      </c>
      <c r="F413" s="123">
        <v>3.1359486317608098</v>
      </c>
      <c r="K413" s="8" t="s">
        <v>1967</v>
      </c>
      <c r="L413" s="8">
        <v>4.5512368523888298E-2</v>
      </c>
      <c r="M413" s="123">
        <v>-4.6787151891225696</v>
      </c>
      <c r="N413" s="8" t="s">
        <v>1968</v>
      </c>
      <c r="O413" s="8">
        <v>7.4191950537090697E-4</v>
      </c>
      <c r="P413" s="123">
        <v>-8.3513997845793693</v>
      </c>
      <c r="Q413" s="8" t="s">
        <v>1969</v>
      </c>
      <c r="R413" s="8">
        <v>3.0399172411073601E-2</v>
      </c>
      <c r="S413" s="123">
        <v>-29.128656536672299</v>
      </c>
    </row>
    <row r="414" spans="1:19" x14ac:dyDescent="0.2">
      <c r="A414" s="8" t="s">
        <v>1970</v>
      </c>
      <c r="B414" s="8">
        <v>6.4194254045768602E-3</v>
      </c>
      <c r="C414" s="123">
        <v>5.5797957283353101</v>
      </c>
      <c r="D414" s="8" t="s">
        <v>1971</v>
      </c>
      <c r="E414" s="8">
        <v>2.66031061331512E-3</v>
      </c>
      <c r="F414" s="123">
        <v>3.1244142563507902</v>
      </c>
      <c r="K414" s="8" t="s">
        <v>1972</v>
      </c>
      <c r="L414" s="8">
        <v>2.0450594519570399E-4</v>
      </c>
      <c r="M414" s="123">
        <v>-4.7067570117682198</v>
      </c>
      <c r="N414" s="8" t="s">
        <v>1038</v>
      </c>
      <c r="O414" s="8">
        <v>7.6759860625665597E-3</v>
      </c>
      <c r="P414" s="123">
        <v>-8.4226661678715704</v>
      </c>
      <c r="Q414" s="8" t="s">
        <v>1973</v>
      </c>
      <c r="R414" s="8">
        <v>9.6314738779000996E-3</v>
      </c>
      <c r="S414" s="123">
        <v>-30.354384505738999</v>
      </c>
    </row>
    <row r="415" spans="1:19" x14ac:dyDescent="0.2">
      <c r="A415" s="8" t="s">
        <v>1496</v>
      </c>
      <c r="B415" s="8">
        <v>3.7108394063610399E-3</v>
      </c>
      <c r="C415" s="123">
        <v>5.5557652791021503</v>
      </c>
      <c r="D415" s="8" t="s">
        <v>1974</v>
      </c>
      <c r="E415" s="8">
        <v>3.0218054060944699E-3</v>
      </c>
      <c r="F415" s="123">
        <v>3.1143481499230101</v>
      </c>
      <c r="K415" s="8" t="s">
        <v>1975</v>
      </c>
      <c r="L415" s="8">
        <v>1.14327648007616E-3</v>
      </c>
      <c r="M415" s="123">
        <v>-4.7271015684864803</v>
      </c>
      <c r="N415" s="8" t="s">
        <v>1976</v>
      </c>
      <c r="O415" s="8">
        <v>4.3452338630652398E-2</v>
      </c>
      <c r="P415" s="123">
        <v>-8.7214956763290807</v>
      </c>
      <c r="Q415" s="8" t="s">
        <v>1977</v>
      </c>
      <c r="R415" s="8">
        <v>1.17262222382095E-2</v>
      </c>
      <c r="S415" s="123">
        <v>-30.444873672498598</v>
      </c>
    </row>
    <row r="416" spans="1:19" x14ac:dyDescent="0.2">
      <c r="A416" s="8" t="s">
        <v>1978</v>
      </c>
      <c r="B416" s="8">
        <v>6.5491453121887698E-3</v>
      </c>
      <c r="C416" s="123">
        <v>5.54278824859436</v>
      </c>
      <c r="D416" s="8" t="s">
        <v>1979</v>
      </c>
      <c r="E416" s="8">
        <v>9.6975026283933306E-3</v>
      </c>
      <c r="F416" s="123">
        <v>3.1011623179562502</v>
      </c>
      <c r="K416" s="8" t="s">
        <v>1980</v>
      </c>
      <c r="L416" s="8">
        <v>1.4471387010041799E-2</v>
      </c>
      <c r="M416" s="123">
        <v>-4.7451490027071204</v>
      </c>
      <c r="N416" s="8" t="s">
        <v>1981</v>
      </c>
      <c r="O416" s="8">
        <v>4.5203183164787303E-2</v>
      </c>
      <c r="P416" s="123">
        <v>-8.7480277994359792</v>
      </c>
      <c r="Q416" s="8" t="s">
        <v>1982</v>
      </c>
      <c r="R416" s="8">
        <v>1.38293859286748E-2</v>
      </c>
      <c r="S416" s="123">
        <v>-30.605722664455701</v>
      </c>
    </row>
    <row r="417" spans="1:19" x14ac:dyDescent="0.2">
      <c r="A417" s="8" t="s">
        <v>1983</v>
      </c>
      <c r="B417" s="8">
        <v>1.25354718133295E-2</v>
      </c>
      <c r="C417" s="123">
        <v>5.5409916595953401</v>
      </c>
      <c r="D417" s="8" t="s">
        <v>1984</v>
      </c>
      <c r="E417" s="8">
        <v>2.9527729927815601E-2</v>
      </c>
      <c r="F417" s="123">
        <v>3.0939139329501599</v>
      </c>
      <c r="K417" s="8" t="s">
        <v>1985</v>
      </c>
      <c r="L417" s="8">
        <v>3.2399572835805801E-2</v>
      </c>
      <c r="M417" s="123">
        <v>-4.7485017509119896</v>
      </c>
      <c r="N417" s="8" t="s">
        <v>1986</v>
      </c>
      <c r="O417" s="8">
        <v>3.1623094415701401E-2</v>
      </c>
      <c r="P417" s="123">
        <v>-8.7490516266268301</v>
      </c>
      <c r="Q417" s="8" t="s">
        <v>1987</v>
      </c>
      <c r="R417" s="8">
        <v>1.67000208801656E-2</v>
      </c>
      <c r="S417" s="123">
        <v>-30.716306500249601</v>
      </c>
    </row>
    <row r="418" spans="1:19" x14ac:dyDescent="0.2">
      <c r="A418" s="8" t="s">
        <v>1988</v>
      </c>
      <c r="B418" s="121">
        <v>5.7656146642163302E-8</v>
      </c>
      <c r="C418" s="123">
        <v>5.52366068504955</v>
      </c>
      <c r="D418" s="8" t="s">
        <v>1989</v>
      </c>
      <c r="E418" s="8">
        <v>4.4605664687345902E-3</v>
      </c>
      <c r="F418" s="123">
        <v>3.0804116129846002</v>
      </c>
      <c r="K418" s="8" t="s">
        <v>420</v>
      </c>
      <c r="L418" s="121">
        <v>2.4907418615607801E-6</v>
      </c>
      <c r="M418" s="123">
        <v>-4.7487575366913797</v>
      </c>
      <c r="N418" s="8" t="s">
        <v>1990</v>
      </c>
      <c r="O418" s="8">
        <v>3.1385753907430702E-2</v>
      </c>
      <c r="P418" s="123">
        <v>-8.9870966482925105</v>
      </c>
      <c r="Q418" s="8" t="s">
        <v>1991</v>
      </c>
      <c r="R418" s="8">
        <v>9.5967370160722799E-3</v>
      </c>
      <c r="S418" s="123">
        <v>-31.575694902335499</v>
      </c>
    </row>
    <row r="419" spans="1:19" x14ac:dyDescent="0.2">
      <c r="A419" s="8" t="s">
        <v>1992</v>
      </c>
      <c r="B419" s="121">
        <v>4.7350112640152904E-10</v>
      </c>
      <c r="C419" s="123">
        <v>5.4916654755829404</v>
      </c>
      <c r="D419" s="8" t="s">
        <v>1029</v>
      </c>
      <c r="E419" s="8">
        <v>4.4901442909717003E-2</v>
      </c>
      <c r="F419" s="123">
        <v>3.0749532803251101</v>
      </c>
      <c r="K419" s="8" t="s">
        <v>1070</v>
      </c>
      <c r="L419" s="8">
        <v>6.3103991177772796E-3</v>
      </c>
      <c r="M419" s="123">
        <v>-4.7526456266349904</v>
      </c>
      <c r="N419" s="8" t="s">
        <v>1993</v>
      </c>
      <c r="O419" s="8">
        <v>1.47477255536963E-2</v>
      </c>
      <c r="P419" s="123">
        <v>-8.9894953009341592</v>
      </c>
      <c r="Q419" s="8" t="s">
        <v>1994</v>
      </c>
      <c r="R419" s="8">
        <v>1.5819765038585901E-2</v>
      </c>
      <c r="S419" s="123">
        <v>-32.380171491356599</v>
      </c>
    </row>
    <row r="420" spans="1:19" x14ac:dyDescent="0.2">
      <c r="A420" s="8" t="s">
        <v>1995</v>
      </c>
      <c r="B420" s="8">
        <v>1.6104044293652399E-2</v>
      </c>
      <c r="C420" s="123">
        <v>5.4665399785649598</v>
      </c>
      <c r="D420" s="8" t="s">
        <v>1996</v>
      </c>
      <c r="E420" s="8">
        <v>2.3247741991495002E-3</v>
      </c>
      <c r="F420" s="123">
        <v>3.0384695274100202</v>
      </c>
      <c r="K420" s="8" t="s">
        <v>1997</v>
      </c>
      <c r="L420" s="8">
        <v>3.4436263036631401E-2</v>
      </c>
      <c r="M420" s="123">
        <v>-4.7598084026567404</v>
      </c>
      <c r="N420" s="8" t="s">
        <v>1998</v>
      </c>
      <c r="O420" s="8">
        <v>4.41421186399997E-2</v>
      </c>
      <c r="P420" s="123">
        <v>-9.0591621426420605</v>
      </c>
      <c r="Q420" s="8" t="s">
        <v>1999</v>
      </c>
      <c r="R420" s="8">
        <v>1.3332393855795001E-2</v>
      </c>
      <c r="S420" s="123">
        <v>-33.629479886540203</v>
      </c>
    </row>
    <row r="421" spans="1:19" x14ac:dyDescent="0.2">
      <c r="A421" s="8" t="s">
        <v>2000</v>
      </c>
      <c r="B421" s="8">
        <v>2.5181083770372301E-2</v>
      </c>
      <c r="C421" s="123">
        <v>5.4503834097391497</v>
      </c>
      <c r="D421" s="8" t="s">
        <v>2001</v>
      </c>
      <c r="E421" s="8">
        <v>2.4867542123695598E-2</v>
      </c>
      <c r="F421" s="123">
        <v>3.0260064319973599</v>
      </c>
      <c r="K421" s="8" t="s">
        <v>783</v>
      </c>
      <c r="L421" s="8">
        <v>1.1838707727031E-2</v>
      </c>
      <c r="M421" s="123">
        <v>-4.7746538755976502</v>
      </c>
      <c r="N421" s="8" t="s">
        <v>2002</v>
      </c>
      <c r="O421" s="8">
        <v>4.6558729494114402E-2</v>
      </c>
      <c r="P421" s="123">
        <v>-9.13562667118061</v>
      </c>
      <c r="Q421" s="8" t="s">
        <v>2003</v>
      </c>
      <c r="R421" s="8">
        <v>2.8059492770439601E-3</v>
      </c>
      <c r="S421" s="123">
        <v>-35.0992859410362</v>
      </c>
    </row>
    <row r="422" spans="1:19" x14ac:dyDescent="0.2">
      <c r="A422" s="8" t="s">
        <v>1281</v>
      </c>
      <c r="B422" s="8">
        <v>2.9519194658565302E-2</v>
      </c>
      <c r="C422" s="123">
        <v>5.4499284607464702</v>
      </c>
      <c r="D422" s="8" t="s">
        <v>2004</v>
      </c>
      <c r="E422" s="8">
        <v>4.3318909899714902E-2</v>
      </c>
      <c r="F422" s="123">
        <v>2.98641193673126</v>
      </c>
      <c r="K422" s="8" t="s">
        <v>1773</v>
      </c>
      <c r="L422" s="8">
        <v>3.11107941992772E-2</v>
      </c>
      <c r="M422" s="123">
        <v>-4.7787617074948399</v>
      </c>
      <c r="N422" s="8" t="s">
        <v>2005</v>
      </c>
      <c r="O422" s="8">
        <v>4.9784297617499203E-2</v>
      </c>
      <c r="P422" s="123">
        <v>-9.2152646577594304</v>
      </c>
      <c r="Q422" s="8" t="s">
        <v>2006</v>
      </c>
      <c r="R422" s="8">
        <v>1.01147069831426E-2</v>
      </c>
      <c r="S422" s="123">
        <v>-35.558111354965099</v>
      </c>
    </row>
    <row r="423" spans="1:19" x14ac:dyDescent="0.2">
      <c r="A423" s="8" t="s">
        <v>2007</v>
      </c>
      <c r="B423" s="8">
        <v>3.6469224291674499E-2</v>
      </c>
      <c r="C423" s="123">
        <v>5.4251796693090002</v>
      </c>
      <c r="D423" s="8" t="s">
        <v>2008</v>
      </c>
      <c r="E423" s="8">
        <v>4.6835775610141003E-2</v>
      </c>
      <c r="F423" s="123">
        <v>2.9582541247535499</v>
      </c>
      <c r="K423" s="8" t="s">
        <v>2009</v>
      </c>
      <c r="L423" s="8">
        <v>4.2208214290590197E-3</v>
      </c>
      <c r="M423" s="123">
        <v>-4.7833667960102897</v>
      </c>
      <c r="N423" s="8" t="s">
        <v>2010</v>
      </c>
      <c r="O423" s="8">
        <v>1.8997909808552999E-2</v>
      </c>
      <c r="P423" s="123">
        <v>-9.3763753083552999</v>
      </c>
      <c r="Q423" s="8" t="s">
        <v>2011</v>
      </c>
      <c r="R423" s="8">
        <v>2.20888641251217E-3</v>
      </c>
      <c r="S423" s="123">
        <v>-37.5176126872894</v>
      </c>
    </row>
    <row r="424" spans="1:19" x14ac:dyDescent="0.2">
      <c r="A424" s="8" t="s">
        <v>2012</v>
      </c>
      <c r="B424" s="121">
        <v>2.6120212190152702E-7</v>
      </c>
      <c r="C424" s="123">
        <v>5.4207492465638101</v>
      </c>
      <c r="D424" s="8" t="s">
        <v>2013</v>
      </c>
      <c r="E424" s="8">
        <v>7.1562258352007501E-3</v>
      </c>
      <c r="F424" s="123">
        <v>2.9452016915774699</v>
      </c>
      <c r="K424" s="8" t="s">
        <v>2014</v>
      </c>
      <c r="L424" s="8">
        <v>2.94842823609088E-2</v>
      </c>
      <c r="M424" s="123">
        <v>-4.78681232555512</v>
      </c>
      <c r="N424" s="8" t="s">
        <v>2015</v>
      </c>
      <c r="O424" s="8">
        <v>3.4604692412729498E-3</v>
      </c>
      <c r="P424" s="123">
        <v>-9.3816130464890808</v>
      </c>
      <c r="Q424" s="8" t="s">
        <v>2016</v>
      </c>
      <c r="R424" s="8">
        <v>4.9519957711576601E-3</v>
      </c>
      <c r="S424" s="123">
        <v>-46.336328947080297</v>
      </c>
    </row>
    <row r="425" spans="1:19" x14ac:dyDescent="0.2">
      <c r="A425" s="8" t="s">
        <v>1474</v>
      </c>
      <c r="B425" s="8">
        <v>4.3444272607128902E-2</v>
      </c>
      <c r="C425" s="123">
        <v>5.4190757413352397</v>
      </c>
      <c r="D425" s="8" t="s">
        <v>1826</v>
      </c>
      <c r="E425" s="8">
        <v>1.1487699610588899E-2</v>
      </c>
      <c r="F425" s="123">
        <v>2.9441577235538401</v>
      </c>
      <c r="K425" s="8" t="s">
        <v>2017</v>
      </c>
      <c r="L425" s="8">
        <v>4.7790181042695098E-2</v>
      </c>
      <c r="M425" s="123">
        <v>-4.7899839551661003</v>
      </c>
      <c r="N425" s="8" t="s">
        <v>2018</v>
      </c>
      <c r="O425" s="8">
        <v>2.7908336648144901E-2</v>
      </c>
      <c r="P425" s="123">
        <v>-9.6139743158066704</v>
      </c>
      <c r="Q425" s="8" t="s">
        <v>2019</v>
      </c>
      <c r="R425" s="8">
        <v>3.8907963552030599E-3</v>
      </c>
      <c r="S425" s="123">
        <v>-52.354429546598702</v>
      </c>
    </row>
    <row r="426" spans="1:19" x14ac:dyDescent="0.2">
      <c r="A426" s="8" t="s">
        <v>2020</v>
      </c>
      <c r="B426" s="8">
        <v>1.5530750286989E-2</v>
      </c>
      <c r="C426" s="123">
        <v>5.3790697036610498</v>
      </c>
      <c r="D426" s="8" t="s">
        <v>2021</v>
      </c>
      <c r="E426" s="8">
        <v>3.07984092175951E-2</v>
      </c>
      <c r="F426" s="123">
        <v>2.9206149990559598</v>
      </c>
      <c r="K426" s="8" t="s">
        <v>112</v>
      </c>
      <c r="L426" s="121">
        <v>7.2747690418510004E-8</v>
      </c>
      <c r="M426" s="123">
        <v>-4.8002875965969398</v>
      </c>
      <c r="N426" s="8" t="s">
        <v>2022</v>
      </c>
      <c r="O426" s="8">
        <v>3.4625809799470698E-2</v>
      </c>
      <c r="P426" s="123">
        <v>-9.7596665232208206</v>
      </c>
      <c r="Q426" s="8" t="s">
        <v>2023</v>
      </c>
      <c r="R426" s="8">
        <v>1.9766780056508001E-3</v>
      </c>
      <c r="S426" s="123">
        <v>-54.212525409670498</v>
      </c>
    </row>
    <row r="427" spans="1:19" x14ac:dyDescent="0.2">
      <c r="A427" s="8" t="s">
        <v>2024</v>
      </c>
      <c r="B427" s="8">
        <v>5.1712823652605901E-3</v>
      </c>
      <c r="C427" s="123">
        <v>5.3699773003024598</v>
      </c>
      <c r="D427" s="8" t="s">
        <v>2025</v>
      </c>
      <c r="E427" s="8">
        <v>3.7762279792416101E-2</v>
      </c>
      <c r="F427" s="123">
        <v>2.8912175444654999</v>
      </c>
      <c r="K427" s="8" t="s">
        <v>2026</v>
      </c>
      <c r="L427" s="8">
        <v>4.3650804569995497E-2</v>
      </c>
      <c r="M427" s="123">
        <v>-4.8139690919007299</v>
      </c>
      <c r="N427" s="8" t="s">
        <v>2027</v>
      </c>
      <c r="O427" s="8">
        <v>4.7642152084524499E-2</v>
      </c>
      <c r="P427" s="123">
        <v>-9.9236884374908492</v>
      </c>
      <c r="Q427" s="8" t="s">
        <v>2028</v>
      </c>
      <c r="R427" s="8">
        <v>2.4725016522376001E-3</v>
      </c>
      <c r="S427" s="123">
        <v>-54.780841571384499</v>
      </c>
    </row>
    <row r="428" spans="1:19" x14ac:dyDescent="0.2">
      <c r="A428" s="8" t="s">
        <v>1651</v>
      </c>
      <c r="B428" s="8">
        <v>4.32481218702832E-2</v>
      </c>
      <c r="C428" s="123">
        <v>5.3563806861778698</v>
      </c>
      <c r="D428" s="8" t="s">
        <v>2029</v>
      </c>
      <c r="E428" s="8">
        <v>1.3241328783839001E-2</v>
      </c>
      <c r="F428" s="123">
        <v>2.8557778140627401</v>
      </c>
      <c r="K428" s="8" t="s">
        <v>2030</v>
      </c>
      <c r="L428" s="8">
        <v>2.22420756894793E-2</v>
      </c>
      <c r="M428" s="123">
        <v>-4.8164613102485596</v>
      </c>
      <c r="N428" s="8" t="s">
        <v>2031</v>
      </c>
      <c r="O428" s="8">
        <v>3.4161937232477603E-2</v>
      </c>
      <c r="P428" s="123">
        <v>-9.9265830187672801</v>
      </c>
      <c r="Q428" s="8" t="s">
        <v>2032</v>
      </c>
      <c r="R428" s="8">
        <v>2.46369651240532E-3</v>
      </c>
      <c r="S428" s="123">
        <v>-55.793664321578397</v>
      </c>
    </row>
    <row r="429" spans="1:19" x14ac:dyDescent="0.2">
      <c r="A429" s="8" t="s">
        <v>1637</v>
      </c>
      <c r="B429" s="8">
        <v>2.8294128466377199E-2</v>
      </c>
      <c r="C429" s="123">
        <v>5.3557440374846603</v>
      </c>
      <c r="D429" s="8" t="s">
        <v>1843</v>
      </c>
      <c r="E429" s="8">
        <v>8.3688392977408397E-4</v>
      </c>
      <c r="F429" s="123">
        <v>2.8387279935446199</v>
      </c>
      <c r="K429" s="8" t="s">
        <v>1717</v>
      </c>
      <c r="L429" s="8">
        <v>3.5946240773035799E-2</v>
      </c>
      <c r="M429" s="123">
        <v>-4.8191378723826297</v>
      </c>
      <c r="N429" s="8" t="s">
        <v>2033</v>
      </c>
      <c r="O429" s="8">
        <v>2.20845613270675E-4</v>
      </c>
      <c r="P429" s="123">
        <v>-10.035774708360499</v>
      </c>
      <c r="Q429" s="8" t="s">
        <v>2034</v>
      </c>
      <c r="R429" s="8">
        <v>3.9365112202993198E-3</v>
      </c>
      <c r="S429" s="123">
        <v>-58.377991142488902</v>
      </c>
    </row>
    <row r="430" spans="1:19" x14ac:dyDescent="0.2">
      <c r="A430" s="8" t="s">
        <v>1624</v>
      </c>
      <c r="B430" s="8">
        <v>4.0382830894950799E-3</v>
      </c>
      <c r="C430" s="123">
        <v>5.2817371182840702</v>
      </c>
      <c r="D430" s="8" t="s">
        <v>2035</v>
      </c>
      <c r="E430" s="8">
        <v>6.1812255992342701E-3</v>
      </c>
      <c r="F430" s="123">
        <v>2.8348633717115099</v>
      </c>
      <c r="K430" s="8" t="s">
        <v>2036</v>
      </c>
      <c r="L430" s="8">
        <v>4.6262319445271698E-2</v>
      </c>
      <c r="M430" s="123">
        <v>-4.8343375480285804</v>
      </c>
      <c r="N430" s="8" t="s">
        <v>840</v>
      </c>
      <c r="O430" s="8">
        <v>3.5537937729617801E-3</v>
      </c>
      <c r="P430" s="123">
        <v>-10.0777959041749</v>
      </c>
      <c r="Q430" s="8" t="s">
        <v>2037</v>
      </c>
      <c r="R430" s="8">
        <v>2.1278813737695499E-3</v>
      </c>
      <c r="S430" s="123">
        <v>-72.961276235779394</v>
      </c>
    </row>
    <row r="431" spans="1:19" x14ac:dyDescent="0.2">
      <c r="A431" s="8" t="s">
        <v>2038</v>
      </c>
      <c r="B431" s="8">
        <v>3.7901303053089003E-2</v>
      </c>
      <c r="C431" s="123">
        <v>5.2807003068002896</v>
      </c>
      <c r="D431" s="8" t="s">
        <v>1542</v>
      </c>
      <c r="E431" s="121">
        <v>9.7925307875878505E-26</v>
      </c>
      <c r="F431" s="123">
        <v>2.8331360490805202</v>
      </c>
      <c r="K431" s="8" t="s">
        <v>1558</v>
      </c>
      <c r="L431" s="8">
        <v>6.8004113123619203E-3</v>
      </c>
      <c r="M431" s="123">
        <v>-4.8535825048219499</v>
      </c>
      <c r="N431" s="8" t="s">
        <v>2039</v>
      </c>
      <c r="O431" s="8">
        <v>3.4790352830828701E-2</v>
      </c>
      <c r="P431" s="123">
        <v>-10.295242815499201</v>
      </c>
      <c r="Q431" s="9" t="s">
        <v>2040</v>
      </c>
      <c r="R431" s="9">
        <v>6.7466635965623197E-4</v>
      </c>
      <c r="S431" s="124">
        <v>-85.657036834761996</v>
      </c>
    </row>
    <row r="432" spans="1:19" x14ac:dyDescent="0.2">
      <c r="A432" s="8" t="s">
        <v>2041</v>
      </c>
      <c r="B432" s="8">
        <v>3.4457009673358303E-2</v>
      </c>
      <c r="C432" s="123">
        <v>5.25324997436873</v>
      </c>
      <c r="D432" s="8" t="s">
        <v>2042</v>
      </c>
      <c r="E432" s="8">
        <v>1.8179659361934799E-2</v>
      </c>
      <c r="F432" s="123">
        <v>2.8315569639776501</v>
      </c>
      <c r="K432" s="8" t="s">
        <v>2043</v>
      </c>
      <c r="L432" s="8">
        <v>3.9610190905165502E-2</v>
      </c>
      <c r="M432" s="123">
        <v>-4.8662408329176996</v>
      </c>
      <c r="N432" s="8" t="s">
        <v>2044</v>
      </c>
      <c r="O432" s="8">
        <v>3.67606107292031E-2</v>
      </c>
      <c r="P432" s="123">
        <v>-10.338331528218699</v>
      </c>
    </row>
    <row r="433" spans="1:16" x14ac:dyDescent="0.2">
      <c r="A433" s="8" t="s">
        <v>1715</v>
      </c>
      <c r="B433" s="8">
        <v>4.1676249362982499E-3</v>
      </c>
      <c r="C433" s="123">
        <v>5.2390204992703904</v>
      </c>
      <c r="D433" s="8" t="s">
        <v>2045</v>
      </c>
      <c r="E433" s="8">
        <v>4.75885438709645E-4</v>
      </c>
      <c r="F433" s="123">
        <v>2.82983244559319</v>
      </c>
      <c r="K433" s="8" t="s">
        <v>2046</v>
      </c>
      <c r="L433" s="8">
        <v>1.2846943541224801E-2</v>
      </c>
      <c r="M433" s="123">
        <v>-4.9003286375845896</v>
      </c>
      <c r="N433" s="8" t="s">
        <v>2047</v>
      </c>
      <c r="O433" s="8">
        <v>2.19870546747526E-2</v>
      </c>
      <c r="P433" s="123">
        <v>-10.6293494914958</v>
      </c>
    </row>
    <row r="434" spans="1:16" x14ac:dyDescent="0.2">
      <c r="A434" s="8" t="s">
        <v>2048</v>
      </c>
      <c r="B434" s="8">
        <v>1.9377344050146099E-3</v>
      </c>
      <c r="C434" s="123">
        <v>5.2211088163727197</v>
      </c>
      <c r="D434" s="8" t="s">
        <v>2049</v>
      </c>
      <c r="E434" s="8">
        <v>4.1650118193538397E-3</v>
      </c>
      <c r="F434" s="123">
        <v>2.8191803079858699</v>
      </c>
      <c r="K434" s="8" t="s">
        <v>2050</v>
      </c>
      <c r="L434" s="8">
        <v>4.6364079595121198E-2</v>
      </c>
      <c r="M434" s="123">
        <v>-4.9032389841820097</v>
      </c>
      <c r="N434" s="8" t="s">
        <v>2051</v>
      </c>
      <c r="O434" s="8">
        <v>2.35579620005908E-2</v>
      </c>
      <c r="P434" s="123">
        <v>-10.756111005343</v>
      </c>
    </row>
    <row r="435" spans="1:16" x14ac:dyDescent="0.2">
      <c r="A435" s="8" t="s">
        <v>2052</v>
      </c>
      <c r="B435" s="8">
        <v>2.3504419109257501E-4</v>
      </c>
      <c r="C435" s="123">
        <v>5.2192585768387803</v>
      </c>
      <c r="D435" s="8" t="s">
        <v>1848</v>
      </c>
      <c r="E435" s="8">
        <v>3.8418041698578403E-2</v>
      </c>
      <c r="F435" s="123">
        <v>2.81775881469982</v>
      </c>
      <c r="K435" s="8" t="s">
        <v>2053</v>
      </c>
      <c r="L435" s="8">
        <v>5.6135391495281597E-3</v>
      </c>
      <c r="M435" s="123">
        <v>-4.9073054853814702</v>
      </c>
      <c r="N435" s="8" t="s">
        <v>1116</v>
      </c>
      <c r="O435" s="8">
        <v>4.5210451434408397E-2</v>
      </c>
      <c r="P435" s="123">
        <v>-10.798493462766</v>
      </c>
    </row>
    <row r="436" spans="1:16" x14ac:dyDescent="0.2">
      <c r="A436" s="8" t="s">
        <v>1849</v>
      </c>
      <c r="B436" s="8">
        <v>1.49358670012915E-2</v>
      </c>
      <c r="C436" s="123">
        <v>5.2161006433833599</v>
      </c>
      <c r="D436" s="8" t="s">
        <v>2054</v>
      </c>
      <c r="E436" s="121">
        <v>2.4989813485670699E-5</v>
      </c>
      <c r="F436" s="123">
        <v>2.8115807076866299</v>
      </c>
      <c r="K436" s="8" t="s">
        <v>536</v>
      </c>
      <c r="L436" s="121">
        <v>6.3281250810467101E-5</v>
      </c>
      <c r="M436" s="123">
        <v>-4.9448792331141398</v>
      </c>
      <c r="N436" s="8" t="s">
        <v>1350</v>
      </c>
      <c r="O436" s="8">
        <v>6.4455880770872796E-3</v>
      </c>
      <c r="P436" s="123">
        <v>-10.9449869297114</v>
      </c>
    </row>
    <row r="437" spans="1:16" x14ac:dyDescent="0.2">
      <c r="A437" s="8" t="s">
        <v>2055</v>
      </c>
      <c r="B437" s="8">
        <v>6.6995481784615004E-3</v>
      </c>
      <c r="C437" s="123">
        <v>5.1935497358038401</v>
      </c>
      <c r="D437" s="8" t="s">
        <v>2056</v>
      </c>
      <c r="E437" s="8">
        <v>1.3299425665851501E-2</v>
      </c>
      <c r="F437" s="123">
        <v>2.8093988663525198</v>
      </c>
      <c r="K437" s="8" t="s">
        <v>531</v>
      </c>
      <c r="L437" s="121">
        <v>7.6994064884516598E-5</v>
      </c>
      <c r="M437" s="123">
        <v>-5.0084875097217099</v>
      </c>
      <c r="N437" s="8" t="s">
        <v>1453</v>
      </c>
      <c r="O437" s="8">
        <v>1.9683089035458699E-2</v>
      </c>
      <c r="P437" s="123">
        <v>-11.0971600739149</v>
      </c>
    </row>
    <row r="438" spans="1:16" x14ac:dyDescent="0.2">
      <c r="A438" s="8" t="s">
        <v>2057</v>
      </c>
      <c r="B438" s="8">
        <v>3.10685416301093E-2</v>
      </c>
      <c r="C438" s="123">
        <v>5.1422810982393097</v>
      </c>
      <c r="D438" s="8" t="s">
        <v>1664</v>
      </c>
      <c r="E438" s="8">
        <v>4.8665564868625E-2</v>
      </c>
      <c r="F438" s="123">
        <v>2.8025424982797902</v>
      </c>
      <c r="K438" s="8" t="s">
        <v>1303</v>
      </c>
      <c r="L438" s="121">
        <v>3.2527974034847898E-8</v>
      </c>
      <c r="M438" s="123">
        <v>-5.0154042524896001</v>
      </c>
      <c r="N438" s="8" t="s">
        <v>2058</v>
      </c>
      <c r="O438" s="8">
        <v>1.14603872204807E-2</v>
      </c>
      <c r="P438" s="123">
        <v>-11.2402273576634</v>
      </c>
    </row>
    <row r="439" spans="1:16" x14ac:dyDescent="0.2">
      <c r="A439" s="8" t="s">
        <v>2059</v>
      </c>
      <c r="B439" s="8">
        <v>3.7512728537578803E-2</v>
      </c>
      <c r="C439" s="123">
        <v>5.1148468190154004</v>
      </c>
      <c r="D439" s="8" t="s">
        <v>2060</v>
      </c>
      <c r="E439" s="8">
        <v>1.8053416541271401E-3</v>
      </c>
      <c r="F439" s="123">
        <v>2.7895269299981198</v>
      </c>
      <c r="K439" s="8" t="s">
        <v>1423</v>
      </c>
      <c r="L439" s="8">
        <v>7.5079935523988204E-3</v>
      </c>
      <c r="M439" s="123">
        <v>-5.02104773645606</v>
      </c>
      <c r="N439" s="8" t="s">
        <v>2061</v>
      </c>
      <c r="O439" s="8">
        <v>4.9845640354976899E-2</v>
      </c>
      <c r="P439" s="123">
        <v>-11.331450245253301</v>
      </c>
    </row>
    <row r="440" spans="1:16" x14ac:dyDescent="0.2">
      <c r="A440" s="8" t="s">
        <v>1392</v>
      </c>
      <c r="B440" s="8">
        <v>4.5427138805452599E-2</v>
      </c>
      <c r="C440" s="123">
        <v>5.0702046767981104</v>
      </c>
      <c r="D440" s="8" t="s">
        <v>2062</v>
      </c>
      <c r="E440" s="8">
        <v>1.6955512030141399E-2</v>
      </c>
      <c r="F440" s="123">
        <v>2.7800525623136401</v>
      </c>
      <c r="K440" s="8" t="s">
        <v>2063</v>
      </c>
      <c r="L440" s="8">
        <v>3.3141958876688797E-2</v>
      </c>
      <c r="M440" s="123">
        <v>-5.0280190509081102</v>
      </c>
      <c r="N440" s="8" t="s">
        <v>2064</v>
      </c>
      <c r="O440" s="8">
        <v>4.6457855186486298E-2</v>
      </c>
      <c r="P440" s="123">
        <v>-11.471048760686401</v>
      </c>
    </row>
    <row r="441" spans="1:16" x14ac:dyDescent="0.2">
      <c r="A441" s="8" t="s">
        <v>1085</v>
      </c>
      <c r="B441" s="8">
        <v>5.5740330542292202E-4</v>
      </c>
      <c r="C441" s="123">
        <v>5.0689772060585696</v>
      </c>
      <c r="D441" s="8" t="s">
        <v>2065</v>
      </c>
      <c r="E441" s="8">
        <v>3.16508846361672E-3</v>
      </c>
      <c r="F441" s="123">
        <v>2.77345951139784</v>
      </c>
      <c r="K441" s="8" t="s">
        <v>2066</v>
      </c>
      <c r="L441" s="8">
        <v>1.7967021272824801E-2</v>
      </c>
      <c r="M441" s="123">
        <v>-5.04767576428294</v>
      </c>
      <c r="N441" s="8" t="s">
        <v>788</v>
      </c>
      <c r="O441" s="8">
        <v>4.2661217814901498E-3</v>
      </c>
      <c r="P441" s="123">
        <v>-11.657664201369601</v>
      </c>
    </row>
    <row r="442" spans="1:16" x14ac:dyDescent="0.2">
      <c r="A442" s="8" t="s">
        <v>2067</v>
      </c>
      <c r="B442" s="8">
        <v>1.5598067519820499E-2</v>
      </c>
      <c r="C442" s="123">
        <v>5.0407191732444803</v>
      </c>
      <c r="D442" s="8" t="s">
        <v>2068</v>
      </c>
      <c r="E442" s="8">
        <v>2.1503628242628799E-2</v>
      </c>
      <c r="F442" s="123">
        <v>2.7677609648591899</v>
      </c>
      <c r="K442" s="8" t="s">
        <v>2069</v>
      </c>
      <c r="L442" s="121">
        <v>9.61720926144545E-6</v>
      </c>
      <c r="M442" s="123">
        <v>-5.0790548095823604</v>
      </c>
      <c r="N442" s="8" t="s">
        <v>2070</v>
      </c>
      <c r="O442" s="8">
        <v>3.9514165084582498E-2</v>
      </c>
      <c r="P442" s="123">
        <v>-11.675260480339899</v>
      </c>
    </row>
    <row r="443" spans="1:16" x14ac:dyDescent="0.2">
      <c r="A443" s="8" t="s">
        <v>2071</v>
      </c>
      <c r="B443" s="8">
        <v>4.4297374164719801E-2</v>
      </c>
      <c r="C443" s="123">
        <v>5.03689166560246</v>
      </c>
      <c r="D443" s="8" t="s">
        <v>1051</v>
      </c>
      <c r="E443" s="8">
        <v>9.0378448769180796E-3</v>
      </c>
      <c r="F443" s="123">
        <v>2.7414040384399199</v>
      </c>
      <c r="K443" s="8" t="s">
        <v>2072</v>
      </c>
      <c r="L443" s="8">
        <v>4.9024423701736E-2</v>
      </c>
      <c r="M443" s="123">
        <v>-5.0851671513897996</v>
      </c>
      <c r="N443" s="8" t="s">
        <v>2073</v>
      </c>
      <c r="O443" s="8">
        <v>1.07719836620723E-2</v>
      </c>
      <c r="P443" s="123">
        <v>-11.728064147409301</v>
      </c>
    </row>
    <row r="444" spans="1:16" x14ac:dyDescent="0.2">
      <c r="A444" s="8" t="s">
        <v>2074</v>
      </c>
      <c r="B444" s="8">
        <v>4.5553592423522499E-2</v>
      </c>
      <c r="C444" s="123">
        <v>4.9477030320609101</v>
      </c>
      <c r="D444" s="8" t="s">
        <v>2075</v>
      </c>
      <c r="E444" s="8">
        <v>2.0682321155737201E-2</v>
      </c>
      <c r="F444" s="123">
        <v>2.7361868669652099</v>
      </c>
      <c r="K444" s="8" t="s">
        <v>2076</v>
      </c>
      <c r="L444" s="8">
        <v>4.70761542189089E-2</v>
      </c>
      <c r="M444" s="123">
        <v>-5.1035253482335596</v>
      </c>
      <c r="N444" s="8" t="s">
        <v>2077</v>
      </c>
      <c r="O444" s="8">
        <v>4.6193359977128402E-2</v>
      </c>
      <c r="P444" s="123">
        <v>-11.8295321048203</v>
      </c>
    </row>
    <row r="445" spans="1:16" x14ac:dyDescent="0.2">
      <c r="A445" s="8" t="s">
        <v>2078</v>
      </c>
      <c r="B445" s="8">
        <v>1.67521554189265E-3</v>
      </c>
      <c r="C445" s="123">
        <v>4.9398798033164102</v>
      </c>
      <c r="D445" s="8" t="s">
        <v>2079</v>
      </c>
      <c r="E445" s="8">
        <v>2.5667385091557998E-3</v>
      </c>
      <c r="F445" s="123">
        <v>2.6987095949070601</v>
      </c>
      <c r="K445" s="8" t="s">
        <v>1876</v>
      </c>
      <c r="L445" s="8">
        <v>1.7669878102158702E-2</v>
      </c>
      <c r="M445" s="123">
        <v>-5.1080809834492404</v>
      </c>
      <c r="N445" s="8" t="s">
        <v>2080</v>
      </c>
      <c r="O445" s="8">
        <v>2.1176657440111098E-2</v>
      </c>
      <c r="P445" s="123">
        <v>-11.912089874533301</v>
      </c>
    </row>
    <row r="446" spans="1:16" x14ac:dyDescent="0.2">
      <c r="A446" s="8" t="s">
        <v>2081</v>
      </c>
      <c r="B446" s="8">
        <v>1.0161870477988499E-2</v>
      </c>
      <c r="C446" s="123">
        <v>4.9330826009469604</v>
      </c>
      <c r="D446" s="8" t="s">
        <v>2082</v>
      </c>
      <c r="E446" s="8">
        <v>1.86253128060303E-2</v>
      </c>
      <c r="F446" s="123">
        <v>2.68766249147916</v>
      </c>
      <c r="K446" s="8" t="s">
        <v>172</v>
      </c>
      <c r="L446" s="121">
        <v>3.7830704408276098E-6</v>
      </c>
      <c r="M446" s="123">
        <v>-5.1253997679846099</v>
      </c>
      <c r="N446" s="8" t="s">
        <v>2083</v>
      </c>
      <c r="O446" s="8">
        <v>4.6418847782604897E-2</v>
      </c>
      <c r="P446" s="123">
        <v>-12.049284078691599</v>
      </c>
    </row>
    <row r="447" spans="1:16" x14ac:dyDescent="0.2">
      <c r="A447" s="8" t="s">
        <v>2084</v>
      </c>
      <c r="B447" s="8">
        <v>4.9721506154811503E-2</v>
      </c>
      <c r="C447" s="123">
        <v>4.8691459103644696</v>
      </c>
      <c r="D447" s="8" t="s">
        <v>2085</v>
      </c>
      <c r="E447" s="8">
        <v>2.21227752258043E-2</v>
      </c>
      <c r="F447" s="123">
        <v>2.6753414648302698</v>
      </c>
      <c r="K447" s="8" t="s">
        <v>2086</v>
      </c>
      <c r="L447" s="8">
        <v>4.7755109736076801E-2</v>
      </c>
      <c r="M447" s="123">
        <v>-5.1348464589278899</v>
      </c>
      <c r="N447" s="8" t="s">
        <v>2087</v>
      </c>
      <c r="O447" s="8">
        <v>1.44322736334614E-2</v>
      </c>
      <c r="P447" s="123">
        <v>-12.054403380571999</v>
      </c>
    </row>
    <row r="448" spans="1:16" x14ac:dyDescent="0.2">
      <c r="A448" s="8" t="s">
        <v>2088</v>
      </c>
      <c r="B448" s="121">
        <v>8.3284797954180093E-9</v>
      </c>
      <c r="C448" s="123">
        <v>4.8567129483633904</v>
      </c>
      <c r="D448" s="8" t="s">
        <v>2089</v>
      </c>
      <c r="E448" s="8">
        <v>5.1810065949227098E-4</v>
      </c>
      <c r="F448" s="123">
        <v>2.6695390517357001</v>
      </c>
      <c r="K448" s="8" t="s">
        <v>2090</v>
      </c>
      <c r="L448" s="8">
        <v>3.12852871106368E-2</v>
      </c>
      <c r="M448" s="123">
        <v>-5.1391416863027803</v>
      </c>
      <c r="N448" s="8" t="s">
        <v>2091</v>
      </c>
      <c r="O448" s="8">
        <v>1.62619399352034E-2</v>
      </c>
      <c r="P448" s="123">
        <v>-12.364430685835099</v>
      </c>
    </row>
    <row r="449" spans="1:16" x14ac:dyDescent="0.2">
      <c r="A449" s="8" t="s">
        <v>2092</v>
      </c>
      <c r="B449" s="8">
        <v>2.88796838493032E-2</v>
      </c>
      <c r="C449" s="123">
        <v>4.8440967088974602</v>
      </c>
      <c r="D449" s="8" t="s">
        <v>2093</v>
      </c>
      <c r="E449" s="8">
        <v>1.30503909839712E-2</v>
      </c>
      <c r="F449" s="123">
        <v>2.62783446690079</v>
      </c>
      <c r="K449" s="8" t="s">
        <v>2094</v>
      </c>
      <c r="L449" s="8">
        <v>3.1148474086583999E-2</v>
      </c>
      <c r="M449" s="123">
        <v>-5.1458859793109202</v>
      </c>
      <c r="N449" s="8" t="s">
        <v>2095</v>
      </c>
      <c r="O449" s="8">
        <v>3.8603730105116203E-2</v>
      </c>
      <c r="P449" s="123">
        <v>-12.7957168643155</v>
      </c>
    </row>
    <row r="450" spans="1:16" x14ac:dyDescent="0.2">
      <c r="A450" s="8" t="s">
        <v>1702</v>
      </c>
      <c r="B450" s="8">
        <v>3.7407177390809697E-2</v>
      </c>
      <c r="C450" s="123">
        <v>4.8409724011364101</v>
      </c>
      <c r="D450" s="8" t="s">
        <v>2096</v>
      </c>
      <c r="E450" s="8">
        <v>4.0082403410293599E-3</v>
      </c>
      <c r="F450" s="123">
        <v>2.6249394532036998</v>
      </c>
      <c r="K450" s="8" t="s">
        <v>2097</v>
      </c>
      <c r="L450" s="8">
        <v>1.8992392119895601E-3</v>
      </c>
      <c r="M450" s="123">
        <v>-5.1589234101205701</v>
      </c>
      <c r="N450" s="8" t="s">
        <v>1901</v>
      </c>
      <c r="O450" s="8">
        <v>2.5991332100500999E-2</v>
      </c>
      <c r="P450" s="123">
        <v>-12.9350063829741</v>
      </c>
    </row>
    <row r="451" spans="1:16" x14ac:dyDescent="0.2">
      <c r="A451" s="8" t="s">
        <v>2098</v>
      </c>
      <c r="B451" s="121">
        <v>8.9200984304860099E-5</v>
      </c>
      <c r="C451" s="123">
        <v>4.8286301318009999</v>
      </c>
      <c r="D451" s="8" t="s">
        <v>2099</v>
      </c>
      <c r="E451" s="8">
        <v>1.48754740556775E-3</v>
      </c>
      <c r="F451" s="123">
        <v>2.62327557951776</v>
      </c>
      <c r="K451" s="8" t="s">
        <v>845</v>
      </c>
      <c r="L451" s="8">
        <v>3.2619970722188398E-3</v>
      </c>
      <c r="M451" s="123">
        <v>-5.1607751270681597</v>
      </c>
      <c r="N451" s="8" t="s">
        <v>2100</v>
      </c>
      <c r="O451" s="8">
        <v>2.69862027605784E-2</v>
      </c>
      <c r="P451" s="123">
        <v>-12.9971032980377</v>
      </c>
    </row>
    <row r="452" spans="1:16" x14ac:dyDescent="0.2">
      <c r="A452" s="8" t="s">
        <v>2101</v>
      </c>
      <c r="B452" s="8">
        <v>1.5589232377596501E-2</v>
      </c>
      <c r="C452" s="123">
        <v>4.8279738044303899</v>
      </c>
      <c r="D452" s="8" t="s">
        <v>2102</v>
      </c>
      <c r="E452" s="8">
        <v>2.3591712143229901E-3</v>
      </c>
      <c r="F452" s="123">
        <v>2.6178646829274199</v>
      </c>
      <c r="K452" s="8" t="s">
        <v>2103</v>
      </c>
      <c r="L452" s="8">
        <v>4.1242701421959203E-2</v>
      </c>
      <c r="M452" s="123">
        <v>-5.1644702692956201</v>
      </c>
      <c r="N452" s="8" t="s">
        <v>2104</v>
      </c>
      <c r="O452" s="8">
        <v>2.4598126780716899E-2</v>
      </c>
      <c r="P452" s="123">
        <v>-13.0921968068534</v>
      </c>
    </row>
    <row r="453" spans="1:16" x14ac:dyDescent="0.2">
      <c r="A453" s="8" t="s">
        <v>1743</v>
      </c>
      <c r="B453" s="8">
        <v>1.96613489799085E-2</v>
      </c>
      <c r="C453" s="123">
        <v>4.8279108933716897</v>
      </c>
      <c r="D453" s="8" t="s">
        <v>2105</v>
      </c>
      <c r="E453" s="8">
        <v>5.78402987605148E-3</v>
      </c>
      <c r="F453" s="123">
        <v>2.5934076295859101</v>
      </c>
      <c r="K453" s="8" t="s">
        <v>2106</v>
      </c>
      <c r="L453" s="8">
        <v>2.0143124872368599E-2</v>
      </c>
      <c r="M453" s="123">
        <v>-5.1678264410124504</v>
      </c>
      <c r="N453" s="8" t="s">
        <v>2107</v>
      </c>
      <c r="O453" s="8">
        <v>3.9033407049098599E-2</v>
      </c>
      <c r="P453" s="123">
        <v>-13.9088313884769</v>
      </c>
    </row>
    <row r="454" spans="1:16" x14ac:dyDescent="0.2">
      <c r="A454" s="8" t="s">
        <v>2108</v>
      </c>
      <c r="B454" s="8">
        <v>7.8195412810211796E-3</v>
      </c>
      <c r="C454" s="123">
        <v>4.8255479807144503</v>
      </c>
      <c r="D454" s="8" t="s">
        <v>2109</v>
      </c>
      <c r="E454" s="8">
        <v>4.4790031491634703E-3</v>
      </c>
      <c r="F454" s="123">
        <v>2.57842670649136</v>
      </c>
      <c r="K454" s="8" t="s">
        <v>2110</v>
      </c>
      <c r="L454" s="8">
        <v>1.4175063581346899E-2</v>
      </c>
      <c r="M454" s="123">
        <v>-5.1732206514271697</v>
      </c>
      <c r="N454" s="8" t="s">
        <v>2111</v>
      </c>
      <c r="O454" s="8">
        <v>4.0580687144146699E-2</v>
      </c>
      <c r="P454" s="123">
        <v>-14.1622040675867</v>
      </c>
    </row>
    <row r="455" spans="1:16" x14ac:dyDescent="0.2">
      <c r="A455" s="8" t="s">
        <v>2112</v>
      </c>
      <c r="B455" s="8">
        <v>6.61743844095746E-4</v>
      </c>
      <c r="C455" s="123">
        <v>4.81087270517778</v>
      </c>
      <c r="D455" s="8" t="s">
        <v>2113</v>
      </c>
      <c r="E455" s="8">
        <v>1.7672984702394302E-2</v>
      </c>
      <c r="F455" s="123">
        <v>2.5658274355175199</v>
      </c>
      <c r="K455" s="8" t="s">
        <v>2114</v>
      </c>
      <c r="L455" s="8">
        <v>4.4656955273353303E-2</v>
      </c>
      <c r="M455" s="123">
        <v>-5.1919460848205397</v>
      </c>
      <c r="N455" s="8" t="s">
        <v>2115</v>
      </c>
      <c r="O455" s="8">
        <v>3.47547242791066E-2</v>
      </c>
      <c r="P455" s="123">
        <v>-14.2160877651409</v>
      </c>
    </row>
    <row r="456" spans="1:16" x14ac:dyDescent="0.2">
      <c r="A456" s="8" t="s">
        <v>2049</v>
      </c>
      <c r="B456" s="8">
        <v>2.6615084351865899E-4</v>
      </c>
      <c r="C456" s="123">
        <v>4.7814504338108303</v>
      </c>
      <c r="D456" s="8" t="s">
        <v>2116</v>
      </c>
      <c r="E456" s="8">
        <v>4.1860715225299598E-2</v>
      </c>
      <c r="F456" s="123">
        <v>2.5651773314522699</v>
      </c>
      <c r="K456" s="8" t="s">
        <v>1244</v>
      </c>
      <c r="L456" s="8">
        <v>4.2783652517352902E-2</v>
      </c>
      <c r="M456" s="123">
        <v>-5.1970595745829504</v>
      </c>
      <c r="N456" s="8" t="s">
        <v>1649</v>
      </c>
      <c r="O456" s="8">
        <v>4.8823379653082699E-2</v>
      </c>
      <c r="P456" s="123">
        <v>-14.775119758711501</v>
      </c>
    </row>
    <row r="457" spans="1:16" x14ac:dyDescent="0.2">
      <c r="A457" s="8" t="s">
        <v>2117</v>
      </c>
      <c r="B457" s="8">
        <v>3.95816704749751E-2</v>
      </c>
      <c r="C457" s="123">
        <v>4.7390679695451201</v>
      </c>
      <c r="D457" s="8" t="s">
        <v>2118</v>
      </c>
      <c r="E457" s="8">
        <v>4.0994120575522902E-2</v>
      </c>
      <c r="F457" s="123">
        <v>2.5580694982383099</v>
      </c>
      <c r="K457" s="8" t="s">
        <v>2119</v>
      </c>
      <c r="L457" s="8">
        <v>1.21519246165152E-2</v>
      </c>
      <c r="M457" s="123">
        <v>-5.2030052555423003</v>
      </c>
      <c r="N457" s="8" t="s">
        <v>2120</v>
      </c>
      <c r="O457" s="8">
        <v>1.91408172509815E-2</v>
      </c>
      <c r="P457" s="123">
        <v>-15.1176560798911</v>
      </c>
    </row>
    <row r="458" spans="1:16" x14ac:dyDescent="0.2">
      <c r="A458" s="8" t="s">
        <v>2079</v>
      </c>
      <c r="B458" s="121">
        <v>7.1205156689942495E-5</v>
      </c>
      <c r="C458" s="123">
        <v>4.7285446377624201</v>
      </c>
      <c r="D458" s="8" t="s">
        <v>2121</v>
      </c>
      <c r="E458" s="8">
        <v>4.8904173347900301E-3</v>
      </c>
      <c r="F458" s="123">
        <v>2.5547811351799798</v>
      </c>
      <c r="K458" s="8" t="s">
        <v>2122</v>
      </c>
      <c r="L458" s="8">
        <v>4.0401151239530302E-2</v>
      </c>
      <c r="M458" s="123">
        <v>-5.2221050426778701</v>
      </c>
      <c r="N458" s="8" t="s">
        <v>2123</v>
      </c>
      <c r="O458" s="8">
        <v>4.2437857980692897E-2</v>
      </c>
      <c r="P458" s="123">
        <v>-15.2569977356927</v>
      </c>
    </row>
    <row r="459" spans="1:16" x14ac:dyDescent="0.2">
      <c r="A459" s="8" t="s">
        <v>2124</v>
      </c>
      <c r="B459" s="8">
        <v>3.84242859840375E-2</v>
      </c>
      <c r="C459" s="123">
        <v>4.7277090786113902</v>
      </c>
      <c r="D459" s="8" t="s">
        <v>2125</v>
      </c>
      <c r="E459" s="8">
        <v>9.78600193432177E-4</v>
      </c>
      <c r="F459" s="123">
        <v>2.5422340132782999</v>
      </c>
      <c r="K459" s="8" t="s">
        <v>2126</v>
      </c>
      <c r="L459" s="8">
        <v>9.00512299786997E-4</v>
      </c>
      <c r="M459" s="123">
        <v>-5.2316891144419504</v>
      </c>
      <c r="N459" s="8" t="s">
        <v>2127</v>
      </c>
      <c r="O459" s="8">
        <v>1.4173597238654301E-2</v>
      </c>
      <c r="P459" s="123">
        <v>-15.556578098007501</v>
      </c>
    </row>
    <row r="460" spans="1:16" x14ac:dyDescent="0.2">
      <c r="A460" s="8" t="s">
        <v>2128</v>
      </c>
      <c r="B460" s="8">
        <v>9.5260094947649792E-3</v>
      </c>
      <c r="C460" s="123">
        <v>4.6923132708084099</v>
      </c>
      <c r="D460" s="8" t="s">
        <v>1213</v>
      </c>
      <c r="E460" s="8">
        <v>1.6850119738029E-3</v>
      </c>
      <c r="F460" s="123">
        <v>2.5281892859516999</v>
      </c>
      <c r="K460" s="8" t="s">
        <v>2129</v>
      </c>
      <c r="L460" s="8">
        <v>4.71966559645755E-2</v>
      </c>
      <c r="M460" s="123">
        <v>-5.2659375656946104</v>
      </c>
      <c r="N460" s="8" t="s">
        <v>2130</v>
      </c>
      <c r="O460" s="8">
        <v>4.3548913308922403E-2</v>
      </c>
      <c r="P460" s="123">
        <v>-15.777743824262201</v>
      </c>
    </row>
    <row r="461" spans="1:16" x14ac:dyDescent="0.2">
      <c r="A461" s="8" t="s">
        <v>2131</v>
      </c>
      <c r="B461" s="8">
        <v>3.3380739900938101E-2</v>
      </c>
      <c r="C461" s="123">
        <v>4.6914711634877797</v>
      </c>
      <c r="D461" s="8" t="s">
        <v>1408</v>
      </c>
      <c r="E461" s="8">
        <v>5.1104402199962705E-4</v>
      </c>
      <c r="F461" s="123">
        <v>2.50061696423472</v>
      </c>
      <c r="K461" s="8" t="s">
        <v>2132</v>
      </c>
      <c r="L461" s="8">
        <v>2.56387893266066E-3</v>
      </c>
      <c r="M461" s="123">
        <v>-5.2749674602522703</v>
      </c>
      <c r="N461" s="8" t="s">
        <v>1852</v>
      </c>
      <c r="O461" s="8">
        <v>3.7218892424927902E-2</v>
      </c>
      <c r="P461" s="123">
        <v>-15.844069420316799</v>
      </c>
    </row>
    <row r="462" spans="1:16" x14ac:dyDescent="0.2">
      <c r="A462" s="8" t="s">
        <v>2133</v>
      </c>
      <c r="B462" s="8">
        <v>3.3996096412523102E-2</v>
      </c>
      <c r="C462" s="123">
        <v>4.6457731195267202</v>
      </c>
      <c r="D462" s="8" t="s">
        <v>2134</v>
      </c>
      <c r="E462" s="8">
        <v>5.7399151006545595E-4</v>
      </c>
      <c r="F462" s="123">
        <v>2.4922025102649998</v>
      </c>
      <c r="K462" s="8" t="s">
        <v>2135</v>
      </c>
      <c r="L462" s="8">
        <v>1.4009920127726699E-2</v>
      </c>
      <c r="M462" s="123">
        <v>-5.2770027641916801</v>
      </c>
      <c r="N462" s="8" t="s">
        <v>1488</v>
      </c>
      <c r="O462" s="8">
        <v>2.63410935564574E-2</v>
      </c>
      <c r="P462" s="123">
        <v>-15.997572785723399</v>
      </c>
    </row>
    <row r="463" spans="1:16" x14ac:dyDescent="0.2">
      <c r="A463" s="8" t="s">
        <v>1561</v>
      </c>
      <c r="B463" s="8">
        <v>4.3454157108009497E-2</v>
      </c>
      <c r="C463" s="123">
        <v>4.6420654984082397</v>
      </c>
      <c r="D463" s="8" t="s">
        <v>1264</v>
      </c>
      <c r="E463" s="8">
        <v>2.3942599816073601E-4</v>
      </c>
      <c r="F463" s="123">
        <v>2.4790398622638299</v>
      </c>
      <c r="K463" s="8" t="s">
        <v>2136</v>
      </c>
      <c r="L463" s="8">
        <v>4.6495923022293197E-2</v>
      </c>
      <c r="M463" s="123">
        <v>-5.2772439860420803</v>
      </c>
      <c r="N463" s="8" t="s">
        <v>1622</v>
      </c>
      <c r="O463" s="8">
        <v>3.8462936176995498E-2</v>
      </c>
      <c r="P463" s="123">
        <v>-16.0269978527785</v>
      </c>
    </row>
    <row r="464" spans="1:16" x14ac:dyDescent="0.2">
      <c r="A464" s="8" t="s">
        <v>2137</v>
      </c>
      <c r="B464" s="8">
        <v>2.2520709557230099E-2</v>
      </c>
      <c r="C464" s="123">
        <v>4.6297205960766998</v>
      </c>
      <c r="D464" s="8" t="s">
        <v>2138</v>
      </c>
      <c r="E464" s="8">
        <v>2.6164242790560399E-2</v>
      </c>
      <c r="F464" s="123">
        <v>2.4588171903360401</v>
      </c>
      <c r="K464" s="8" t="s">
        <v>2139</v>
      </c>
      <c r="L464" s="8">
        <v>2.3686395242218598E-2</v>
      </c>
      <c r="M464" s="123">
        <v>-5.2865447577016198</v>
      </c>
      <c r="N464" s="8" t="s">
        <v>2140</v>
      </c>
      <c r="O464" s="8">
        <v>2.8088331599112198E-2</v>
      </c>
      <c r="P464" s="123">
        <v>-16.1212640703963</v>
      </c>
    </row>
    <row r="465" spans="1:16" x14ac:dyDescent="0.2">
      <c r="A465" s="8" t="s">
        <v>2141</v>
      </c>
      <c r="B465" s="8">
        <v>2.2228309892776102E-3</v>
      </c>
      <c r="C465" s="123">
        <v>4.6202465178765699</v>
      </c>
      <c r="D465" s="8" t="s">
        <v>1965</v>
      </c>
      <c r="E465" s="8">
        <v>5.1130315527335799E-3</v>
      </c>
      <c r="F465" s="123">
        <v>2.4573090504175101</v>
      </c>
      <c r="K465" s="8" t="s">
        <v>2142</v>
      </c>
      <c r="L465" s="8">
        <v>2.5087645561211402E-3</v>
      </c>
      <c r="M465" s="123">
        <v>-5.2872281084775601</v>
      </c>
      <c r="N465" s="8" t="s">
        <v>2143</v>
      </c>
      <c r="O465" s="8">
        <v>4.2644551454639801E-2</v>
      </c>
      <c r="P465" s="123">
        <v>-16.512744068239201</v>
      </c>
    </row>
    <row r="466" spans="1:16" x14ac:dyDescent="0.2">
      <c r="A466" s="8" t="s">
        <v>2144</v>
      </c>
      <c r="B466" s="8">
        <v>2.7773165665387401E-3</v>
      </c>
      <c r="C466" s="123">
        <v>4.5638547594021102</v>
      </c>
      <c r="D466" s="8" t="s">
        <v>2145</v>
      </c>
      <c r="E466" s="8">
        <v>3.2976253873781503E-2</v>
      </c>
      <c r="F466" s="123">
        <v>2.44803858299281</v>
      </c>
      <c r="K466" s="8" t="s">
        <v>2146</v>
      </c>
      <c r="L466" s="8">
        <v>9.7612484388212E-3</v>
      </c>
      <c r="M466" s="123">
        <v>-5.2954382578350199</v>
      </c>
      <c r="N466" s="8" t="s">
        <v>2147</v>
      </c>
      <c r="O466" s="8">
        <v>3.1910626675857298E-2</v>
      </c>
      <c r="P466" s="123">
        <v>-16.586583552593801</v>
      </c>
    </row>
    <row r="467" spans="1:16" x14ac:dyDescent="0.2">
      <c r="A467" s="8" t="s">
        <v>2148</v>
      </c>
      <c r="B467" s="8">
        <v>1.71486046109663E-3</v>
      </c>
      <c r="C467" s="123">
        <v>4.55347203428206</v>
      </c>
      <c r="D467" s="8" t="s">
        <v>1924</v>
      </c>
      <c r="E467" s="8">
        <v>7.45362770531723E-3</v>
      </c>
      <c r="F467" s="123">
        <v>2.4470915872386598</v>
      </c>
      <c r="K467" s="8" t="s">
        <v>1794</v>
      </c>
      <c r="L467" s="8">
        <v>1.6963540964274802E-2</v>
      </c>
      <c r="M467" s="123">
        <v>-5.3000811000852899</v>
      </c>
      <c r="N467" s="8" t="s">
        <v>2149</v>
      </c>
      <c r="O467" s="8">
        <v>3.8238608993010598E-2</v>
      </c>
      <c r="P467" s="123">
        <v>-16.733282596827401</v>
      </c>
    </row>
    <row r="468" spans="1:16" x14ac:dyDescent="0.2">
      <c r="A468" s="8" t="s">
        <v>1907</v>
      </c>
      <c r="B468" s="8">
        <v>1.7667375617353199E-2</v>
      </c>
      <c r="C468" s="123">
        <v>4.5268832707162199</v>
      </c>
      <c r="D468" s="8" t="s">
        <v>2150</v>
      </c>
      <c r="E468" s="8">
        <v>2.2546780635433201E-2</v>
      </c>
      <c r="F468" s="123">
        <v>2.4427976000313101</v>
      </c>
      <c r="K468" s="8" t="s">
        <v>646</v>
      </c>
      <c r="L468" s="8">
        <v>6.1079395534098602E-3</v>
      </c>
      <c r="M468" s="123">
        <v>-5.3106961341781798</v>
      </c>
      <c r="N468" s="8" t="s">
        <v>1327</v>
      </c>
      <c r="O468" s="8">
        <v>2.50678016770906E-2</v>
      </c>
      <c r="P468" s="123">
        <v>-16.958229308700499</v>
      </c>
    </row>
    <row r="469" spans="1:16" x14ac:dyDescent="0.2">
      <c r="A469" s="8" t="s">
        <v>1784</v>
      </c>
      <c r="B469" s="8">
        <v>2.17832002709554E-2</v>
      </c>
      <c r="C469" s="123">
        <v>4.52002476772312</v>
      </c>
      <c r="D469" s="8" t="s">
        <v>2151</v>
      </c>
      <c r="E469" s="8">
        <v>1.92058667790257E-2</v>
      </c>
      <c r="F469" s="123">
        <v>2.4412335947331001</v>
      </c>
      <c r="K469" s="8" t="s">
        <v>2152</v>
      </c>
      <c r="L469" s="8">
        <v>4.3700034240089697E-2</v>
      </c>
      <c r="M469" s="123">
        <v>-5.3208953018391396</v>
      </c>
      <c r="N469" s="8" t="s">
        <v>2153</v>
      </c>
      <c r="O469" s="8">
        <v>3.2831388882307598E-2</v>
      </c>
      <c r="P469" s="123">
        <v>-17.062641383233</v>
      </c>
    </row>
    <row r="470" spans="1:16" x14ac:dyDescent="0.2">
      <c r="A470" s="8" t="s">
        <v>2154</v>
      </c>
      <c r="B470" s="8">
        <v>5.4571694417042396E-3</v>
      </c>
      <c r="C470" s="123">
        <v>4.5185499720201996</v>
      </c>
      <c r="D470" s="8" t="s">
        <v>2155</v>
      </c>
      <c r="E470" s="8">
        <v>1.6370325274981602E-2</v>
      </c>
      <c r="F470" s="123">
        <v>2.4403421363345501</v>
      </c>
      <c r="K470" s="8" t="s">
        <v>2156</v>
      </c>
      <c r="L470" s="8">
        <v>7.7573068815930003E-3</v>
      </c>
      <c r="M470" s="123">
        <v>-5.3368182040128103</v>
      </c>
      <c r="N470" s="8" t="s">
        <v>2157</v>
      </c>
      <c r="O470" s="8">
        <v>2.6992444536324298E-2</v>
      </c>
      <c r="P470" s="123">
        <v>-17.3508287826048</v>
      </c>
    </row>
    <row r="471" spans="1:16" x14ac:dyDescent="0.2">
      <c r="A471" s="8" t="s">
        <v>2158</v>
      </c>
      <c r="B471" s="8">
        <v>1.6291988863171899E-2</v>
      </c>
      <c r="C471" s="123">
        <v>4.5117431600834204</v>
      </c>
      <c r="D471" s="8" t="s">
        <v>2159</v>
      </c>
      <c r="E471" s="8">
        <v>1.0693425856375E-2</v>
      </c>
      <c r="F471" s="123">
        <v>2.4317197022969301</v>
      </c>
      <c r="K471" s="8" t="s">
        <v>1770</v>
      </c>
      <c r="L471" s="8">
        <v>3.3312831871747398E-2</v>
      </c>
      <c r="M471" s="123">
        <v>-5.3419815355792704</v>
      </c>
      <c r="N471" s="8" t="s">
        <v>2160</v>
      </c>
      <c r="O471" s="8">
        <v>2.9118621851129001E-2</v>
      </c>
      <c r="P471" s="123">
        <v>-17.931472004685101</v>
      </c>
    </row>
    <row r="472" spans="1:16" x14ac:dyDescent="0.2">
      <c r="A472" s="8" t="s">
        <v>2161</v>
      </c>
      <c r="B472" s="8">
        <v>4.0575434084536499E-4</v>
      </c>
      <c r="C472" s="123">
        <v>4.4814067002906004</v>
      </c>
      <c r="D472" s="8" t="s">
        <v>2162</v>
      </c>
      <c r="E472" s="8">
        <v>2.2835155809819301E-2</v>
      </c>
      <c r="F472" s="123">
        <v>2.42201780174228</v>
      </c>
      <c r="K472" s="8" t="s">
        <v>2163</v>
      </c>
      <c r="L472" s="8">
        <v>4.6809482900682001E-2</v>
      </c>
      <c r="M472" s="123">
        <v>-5.3530873030017796</v>
      </c>
      <c r="N472" s="8" t="s">
        <v>2164</v>
      </c>
      <c r="O472" s="8">
        <v>1.7448869480299199E-2</v>
      </c>
      <c r="P472" s="123">
        <v>-17.953059265026099</v>
      </c>
    </row>
    <row r="473" spans="1:16" x14ac:dyDescent="0.2">
      <c r="A473" s="8" t="s">
        <v>2165</v>
      </c>
      <c r="B473" s="121">
        <v>1.2967853048324101E-6</v>
      </c>
      <c r="C473" s="123">
        <v>4.4657700318817897</v>
      </c>
      <c r="D473" s="8" t="s">
        <v>2166</v>
      </c>
      <c r="E473" s="8">
        <v>4.4552763197013602E-2</v>
      </c>
      <c r="F473" s="123">
        <v>2.4184561593983398</v>
      </c>
      <c r="K473" s="8" t="s">
        <v>2167</v>
      </c>
      <c r="L473" s="8">
        <v>2.32647600760965E-2</v>
      </c>
      <c r="M473" s="123">
        <v>-5.3717041128617797</v>
      </c>
      <c r="N473" s="8" t="s">
        <v>2168</v>
      </c>
      <c r="O473" s="8">
        <v>3.6254362036739998E-2</v>
      </c>
      <c r="P473" s="123">
        <v>-18.3629111600277</v>
      </c>
    </row>
    <row r="474" spans="1:16" x14ac:dyDescent="0.2">
      <c r="A474" s="8" t="s">
        <v>2169</v>
      </c>
      <c r="B474" s="8">
        <v>1.18423726707701E-4</v>
      </c>
      <c r="C474" s="123">
        <v>4.4496995571533997</v>
      </c>
      <c r="D474" s="8" t="s">
        <v>2170</v>
      </c>
      <c r="E474" s="8">
        <v>2.3869741736231902E-2</v>
      </c>
      <c r="F474" s="123">
        <v>2.41457829172897</v>
      </c>
      <c r="K474" s="8" t="s">
        <v>161</v>
      </c>
      <c r="L474" s="121">
        <v>1.7318647149119999E-8</v>
      </c>
      <c r="M474" s="123">
        <v>-5.3763692856364402</v>
      </c>
      <c r="N474" s="8" t="s">
        <v>1002</v>
      </c>
      <c r="O474" s="8">
        <v>8.4181117299148497E-3</v>
      </c>
      <c r="P474" s="123">
        <v>-18.7510141963241</v>
      </c>
    </row>
    <row r="475" spans="1:16" x14ac:dyDescent="0.2">
      <c r="A475" s="8" t="s">
        <v>2171</v>
      </c>
      <c r="B475" s="8">
        <v>4.4353555750012999E-2</v>
      </c>
      <c r="C475" s="123">
        <v>4.3940342587987802</v>
      </c>
      <c r="D475" s="8" t="s">
        <v>1564</v>
      </c>
      <c r="E475" s="8">
        <v>3.06756462278279E-2</v>
      </c>
      <c r="F475" s="123">
        <v>2.3837388324931301</v>
      </c>
      <c r="K475" s="8" t="s">
        <v>220</v>
      </c>
      <c r="L475" s="8">
        <v>1.65779888855654E-4</v>
      </c>
      <c r="M475" s="123">
        <v>-5.3911319402308404</v>
      </c>
      <c r="N475" s="8" t="s">
        <v>2172</v>
      </c>
      <c r="O475" s="8">
        <v>4.6494878955696803E-2</v>
      </c>
      <c r="P475" s="123">
        <v>-18.8648289767983</v>
      </c>
    </row>
    <row r="476" spans="1:16" x14ac:dyDescent="0.2">
      <c r="A476" s="8" t="s">
        <v>2173</v>
      </c>
      <c r="B476" s="121">
        <v>2.7149239320142902E-9</v>
      </c>
      <c r="C476" s="123">
        <v>4.3708859677157799</v>
      </c>
      <c r="D476" s="8" t="s">
        <v>2174</v>
      </c>
      <c r="E476" s="8">
        <v>8.7367370205152194E-3</v>
      </c>
      <c r="F476" s="123">
        <v>2.3785479223697599</v>
      </c>
      <c r="K476" s="8" t="s">
        <v>2175</v>
      </c>
      <c r="L476" s="8">
        <v>1.38127776808227E-2</v>
      </c>
      <c r="M476" s="123">
        <v>-5.3980995526297502</v>
      </c>
      <c r="N476" s="8" t="s">
        <v>2176</v>
      </c>
      <c r="O476" s="8">
        <v>2.37859875308543E-2</v>
      </c>
      <c r="P476" s="123">
        <v>-19.369377624405899</v>
      </c>
    </row>
    <row r="477" spans="1:16" x14ac:dyDescent="0.2">
      <c r="A477" s="8" t="s">
        <v>2177</v>
      </c>
      <c r="B477" s="8">
        <v>4.9099821527739097E-2</v>
      </c>
      <c r="C477" s="123">
        <v>4.3281840200055202</v>
      </c>
      <c r="D477" s="8" t="s">
        <v>2178</v>
      </c>
      <c r="E477" s="8">
        <v>1.28772054481306E-2</v>
      </c>
      <c r="F477" s="123">
        <v>2.3726189530195199</v>
      </c>
      <c r="K477" s="8" t="s">
        <v>2179</v>
      </c>
      <c r="L477" s="8">
        <v>2.10330743321984E-2</v>
      </c>
      <c r="M477" s="123">
        <v>-5.4227707736171</v>
      </c>
      <c r="N477" s="8" t="s">
        <v>2180</v>
      </c>
      <c r="O477" s="8">
        <v>1.54051832763233E-2</v>
      </c>
      <c r="P477" s="123">
        <v>-19.7412302444544</v>
      </c>
    </row>
    <row r="478" spans="1:16" x14ac:dyDescent="0.2">
      <c r="A478" s="8" t="s">
        <v>2138</v>
      </c>
      <c r="B478" s="8">
        <v>1.80580999360961E-3</v>
      </c>
      <c r="C478" s="123">
        <v>4.3176714924294499</v>
      </c>
      <c r="D478" s="8" t="s">
        <v>2181</v>
      </c>
      <c r="E478" s="8">
        <v>4.3212579779968702E-2</v>
      </c>
      <c r="F478" s="123">
        <v>2.37055997498515</v>
      </c>
      <c r="K478" s="8" t="s">
        <v>807</v>
      </c>
      <c r="L478" s="8">
        <v>1.99606697439496E-2</v>
      </c>
      <c r="M478" s="123">
        <v>-5.42308094749826</v>
      </c>
      <c r="N478" s="8" t="s">
        <v>2182</v>
      </c>
      <c r="O478" s="8">
        <v>2.15336417098437E-2</v>
      </c>
      <c r="P478" s="123">
        <v>-19.8559826065271</v>
      </c>
    </row>
    <row r="479" spans="1:16" x14ac:dyDescent="0.2">
      <c r="A479" s="8" t="s">
        <v>2183</v>
      </c>
      <c r="B479" s="8">
        <v>1.43231022474976E-2</v>
      </c>
      <c r="C479" s="123">
        <v>4.31366416983274</v>
      </c>
      <c r="D479" s="8" t="s">
        <v>2184</v>
      </c>
      <c r="E479" s="8">
        <v>3.1746383178079401E-2</v>
      </c>
      <c r="F479" s="123">
        <v>2.3636300554604701</v>
      </c>
      <c r="K479" s="8" t="s">
        <v>498</v>
      </c>
      <c r="L479" s="8">
        <v>4.1298654353456198E-4</v>
      </c>
      <c r="M479" s="123">
        <v>-5.4284128398091198</v>
      </c>
      <c r="N479" s="8" t="s">
        <v>2185</v>
      </c>
      <c r="O479" s="8">
        <v>3.0183990793287201E-2</v>
      </c>
      <c r="P479" s="123">
        <v>-20.119741692759799</v>
      </c>
    </row>
    <row r="480" spans="1:16" x14ac:dyDescent="0.2">
      <c r="A480" s="8" t="s">
        <v>1507</v>
      </c>
      <c r="B480" s="8">
        <v>2.8368267881414101E-2</v>
      </c>
      <c r="C480" s="123">
        <v>4.30732175747894</v>
      </c>
      <c r="D480" s="8" t="s">
        <v>2186</v>
      </c>
      <c r="E480" s="8">
        <v>4.5831990467735603E-3</v>
      </c>
      <c r="F480" s="123">
        <v>2.3577947304152498</v>
      </c>
      <c r="K480" s="8" t="s">
        <v>2187</v>
      </c>
      <c r="L480" s="8">
        <v>3.4251118152781097E-2</v>
      </c>
      <c r="M480" s="123">
        <v>-5.4396590321329104</v>
      </c>
      <c r="N480" s="8" t="s">
        <v>2188</v>
      </c>
      <c r="O480" s="8">
        <v>4.6702837444765798E-2</v>
      </c>
      <c r="P480" s="123">
        <v>-20.193903253239601</v>
      </c>
    </row>
    <row r="481" spans="1:16" x14ac:dyDescent="0.2">
      <c r="A481" s="8" t="s">
        <v>2189</v>
      </c>
      <c r="B481" s="8">
        <v>1.00567478520597E-4</v>
      </c>
      <c r="C481" s="123">
        <v>4.2922072776529001</v>
      </c>
      <c r="D481" s="8" t="s">
        <v>2190</v>
      </c>
      <c r="E481" s="8">
        <v>4.19586975402313E-2</v>
      </c>
      <c r="F481" s="123">
        <v>2.3558760580391498</v>
      </c>
      <c r="K481" s="8" t="s">
        <v>2191</v>
      </c>
      <c r="L481" s="8">
        <v>2.94626452712493E-2</v>
      </c>
      <c r="M481" s="123">
        <v>-5.4510291847234704</v>
      </c>
      <c r="N481" s="8" t="s">
        <v>2192</v>
      </c>
      <c r="O481" s="8">
        <v>3.6368014274132603E-2</v>
      </c>
      <c r="P481" s="123">
        <v>-20.2275891878426</v>
      </c>
    </row>
    <row r="482" spans="1:16" x14ac:dyDescent="0.2">
      <c r="A482" s="8" t="s">
        <v>2193</v>
      </c>
      <c r="B482" s="8">
        <v>4.8784205879233003E-2</v>
      </c>
      <c r="C482" s="123">
        <v>4.2809942712852704</v>
      </c>
      <c r="D482" s="8" t="s">
        <v>2194</v>
      </c>
      <c r="E482" s="8">
        <v>1.2482607899770201E-2</v>
      </c>
      <c r="F482" s="123">
        <v>2.3535138636319601</v>
      </c>
      <c r="K482" s="8" t="s">
        <v>2195</v>
      </c>
      <c r="L482" s="8">
        <v>4.4602553971908002E-2</v>
      </c>
      <c r="M482" s="123">
        <v>-5.4624960989977698</v>
      </c>
      <c r="N482" s="8" t="s">
        <v>2196</v>
      </c>
      <c r="O482" s="8">
        <v>2.55417532171778E-2</v>
      </c>
      <c r="P482" s="123">
        <v>-20.931988538212501</v>
      </c>
    </row>
    <row r="483" spans="1:16" x14ac:dyDescent="0.2">
      <c r="A483" s="8" t="s">
        <v>2197</v>
      </c>
      <c r="B483" s="8">
        <v>1.4946530375051999E-2</v>
      </c>
      <c r="C483" s="123">
        <v>4.2592308836042099</v>
      </c>
      <c r="D483" s="8" t="s">
        <v>2198</v>
      </c>
      <c r="E483" s="8">
        <v>7.7712648750177301E-3</v>
      </c>
      <c r="F483" s="123">
        <v>2.3516621856974398</v>
      </c>
      <c r="K483" s="8" t="s">
        <v>2199</v>
      </c>
      <c r="L483" s="8">
        <v>2.3140234518196801E-2</v>
      </c>
      <c r="M483" s="123">
        <v>-5.4785124437674799</v>
      </c>
      <c r="N483" s="8" t="s">
        <v>1606</v>
      </c>
      <c r="O483" s="8">
        <v>2.1801948682682998E-2</v>
      </c>
      <c r="P483" s="123">
        <v>-21.065750633167301</v>
      </c>
    </row>
    <row r="484" spans="1:16" x14ac:dyDescent="0.2">
      <c r="A484" s="8" t="s">
        <v>2089</v>
      </c>
      <c r="B484" s="121">
        <v>1.2684518901575201E-5</v>
      </c>
      <c r="C484" s="123">
        <v>4.2066084994973201</v>
      </c>
      <c r="D484" s="8" t="s">
        <v>1783</v>
      </c>
      <c r="E484" s="8">
        <v>9.06030565322654E-3</v>
      </c>
      <c r="F484" s="123">
        <v>2.3438008661772001</v>
      </c>
      <c r="K484" s="8" t="s">
        <v>2200</v>
      </c>
      <c r="L484" s="8">
        <v>3.7423827495093202E-2</v>
      </c>
      <c r="M484" s="123">
        <v>-5.4994441658506199</v>
      </c>
      <c r="N484" s="8" t="s">
        <v>2201</v>
      </c>
      <c r="O484" s="8">
        <v>1.4529329054891901E-2</v>
      </c>
      <c r="P484" s="123">
        <v>-21.7131193557749</v>
      </c>
    </row>
    <row r="485" spans="1:16" x14ac:dyDescent="0.2">
      <c r="A485" s="8" t="s">
        <v>2202</v>
      </c>
      <c r="B485" s="8">
        <v>3.0496516138720699E-3</v>
      </c>
      <c r="C485" s="123">
        <v>4.1846259335207296</v>
      </c>
      <c r="D485" s="8" t="s">
        <v>2203</v>
      </c>
      <c r="E485" s="8">
        <v>4.8222955296211303E-2</v>
      </c>
      <c r="F485" s="123">
        <v>2.32851077113988</v>
      </c>
      <c r="K485" s="8" t="s">
        <v>2204</v>
      </c>
      <c r="L485" s="8">
        <v>1.3318986776045001E-2</v>
      </c>
      <c r="M485" s="123">
        <v>-5.5024176462296204</v>
      </c>
      <c r="N485" s="8" t="s">
        <v>2205</v>
      </c>
      <c r="O485" s="8">
        <v>2.6734004487503502E-2</v>
      </c>
      <c r="P485" s="123">
        <v>-21.731266990172799</v>
      </c>
    </row>
    <row r="486" spans="1:16" x14ac:dyDescent="0.2">
      <c r="A486" s="8" t="s">
        <v>2093</v>
      </c>
      <c r="B486" s="8">
        <v>3.6706461137149603E-4</v>
      </c>
      <c r="C486" s="123">
        <v>4.1436391962577002</v>
      </c>
      <c r="D486" s="8" t="s">
        <v>2206</v>
      </c>
      <c r="E486" s="8">
        <v>4.4697704719755697E-2</v>
      </c>
      <c r="F486" s="123">
        <v>2.3231407343827599</v>
      </c>
      <c r="K486" s="8" t="s">
        <v>2207</v>
      </c>
      <c r="L486" s="8">
        <v>4.4391900498649403E-3</v>
      </c>
      <c r="M486" s="123">
        <v>-5.5036530435969597</v>
      </c>
      <c r="N486" s="8" t="s">
        <v>2208</v>
      </c>
      <c r="O486" s="8">
        <v>3.02915006120132E-2</v>
      </c>
      <c r="P486" s="123">
        <v>-22.3319106427634</v>
      </c>
    </row>
    <row r="487" spans="1:16" x14ac:dyDescent="0.2">
      <c r="A487" s="8" t="s">
        <v>2209</v>
      </c>
      <c r="B487" s="8">
        <v>1.3479788970436699E-2</v>
      </c>
      <c r="C487" s="123">
        <v>4.14160053439665</v>
      </c>
      <c r="D487" s="8" t="s">
        <v>2210</v>
      </c>
      <c r="E487" s="8">
        <v>2.8269115325965599E-2</v>
      </c>
      <c r="F487" s="123">
        <v>2.2932351826361002</v>
      </c>
      <c r="K487" s="8" t="s">
        <v>1824</v>
      </c>
      <c r="L487" s="8">
        <v>5.2744089500815997E-3</v>
      </c>
      <c r="M487" s="123">
        <v>-5.5137719294147898</v>
      </c>
      <c r="N487" s="8" t="s">
        <v>2211</v>
      </c>
      <c r="O487" s="8">
        <v>4.4874363100645E-2</v>
      </c>
      <c r="P487" s="123">
        <v>-22.665900381338901</v>
      </c>
    </row>
    <row r="488" spans="1:16" x14ac:dyDescent="0.2">
      <c r="A488" s="8" t="s">
        <v>2212</v>
      </c>
      <c r="B488" s="8">
        <v>1.49713421885933E-3</v>
      </c>
      <c r="C488" s="123">
        <v>4.1187996720747799</v>
      </c>
      <c r="D488" s="8" t="s">
        <v>2213</v>
      </c>
      <c r="E488" s="8">
        <v>4.6452379029720797E-2</v>
      </c>
      <c r="F488" s="123">
        <v>2.2921184337161402</v>
      </c>
      <c r="K488" s="8" t="s">
        <v>2214</v>
      </c>
      <c r="L488" s="8">
        <v>9.0331246211464297E-4</v>
      </c>
      <c r="M488" s="123">
        <v>-5.5333447001872704</v>
      </c>
      <c r="N488" s="8" t="s">
        <v>2215</v>
      </c>
      <c r="O488" s="8">
        <v>8.2186612332837295E-3</v>
      </c>
      <c r="P488" s="123">
        <v>-22.855486513788701</v>
      </c>
    </row>
    <row r="489" spans="1:16" x14ac:dyDescent="0.2">
      <c r="A489" s="8" t="s">
        <v>2216</v>
      </c>
      <c r="B489" s="121">
        <v>4.1816496804387704E-6</v>
      </c>
      <c r="C489" s="123">
        <v>4.1128351582171696</v>
      </c>
      <c r="D489" s="8" t="s">
        <v>2217</v>
      </c>
      <c r="E489" s="8">
        <v>1.11453776220308E-2</v>
      </c>
      <c r="F489" s="123">
        <v>2.2735675311369299</v>
      </c>
      <c r="K489" s="8" t="s">
        <v>2218</v>
      </c>
      <c r="L489" s="8">
        <v>3.9483203041614998E-2</v>
      </c>
      <c r="M489" s="123">
        <v>-5.5518968508797197</v>
      </c>
      <c r="N489" s="8" t="s">
        <v>2219</v>
      </c>
      <c r="O489" s="8">
        <v>3.7741455134449299E-2</v>
      </c>
      <c r="P489" s="123">
        <v>-22.866095526736402</v>
      </c>
    </row>
    <row r="490" spans="1:16" x14ac:dyDescent="0.2">
      <c r="A490" s="8" t="s">
        <v>2220</v>
      </c>
      <c r="B490" s="8">
        <v>1.21719236522927E-2</v>
      </c>
      <c r="C490" s="123">
        <v>4.10732521673647</v>
      </c>
      <c r="D490" s="8" t="s">
        <v>2221</v>
      </c>
      <c r="E490" s="8">
        <v>2.32634740309965E-2</v>
      </c>
      <c r="F490" s="123">
        <v>2.2593765340694301</v>
      </c>
      <c r="K490" s="8" t="s">
        <v>2222</v>
      </c>
      <c r="L490" s="8">
        <v>1.8924472772973901E-2</v>
      </c>
      <c r="M490" s="123">
        <v>-5.5718571865193498</v>
      </c>
      <c r="N490" s="8" t="s">
        <v>2223</v>
      </c>
      <c r="O490" s="8">
        <v>4.20557970565529E-2</v>
      </c>
      <c r="P490" s="123">
        <v>-23.003430556893498</v>
      </c>
    </row>
    <row r="491" spans="1:16" x14ac:dyDescent="0.2">
      <c r="A491" s="8" t="s">
        <v>2224</v>
      </c>
      <c r="B491" s="8">
        <v>9.2609200483826804E-3</v>
      </c>
      <c r="C491" s="123">
        <v>4.1066960740587</v>
      </c>
      <c r="D491" s="8" t="s">
        <v>2225</v>
      </c>
      <c r="E491" s="8">
        <v>1.4573768114651299E-3</v>
      </c>
      <c r="F491" s="123">
        <v>2.25838011746756</v>
      </c>
      <c r="K491" s="8" t="s">
        <v>2226</v>
      </c>
      <c r="L491" s="8">
        <v>2.58380232111153E-2</v>
      </c>
      <c r="M491" s="123">
        <v>-5.5772683545948603</v>
      </c>
      <c r="N491" s="8" t="s">
        <v>2227</v>
      </c>
      <c r="O491" s="8">
        <v>4.2420734768565303E-2</v>
      </c>
      <c r="P491" s="123">
        <v>-23.014452792536002</v>
      </c>
    </row>
    <row r="492" spans="1:16" x14ac:dyDescent="0.2">
      <c r="A492" s="8" t="s">
        <v>2228</v>
      </c>
      <c r="B492" s="8">
        <v>2.65780302237709E-3</v>
      </c>
      <c r="C492" s="123">
        <v>4.10659735971812</v>
      </c>
      <c r="D492" s="8" t="s">
        <v>2229</v>
      </c>
      <c r="E492" s="8">
        <v>5.7206815883843699E-3</v>
      </c>
      <c r="F492" s="123">
        <v>2.25731558271938</v>
      </c>
      <c r="K492" s="8" t="s">
        <v>2230</v>
      </c>
      <c r="L492" s="8">
        <v>4.6881758321797397E-2</v>
      </c>
      <c r="M492" s="123">
        <v>-5.6316994332914403</v>
      </c>
      <c r="N492" s="8" t="s">
        <v>2231</v>
      </c>
      <c r="O492" s="8">
        <v>4.9476809623294198E-2</v>
      </c>
      <c r="P492" s="123">
        <v>-23.313759992163199</v>
      </c>
    </row>
    <row r="493" spans="1:16" x14ac:dyDescent="0.2">
      <c r="A493" s="8" t="s">
        <v>2232</v>
      </c>
      <c r="B493" s="8">
        <v>6.7497312883470504E-3</v>
      </c>
      <c r="C493" s="123">
        <v>4.1050693721778497</v>
      </c>
      <c r="D493" s="8" t="s">
        <v>2233</v>
      </c>
      <c r="E493" s="8">
        <v>1.5879802951779701E-3</v>
      </c>
      <c r="F493" s="123">
        <v>2.2393197152202502</v>
      </c>
      <c r="K493" s="8" t="s">
        <v>2234</v>
      </c>
      <c r="L493" s="8">
        <v>3.2480919305332798E-2</v>
      </c>
      <c r="M493" s="123">
        <v>-5.6380070023999398</v>
      </c>
      <c r="N493" s="8" t="s">
        <v>2235</v>
      </c>
      <c r="O493" s="8">
        <v>3.8933720600142101E-2</v>
      </c>
      <c r="P493" s="123">
        <v>-23.5808020528825</v>
      </c>
    </row>
    <row r="494" spans="1:16" x14ac:dyDescent="0.2">
      <c r="A494" s="8" t="s">
        <v>2236</v>
      </c>
      <c r="B494" s="121">
        <v>2.22817838365504E-6</v>
      </c>
      <c r="C494" s="123">
        <v>4.1024969903445898</v>
      </c>
      <c r="D494" s="8" t="s">
        <v>2237</v>
      </c>
      <c r="E494" s="8">
        <v>6.4943703481964501E-3</v>
      </c>
      <c r="F494" s="123">
        <v>2.2386701385469898</v>
      </c>
      <c r="K494" s="8" t="s">
        <v>2238</v>
      </c>
      <c r="L494" s="8">
        <v>3.8676300378109499E-2</v>
      </c>
      <c r="M494" s="123">
        <v>-5.6626246631980299</v>
      </c>
      <c r="N494" s="8" t="s">
        <v>2239</v>
      </c>
      <c r="O494" s="8">
        <v>4.61519711716432E-2</v>
      </c>
      <c r="P494" s="123">
        <v>-23.626105811371598</v>
      </c>
    </row>
    <row r="495" spans="1:16" x14ac:dyDescent="0.2">
      <c r="A495" s="8" t="s">
        <v>2240</v>
      </c>
      <c r="B495" s="8">
        <v>2.3694618561110399E-4</v>
      </c>
      <c r="C495" s="123">
        <v>4.0695490081534302</v>
      </c>
      <c r="D495" s="8" t="s">
        <v>2241</v>
      </c>
      <c r="E495" s="8">
        <v>1.74071070269704E-2</v>
      </c>
      <c r="F495" s="123">
        <v>2.23846170940906</v>
      </c>
      <c r="K495" s="8" t="s">
        <v>1215</v>
      </c>
      <c r="L495" s="8">
        <v>1.4765770541582499E-3</v>
      </c>
      <c r="M495" s="123">
        <v>-5.6793676988704203</v>
      </c>
      <c r="N495" s="8" t="s">
        <v>2242</v>
      </c>
      <c r="O495" s="8">
        <v>4.1616449485081301E-2</v>
      </c>
      <c r="P495" s="123">
        <v>-23.6305268597999</v>
      </c>
    </row>
    <row r="496" spans="1:16" x14ac:dyDescent="0.2">
      <c r="A496" s="8" t="s">
        <v>2243</v>
      </c>
      <c r="B496" s="8">
        <v>2.1668984927171502E-2</v>
      </c>
      <c r="C496" s="123">
        <v>4.0671610220368004</v>
      </c>
      <c r="D496" s="8" t="s">
        <v>1282</v>
      </c>
      <c r="E496" s="8">
        <v>1.6103614885460801E-2</v>
      </c>
      <c r="F496" s="123">
        <v>2.2354029312497401</v>
      </c>
      <c r="K496" s="8" t="s">
        <v>1900</v>
      </c>
      <c r="L496" s="8">
        <v>1.0584106265730199E-2</v>
      </c>
      <c r="M496" s="123">
        <v>-5.6867429575128003</v>
      </c>
      <c r="N496" s="8" t="s">
        <v>2244</v>
      </c>
      <c r="O496" s="8">
        <v>3.98084099805932E-2</v>
      </c>
      <c r="P496" s="123">
        <v>-24.059109473084401</v>
      </c>
    </row>
    <row r="497" spans="1:16" x14ac:dyDescent="0.2">
      <c r="A497" s="8" t="s">
        <v>1096</v>
      </c>
      <c r="B497" s="8">
        <v>1.91882193218611E-2</v>
      </c>
      <c r="C497" s="123">
        <v>4.0662053470831001</v>
      </c>
      <c r="D497" s="8" t="s">
        <v>2245</v>
      </c>
      <c r="E497" s="8">
        <v>7.9510044782010406E-3</v>
      </c>
      <c r="F497" s="123">
        <v>2.2273334401271501</v>
      </c>
      <c r="K497" s="8" t="s">
        <v>2246</v>
      </c>
      <c r="L497" s="8">
        <v>1.6958989185497E-2</v>
      </c>
      <c r="M497" s="123">
        <v>-5.6923209277266098</v>
      </c>
      <c r="N497" s="8" t="s">
        <v>2247</v>
      </c>
      <c r="O497" s="8">
        <v>2.0875841048870199E-2</v>
      </c>
      <c r="P497" s="123">
        <v>-24.394067814545899</v>
      </c>
    </row>
    <row r="498" spans="1:16" x14ac:dyDescent="0.2">
      <c r="A498" s="8" t="s">
        <v>2065</v>
      </c>
      <c r="B498" s="8">
        <v>1.21268006287603E-4</v>
      </c>
      <c r="C498" s="123">
        <v>4.0333732245471996</v>
      </c>
      <c r="D498" s="8" t="s">
        <v>2248</v>
      </c>
      <c r="E498" s="8">
        <v>6.2556835392654098E-3</v>
      </c>
      <c r="F498" s="123">
        <v>2.2250024370747998</v>
      </c>
      <c r="K498" s="8" t="s">
        <v>2249</v>
      </c>
      <c r="L498" s="8">
        <v>2.5236183631156199E-2</v>
      </c>
      <c r="M498" s="123">
        <v>-5.7165252570683798</v>
      </c>
      <c r="N498" s="8" t="s">
        <v>2006</v>
      </c>
      <c r="O498" s="8">
        <v>4.1987896483024902E-2</v>
      </c>
      <c r="P498" s="123">
        <v>-24.717130739552399</v>
      </c>
    </row>
    <row r="499" spans="1:16" x14ac:dyDescent="0.2">
      <c r="A499" s="8" t="s">
        <v>1552</v>
      </c>
      <c r="B499" s="8">
        <v>3.53570556754031E-2</v>
      </c>
      <c r="C499" s="123">
        <v>4.0099786350651403</v>
      </c>
      <c r="D499" s="8" t="s">
        <v>2250</v>
      </c>
      <c r="E499" s="8">
        <v>2.0826584125403801E-2</v>
      </c>
      <c r="F499" s="123">
        <v>2.2148268826237798</v>
      </c>
      <c r="K499" s="8" t="s">
        <v>2251</v>
      </c>
      <c r="L499" s="8">
        <v>2.5573711833652799E-2</v>
      </c>
      <c r="M499" s="123">
        <v>-5.7377650744209898</v>
      </c>
      <c r="N499" s="8" t="s">
        <v>2252</v>
      </c>
      <c r="O499" s="8">
        <v>3.0391693000740599E-2</v>
      </c>
      <c r="P499" s="123">
        <v>-25.039769080892299</v>
      </c>
    </row>
    <row r="500" spans="1:16" x14ac:dyDescent="0.2">
      <c r="A500" s="8" t="s">
        <v>2253</v>
      </c>
      <c r="B500" s="8">
        <v>1.8455521468882001E-4</v>
      </c>
      <c r="C500" s="123">
        <v>4.0083910240646299</v>
      </c>
      <c r="D500" s="8" t="s">
        <v>2254</v>
      </c>
      <c r="E500" s="8">
        <v>1.05436381434359E-2</v>
      </c>
      <c r="F500" s="123">
        <v>2.2134737443160102</v>
      </c>
      <c r="K500" s="8" t="s">
        <v>2255</v>
      </c>
      <c r="L500" s="8">
        <v>1.92834713583824E-2</v>
      </c>
      <c r="M500" s="123">
        <v>-5.7698151795816504</v>
      </c>
      <c r="N500" s="8" t="s">
        <v>2256</v>
      </c>
      <c r="O500" s="8">
        <v>4.3774486090396497E-2</v>
      </c>
      <c r="P500" s="123">
        <v>-25.1706112036278</v>
      </c>
    </row>
    <row r="501" spans="1:16" x14ac:dyDescent="0.2">
      <c r="A501" s="8" t="s">
        <v>2257</v>
      </c>
      <c r="B501" s="8">
        <v>8.6949177285292906E-3</v>
      </c>
      <c r="C501" s="123">
        <v>3.9968724299662202</v>
      </c>
      <c r="D501" s="8" t="s">
        <v>2258</v>
      </c>
      <c r="E501" s="8">
        <v>2.55390425116736E-3</v>
      </c>
      <c r="F501" s="123">
        <v>2.20635798712784</v>
      </c>
      <c r="K501" s="8" t="s">
        <v>2259</v>
      </c>
      <c r="L501" s="8">
        <v>2.7724540052947E-2</v>
      </c>
      <c r="M501" s="123">
        <v>-5.7817971533939696</v>
      </c>
      <c r="N501" s="8" t="s">
        <v>2260</v>
      </c>
      <c r="O501" s="8">
        <v>3.5289337642830298E-3</v>
      </c>
      <c r="P501" s="123">
        <v>-25.4157218197942</v>
      </c>
    </row>
    <row r="502" spans="1:16" x14ac:dyDescent="0.2">
      <c r="A502" s="8" t="s">
        <v>2261</v>
      </c>
      <c r="B502" s="121">
        <v>2.3013923531350499E-6</v>
      </c>
      <c r="C502" s="123">
        <v>3.99452083060824</v>
      </c>
      <c r="D502" s="8" t="s">
        <v>2262</v>
      </c>
      <c r="E502" s="8">
        <v>3.0585739546914601E-2</v>
      </c>
      <c r="F502" s="123">
        <v>2.2050449153283598</v>
      </c>
      <c r="K502" s="8" t="s">
        <v>2263</v>
      </c>
      <c r="L502" s="8">
        <v>5.7200070383490497E-3</v>
      </c>
      <c r="M502" s="123">
        <v>-5.8084435861026398</v>
      </c>
      <c r="N502" s="8" t="s">
        <v>2264</v>
      </c>
      <c r="O502" s="8">
        <v>3.5353569549961703E-2</v>
      </c>
      <c r="P502" s="123">
        <v>-25.721947151414099</v>
      </c>
    </row>
    <row r="503" spans="1:16" x14ac:dyDescent="0.2">
      <c r="A503" s="8" t="s">
        <v>2265</v>
      </c>
      <c r="B503" s="8">
        <v>2.82353683112898E-2</v>
      </c>
      <c r="C503" s="123">
        <v>3.9898353105884898</v>
      </c>
      <c r="D503" s="8" t="s">
        <v>2266</v>
      </c>
      <c r="E503" s="8">
        <v>1.7567469969957401E-2</v>
      </c>
      <c r="F503" s="123">
        <v>2.19068928764937</v>
      </c>
      <c r="K503" s="8" t="s">
        <v>1120</v>
      </c>
      <c r="L503" s="8">
        <v>2.16463379483301E-2</v>
      </c>
      <c r="M503" s="123">
        <v>-5.8133753027396002</v>
      </c>
      <c r="N503" s="8" t="s">
        <v>2267</v>
      </c>
      <c r="O503" s="8">
        <v>3.4602468858556203E-2</v>
      </c>
      <c r="P503" s="123">
        <v>-25.790297039013399</v>
      </c>
    </row>
    <row r="504" spans="1:16" x14ac:dyDescent="0.2">
      <c r="A504" s="8" t="s">
        <v>2268</v>
      </c>
      <c r="B504" s="8">
        <v>1.13798979435547E-2</v>
      </c>
      <c r="C504" s="123">
        <v>3.9894338140913099</v>
      </c>
      <c r="D504" s="8" t="s">
        <v>2269</v>
      </c>
      <c r="E504" s="8">
        <v>3.8569286218804101E-2</v>
      </c>
      <c r="F504" s="123">
        <v>2.18416679530901</v>
      </c>
      <c r="K504" s="8" t="s">
        <v>2270</v>
      </c>
      <c r="L504" s="8">
        <v>3.6899129406565701E-2</v>
      </c>
      <c r="M504" s="123">
        <v>-5.8334353270188002</v>
      </c>
      <c r="N504" s="8" t="s">
        <v>2271</v>
      </c>
      <c r="O504" s="8">
        <v>3.3190610345263001E-2</v>
      </c>
      <c r="P504" s="123">
        <v>-26.760100646435401</v>
      </c>
    </row>
    <row r="505" spans="1:16" x14ac:dyDescent="0.2">
      <c r="A505" s="8" t="s">
        <v>2272</v>
      </c>
      <c r="B505" s="8">
        <v>2.4179696744365799E-2</v>
      </c>
      <c r="C505" s="123">
        <v>3.9794561581475998</v>
      </c>
      <c r="D505" s="8" t="s">
        <v>2273</v>
      </c>
      <c r="E505" s="8">
        <v>4.6656444540818402E-2</v>
      </c>
      <c r="F505" s="123">
        <v>2.1654005908286602</v>
      </c>
      <c r="K505" s="8" t="s">
        <v>1083</v>
      </c>
      <c r="L505" s="8">
        <v>3.92737746988761E-2</v>
      </c>
      <c r="M505" s="123">
        <v>-5.8580936889786903</v>
      </c>
      <c r="N505" s="8" t="s">
        <v>2274</v>
      </c>
      <c r="O505" s="8">
        <v>3.47895592474581E-2</v>
      </c>
      <c r="P505" s="123">
        <v>-27.1374944002348</v>
      </c>
    </row>
    <row r="506" spans="1:16" x14ac:dyDescent="0.2">
      <c r="A506" s="8" t="s">
        <v>2275</v>
      </c>
      <c r="B506" s="121">
        <v>4.6553955619403199E-6</v>
      </c>
      <c r="C506" s="123">
        <v>3.9752751142950999</v>
      </c>
      <c r="D506" s="8" t="s">
        <v>2276</v>
      </c>
      <c r="E506" s="8">
        <v>9.3917111612074992E-3</v>
      </c>
      <c r="F506" s="123">
        <v>2.1535279522014199</v>
      </c>
      <c r="K506" s="8" t="s">
        <v>2277</v>
      </c>
      <c r="L506" s="8">
        <v>9.2075878193993294E-3</v>
      </c>
      <c r="M506" s="123">
        <v>-5.8786391217347296</v>
      </c>
      <c r="N506" s="8" t="s">
        <v>2278</v>
      </c>
      <c r="O506" s="8">
        <v>1.0154795524272399E-2</v>
      </c>
      <c r="P506" s="123">
        <v>-27.199054278655499</v>
      </c>
    </row>
    <row r="507" spans="1:16" x14ac:dyDescent="0.2">
      <c r="A507" s="8" t="s">
        <v>1911</v>
      </c>
      <c r="B507" s="8">
        <v>1.0701063601426501E-2</v>
      </c>
      <c r="C507" s="123">
        <v>3.9591750455768899</v>
      </c>
      <c r="D507" s="8" t="s">
        <v>2279</v>
      </c>
      <c r="E507" s="8">
        <v>1.7594996972167399E-3</v>
      </c>
      <c r="F507" s="123">
        <v>2.1523782818109898</v>
      </c>
      <c r="K507" s="8" t="s">
        <v>1028</v>
      </c>
      <c r="L507" s="8">
        <v>3.5249224557956101E-2</v>
      </c>
      <c r="M507" s="123">
        <v>-5.8906158392658696</v>
      </c>
      <c r="N507" s="8" t="s">
        <v>2023</v>
      </c>
      <c r="O507" s="8">
        <v>1.8213729171200399E-2</v>
      </c>
      <c r="P507" s="123">
        <v>-27.294059502338399</v>
      </c>
    </row>
    <row r="508" spans="1:16" x14ac:dyDescent="0.2">
      <c r="A508" s="8" t="s">
        <v>2280</v>
      </c>
      <c r="B508" s="8">
        <v>2.7005741162205998E-2</v>
      </c>
      <c r="C508" s="123">
        <v>3.9578961417843002</v>
      </c>
      <c r="D508" s="8" t="s">
        <v>2281</v>
      </c>
      <c r="E508" s="8">
        <v>4.93890672822987E-2</v>
      </c>
      <c r="F508" s="123">
        <v>2.1334176877830902</v>
      </c>
      <c r="K508" s="8" t="s">
        <v>2282</v>
      </c>
      <c r="L508" s="8">
        <v>2.1134598134538399E-2</v>
      </c>
      <c r="M508" s="123">
        <v>-5.9000361777797901</v>
      </c>
      <c r="N508" s="8" t="s">
        <v>2283</v>
      </c>
      <c r="O508" s="8">
        <v>4.2703132420136701E-2</v>
      </c>
      <c r="P508" s="123">
        <v>-27.319802053717499</v>
      </c>
    </row>
    <row r="509" spans="1:16" x14ac:dyDescent="0.2">
      <c r="A509" s="8" t="s">
        <v>2045</v>
      </c>
      <c r="B509" s="121">
        <v>2.2541600389675899E-5</v>
      </c>
      <c r="C509" s="123">
        <v>3.9441301278699301</v>
      </c>
      <c r="D509" s="8" t="s">
        <v>2253</v>
      </c>
      <c r="E509" s="8">
        <v>2.7119239583180198E-2</v>
      </c>
      <c r="F509" s="123">
        <v>2.1278212851220601</v>
      </c>
      <c r="K509" s="8" t="s">
        <v>2284</v>
      </c>
      <c r="L509" s="8">
        <v>1.1336624516163501E-2</v>
      </c>
      <c r="M509" s="123">
        <v>-5.9328382003925997</v>
      </c>
      <c r="N509" s="8" t="s">
        <v>2285</v>
      </c>
      <c r="O509" s="8">
        <v>1.53039221179904E-2</v>
      </c>
      <c r="P509" s="123">
        <v>-27.385794900557201</v>
      </c>
    </row>
    <row r="510" spans="1:16" x14ac:dyDescent="0.2">
      <c r="A510" s="8" t="s">
        <v>2286</v>
      </c>
      <c r="B510" s="121">
        <v>1.7718029018983501E-5</v>
      </c>
      <c r="C510" s="123">
        <v>3.9301831095873299</v>
      </c>
      <c r="D510" s="8" t="s">
        <v>2287</v>
      </c>
      <c r="E510" s="8">
        <v>1.28340855224027E-2</v>
      </c>
      <c r="F510" s="123">
        <v>2.1214241877792799</v>
      </c>
      <c r="K510" s="8" t="s">
        <v>2288</v>
      </c>
      <c r="L510" s="8">
        <v>4.9267678648585798E-2</v>
      </c>
      <c r="M510" s="123">
        <v>-5.96112024615634</v>
      </c>
      <c r="N510" s="8" t="s">
        <v>2289</v>
      </c>
      <c r="O510" s="8">
        <v>2.9534955225984701E-2</v>
      </c>
      <c r="P510" s="123">
        <v>-27.721463715326401</v>
      </c>
    </row>
    <row r="511" spans="1:16" x14ac:dyDescent="0.2">
      <c r="A511" s="8" t="s">
        <v>2290</v>
      </c>
      <c r="B511" s="8">
        <v>5.6848106214899105E-4</v>
      </c>
      <c r="C511" s="123">
        <v>3.9259933144161501</v>
      </c>
      <c r="D511" s="8" t="s">
        <v>1064</v>
      </c>
      <c r="E511" s="8">
        <v>3.3013869827208499E-3</v>
      </c>
      <c r="F511" s="123">
        <v>2.1124856723627499</v>
      </c>
      <c r="K511" s="8" t="s">
        <v>1354</v>
      </c>
      <c r="L511" s="8">
        <v>2.8011870858843699E-2</v>
      </c>
      <c r="M511" s="123">
        <v>-5.9887776576397496</v>
      </c>
      <c r="N511" s="8" t="s">
        <v>2291</v>
      </c>
      <c r="O511" s="8">
        <v>3.3643609371703201E-2</v>
      </c>
      <c r="P511" s="123">
        <v>-28.078027280672899</v>
      </c>
    </row>
    <row r="512" spans="1:16" x14ac:dyDescent="0.2">
      <c r="A512" s="8" t="s">
        <v>2292</v>
      </c>
      <c r="B512" s="8">
        <v>4.9157851508108402E-3</v>
      </c>
      <c r="C512" s="123">
        <v>3.90546566937735</v>
      </c>
      <c r="D512" s="8" t="s">
        <v>2293</v>
      </c>
      <c r="E512" s="8">
        <v>4.7726121009090898E-2</v>
      </c>
      <c r="F512" s="123">
        <v>2.1084127301427502</v>
      </c>
      <c r="K512" s="8" t="s">
        <v>1690</v>
      </c>
      <c r="L512" s="8">
        <v>1.9339272865281001E-3</v>
      </c>
      <c r="M512" s="123">
        <v>-6.0106380875077496</v>
      </c>
      <c r="N512" s="8" t="s">
        <v>2294</v>
      </c>
      <c r="O512" s="8">
        <v>1.86403234224428E-2</v>
      </c>
      <c r="P512" s="123">
        <v>-28.338820979430398</v>
      </c>
    </row>
    <row r="513" spans="1:16" x14ac:dyDescent="0.2">
      <c r="A513" s="8" t="s">
        <v>2295</v>
      </c>
      <c r="B513" s="8">
        <v>9.4433976614990995E-3</v>
      </c>
      <c r="C513" s="123">
        <v>3.9024081848427001</v>
      </c>
      <c r="D513" s="8" t="s">
        <v>2296</v>
      </c>
      <c r="E513" s="8">
        <v>1.4402008976219601E-2</v>
      </c>
      <c r="F513" s="123">
        <v>2.1006523202871201</v>
      </c>
      <c r="K513" s="8" t="s">
        <v>2297</v>
      </c>
      <c r="L513" s="8">
        <v>1.7456103043003001E-3</v>
      </c>
      <c r="M513" s="123">
        <v>-6.0978531952675601</v>
      </c>
      <c r="N513" s="8" t="s">
        <v>2298</v>
      </c>
      <c r="O513" s="8">
        <v>3.4559441375216403E-2</v>
      </c>
      <c r="P513" s="123">
        <v>-28.994978052818301</v>
      </c>
    </row>
    <row r="514" spans="1:16" x14ac:dyDescent="0.2">
      <c r="A514" s="8" t="s">
        <v>936</v>
      </c>
      <c r="B514" s="8">
        <v>4.9478723237633103E-2</v>
      </c>
      <c r="C514" s="123">
        <v>3.8945095379378198</v>
      </c>
      <c r="D514" s="8" t="s">
        <v>1988</v>
      </c>
      <c r="E514" s="8">
        <v>8.2336682342050403E-3</v>
      </c>
      <c r="F514" s="123">
        <v>2.0983854320245898</v>
      </c>
      <c r="K514" s="8" t="s">
        <v>1279</v>
      </c>
      <c r="L514" s="8">
        <v>8.5639206674133599E-3</v>
      </c>
      <c r="M514" s="123">
        <v>-6.1286872897667797</v>
      </c>
      <c r="N514" s="8" t="s">
        <v>2299</v>
      </c>
      <c r="O514" s="8">
        <v>2.8763780767979402E-2</v>
      </c>
      <c r="P514" s="123">
        <v>-29.0476856943014</v>
      </c>
    </row>
    <row r="515" spans="1:16" x14ac:dyDescent="0.2">
      <c r="A515" s="8" t="s">
        <v>773</v>
      </c>
      <c r="B515" s="8">
        <v>2.6803476939103201E-4</v>
      </c>
      <c r="C515" s="123">
        <v>3.8668119326489601</v>
      </c>
      <c r="D515" s="8" t="s">
        <v>2300</v>
      </c>
      <c r="E515" s="8">
        <v>3.0793437687286701E-3</v>
      </c>
      <c r="F515" s="123">
        <v>2.0906236898403598</v>
      </c>
      <c r="K515" s="8" t="s">
        <v>2301</v>
      </c>
      <c r="L515" s="8">
        <v>3.31735014671082E-2</v>
      </c>
      <c r="M515" s="123">
        <v>-6.1568497632269397</v>
      </c>
      <c r="N515" s="8" t="s">
        <v>2302</v>
      </c>
      <c r="O515" s="8">
        <v>9.5939735351329401E-3</v>
      </c>
      <c r="P515" s="123">
        <v>-29.5483299467782</v>
      </c>
    </row>
    <row r="516" spans="1:16" x14ac:dyDescent="0.2">
      <c r="A516" s="8" t="s">
        <v>2303</v>
      </c>
      <c r="B516" s="8">
        <v>3.7376613125120799E-2</v>
      </c>
      <c r="C516" s="123">
        <v>3.86477915414569</v>
      </c>
      <c r="D516" s="8" t="s">
        <v>1934</v>
      </c>
      <c r="E516" s="8">
        <v>1.6086199082632702E-2</v>
      </c>
      <c r="F516" s="123">
        <v>2.0872659726740901</v>
      </c>
      <c r="K516" s="8" t="s">
        <v>1460</v>
      </c>
      <c r="L516" s="8">
        <v>1.6907038464165599E-4</v>
      </c>
      <c r="M516" s="123">
        <v>-6.1680276294128804</v>
      </c>
      <c r="N516" s="8" t="s">
        <v>2304</v>
      </c>
      <c r="O516" s="8">
        <v>3.1525510043869102E-2</v>
      </c>
      <c r="P516" s="123">
        <v>-29.9738722582231</v>
      </c>
    </row>
    <row r="517" spans="1:16" x14ac:dyDescent="0.2">
      <c r="A517" s="8" t="s">
        <v>2305</v>
      </c>
      <c r="B517" s="8">
        <v>1.3502229828684E-3</v>
      </c>
      <c r="C517" s="123">
        <v>3.8392353323984798</v>
      </c>
      <c r="D517" s="8" t="s">
        <v>2306</v>
      </c>
      <c r="E517" s="8">
        <v>4.5196165309939702E-2</v>
      </c>
      <c r="F517" s="123">
        <v>2.0864005102928198</v>
      </c>
      <c r="K517" s="8" t="s">
        <v>2307</v>
      </c>
      <c r="L517" s="8">
        <v>1.7950680662387801E-2</v>
      </c>
      <c r="M517" s="123">
        <v>-6.2384193297523201</v>
      </c>
      <c r="N517" s="8" t="s">
        <v>2308</v>
      </c>
      <c r="O517" s="8">
        <v>1.6945282778277299E-2</v>
      </c>
      <c r="P517" s="123">
        <v>-30.527586642006799</v>
      </c>
    </row>
    <row r="518" spans="1:16" x14ac:dyDescent="0.2">
      <c r="A518" s="8" t="s">
        <v>2309</v>
      </c>
      <c r="B518" s="121">
        <v>7.2653637495093197E-6</v>
      </c>
      <c r="C518" s="123">
        <v>3.8245984856428001</v>
      </c>
      <c r="D518" s="8" t="s">
        <v>2310</v>
      </c>
      <c r="E518" s="8">
        <v>6.8617705795364298E-3</v>
      </c>
      <c r="F518" s="123">
        <v>2.0807317487959902</v>
      </c>
      <c r="K518" s="8" t="s">
        <v>2311</v>
      </c>
      <c r="L518" s="8">
        <v>4.5104513910733599E-2</v>
      </c>
      <c r="M518" s="123">
        <v>-6.2798969438046104</v>
      </c>
      <c r="N518" s="8" t="s">
        <v>2312</v>
      </c>
      <c r="O518" s="8">
        <v>4.62383438517215E-2</v>
      </c>
      <c r="P518" s="123">
        <v>-31.462037741030802</v>
      </c>
    </row>
    <row r="519" spans="1:16" x14ac:dyDescent="0.2">
      <c r="A519" s="8" t="s">
        <v>2313</v>
      </c>
      <c r="B519" s="8">
        <v>2.64068385454033E-3</v>
      </c>
      <c r="C519" s="123">
        <v>3.79956653754616</v>
      </c>
      <c r="D519" s="8" t="s">
        <v>2189</v>
      </c>
      <c r="E519" s="8">
        <v>3.0533385380772899E-2</v>
      </c>
      <c r="F519" s="123">
        <v>2.0780460964683498</v>
      </c>
      <c r="K519" s="8" t="s">
        <v>2314</v>
      </c>
      <c r="L519" s="8">
        <v>2.6227165935461101E-2</v>
      </c>
      <c r="M519" s="123">
        <v>-6.3440989764717299</v>
      </c>
      <c r="N519" s="8" t="s">
        <v>2315</v>
      </c>
      <c r="O519" s="8">
        <v>2.5472504054316999E-2</v>
      </c>
      <c r="P519" s="123">
        <v>-31.531427251262699</v>
      </c>
    </row>
    <row r="520" spans="1:16" x14ac:dyDescent="0.2">
      <c r="A520" s="8" t="s">
        <v>2316</v>
      </c>
      <c r="B520" s="8">
        <v>3.4725266853271201E-2</v>
      </c>
      <c r="C520" s="123">
        <v>3.77189309499148</v>
      </c>
      <c r="D520" s="8" t="s">
        <v>2317</v>
      </c>
      <c r="E520" s="8">
        <v>1.3945333480345401E-3</v>
      </c>
      <c r="F520" s="123">
        <v>2.0711248588985698</v>
      </c>
      <c r="K520" s="8" t="s">
        <v>2318</v>
      </c>
      <c r="L520" s="8">
        <v>4.7086797944621402E-2</v>
      </c>
      <c r="M520" s="123">
        <v>-6.3608281345546196</v>
      </c>
      <c r="N520" s="8" t="s">
        <v>2319</v>
      </c>
      <c r="O520" s="8">
        <v>2.6958415164186199E-2</v>
      </c>
      <c r="P520" s="123">
        <v>-31.567539336688299</v>
      </c>
    </row>
    <row r="521" spans="1:16" x14ac:dyDescent="0.2">
      <c r="A521" s="8" t="s">
        <v>2320</v>
      </c>
      <c r="B521" s="121">
        <v>2.7227833373750302E-6</v>
      </c>
      <c r="C521" s="123">
        <v>3.76513792186761</v>
      </c>
      <c r="D521" s="8" t="s">
        <v>2321</v>
      </c>
      <c r="E521" s="8">
        <v>4.4047930794972198E-2</v>
      </c>
      <c r="F521" s="123">
        <v>2.06949234007975</v>
      </c>
      <c r="K521" s="8" t="s">
        <v>2322</v>
      </c>
      <c r="L521" s="8">
        <v>2.1722541625995798E-2</v>
      </c>
      <c r="M521" s="123">
        <v>-6.3747713419618304</v>
      </c>
      <c r="N521" s="8" t="s">
        <v>2323</v>
      </c>
      <c r="O521" s="8">
        <v>3.8611249216301803E-2</v>
      </c>
      <c r="P521" s="123">
        <v>-33.391695751600999</v>
      </c>
    </row>
    <row r="522" spans="1:16" x14ac:dyDescent="0.2">
      <c r="A522" s="8" t="s">
        <v>2113</v>
      </c>
      <c r="B522" s="8">
        <v>1.87325048483824E-3</v>
      </c>
      <c r="C522" s="123">
        <v>3.7624400044487301</v>
      </c>
      <c r="D522" s="8" t="s">
        <v>2324</v>
      </c>
      <c r="E522" s="8">
        <v>4.3555589881227201E-2</v>
      </c>
      <c r="F522" s="123">
        <v>2.0672072694971</v>
      </c>
      <c r="K522" s="8" t="s">
        <v>62</v>
      </c>
      <c r="L522" s="121">
        <v>2.0159232006951E-11</v>
      </c>
      <c r="M522" s="123">
        <v>-6.4175376550180596</v>
      </c>
      <c r="N522" s="8" t="s">
        <v>2325</v>
      </c>
      <c r="O522" s="8">
        <v>9.6560534957010908E-3</v>
      </c>
      <c r="P522" s="123">
        <v>-33.782943910081897</v>
      </c>
    </row>
    <row r="523" spans="1:16" x14ac:dyDescent="0.2">
      <c r="A523" s="8" t="s">
        <v>2004</v>
      </c>
      <c r="B523" s="8">
        <v>2.50391885124331E-2</v>
      </c>
      <c r="C523" s="123">
        <v>3.7595709890471198</v>
      </c>
      <c r="D523" s="8" t="s">
        <v>1077</v>
      </c>
      <c r="E523" s="8">
        <v>4.6739726272637602E-2</v>
      </c>
      <c r="F523" s="123">
        <v>2.0671058391111301</v>
      </c>
      <c r="K523" s="8" t="s">
        <v>2326</v>
      </c>
      <c r="L523" s="8">
        <v>4.35125251561327E-2</v>
      </c>
      <c r="M523" s="123">
        <v>-6.4456500647207804</v>
      </c>
      <c r="N523" s="8" t="s">
        <v>2327</v>
      </c>
      <c r="O523" s="8">
        <v>2.1067274703581301E-2</v>
      </c>
      <c r="P523" s="123">
        <v>-34.103624904758099</v>
      </c>
    </row>
    <row r="524" spans="1:16" x14ac:dyDescent="0.2">
      <c r="A524" s="8" t="s">
        <v>1599</v>
      </c>
      <c r="B524" s="8">
        <v>4.7757783196531303E-2</v>
      </c>
      <c r="C524" s="123">
        <v>3.7427350813781199</v>
      </c>
      <c r="D524" s="8" t="s">
        <v>2328</v>
      </c>
      <c r="E524" s="8">
        <v>1.23540864975252E-2</v>
      </c>
      <c r="F524" s="123">
        <v>2.06489285086053</v>
      </c>
      <c r="K524" s="8" t="s">
        <v>1377</v>
      </c>
      <c r="L524" s="8">
        <v>1.2933085057836099E-2</v>
      </c>
      <c r="M524" s="123">
        <v>-6.4534833786903896</v>
      </c>
      <c r="N524" s="8" t="s">
        <v>2329</v>
      </c>
      <c r="O524" s="8">
        <v>8.6971364783554293E-3</v>
      </c>
      <c r="P524" s="123">
        <v>-34.329183414338303</v>
      </c>
    </row>
    <row r="525" spans="1:16" x14ac:dyDescent="0.2">
      <c r="A525" s="8" t="s">
        <v>2330</v>
      </c>
      <c r="B525" s="8">
        <v>4.4535522496442201E-2</v>
      </c>
      <c r="C525" s="123">
        <v>3.73749721231869</v>
      </c>
      <c r="D525" s="8" t="s">
        <v>2331</v>
      </c>
      <c r="E525" s="8">
        <v>4.83930703690773E-2</v>
      </c>
      <c r="F525" s="123">
        <v>2.05768152312092</v>
      </c>
      <c r="K525" s="8" t="s">
        <v>2332</v>
      </c>
      <c r="L525" s="8">
        <v>1.90632376319393E-2</v>
      </c>
      <c r="M525" s="123">
        <v>-6.4616962401429001</v>
      </c>
      <c r="N525" s="8" t="s">
        <v>2333</v>
      </c>
      <c r="O525" s="8">
        <v>1.88031913380978E-2</v>
      </c>
      <c r="P525" s="123">
        <v>-35.5233245483006</v>
      </c>
    </row>
    <row r="526" spans="1:16" x14ac:dyDescent="0.2">
      <c r="A526" s="8" t="s">
        <v>2334</v>
      </c>
      <c r="B526" s="121">
        <v>4.5628822402520803E-5</v>
      </c>
      <c r="C526" s="123">
        <v>3.7279635385586198</v>
      </c>
      <c r="D526" s="8" t="s">
        <v>2335</v>
      </c>
      <c r="E526" s="8">
        <v>4.5393050633428999E-3</v>
      </c>
      <c r="F526" s="123">
        <v>2.0555567259338599</v>
      </c>
      <c r="K526" s="8" t="s">
        <v>2336</v>
      </c>
      <c r="L526" s="8">
        <v>1.27104577953902E-2</v>
      </c>
      <c r="M526" s="123">
        <v>-6.4705829428229498</v>
      </c>
      <c r="N526" s="8" t="s">
        <v>1539</v>
      </c>
      <c r="O526" s="8">
        <v>1.8359913305323199E-2</v>
      </c>
      <c r="P526" s="123">
        <v>-35.811196572424699</v>
      </c>
    </row>
    <row r="527" spans="1:16" x14ac:dyDescent="0.2">
      <c r="A527" s="8" t="s">
        <v>2337</v>
      </c>
      <c r="B527" s="8">
        <v>2.6933326974887699E-2</v>
      </c>
      <c r="C527" s="123">
        <v>3.7256635017756001</v>
      </c>
      <c r="D527" s="8" t="s">
        <v>2240</v>
      </c>
      <c r="E527" s="8">
        <v>4.7632987615263002E-2</v>
      </c>
      <c r="F527" s="123">
        <v>2.03890485265975</v>
      </c>
      <c r="K527" s="8" t="s">
        <v>2338</v>
      </c>
      <c r="L527" s="8">
        <v>2.3217067581272201E-2</v>
      </c>
      <c r="M527" s="123">
        <v>-6.54521914532162</v>
      </c>
      <c r="N527" s="8" t="s">
        <v>2339</v>
      </c>
      <c r="O527" s="8">
        <v>1.9088411477313001E-2</v>
      </c>
      <c r="P527" s="123">
        <v>-37.2194613944447</v>
      </c>
    </row>
    <row r="528" spans="1:16" x14ac:dyDescent="0.2">
      <c r="A528" s="8" t="s">
        <v>2340</v>
      </c>
      <c r="B528" s="8">
        <v>5.1571648098655398E-3</v>
      </c>
      <c r="C528" s="123">
        <v>3.7217324314640501</v>
      </c>
      <c r="D528" s="8" t="s">
        <v>2341</v>
      </c>
      <c r="E528" s="8">
        <v>1.70648459407464E-2</v>
      </c>
      <c r="F528" s="123">
        <v>2.0360223182992199</v>
      </c>
      <c r="K528" s="8" t="s">
        <v>2342</v>
      </c>
      <c r="L528" s="8">
        <v>1.8889091595787201E-4</v>
      </c>
      <c r="M528" s="123">
        <v>-6.5511906985133503</v>
      </c>
      <c r="N528" s="8" t="s">
        <v>2343</v>
      </c>
      <c r="O528" s="8">
        <v>1.9076964419786499E-2</v>
      </c>
      <c r="P528" s="123">
        <v>-38.475750600475003</v>
      </c>
    </row>
    <row r="529" spans="1:16" x14ac:dyDescent="0.2">
      <c r="A529" s="8" t="s">
        <v>2344</v>
      </c>
      <c r="B529" s="121">
        <v>6.7853047406706505E-7</v>
      </c>
      <c r="C529" s="123">
        <v>3.7177723908711</v>
      </c>
      <c r="D529" s="8" t="s">
        <v>2345</v>
      </c>
      <c r="E529" s="8">
        <v>3.1754349816508702E-2</v>
      </c>
      <c r="F529" s="123">
        <v>2.0269194556852401</v>
      </c>
      <c r="K529" s="8" t="s">
        <v>1576</v>
      </c>
      <c r="L529" s="8">
        <v>3.4641419428128498E-2</v>
      </c>
      <c r="M529" s="123">
        <v>-6.5566082822859801</v>
      </c>
      <c r="N529" s="8" t="s">
        <v>2346</v>
      </c>
      <c r="O529" s="8">
        <v>8.0863226000232307E-3</v>
      </c>
      <c r="P529" s="123">
        <v>-39.064266464135699</v>
      </c>
    </row>
    <row r="530" spans="1:16" x14ac:dyDescent="0.2">
      <c r="A530" s="8" t="s">
        <v>2347</v>
      </c>
      <c r="B530" s="8">
        <v>6.0308839426819203E-3</v>
      </c>
      <c r="C530" s="123">
        <v>3.6989039657932801</v>
      </c>
      <c r="D530" s="8" t="s">
        <v>2348</v>
      </c>
      <c r="E530" s="8">
        <v>9.1069601589814501E-4</v>
      </c>
      <c r="F530" s="123">
        <v>2.0203399935972199</v>
      </c>
      <c r="K530" s="8" t="s">
        <v>2349</v>
      </c>
      <c r="L530" s="8">
        <v>3.6670927889933702E-2</v>
      </c>
      <c r="M530" s="123">
        <v>-6.5713569088211301</v>
      </c>
      <c r="N530" s="8" t="s">
        <v>2350</v>
      </c>
      <c r="O530" s="8">
        <v>1.5977845043935901E-2</v>
      </c>
      <c r="P530" s="123">
        <v>-39.552890104179099</v>
      </c>
    </row>
    <row r="531" spans="1:16" x14ac:dyDescent="0.2">
      <c r="A531" s="8" t="s">
        <v>2351</v>
      </c>
      <c r="B531" s="8">
        <v>1.8145801568271E-3</v>
      </c>
      <c r="C531" s="123">
        <v>3.69497241463342</v>
      </c>
      <c r="D531" s="8" t="s">
        <v>2352</v>
      </c>
      <c r="E531" s="8">
        <v>4.0836752441842303E-2</v>
      </c>
      <c r="F531" s="123">
        <v>2.0116593607148601</v>
      </c>
      <c r="K531" s="8" t="s">
        <v>1544</v>
      </c>
      <c r="L531" s="8">
        <v>1.3009917032496401E-2</v>
      </c>
      <c r="M531" s="123">
        <v>-6.5714854803016802</v>
      </c>
      <c r="N531" s="8" t="s">
        <v>2353</v>
      </c>
      <c r="O531" s="8">
        <v>7.9056315924805592E-3</v>
      </c>
      <c r="P531" s="123">
        <v>-40.2870316666218</v>
      </c>
    </row>
    <row r="532" spans="1:16" x14ac:dyDescent="0.2">
      <c r="A532" s="8" t="s">
        <v>2354</v>
      </c>
      <c r="B532" s="8">
        <v>2.8910649594324298E-3</v>
      </c>
      <c r="C532" s="123">
        <v>3.6810346484000802</v>
      </c>
      <c r="D532" s="8" t="s">
        <v>2355</v>
      </c>
      <c r="E532" s="8">
        <v>1.2772701800432299E-2</v>
      </c>
      <c r="F532" s="123">
        <v>2.0107827948096002</v>
      </c>
      <c r="K532" s="8" t="s">
        <v>2356</v>
      </c>
      <c r="L532" s="8">
        <v>8.2996345652895896E-3</v>
      </c>
      <c r="M532" s="123">
        <v>-6.5952052454879997</v>
      </c>
      <c r="N532" s="8" t="s">
        <v>2357</v>
      </c>
      <c r="O532" s="8">
        <v>1.1473717553063501E-2</v>
      </c>
      <c r="P532" s="123">
        <v>-41.782895019846997</v>
      </c>
    </row>
    <row r="533" spans="1:16" x14ac:dyDescent="0.2">
      <c r="A533" s="8" t="s">
        <v>2358</v>
      </c>
      <c r="B533" s="8">
        <v>4.4225868125279304E-3</v>
      </c>
      <c r="C533" s="123">
        <v>3.6737366018749098</v>
      </c>
      <c r="D533" s="8" t="s">
        <v>2359</v>
      </c>
      <c r="E533" s="8">
        <v>2.1837349353818099E-2</v>
      </c>
      <c r="F533" s="123">
        <v>2.0055706352303799</v>
      </c>
      <c r="K533" s="8" t="s">
        <v>2360</v>
      </c>
      <c r="L533" s="8">
        <v>4.2789599340171403E-3</v>
      </c>
      <c r="M533" s="123">
        <v>-6.60586217911142</v>
      </c>
      <c r="N533" s="8" t="s">
        <v>2361</v>
      </c>
      <c r="O533" s="8">
        <v>1.8540042170290399E-2</v>
      </c>
      <c r="P533" s="123">
        <v>-43.3682645828722</v>
      </c>
    </row>
    <row r="534" spans="1:16" x14ac:dyDescent="0.2">
      <c r="A534" s="8" t="s">
        <v>2362</v>
      </c>
      <c r="B534" s="8">
        <v>2.32524543351884E-2</v>
      </c>
      <c r="C534" s="123">
        <v>3.6613817397617998</v>
      </c>
      <c r="D534" s="8" t="s">
        <v>2363</v>
      </c>
      <c r="E534" s="8">
        <v>3.9546627629675299E-2</v>
      </c>
      <c r="F534" s="123">
        <v>1.97961032410556</v>
      </c>
      <c r="K534" s="8" t="s">
        <v>985</v>
      </c>
      <c r="L534" s="8">
        <v>1.8547376041244001E-4</v>
      </c>
      <c r="M534" s="123">
        <v>-6.6262574802219802</v>
      </c>
      <c r="N534" s="8" t="s">
        <v>2364</v>
      </c>
      <c r="O534" s="8">
        <v>1.2465512083012701E-2</v>
      </c>
      <c r="P534" s="123">
        <v>-43.994891793967</v>
      </c>
    </row>
    <row r="535" spans="1:16" x14ac:dyDescent="0.2">
      <c r="A535" s="8" t="s">
        <v>2365</v>
      </c>
      <c r="B535" s="8">
        <v>2.1063891197170399E-2</v>
      </c>
      <c r="C535" s="123">
        <v>3.6476071613272398</v>
      </c>
      <c r="D535" s="8" t="s">
        <v>773</v>
      </c>
      <c r="E535" s="8">
        <v>4.3298104972636302E-2</v>
      </c>
      <c r="F535" s="123">
        <v>1.96793808605495</v>
      </c>
      <c r="K535" s="8" t="s">
        <v>2366</v>
      </c>
      <c r="L535" s="8">
        <v>4.9645748801122699E-2</v>
      </c>
      <c r="M535" s="123">
        <v>-6.6729220097310096</v>
      </c>
      <c r="N535" s="8" t="s">
        <v>2367</v>
      </c>
      <c r="O535" s="8">
        <v>1.5915997944149201E-2</v>
      </c>
      <c r="P535" s="123">
        <v>-44.3104582891064</v>
      </c>
    </row>
    <row r="536" spans="1:16" x14ac:dyDescent="0.2">
      <c r="A536" s="8" t="s">
        <v>1962</v>
      </c>
      <c r="B536" s="8">
        <v>1.8393075810097901E-3</v>
      </c>
      <c r="C536" s="123">
        <v>3.6468760995660698</v>
      </c>
      <c r="D536" s="8" t="s">
        <v>2368</v>
      </c>
      <c r="E536" s="8">
        <v>1.75455280944215E-2</v>
      </c>
      <c r="F536" s="123">
        <v>1.9591194073607101</v>
      </c>
      <c r="K536" s="8" t="s">
        <v>2369</v>
      </c>
      <c r="L536" s="8">
        <v>4.1873450560950799E-2</v>
      </c>
      <c r="M536" s="123">
        <v>-6.6783525115029398</v>
      </c>
      <c r="N536" s="8" t="s">
        <v>2370</v>
      </c>
      <c r="O536" s="8">
        <v>1.2745061490758E-2</v>
      </c>
      <c r="P536" s="123">
        <v>-49.915200574232003</v>
      </c>
    </row>
    <row r="537" spans="1:16" x14ac:dyDescent="0.2">
      <c r="A537" s="8" t="s">
        <v>2371</v>
      </c>
      <c r="B537" s="8">
        <v>1.82627426769215E-2</v>
      </c>
      <c r="C537" s="123">
        <v>3.6392056393277898</v>
      </c>
      <c r="D537" s="8" t="s">
        <v>2216</v>
      </c>
      <c r="E537" s="8">
        <v>1.9068608238741701E-2</v>
      </c>
      <c r="F537" s="123">
        <v>1.9484664204298101</v>
      </c>
      <c r="K537" s="8" t="s">
        <v>2372</v>
      </c>
      <c r="L537" s="8">
        <v>1.93240894682013E-2</v>
      </c>
      <c r="M537" s="123">
        <v>-6.6794148545014602</v>
      </c>
      <c r="N537" s="8" t="s">
        <v>2040</v>
      </c>
      <c r="O537" s="8">
        <v>8.5522789041600697E-3</v>
      </c>
      <c r="P537" s="123">
        <v>-50.582369462815201</v>
      </c>
    </row>
    <row r="538" spans="1:16" x14ac:dyDescent="0.2">
      <c r="A538" s="8" t="s">
        <v>2373</v>
      </c>
      <c r="B538" s="8">
        <v>2.8257507548142598E-3</v>
      </c>
      <c r="C538" s="123">
        <v>3.6311439469790399</v>
      </c>
      <c r="D538" s="8" t="s">
        <v>2374</v>
      </c>
      <c r="E538" s="8">
        <v>1.70071692343579E-3</v>
      </c>
      <c r="F538" s="123">
        <v>1.9446601363889999</v>
      </c>
      <c r="K538" s="8" t="s">
        <v>2375</v>
      </c>
      <c r="L538" s="8">
        <v>2.4800775272254799E-2</v>
      </c>
      <c r="M538" s="123">
        <v>-6.6955100868193602</v>
      </c>
      <c r="N538" s="8" t="s">
        <v>1933</v>
      </c>
      <c r="O538" s="8">
        <v>1.02178352333236E-2</v>
      </c>
      <c r="P538" s="123">
        <v>-53.382172162355999</v>
      </c>
    </row>
    <row r="539" spans="1:16" x14ac:dyDescent="0.2">
      <c r="A539" s="8" t="s">
        <v>2376</v>
      </c>
      <c r="B539" s="8">
        <v>5.9426704747372397E-3</v>
      </c>
      <c r="C539" s="123">
        <v>3.62811467316416</v>
      </c>
      <c r="D539" s="8" t="s">
        <v>2377</v>
      </c>
      <c r="E539" s="8">
        <v>2.9625910872381301E-2</v>
      </c>
      <c r="F539" s="123">
        <v>1.93938500788075</v>
      </c>
      <c r="K539" s="8" t="s">
        <v>2378</v>
      </c>
      <c r="L539" s="8">
        <v>3.3957025873445103E-2</v>
      </c>
      <c r="M539" s="123">
        <v>-6.7435147382834</v>
      </c>
      <c r="N539" s="8" t="s">
        <v>2379</v>
      </c>
      <c r="O539" s="8">
        <v>8.6503485310769207E-3</v>
      </c>
      <c r="P539" s="123">
        <v>-54.103444410502803</v>
      </c>
    </row>
    <row r="540" spans="1:16" x14ac:dyDescent="0.2">
      <c r="A540" s="8" t="s">
        <v>2380</v>
      </c>
      <c r="B540" s="8">
        <v>4.4943143124177999E-2</v>
      </c>
      <c r="C540" s="123">
        <v>3.6237276462746499</v>
      </c>
      <c r="D540" s="8" t="s">
        <v>2381</v>
      </c>
      <c r="E540" s="8">
        <v>1.9923157920761499E-2</v>
      </c>
      <c r="F540" s="123">
        <v>1.9364278423892001</v>
      </c>
      <c r="K540" s="8" t="s">
        <v>2382</v>
      </c>
      <c r="L540" s="8">
        <v>3.5320274939955397E-2</v>
      </c>
      <c r="M540" s="123">
        <v>-6.7454942911025997</v>
      </c>
      <c r="N540" s="8" t="s">
        <v>1616</v>
      </c>
      <c r="O540" s="8">
        <v>7.3779089540105198E-3</v>
      </c>
      <c r="P540" s="123">
        <v>-54.745210022542899</v>
      </c>
    </row>
    <row r="541" spans="1:16" x14ac:dyDescent="0.2">
      <c r="A541" s="8" t="s">
        <v>2383</v>
      </c>
      <c r="B541" s="8">
        <v>1.2068759677756301E-3</v>
      </c>
      <c r="C541" s="123">
        <v>3.62355819440636</v>
      </c>
      <c r="D541" s="8" t="s">
        <v>2384</v>
      </c>
      <c r="E541" s="8">
        <v>1.7423738013297399E-2</v>
      </c>
      <c r="F541" s="123">
        <v>1.9330310925704</v>
      </c>
      <c r="K541" s="8" t="s">
        <v>2385</v>
      </c>
      <c r="L541" s="8">
        <v>1.7629732414355101E-2</v>
      </c>
      <c r="M541" s="123">
        <v>-6.7461595446543301</v>
      </c>
      <c r="N541" s="8" t="s">
        <v>2386</v>
      </c>
      <c r="O541" s="8">
        <v>7.9334846130700992E-3</v>
      </c>
      <c r="P541" s="123">
        <v>-61.542060367356399</v>
      </c>
    </row>
    <row r="542" spans="1:16" x14ac:dyDescent="0.2">
      <c r="A542" s="8" t="s">
        <v>2387</v>
      </c>
      <c r="B542" s="8">
        <v>3.1437482001480603E-2</v>
      </c>
      <c r="C542" s="123">
        <v>3.6192635893338099</v>
      </c>
      <c r="D542" s="8" t="s">
        <v>2388</v>
      </c>
      <c r="E542" s="8">
        <v>3.6652971654925502E-2</v>
      </c>
      <c r="F542" s="123">
        <v>1.92374077320503</v>
      </c>
      <c r="K542" s="8" t="s">
        <v>2389</v>
      </c>
      <c r="L542" s="8">
        <v>6.6228115956665397E-4</v>
      </c>
      <c r="M542" s="123">
        <v>-6.7727759295055003</v>
      </c>
      <c r="N542" s="8" t="s">
        <v>1588</v>
      </c>
      <c r="O542" s="8">
        <v>6.6093229416977102E-3</v>
      </c>
      <c r="P542" s="123">
        <v>-68.618478904896506</v>
      </c>
    </row>
    <row r="543" spans="1:16" x14ac:dyDescent="0.2">
      <c r="A543" s="8" t="s">
        <v>2390</v>
      </c>
      <c r="B543" s="8">
        <v>4.7962017802195302E-4</v>
      </c>
      <c r="C543" s="123">
        <v>3.61214154096074</v>
      </c>
      <c r="D543" s="8" t="s">
        <v>2391</v>
      </c>
      <c r="E543" s="8">
        <v>1.0187751944652001E-2</v>
      </c>
      <c r="F543" s="123">
        <v>1.91316381595131</v>
      </c>
      <c r="K543" s="8" t="s">
        <v>2392</v>
      </c>
      <c r="L543" s="8">
        <v>8.4898840798549296E-3</v>
      </c>
      <c r="M543" s="123">
        <v>-6.7974695990859999</v>
      </c>
      <c r="N543" s="8" t="s">
        <v>2011</v>
      </c>
      <c r="O543" s="8">
        <v>3.6218060714691201E-3</v>
      </c>
      <c r="P543" s="123">
        <v>-77.571869590487296</v>
      </c>
    </row>
    <row r="544" spans="1:16" x14ac:dyDescent="0.2">
      <c r="A544" s="8" t="s">
        <v>926</v>
      </c>
      <c r="B544" s="8">
        <v>2.7837891216933399E-3</v>
      </c>
      <c r="C544" s="123">
        <v>3.6051002529470302</v>
      </c>
      <c r="D544" s="8" t="s">
        <v>2393</v>
      </c>
      <c r="E544" s="8">
        <v>3.29780370831022E-2</v>
      </c>
      <c r="F544" s="123">
        <v>1.9119535528048901</v>
      </c>
      <c r="K544" s="8" t="s">
        <v>2394</v>
      </c>
      <c r="L544" s="8">
        <v>8.4626634476233798E-3</v>
      </c>
      <c r="M544" s="123">
        <v>-6.8297887986905899</v>
      </c>
      <c r="N544" s="8" t="s">
        <v>1394</v>
      </c>
      <c r="O544" s="8">
        <v>2.6255897207431498E-3</v>
      </c>
      <c r="P544" s="123">
        <v>-86.723999654968097</v>
      </c>
    </row>
    <row r="545" spans="1:16" x14ac:dyDescent="0.2">
      <c r="A545" s="8" t="s">
        <v>2395</v>
      </c>
      <c r="B545" s="8">
        <v>2.4360131108335601E-3</v>
      </c>
      <c r="C545" s="123">
        <v>3.59734472730627</v>
      </c>
      <c r="D545" s="8" t="s">
        <v>1480</v>
      </c>
      <c r="E545" s="8">
        <v>8.1378522321464697E-3</v>
      </c>
      <c r="F545" s="123">
        <v>1.9118913046991499</v>
      </c>
      <c r="K545" s="8" t="s">
        <v>2396</v>
      </c>
      <c r="L545" s="8">
        <v>1.2821497377283501E-2</v>
      </c>
      <c r="M545" s="123">
        <v>-6.8458876707693204</v>
      </c>
      <c r="N545" s="8" t="s">
        <v>1402</v>
      </c>
      <c r="O545" s="8">
        <v>2.7542621042860398E-3</v>
      </c>
      <c r="P545" s="123">
        <v>-93.537036286011002</v>
      </c>
    </row>
    <row r="546" spans="1:16" x14ac:dyDescent="0.2">
      <c r="A546" s="8" t="s">
        <v>2397</v>
      </c>
      <c r="B546" s="8">
        <v>2.3335383226636901E-3</v>
      </c>
      <c r="C546" s="123">
        <v>3.5881752574673098</v>
      </c>
      <c r="D546" s="8" t="s">
        <v>1452</v>
      </c>
      <c r="E546" s="8">
        <v>9.1335449396040096E-3</v>
      </c>
      <c r="F546" s="123">
        <v>1.9107175177833999</v>
      </c>
      <c r="K546" s="8" t="s">
        <v>2278</v>
      </c>
      <c r="L546" s="8">
        <v>3.2116912349648502E-2</v>
      </c>
      <c r="M546" s="123">
        <v>-6.8710364037473299</v>
      </c>
      <c r="N546" s="9" t="s">
        <v>1250</v>
      </c>
      <c r="O546" s="9">
        <v>1.47209464100797E-3</v>
      </c>
      <c r="P546" s="124">
        <v>-133.79529405654799</v>
      </c>
    </row>
    <row r="547" spans="1:16" x14ac:dyDescent="0.2">
      <c r="A547" s="8" t="s">
        <v>2398</v>
      </c>
      <c r="B547" s="121">
        <v>9.3749616724073895E-5</v>
      </c>
      <c r="C547" s="123">
        <v>3.5847304236803899</v>
      </c>
      <c r="D547" s="8" t="s">
        <v>2399</v>
      </c>
      <c r="E547" s="8">
        <v>2.5190481495556201E-2</v>
      </c>
      <c r="F547" s="123">
        <v>1.9039740967801599</v>
      </c>
      <c r="K547" s="8" t="s">
        <v>2400</v>
      </c>
      <c r="L547" s="8">
        <v>3.0842751339940098E-2</v>
      </c>
      <c r="M547" s="123">
        <v>-6.8725587876594201</v>
      </c>
    </row>
    <row r="548" spans="1:16" x14ac:dyDescent="0.2">
      <c r="A548" s="8" t="s">
        <v>2401</v>
      </c>
      <c r="B548" s="8">
        <v>5.3727611341929798E-3</v>
      </c>
      <c r="C548" s="123">
        <v>3.5785108729044302</v>
      </c>
      <c r="D548" s="8" t="s">
        <v>2402</v>
      </c>
      <c r="E548" s="8">
        <v>3.0330506928507302E-3</v>
      </c>
      <c r="F548" s="123">
        <v>1.9009794533211699</v>
      </c>
      <c r="K548" s="8" t="s">
        <v>1200</v>
      </c>
      <c r="L548" s="8">
        <v>3.8102117128609198E-2</v>
      </c>
      <c r="M548" s="123">
        <v>-6.8777667536222804</v>
      </c>
    </row>
    <row r="549" spans="1:16" x14ac:dyDescent="0.2">
      <c r="A549" s="8" t="s">
        <v>2403</v>
      </c>
      <c r="B549" s="8">
        <v>2.55301722347127E-3</v>
      </c>
      <c r="C549" s="123">
        <v>3.56210179362103</v>
      </c>
      <c r="D549" s="8" t="s">
        <v>2404</v>
      </c>
      <c r="E549" s="8">
        <v>9.0598383466965592E-3</v>
      </c>
      <c r="F549" s="123">
        <v>1.8992204712156699</v>
      </c>
      <c r="K549" s="8" t="s">
        <v>1173</v>
      </c>
      <c r="L549" s="8">
        <v>4.0283762502333703E-2</v>
      </c>
      <c r="M549" s="123">
        <v>-6.89613881718389</v>
      </c>
    </row>
    <row r="550" spans="1:16" x14ac:dyDescent="0.2">
      <c r="A550" s="8" t="s">
        <v>2355</v>
      </c>
      <c r="B550" s="121">
        <v>1.14136888216427E-5</v>
      </c>
      <c r="C550" s="123">
        <v>3.5505379696575301</v>
      </c>
      <c r="D550" s="8" t="s">
        <v>2405</v>
      </c>
      <c r="E550" s="8">
        <v>2.3362411930506902E-3</v>
      </c>
      <c r="F550" s="123">
        <v>1.8963932016274401</v>
      </c>
      <c r="K550" s="8" t="s">
        <v>2406</v>
      </c>
      <c r="L550" s="8">
        <v>4.6178935967983699E-3</v>
      </c>
      <c r="M550" s="123">
        <v>-6.9417262625715397</v>
      </c>
    </row>
    <row r="551" spans="1:16" x14ac:dyDescent="0.2">
      <c r="A551" s="8" t="s">
        <v>2407</v>
      </c>
      <c r="B551" s="8">
        <v>1.8925220254609101E-3</v>
      </c>
      <c r="C551" s="123">
        <v>3.5492373138553002</v>
      </c>
      <c r="D551" s="8" t="s">
        <v>2165</v>
      </c>
      <c r="E551" s="8">
        <v>1.9342914683654198E-2</v>
      </c>
      <c r="F551" s="123">
        <v>1.89422663128166</v>
      </c>
      <c r="K551" s="8" t="s">
        <v>1337</v>
      </c>
      <c r="L551" s="121">
        <v>6.2790211698238895E-5</v>
      </c>
      <c r="M551" s="123">
        <v>-6.9444202565439799</v>
      </c>
    </row>
    <row r="552" spans="1:16" x14ac:dyDescent="0.2">
      <c r="A552" s="8" t="s">
        <v>2408</v>
      </c>
      <c r="B552" s="8">
        <v>3.7340392483842001E-2</v>
      </c>
      <c r="C552" s="123">
        <v>3.5333568995482798</v>
      </c>
      <c r="D552" s="8" t="s">
        <v>2409</v>
      </c>
      <c r="E552" s="8">
        <v>3.0453112186195199E-2</v>
      </c>
      <c r="F552" s="123">
        <v>1.89293572303513</v>
      </c>
      <c r="K552" s="8" t="s">
        <v>956</v>
      </c>
      <c r="L552" s="8">
        <v>1.3756079947791001E-3</v>
      </c>
      <c r="M552" s="123">
        <v>-6.9499803905208797</v>
      </c>
    </row>
    <row r="553" spans="1:16" x14ac:dyDescent="0.2">
      <c r="A553" s="8" t="s">
        <v>2410</v>
      </c>
      <c r="B553" s="8">
        <v>7.7492469473833901E-3</v>
      </c>
      <c r="C553" s="123">
        <v>3.5161259550569302</v>
      </c>
      <c r="D553" s="8" t="s">
        <v>2411</v>
      </c>
      <c r="E553" s="8">
        <v>1.11166420793542E-2</v>
      </c>
      <c r="F553" s="123">
        <v>1.8892700163778799</v>
      </c>
      <c r="K553" s="8" t="s">
        <v>2412</v>
      </c>
      <c r="L553" s="8">
        <v>4.8819980600777899E-2</v>
      </c>
      <c r="M553" s="123">
        <v>-6.9867712840189196</v>
      </c>
    </row>
    <row r="554" spans="1:16" x14ac:dyDescent="0.2">
      <c r="A554" s="8" t="s">
        <v>2413</v>
      </c>
      <c r="B554" s="8">
        <v>2.7337954571467499E-3</v>
      </c>
      <c r="C554" s="123">
        <v>3.51272454830699</v>
      </c>
      <c r="D554" s="8" t="s">
        <v>1312</v>
      </c>
      <c r="E554" s="8">
        <v>3.7704251812247597E-2</v>
      </c>
      <c r="F554" s="123">
        <v>1.8887467425441899</v>
      </c>
      <c r="K554" s="8" t="s">
        <v>2414</v>
      </c>
      <c r="L554" s="8">
        <v>4.6760025265353403E-2</v>
      </c>
      <c r="M554" s="123">
        <v>-6.9985464245579996</v>
      </c>
    </row>
    <row r="555" spans="1:16" x14ac:dyDescent="0.2">
      <c r="A555" s="8" t="s">
        <v>1452</v>
      </c>
      <c r="B555" s="121">
        <v>1.62725494378644E-6</v>
      </c>
      <c r="C555" s="123">
        <v>3.5108806516433302</v>
      </c>
      <c r="D555" s="8" t="s">
        <v>2415</v>
      </c>
      <c r="E555" s="8">
        <v>1.15879534205031E-3</v>
      </c>
      <c r="F555" s="123">
        <v>1.8843015233438201</v>
      </c>
      <c r="K555" s="8" t="s">
        <v>2416</v>
      </c>
      <c r="L555" s="121">
        <v>7.24458892880534E-6</v>
      </c>
      <c r="M555" s="123">
        <v>-7.0605081204705096</v>
      </c>
    </row>
    <row r="556" spans="1:16" x14ac:dyDescent="0.2">
      <c r="A556" s="8" t="s">
        <v>2417</v>
      </c>
      <c r="B556" s="8">
        <v>3.9405587984698599E-2</v>
      </c>
      <c r="C556" s="123">
        <v>3.50791484376647</v>
      </c>
      <c r="D556" s="8" t="s">
        <v>2418</v>
      </c>
      <c r="E556" s="121">
        <v>3.2703439079307299E-6</v>
      </c>
      <c r="F556" s="123">
        <v>1.88323101075321</v>
      </c>
      <c r="K556" s="8" t="s">
        <v>2419</v>
      </c>
      <c r="L556" s="8">
        <v>4.8542288686959402E-2</v>
      </c>
      <c r="M556" s="123">
        <v>-7.0946943175583899</v>
      </c>
    </row>
    <row r="557" spans="1:16" x14ac:dyDescent="0.2">
      <c r="A557" s="8" t="s">
        <v>1944</v>
      </c>
      <c r="B557" s="8">
        <v>1.07269799756571E-2</v>
      </c>
      <c r="C557" s="123">
        <v>3.4992371044961699</v>
      </c>
      <c r="D557" s="8" t="s">
        <v>2420</v>
      </c>
      <c r="E557" s="8">
        <v>1.2012196130105301E-2</v>
      </c>
      <c r="F557" s="123">
        <v>1.8821038349366701</v>
      </c>
      <c r="K557" s="8" t="s">
        <v>1183</v>
      </c>
      <c r="L557" s="8">
        <v>1.3400052043089101E-3</v>
      </c>
      <c r="M557" s="123">
        <v>-7.1118588087489796</v>
      </c>
    </row>
    <row r="558" spans="1:16" x14ac:dyDescent="0.2">
      <c r="A558" s="8" t="s">
        <v>2421</v>
      </c>
      <c r="B558" s="8">
        <v>1.50316916705812E-2</v>
      </c>
      <c r="C558" s="123">
        <v>3.4963081976574499</v>
      </c>
      <c r="D558" s="8" t="s">
        <v>2334</v>
      </c>
      <c r="E558" s="8">
        <v>3.87482944414708E-2</v>
      </c>
      <c r="F558" s="123">
        <v>1.87998084996104</v>
      </c>
      <c r="K558" s="8" t="s">
        <v>2422</v>
      </c>
      <c r="L558" s="8">
        <v>4.1857196676609802E-2</v>
      </c>
      <c r="M558" s="123">
        <v>-7.1677823366049598</v>
      </c>
    </row>
    <row r="559" spans="1:16" x14ac:dyDescent="0.2">
      <c r="A559" s="8" t="s">
        <v>2423</v>
      </c>
      <c r="B559" s="8">
        <v>1.8761967230511E-2</v>
      </c>
      <c r="C559" s="123">
        <v>3.4860291133182502</v>
      </c>
      <c r="D559" s="8" t="s">
        <v>2424</v>
      </c>
      <c r="E559" s="8">
        <v>2.7765592679044201E-2</v>
      </c>
      <c r="F559" s="123">
        <v>1.86578834970838</v>
      </c>
      <c r="K559" s="8" t="s">
        <v>2425</v>
      </c>
      <c r="L559" s="8">
        <v>1.7544287085399901E-2</v>
      </c>
      <c r="M559" s="123">
        <v>-7.2070090201879804</v>
      </c>
    </row>
    <row r="560" spans="1:16" x14ac:dyDescent="0.2">
      <c r="A560" s="8" t="s">
        <v>2426</v>
      </c>
      <c r="B560" s="8">
        <v>2.19917318221848E-2</v>
      </c>
      <c r="C560" s="123">
        <v>3.4783349088195799</v>
      </c>
      <c r="D560" s="8" t="s">
        <v>2320</v>
      </c>
      <c r="E560" s="8">
        <v>1.78255052440504E-2</v>
      </c>
      <c r="F560" s="123">
        <v>1.86558715006119</v>
      </c>
      <c r="K560" s="8" t="s">
        <v>2427</v>
      </c>
      <c r="L560" s="8">
        <v>1.9342615365895901E-2</v>
      </c>
      <c r="M560" s="123">
        <v>-7.2321707632430901</v>
      </c>
    </row>
    <row r="561" spans="1:13" x14ac:dyDescent="0.2">
      <c r="A561" s="8" t="s">
        <v>2428</v>
      </c>
      <c r="B561" s="8">
        <v>3.9495534772731197E-2</v>
      </c>
      <c r="C561" s="123">
        <v>3.45258495487733</v>
      </c>
      <c r="D561" s="8" t="s">
        <v>2429</v>
      </c>
      <c r="E561" s="8">
        <v>3.2200990895826703E-2</v>
      </c>
      <c r="F561" s="123">
        <v>1.8646998053859001</v>
      </c>
      <c r="K561" s="8" t="s">
        <v>2430</v>
      </c>
      <c r="L561" s="8">
        <v>3.2036508458063398E-2</v>
      </c>
      <c r="M561" s="123">
        <v>-7.2344789483069203</v>
      </c>
    </row>
    <row r="562" spans="1:13" x14ac:dyDescent="0.2">
      <c r="A562" s="8" t="s">
        <v>2431</v>
      </c>
      <c r="B562" s="8">
        <v>7.9627305664704707E-3</v>
      </c>
      <c r="C562" s="123">
        <v>3.4326045339381799</v>
      </c>
      <c r="D562" s="8" t="s">
        <v>2275</v>
      </c>
      <c r="E562" s="8">
        <v>4.2057335721493602E-2</v>
      </c>
      <c r="F562" s="123">
        <v>1.86058538321486</v>
      </c>
      <c r="K562" s="8" t="s">
        <v>796</v>
      </c>
      <c r="L562" s="8">
        <v>5.4264744080138503E-4</v>
      </c>
      <c r="M562" s="123">
        <v>-7.2637343799927097</v>
      </c>
    </row>
    <row r="563" spans="1:13" x14ac:dyDescent="0.2">
      <c r="A563" s="8" t="s">
        <v>1264</v>
      </c>
      <c r="B563" s="121">
        <v>3.7019384913416399E-5</v>
      </c>
      <c r="C563" s="123">
        <v>3.4287812997540801</v>
      </c>
      <c r="D563" s="8" t="s">
        <v>2309</v>
      </c>
      <c r="E563" s="8">
        <v>1.94868316384521E-2</v>
      </c>
      <c r="F563" s="123">
        <v>1.85649413697895</v>
      </c>
      <c r="K563" s="8" t="s">
        <v>2432</v>
      </c>
      <c r="L563" s="8">
        <v>3.9737204584166602E-2</v>
      </c>
      <c r="M563" s="123">
        <v>-7.4031842320649499</v>
      </c>
    </row>
    <row r="564" spans="1:13" x14ac:dyDescent="0.2">
      <c r="A564" s="8" t="s">
        <v>2433</v>
      </c>
      <c r="B564" s="8">
        <v>9.7661894168941292E-4</v>
      </c>
      <c r="C564" s="123">
        <v>3.4187339298538899</v>
      </c>
      <c r="D564" s="8" t="s">
        <v>2434</v>
      </c>
      <c r="E564" s="8">
        <v>2.1874999958764799E-2</v>
      </c>
      <c r="F564" s="123">
        <v>1.85218225848094</v>
      </c>
      <c r="K564" s="8" t="s">
        <v>1584</v>
      </c>
      <c r="L564" s="8">
        <v>4.3800981888395901E-2</v>
      </c>
      <c r="M564" s="123">
        <v>-7.41282819331553</v>
      </c>
    </row>
    <row r="565" spans="1:13" x14ac:dyDescent="0.2">
      <c r="A565" s="8" t="s">
        <v>2435</v>
      </c>
      <c r="B565" s="8">
        <v>1.09541675232871E-4</v>
      </c>
      <c r="C565" s="123">
        <v>3.4104205511639498</v>
      </c>
      <c r="D565" s="8" t="s">
        <v>2436</v>
      </c>
      <c r="E565" s="8">
        <v>2.2978992107441601E-2</v>
      </c>
      <c r="F565" s="123">
        <v>1.8332917020339099</v>
      </c>
      <c r="K565" s="8" t="s">
        <v>2437</v>
      </c>
      <c r="L565" s="8">
        <v>2.4166505291169801E-2</v>
      </c>
      <c r="M565" s="123">
        <v>-7.4207924786095596</v>
      </c>
    </row>
    <row r="566" spans="1:13" x14ac:dyDescent="0.2">
      <c r="A566" s="8" t="s">
        <v>2438</v>
      </c>
      <c r="B566" s="8">
        <v>3.0650909786497701E-2</v>
      </c>
      <c r="C566" s="123">
        <v>3.4084605077454202</v>
      </c>
      <c r="D566" s="8" t="s">
        <v>2439</v>
      </c>
      <c r="E566" s="8">
        <v>1.7934961389153899E-2</v>
      </c>
      <c r="F566" s="123">
        <v>1.8199798006571399</v>
      </c>
      <c r="K566" s="8" t="s">
        <v>1019</v>
      </c>
      <c r="L566" s="8">
        <v>1.0774699844711799E-2</v>
      </c>
      <c r="M566" s="123">
        <v>-7.4477649102872396</v>
      </c>
    </row>
    <row r="567" spans="1:13" x14ac:dyDescent="0.2">
      <c r="A567" s="8" t="s">
        <v>2440</v>
      </c>
      <c r="B567" s="8">
        <v>6.34437874487659E-4</v>
      </c>
      <c r="C567" s="123">
        <v>3.3914615347483101</v>
      </c>
      <c r="D567" s="8" t="s">
        <v>2286</v>
      </c>
      <c r="E567" s="8">
        <v>4.5294489893536398E-2</v>
      </c>
      <c r="F567" s="123">
        <v>1.81577293997422</v>
      </c>
      <c r="K567" s="8" t="s">
        <v>2441</v>
      </c>
      <c r="L567" s="8">
        <v>4.1510138626158398E-2</v>
      </c>
      <c r="M567" s="123">
        <v>-7.4514113247819296</v>
      </c>
    </row>
    <row r="568" spans="1:13" x14ac:dyDescent="0.2">
      <c r="A568" s="8" t="s">
        <v>2442</v>
      </c>
      <c r="B568" s="8">
        <v>1.85426760158044E-2</v>
      </c>
      <c r="C568" s="123">
        <v>3.3886546662637098</v>
      </c>
      <c r="D568" s="8" t="s">
        <v>2443</v>
      </c>
      <c r="E568" s="8">
        <v>3.9120422555770702E-2</v>
      </c>
      <c r="F568" s="123">
        <v>1.8067457528076301</v>
      </c>
      <c r="K568" s="8" t="s">
        <v>1332</v>
      </c>
      <c r="L568" s="8">
        <v>2.0505825900844502E-2</v>
      </c>
      <c r="M568" s="123">
        <v>-7.4591665736483996</v>
      </c>
    </row>
    <row r="569" spans="1:13" x14ac:dyDescent="0.2">
      <c r="A569" s="8" t="s">
        <v>2415</v>
      </c>
      <c r="B569" s="121">
        <v>4.7481565647010297E-8</v>
      </c>
      <c r="C569" s="123">
        <v>3.3856179605044399</v>
      </c>
      <c r="D569" s="8" t="s">
        <v>2444</v>
      </c>
      <c r="E569" s="8">
        <v>4.7207641975454198E-2</v>
      </c>
      <c r="F569" s="123">
        <v>1.8004188224640501</v>
      </c>
      <c r="K569" s="8" t="s">
        <v>2445</v>
      </c>
      <c r="L569" s="8">
        <v>2.9425272884016297E-4</v>
      </c>
      <c r="M569" s="123">
        <v>-7.4900113049372798</v>
      </c>
    </row>
    <row r="570" spans="1:13" x14ac:dyDescent="0.2">
      <c r="A570" s="8" t="s">
        <v>1857</v>
      </c>
      <c r="B570" s="8">
        <v>4.1970324324534401E-3</v>
      </c>
      <c r="C570" s="123">
        <v>3.3832080231577</v>
      </c>
      <c r="D570" s="8" t="s">
        <v>2446</v>
      </c>
      <c r="E570" s="8">
        <v>9.01024872664157E-3</v>
      </c>
      <c r="F570" s="123">
        <v>1.7935077232973899</v>
      </c>
      <c r="K570" s="8" t="s">
        <v>1013</v>
      </c>
      <c r="L570" s="8">
        <v>5.1823156381003597E-3</v>
      </c>
      <c r="M570" s="123">
        <v>-7.4969284636929601</v>
      </c>
    </row>
    <row r="571" spans="1:13" x14ac:dyDescent="0.2">
      <c r="A571" s="8" t="s">
        <v>2447</v>
      </c>
      <c r="B571" s="8">
        <v>1.6164743704525801E-2</v>
      </c>
      <c r="C571" s="123">
        <v>3.3825354040524598</v>
      </c>
      <c r="D571" s="8" t="s">
        <v>2448</v>
      </c>
      <c r="E571" s="8">
        <v>1.9791447491575E-2</v>
      </c>
      <c r="F571" s="123">
        <v>1.7916277080032299</v>
      </c>
      <c r="K571" s="8" t="s">
        <v>2449</v>
      </c>
      <c r="L571" s="8">
        <v>4.7909511665049802E-2</v>
      </c>
      <c r="M571" s="123">
        <v>-7.5052448975805799</v>
      </c>
    </row>
    <row r="572" spans="1:13" x14ac:dyDescent="0.2">
      <c r="A572" s="8" t="s">
        <v>2450</v>
      </c>
      <c r="B572" s="8">
        <v>4.0634049514125199E-2</v>
      </c>
      <c r="C572" s="123">
        <v>3.36238052845821</v>
      </c>
      <c r="D572" s="8" t="s">
        <v>2451</v>
      </c>
      <c r="E572" s="8">
        <v>3.2228593592767502E-2</v>
      </c>
      <c r="F572" s="123">
        <v>1.79063288109198</v>
      </c>
      <c r="K572" s="8" t="s">
        <v>2452</v>
      </c>
      <c r="L572" s="8">
        <v>4.9810303504646603E-2</v>
      </c>
      <c r="M572" s="123">
        <v>-7.5064234989509604</v>
      </c>
    </row>
    <row r="573" spans="1:13" x14ac:dyDescent="0.2">
      <c r="A573" s="8" t="s">
        <v>1989</v>
      </c>
      <c r="B573" s="8">
        <v>3.0377534092165602E-3</v>
      </c>
      <c r="C573" s="123">
        <v>3.36164495068568</v>
      </c>
      <c r="D573" s="8" t="s">
        <v>2453</v>
      </c>
      <c r="E573" s="8">
        <v>4.8189793639016799E-2</v>
      </c>
      <c r="F573" s="123">
        <v>1.7848952813257499</v>
      </c>
      <c r="K573" s="8" t="s">
        <v>2454</v>
      </c>
      <c r="L573" s="8">
        <v>3.1602335671108699E-2</v>
      </c>
      <c r="M573" s="123">
        <v>-7.5303633171935402</v>
      </c>
    </row>
    <row r="574" spans="1:13" x14ac:dyDescent="0.2">
      <c r="A574" s="8" t="s">
        <v>2455</v>
      </c>
      <c r="B574" s="8">
        <v>4.6029261057327998E-2</v>
      </c>
      <c r="C574" s="123">
        <v>3.3459382103682098</v>
      </c>
      <c r="D574" s="8" t="s">
        <v>2456</v>
      </c>
      <c r="E574" s="8">
        <v>1.1457734252466101E-2</v>
      </c>
      <c r="F574" s="123">
        <v>1.7819056680908301</v>
      </c>
      <c r="K574" s="8" t="s">
        <v>2457</v>
      </c>
      <c r="L574" s="8">
        <v>4.7906552815176598E-2</v>
      </c>
      <c r="M574" s="123">
        <v>-7.5492312915610897</v>
      </c>
    </row>
    <row r="575" spans="1:13" x14ac:dyDescent="0.2">
      <c r="A575" s="8" t="s">
        <v>2458</v>
      </c>
      <c r="B575" s="8">
        <v>1.47706418912457E-2</v>
      </c>
      <c r="C575" s="123">
        <v>3.3442484430585</v>
      </c>
      <c r="D575" s="8" t="s">
        <v>2459</v>
      </c>
      <c r="E575" s="8">
        <v>3.58103186204509E-2</v>
      </c>
      <c r="F575" s="123">
        <v>1.7745923116812701</v>
      </c>
      <c r="K575" s="8" t="s">
        <v>2460</v>
      </c>
      <c r="L575" s="8">
        <v>4.7935756449583602E-2</v>
      </c>
      <c r="M575" s="123">
        <v>-7.5600738735837698</v>
      </c>
    </row>
    <row r="576" spans="1:13" x14ac:dyDescent="0.2">
      <c r="A576" s="8" t="s">
        <v>2461</v>
      </c>
      <c r="B576" s="121">
        <v>1.7738051669377E-6</v>
      </c>
      <c r="C576" s="123">
        <v>3.3381479602051698</v>
      </c>
      <c r="D576" s="8" t="s">
        <v>2462</v>
      </c>
      <c r="E576" s="8">
        <v>8.3432721217858406E-3</v>
      </c>
      <c r="F576" s="123">
        <v>1.7740207726083299</v>
      </c>
      <c r="K576" s="8" t="s">
        <v>2463</v>
      </c>
      <c r="L576" s="8">
        <v>2.7029888961679099E-2</v>
      </c>
      <c r="M576" s="123">
        <v>-7.62493815015576</v>
      </c>
    </row>
    <row r="577" spans="1:13" x14ac:dyDescent="0.2">
      <c r="A577" s="8" t="s">
        <v>2464</v>
      </c>
      <c r="B577" s="8">
        <v>3.6422696231995198E-2</v>
      </c>
      <c r="C577" s="123">
        <v>3.3371795714063399</v>
      </c>
      <c r="D577" s="8" t="s">
        <v>2465</v>
      </c>
      <c r="E577" s="8">
        <v>4.9641740265961699E-4</v>
      </c>
      <c r="F577" s="123">
        <v>1.7551439970268501</v>
      </c>
      <c r="K577" s="8" t="s">
        <v>327</v>
      </c>
      <c r="L577" s="121">
        <v>4.2486834431168197E-5</v>
      </c>
      <c r="M577" s="123">
        <v>-7.6327866181630997</v>
      </c>
    </row>
    <row r="578" spans="1:13" x14ac:dyDescent="0.2">
      <c r="A578" s="8" t="s">
        <v>1898</v>
      </c>
      <c r="B578" s="8">
        <v>2.0437960900434801E-2</v>
      </c>
      <c r="C578" s="123">
        <v>3.3357184185973501</v>
      </c>
      <c r="D578" s="8" t="s">
        <v>2466</v>
      </c>
      <c r="E578" s="8">
        <v>1.5297248271136699E-2</v>
      </c>
      <c r="F578" s="123">
        <v>1.74327693044968</v>
      </c>
      <c r="K578" s="8" t="s">
        <v>618</v>
      </c>
      <c r="L578" s="121">
        <v>1.30460767533256E-5</v>
      </c>
      <c r="M578" s="123">
        <v>-7.64465464208517</v>
      </c>
    </row>
    <row r="579" spans="1:13" x14ac:dyDescent="0.2">
      <c r="A579" s="8" t="s">
        <v>2467</v>
      </c>
      <c r="B579" s="8">
        <v>4.3694480020383702E-2</v>
      </c>
      <c r="C579" s="123">
        <v>3.3329424440705799</v>
      </c>
      <c r="D579" s="8" t="s">
        <v>2468</v>
      </c>
      <c r="E579" s="8">
        <v>2.4369989308971498E-3</v>
      </c>
      <c r="F579" s="123">
        <v>1.7412884047586701</v>
      </c>
      <c r="K579" s="8" t="s">
        <v>2469</v>
      </c>
      <c r="L579" s="8">
        <v>4.8751830675536602E-2</v>
      </c>
      <c r="M579" s="123">
        <v>-7.6553116874763196</v>
      </c>
    </row>
    <row r="580" spans="1:13" x14ac:dyDescent="0.2">
      <c r="A580" s="8" t="s">
        <v>2470</v>
      </c>
      <c r="B580" s="8">
        <v>7.0383955879231696E-3</v>
      </c>
      <c r="C580" s="123">
        <v>3.3295578212171901</v>
      </c>
      <c r="D580" s="8" t="s">
        <v>1464</v>
      </c>
      <c r="E580" s="8">
        <v>1.0105154861322701E-2</v>
      </c>
      <c r="F580" s="123">
        <v>1.73599708163509</v>
      </c>
      <c r="K580" s="8" t="s">
        <v>2471</v>
      </c>
      <c r="L580" s="8">
        <v>2.5382448724499001E-2</v>
      </c>
      <c r="M580" s="123">
        <v>-7.6611081249572699</v>
      </c>
    </row>
    <row r="581" spans="1:13" x14ac:dyDescent="0.2">
      <c r="A581" s="8" t="s">
        <v>2472</v>
      </c>
      <c r="B581" s="8">
        <v>2.0641770366581E-4</v>
      </c>
      <c r="C581" s="123">
        <v>3.3246862680097999</v>
      </c>
      <c r="D581" s="8" t="s">
        <v>2473</v>
      </c>
      <c r="E581" s="8">
        <v>4.73223826047754E-2</v>
      </c>
      <c r="F581" s="123">
        <v>1.72391526062843</v>
      </c>
      <c r="K581" s="8" t="s">
        <v>2474</v>
      </c>
      <c r="L581" s="8">
        <v>4.2552559850018198E-2</v>
      </c>
      <c r="M581" s="123">
        <v>-7.67736052520572</v>
      </c>
    </row>
    <row r="582" spans="1:13" x14ac:dyDescent="0.2">
      <c r="A582" s="8" t="s">
        <v>2475</v>
      </c>
      <c r="B582" s="8">
        <v>6.7924209316666002E-3</v>
      </c>
      <c r="C582" s="123">
        <v>3.2992958149205802</v>
      </c>
      <c r="D582" s="8" t="s">
        <v>2476</v>
      </c>
      <c r="E582" s="8">
        <v>4.3105957200403999E-2</v>
      </c>
      <c r="F582" s="123">
        <v>1.7043842033954999</v>
      </c>
      <c r="K582" s="8" t="s">
        <v>2477</v>
      </c>
      <c r="L582" s="8">
        <v>1.6409026772915999E-2</v>
      </c>
      <c r="M582" s="123">
        <v>-7.6999300824709298</v>
      </c>
    </row>
    <row r="583" spans="1:13" x14ac:dyDescent="0.2">
      <c r="A583" s="8" t="s">
        <v>2478</v>
      </c>
      <c r="B583" s="121">
        <v>8.4030817905557801E-7</v>
      </c>
      <c r="C583" s="123">
        <v>3.28473555141704</v>
      </c>
      <c r="D583" s="8" t="s">
        <v>2479</v>
      </c>
      <c r="E583" s="8">
        <v>2.9603643621295701E-2</v>
      </c>
      <c r="F583" s="123">
        <v>1.69939653497442</v>
      </c>
      <c r="K583" s="8" t="s">
        <v>2480</v>
      </c>
      <c r="L583" s="8">
        <v>3.2122821339173102E-2</v>
      </c>
      <c r="M583" s="123">
        <v>-7.7076785462789896</v>
      </c>
    </row>
    <row r="584" spans="1:13" x14ac:dyDescent="0.2">
      <c r="A584" s="8" t="s">
        <v>2481</v>
      </c>
      <c r="B584" s="8">
        <v>4.43659812552911E-2</v>
      </c>
      <c r="C584" s="123">
        <v>3.2819010096002801</v>
      </c>
      <c r="D584" s="8" t="s">
        <v>2482</v>
      </c>
      <c r="E584" s="8">
        <v>4.7846361072887103E-2</v>
      </c>
      <c r="F584" s="123">
        <v>1.6770816419902499</v>
      </c>
      <c r="K584" s="8" t="s">
        <v>2483</v>
      </c>
      <c r="L584" s="8">
        <v>2.5231087158242502E-2</v>
      </c>
      <c r="M584" s="123">
        <v>-7.7199913273152703</v>
      </c>
    </row>
    <row r="585" spans="1:13" x14ac:dyDescent="0.2">
      <c r="A585" s="8" t="s">
        <v>2484</v>
      </c>
      <c r="B585" s="8">
        <v>1.4273822657350501E-2</v>
      </c>
      <c r="C585" s="123">
        <v>3.2756145898860898</v>
      </c>
      <c r="D585" s="8" t="s">
        <v>2485</v>
      </c>
      <c r="E585" s="8">
        <v>3.3116100899370601E-2</v>
      </c>
      <c r="F585" s="123">
        <v>1.67453356550524</v>
      </c>
      <c r="K585" s="8" t="s">
        <v>1134</v>
      </c>
      <c r="L585" s="8">
        <v>4.5078989616885603E-4</v>
      </c>
      <c r="M585" s="123">
        <v>-7.7240859816113296</v>
      </c>
    </row>
    <row r="586" spans="1:13" x14ac:dyDescent="0.2">
      <c r="A586" s="8" t="s">
        <v>2486</v>
      </c>
      <c r="B586" s="8">
        <v>2.13113480890924E-4</v>
      </c>
      <c r="C586" s="123">
        <v>3.2648169111680501</v>
      </c>
      <c r="D586" s="8" t="s">
        <v>2487</v>
      </c>
      <c r="E586" s="8">
        <v>1.5813569603972299E-2</v>
      </c>
      <c r="F586" s="123">
        <v>1.6744083997152299</v>
      </c>
      <c r="K586" s="8" t="s">
        <v>2488</v>
      </c>
      <c r="L586" s="8">
        <v>9.1463298270446601E-3</v>
      </c>
      <c r="M586" s="123">
        <v>-7.7269043776956803</v>
      </c>
    </row>
    <row r="587" spans="1:13" x14ac:dyDescent="0.2">
      <c r="A587" s="8" t="s">
        <v>2489</v>
      </c>
      <c r="B587" s="8">
        <v>3.4205801982784098E-2</v>
      </c>
      <c r="C587" s="123">
        <v>3.2563731134907798</v>
      </c>
      <c r="D587" s="8" t="s">
        <v>2490</v>
      </c>
      <c r="E587" s="8">
        <v>3.01038976948407E-2</v>
      </c>
      <c r="F587" s="123">
        <v>1.6741846314958799</v>
      </c>
      <c r="K587" s="8" t="s">
        <v>2491</v>
      </c>
      <c r="L587" s="8">
        <v>5.0008275201959803E-3</v>
      </c>
      <c r="M587" s="123">
        <v>-7.7300227482640196</v>
      </c>
    </row>
    <row r="588" spans="1:13" x14ac:dyDescent="0.2">
      <c r="A588" s="8" t="s">
        <v>2492</v>
      </c>
      <c r="B588" s="8">
        <v>4.7956195906881001E-2</v>
      </c>
      <c r="C588" s="123">
        <v>3.2446674389739698</v>
      </c>
      <c r="D588" s="8" t="s">
        <v>2493</v>
      </c>
      <c r="E588" s="8">
        <v>1.9618082991302101E-2</v>
      </c>
      <c r="F588" s="123">
        <v>1.6663458357269001</v>
      </c>
      <c r="K588" s="8" t="s">
        <v>2494</v>
      </c>
      <c r="L588" s="8">
        <v>4.0756447400922803E-2</v>
      </c>
      <c r="M588" s="123">
        <v>-7.7436410485587999</v>
      </c>
    </row>
    <row r="589" spans="1:13" x14ac:dyDescent="0.2">
      <c r="A589" s="8" t="s">
        <v>2495</v>
      </c>
      <c r="B589" s="8">
        <v>2.6362635849260799E-2</v>
      </c>
      <c r="C589" s="123">
        <v>3.23884109174378</v>
      </c>
      <c r="D589" s="8" t="s">
        <v>2496</v>
      </c>
      <c r="E589" s="8">
        <v>3.5747667197201703E-2</v>
      </c>
      <c r="F589" s="123">
        <v>1.6659621193081999</v>
      </c>
      <c r="K589" s="8" t="s">
        <v>2497</v>
      </c>
      <c r="L589" s="8">
        <v>1.56789454228306E-2</v>
      </c>
      <c r="M589" s="123">
        <v>-7.7610629508768101</v>
      </c>
    </row>
    <row r="590" spans="1:13" x14ac:dyDescent="0.2">
      <c r="A590" s="8" t="s">
        <v>1077</v>
      </c>
      <c r="B590" s="8">
        <v>9.7526987167601204E-4</v>
      </c>
      <c r="C590" s="123">
        <v>3.2348423895481599</v>
      </c>
      <c r="D590" s="8" t="s">
        <v>2498</v>
      </c>
      <c r="E590" s="8">
        <v>3.9888768076499798E-2</v>
      </c>
      <c r="F590" s="123">
        <v>1.66207008956388</v>
      </c>
      <c r="K590" s="8" t="s">
        <v>2499</v>
      </c>
      <c r="L590" s="8">
        <v>3.3005632762245697E-2</v>
      </c>
      <c r="M590" s="123">
        <v>-7.8076244707387499</v>
      </c>
    </row>
    <row r="591" spans="1:13" x14ac:dyDescent="0.2">
      <c r="A591" s="8" t="s">
        <v>2500</v>
      </c>
      <c r="B591" s="121">
        <v>2.6001113423412498E-5</v>
      </c>
      <c r="C591" s="123">
        <v>3.22287101841559</v>
      </c>
      <c r="D591" s="8" t="s">
        <v>2461</v>
      </c>
      <c r="E591" s="8">
        <v>4.7345607256090001E-2</v>
      </c>
      <c r="F591" s="123">
        <v>1.6540914703766501</v>
      </c>
      <c r="K591" s="8" t="s">
        <v>2501</v>
      </c>
      <c r="L591" s="8">
        <v>4.8241764958478199E-2</v>
      </c>
      <c r="M591" s="123">
        <v>-7.8086539876955801</v>
      </c>
    </row>
    <row r="592" spans="1:13" x14ac:dyDescent="0.2">
      <c r="A592" s="8" t="s">
        <v>2502</v>
      </c>
      <c r="B592" s="8">
        <v>3.7118598433080602E-2</v>
      </c>
      <c r="C592" s="123">
        <v>3.20923732382178</v>
      </c>
      <c r="D592" s="8" t="s">
        <v>2503</v>
      </c>
      <c r="E592" s="8">
        <v>4.4970703385953902E-4</v>
      </c>
      <c r="F592" s="123">
        <v>1.6413285711860699</v>
      </c>
      <c r="K592" s="8" t="s">
        <v>2504</v>
      </c>
      <c r="L592" s="8">
        <v>4.7255654267894603E-2</v>
      </c>
      <c r="M592" s="123">
        <v>-7.8340909349880103</v>
      </c>
    </row>
    <row r="593" spans="1:13" x14ac:dyDescent="0.2">
      <c r="A593" s="8" t="s">
        <v>2505</v>
      </c>
      <c r="B593" s="8">
        <v>4.5923865347275099E-2</v>
      </c>
      <c r="C593" s="123">
        <v>3.2059317526728202</v>
      </c>
      <c r="D593" s="8" t="s">
        <v>2506</v>
      </c>
      <c r="E593" s="8">
        <v>5.2821193476150002E-3</v>
      </c>
      <c r="F593" s="123">
        <v>1.6342454443797401</v>
      </c>
      <c r="K593" s="8" t="s">
        <v>2507</v>
      </c>
      <c r="L593" s="8">
        <v>1.8895994932447702E-2</v>
      </c>
      <c r="M593" s="123">
        <v>-7.8606535403003797</v>
      </c>
    </row>
    <row r="594" spans="1:13" x14ac:dyDescent="0.2">
      <c r="A594" s="8" t="s">
        <v>2508</v>
      </c>
      <c r="B594" s="8">
        <v>9.3867412099609502E-3</v>
      </c>
      <c r="C594" s="123">
        <v>3.19699646446215</v>
      </c>
      <c r="D594" s="8" t="s">
        <v>2509</v>
      </c>
      <c r="E594" s="8">
        <v>3.3600434635473603E-2</v>
      </c>
      <c r="F594" s="123">
        <v>1.6325281407061101</v>
      </c>
      <c r="K594" s="8" t="s">
        <v>2510</v>
      </c>
      <c r="L594" s="8">
        <v>4.9762494430487601E-2</v>
      </c>
      <c r="M594" s="123">
        <v>-7.9427525268535799</v>
      </c>
    </row>
    <row r="595" spans="1:13" x14ac:dyDescent="0.2">
      <c r="A595" s="8" t="s">
        <v>2511</v>
      </c>
      <c r="B595" s="121">
        <v>2.2307245749317899E-11</v>
      </c>
      <c r="C595" s="123">
        <v>3.1875031678810699</v>
      </c>
      <c r="D595" s="8" t="s">
        <v>68</v>
      </c>
      <c r="E595" s="121">
        <v>5.81309433929075E-8</v>
      </c>
      <c r="F595" s="123">
        <v>1.6318242608296201</v>
      </c>
      <c r="K595" s="8" t="s">
        <v>2512</v>
      </c>
      <c r="L595" s="8">
        <v>4.6353093702097302E-2</v>
      </c>
      <c r="M595" s="123">
        <v>-7.9679516932261398</v>
      </c>
    </row>
    <row r="596" spans="1:13" x14ac:dyDescent="0.2">
      <c r="A596" s="8" t="s">
        <v>2513</v>
      </c>
      <c r="B596" s="8">
        <v>2.6444039632230002E-4</v>
      </c>
      <c r="C596" s="123">
        <v>3.1831221496462798</v>
      </c>
      <c r="D596" s="8" t="s">
        <v>2514</v>
      </c>
      <c r="E596" s="8">
        <v>8.7347482173659695E-3</v>
      </c>
      <c r="F596" s="123">
        <v>1.6301338935243199</v>
      </c>
      <c r="K596" s="8" t="s">
        <v>2515</v>
      </c>
      <c r="L596" s="8">
        <v>1.8499723682964601E-2</v>
      </c>
      <c r="M596" s="123">
        <v>-8.0731995261722105</v>
      </c>
    </row>
    <row r="597" spans="1:13" x14ac:dyDescent="0.2">
      <c r="A597" s="8" t="s">
        <v>1163</v>
      </c>
      <c r="B597" s="8">
        <v>3.2631382815910999E-2</v>
      </c>
      <c r="C597" s="123">
        <v>3.1781168745659301</v>
      </c>
      <c r="D597" s="8" t="s">
        <v>2516</v>
      </c>
      <c r="E597" s="8">
        <v>2.2964493268104801E-2</v>
      </c>
      <c r="F597" s="123">
        <v>1.61758500875407</v>
      </c>
      <c r="K597" s="8" t="s">
        <v>2517</v>
      </c>
      <c r="L597" s="8">
        <v>4.6850524861248098E-2</v>
      </c>
      <c r="M597" s="123">
        <v>-8.0905625326256594</v>
      </c>
    </row>
    <row r="598" spans="1:13" x14ac:dyDescent="0.2">
      <c r="A598" s="8" t="s">
        <v>1151</v>
      </c>
      <c r="B598" s="8">
        <v>4.8457972995718402E-3</v>
      </c>
      <c r="C598" s="123">
        <v>3.1776436831928399</v>
      </c>
      <c r="D598" s="8" t="s">
        <v>2518</v>
      </c>
      <c r="E598" s="8">
        <v>3.7696257045221102E-2</v>
      </c>
      <c r="F598" s="123">
        <v>1.6145164244180501</v>
      </c>
      <c r="K598" s="8" t="s">
        <v>2519</v>
      </c>
      <c r="L598" s="8">
        <v>1.4667248052085999E-2</v>
      </c>
      <c r="M598" s="123">
        <v>-8.1077274330737499</v>
      </c>
    </row>
    <row r="599" spans="1:13" x14ac:dyDescent="0.2">
      <c r="A599" s="8" t="s">
        <v>2520</v>
      </c>
      <c r="B599" s="8">
        <v>3.9994045428949597E-2</v>
      </c>
      <c r="C599" s="123">
        <v>3.1542478654180699</v>
      </c>
      <c r="D599" s="8" t="s">
        <v>2521</v>
      </c>
      <c r="E599" s="8">
        <v>3.4693876456135302E-2</v>
      </c>
      <c r="F599" s="123">
        <v>1.6123162454955</v>
      </c>
      <c r="K599" s="8" t="s">
        <v>2522</v>
      </c>
      <c r="L599" s="8">
        <v>1.6348196634149E-2</v>
      </c>
      <c r="M599" s="123">
        <v>-8.1126248066397508</v>
      </c>
    </row>
    <row r="600" spans="1:13" x14ac:dyDescent="0.2">
      <c r="A600" s="8" t="s">
        <v>2523</v>
      </c>
      <c r="B600" s="8">
        <v>1.11950174398514E-2</v>
      </c>
      <c r="C600" s="123">
        <v>3.1462662956922398</v>
      </c>
      <c r="D600" s="8" t="s">
        <v>2524</v>
      </c>
      <c r="E600" s="8">
        <v>1.7589223836547999E-2</v>
      </c>
      <c r="F600" s="123">
        <v>1.6019055642642399</v>
      </c>
      <c r="K600" s="8" t="s">
        <v>919</v>
      </c>
      <c r="L600" s="8">
        <v>1.9909701845690299E-4</v>
      </c>
      <c r="M600" s="123">
        <v>-8.1298828150910492</v>
      </c>
    </row>
    <row r="601" spans="1:13" x14ac:dyDescent="0.2">
      <c r="A601" s="8" t="s">
        <v>2525</v>
      </c>
      <c r="B601" s="8">
        <v>9.72135354885857E-3</v>
      </c>
      <c r="C601" s="123">
        <v>3.1315305291650102</v>
      </c>
      <c r="D601" s="8" t="s">
        <v>2526</v>
      </c>
      <c r="E601" s="8">
        <v>4.6958255904656999E-2</v>
      </c>
      <c r="F601" s="123">
        <v>1.6012279752860401</v>
      </c>
      <c r="K601" s="8" t="s">
        <v>2527</v>
      </c>
      <c r="L601" s="8">
        <v>3.2071865052947998E-2</v>
      </c>
      <c r="M601" s="123">
        <v>-8.1800406881232295</v>
      </c>
    </row>
    <row r="602" spans="1:13" x14ac:dyDescent="0.2">
      <c r="A602" s="8" t="s">
        <v>2434</v>
      </c>
      <c r="B602" s="8">
        <v>2.1114227945429999E-3</v>
      </c>
      <c r="C602" s="123">
        <v>3.1078989302992102</v>
      </c>
      <c r="D602" s="8" t="s">
        <v>2528</v>
      </c>
      <c r="E602" s="8">
        <v>4.3163238396938003E-2</v>
      </c>
      <c r="F602" s="123">
        <v>1.6005665997633201</v>
      </c>
      <c r="K602" s="8" t="s">
        <v>2529</v>
      </c>
      <c r="L602" s="8">
        <v>3.7720861759103198E-2</v>
      </c>
      <c r="M602" s="123">
        <v>-8.1907285860371903</v>
      </c>
    </row>
    <row r="603" spans="1:13" x14ac:dyDescent="0.2">
      <c r="A603" s="8" t="s">
        <v>1464</v>
      </c>
      <c r="B603" s="121">
        <v>2.8169197799967797E-7</v>
      </c>
      <c r="C603" s="123">
        <v>3.0840317334368499</v>
      </c>
      <c r="D603" s="8" t="s">
        <v>2530</v>
      </c>
      <c r="E603" s="8">
        <v>1.25508091736988E-2</v>
      </c>
      <c r="F603" s="123">
        <v>1.5887105920535001</v>
      </c>
      <c r="K603" s="8" t="s">
        <v>2080</v>
      </c>
      <c r="L603" s="8">
        <v>2.0725952873484998E-2</v>
      </c>
      <c r="M603" s="123">
        <v>-8.2032063132480602</v>
      </c>
    </row>
    <row r="604" spans="1:13" x14ac:dyDescent="0.2">
      <c r="A604" s="8" t="s">
        <v>2531</v>
      </c>
      <c r="B604" s="121">
        <v>5.5915113971798796E-6</v>
      </c>
      <c r="C604" s="123">
        <v>3.0820682254729799</v>
      </c>
      <c r="D604" s="8" t="s">
        <v>2532</v>
      </c>
      <c r="E604" s="8">
        <v>3.93128461767367E-2</v>
      </c>
      <c r="F604" s="123">
        <v>1.5839894841720299</v>
      </c>
      <c r="K604" s="8" t="s">
        <v>2533</v>
      </c>
      <c r="L604" s="8">
        <v>1.8139289493153399E-2</v>
      </c>
      <c r="M604" s="123">
        <v>-8.2205494573674098</v>
      </c>
    </row>
    <row r="605" spans="1:13" x14ac:dyDescent="0.2">
      <c r="A605" s="8" t="s">
        <v>2125</v>
      </c>
      <c r="B605" s="8">
        <v>1.5681983360939E-4</v>
      </c>
      <c r="C605" s="123">
        <v>3.06764440884126</v>
      </c>
      <c r="D605" s="8" t="s">
        <v>2534</v>
      </c>
      <c r="E605" s="8">
        <v>4.33056205653502E-2</v>
      </c>
      <c r="F605" s="123">
        <v>1.5813093660417701</v>
      </c>
      <c r="K605" s="8" t="s">
        <v>1391</v>
      </c>
      <c r="L605" s="8">
        <v>2.7548856634969601E-2</v>
      </c>
      <c r="M605" s="123">
        <v>-8.2507318872416207</v>
      </c>
    </row>
    <row r="606" spans="1:13" x14ac:dyDescent="0.2">
      <c r="A606" s="8" t="s">
        <v>2535</v>
      </c>
      <c r="B606" s="121">
        <v>6.8507167694285893E-5</v>
      </c>
      <c r="C606" s="123">
        <v>3.0663403595362402</v>
      </c>
      <c r="D606" s="8" t="s">
        <v>2536</v>
      </c>
      <c r="E606" s="8">
        <v>3.7553179473381597E-2</v>
      </c>
      <c r="F606" s="123">
        <v>1.57594365351131</v>
      </c>
      <c r="K606" s="8" t="s">
        <v>2537</v>
      </c>
      <c r="L606" s="8">
        <v>3.9822164499534303E-2</v>
      </c>
      <c r="M606" s="123">
        <v>-8.2821714072931805</v>
      </c>
    </row>
    <row r="607" spans="1:13" x14ac:dyDescent="0.2">
      <c r="A607" s="8" t="s">
        <v>2439</v>
      </c>
      <c r="B607" s="121">
        <v>2.7408238877483901E-5</v>
      </c>
      <c r="C607" s="123">
        <v>3.0644486141594198</v>
      </c>
      <c r="D607" s="8" t="s">
        <v>2538</v>
      </c>
      <c r="E607" s="8">
        <v>3.65621591266269E-2</v>
      </c>
      <c r="F607" s="123">
        <v>1.57115259409777</v>
      </c>
      <c r="K607" s="8" t="s">
        <v>2539</v>
      </c>
      <c r="L607" s="8">
        <v>1.84475538515377E-2</v>
      </c>
      <c r="M607" s="123">
        <v>-8.3077475937143692</v>
      </c>
    </row>
    <row r="608" spans="1:13" x14ac:dyDescent="0.2">
      <c r="A608" s="8" t="s">
        <v>2013</v>
      </c>
      <c r="B608" s="8">
        <v>5.2448343891604897E-3</v>
      </c>
      <c r="C608" s="123">
        <v>3.0620480146737501</v>
      </c>
      <c r="D608" s="8" t="s">
        <v>2540</v>
      </c>
      <c r="E608" s="8">
        <v>2.81087443168388E-2</v>
      </c>
      <c r="F608" s="123">
        <v>1.5703456062987999</v>
      </c>
      <c r="K608" s="8" t="s">
        <v>2541</v>
      </c>
      <c r="L608" s="8">
        <v>3.9892057787080097E-2</v>
      </c>
      <c r="M608" s="123">
        <v>-8.3333095161831494</v>
      </c>
    </row>
    <row r="609" spans="1:13" x14ac:dyDescent="0.2">
      <c r="A609" s="8" t="s">
        <v>2542</v>
      </c>
      <c r="B609" s="8">
        <v>7.3713588423609802E-3</v>
      </c>
      <c r="C609" s="123">
        <v>3.06112680881601</v>
      </c>
      <c r="D609" s="8" t="s">
        <v>2543</v>
      </c>
      <c r="E609" s="8">
        <v>4.4569543606959701E-2</v>
      </c>
      <c r="F609" s="123">
        <v>1.5572949329641801</v>
      </c>
      <c r="K609" s="8" t="s">
        <v>2544</v>
      </c>
      <c r="L609" s="8">
        <v>2.6737916345232201E-2</v>
      </c>
      <c r="M609" s="123">
        <v>-8.3482729731488998</v>
      </c>
    </row>
    <row r="610" spans="1:13" x14ac:dyDescent="0.2">
      <c r="A610" s="8" t="s">
        <v>2545</v>
      </c>
      <c r="B610" s="8">
        <v>8.5149898905389505E-3</v>
      </c>
      <c r="C610" s="123">
        <v>3.0492581449552998</v>
      </c>
      <c r="D610" s="8" t="s">
        <v>2546</v>
      </c>
      <c r="E610" s="8">
        <v>2.7219391603866001E-2</v>
      </c>
      <c r="F610" s="123">
        <v>1.55056999795093</v>
      </c>
      <c r="K610" s="8" t="s">
        <v>2215</v>
      </c>
      <c r="L610" s="8">
        <v>1.6099531511319001E-2</v>
      </c>
      <c r="M610" s="123">
        <v>-8.3633268632585693</v>
      </c>
    </row>
    <row r="611" spans="1:13" x14ac:dyDescent="0.2">
      <c r="A611" s="8" t="s">
        <v>2473</v>
      </c>
      <c r="B611" s="121">
        <v>5.2355071937383001E-5</v>
      </c>
      <c r="C611" s="123">
        <v>3.0491384104607699</v>
      </c>
      <c r="D611" s="8" t="s">
        <v>2547</v>
      </c>
      <c r="E611" s="8">
        <v>2.2303589452914802E-2</v>
      </c>
      <c r="F611" s="123">
        <v>1.53238433728539</v>
      </c>
      <c r="K611" s="8" t="s">
        <v>2548</v>
      </c>
      <c r="L611" s="8">
        <v>3.18664129204018E-2</v>
      </c>
      <c r="M611" s="123">
        <v>-8.3671405462560795</v>
      </c>
    </row>
    <row r="612" spans="1:13" x14ac:dyDescent="0.2">
      <c r="A612" s="8" t="s">
        <v>2549</v>
      </c>
      <c r="B612" s="8">
        <v>2.0722230064269501E-2</v>
      </c>
      <c r="C612" s="123">
        <v>3.0487133513672302</v>
      </c>
      <c r="D612" s="8" t="s">
        <v>2550</v>
      </c>
      <c r="E612" s="8">
        <v>4.4821654180515001E-2</v>
      </c>
      <c r="F612" s="123">
        <v>1.5224282893894201</v>
      </c>
      <c r="K612" s="8" t="s">
        <v>2551</v>
      </c>
      <c r="L612" s="8">
        <v>4.5832232121581502E-2</v>
      </c>
      <c r="M612" s="123">
        <v>-8.4338135591010008</v>
      </c>
    </row>
    <row r="613" spans="1:13" x14ac:dyDescent="0.2">
      <c r="A613" s="8" t="s">
        <v>2552</v>
      </c>
      <c r="B613" s="8">
        <v>4.8694462989158298E-2</v>
      </c>
      <c r="C613" s="123">
        <v>3.0313354276365598</v>
      </c>
      <c r="D613" s="8" t="s">
        <v>2553</v>
      </c>
      <c r="E613" s="8">
        <v>4.8208431398894101E-2</v>
      </c>
      <c r="F613" s="123">
        <v>1.5004809704221</v>
      </c>
      <c r="K613" s="8" t="s">
        <v>2554</v>
      </c>
      <c r="L613" s="121">
        <v>4.83430455646194E-6</v>
      </c>
      <c r="M613" s="123">
        <v>-8.50030094301178</v>
      </c>
    </row>
    <row r="614" spans="1:13" x14ac:dyDescent="0.2">
      <c r="A614" s="8" t="s">
        <v>907</v>
      </c>
      <c r="B614" s="8">
        <v>1.935412875324E-3</v>
      </c>
      <c r="C614" s="123">
        <v>3.0197720899484399</v>
      </c>
      <c r="D614" s="8" t="s">
        <v>2555</v>
      </c>
      <c r="E614" s="8">
        <v>3.3806026762517601E-2</v>
      </c>
      <c r="F614" s="123">
        <v>1.5003253189430099</v>
      </c>
      <c r="K614" s="8" t="s">
        <v>1350</v>
      </c>
      <c r="L614" s="8">
        <v>3.39176613956904E-3</v>
      </c>
      <c r="M614" s="123">
        <v>-8.51088904953337</v>
      </c>
    </row>
    <row r="615" spans="1:13" x14ac:dyDescent="0.2">
      <c r="A615" s="8" t="s">
        <v>2556</v>
      </c>
      <c r="B615" s="8">
        <v>4.5282188511098602E-2</v>
      </c>
      <c r="C615" s="123">
        <v>3.0195292214254801</v>
      </c>
      <c r="D615" s="8" t="s">
        <v>1417</v>
      </c>
      <c r="E615" s="8">
        <v>4.3965862799986898E-2</v>
      </c>
      <c r="F615" s="123">
        <v>1.4960664798718399</v>
      </c>
      <c r="K615" s="8" t="s">
        <v>2557</v>
      </c>
      <c r="L615" s="8">
        <v>7.0667303128083897E-3</v>
      </c>
      <c r="M615" s="123">
        <v>-8.5298724700001305</v>
      </c>
    </row>
    <row r="616" spans="1:13" x14ac:dyDescent="0.2">
      <c r="A616" s="8" t="s">
        <v>2558</v>
      </c>
      <c r="B616" s="8">
        <v>4.9536052409155498E-2</v>
      </c>
      <c r="C616" s="123">
        <v>3.0156163813545298</v>
      </c>
      <c r="D616" s="8" t="s">
        <v>2559</v>
      </c>
      <c r="E616" s="8">
        <v>3.70633369079112E-2</v>
      </c>
      <c r="F616" s="123">
        <v>1.49205391908053</v>
      </c>
      <c r="K616" s="8" t="s">
        <v>2560</v>
      </c>
      <c r="L616" s="8">
        <v>8.2260184852494308E-3</v>
      </c>
      <c r="M616" s="123">
        <v>-8.5727903424367202</v>
      </c>
    </row>
    <row r="617" spans="1:13" x14ac:dyDescent="0.2">
      <c r="A617" s="8" t="s">
        <v>2561</v>
      </c>
      <c r="B617" s="8">
        <v>1.6078264771043999E-4</v>
      </c>
      <c r="C617" s="123">
        <v>3.0154908084910099</v>
      </c>
      <c r="D617" s="8" t="s">
        <v>2562</v>
      </c>
      <c r="E617" s="8">
        <v>2.8659867402712601E-2</v>
      </c>
      <c r="F617" s="123">
        <v>1.48971036769172</v>
      </c>
      <c r="K617" s="8" t="s">
        <v>2563</v>
      </c>
      <c r="L617" s="8">
        <v>7.4714297699267204E-3</v>
      </c>
      <c r="M617" s="123">
        <v>-8.5831613755810707</v>
      </c>
    </row>
    <row r="618" spans="1:13" x14ac:dyDescent="0.2">
      <c r="A618" s="8" t="s">
        <v>2564</v>
      </c>
      <c r="B618" s="8">
        <v>1.4951351221179601E-2</v>
      </c>
      <c r="C618" s="123">
        <v>2.9918481722081798</v>
      </c>
      <c r="D618" s="8" t="s">
        <v>2565</v>
      </c>
      <c r="E618" s="8">
        <v>2.25157957637787E-3</v>
      </c>
      <c r="F618" s="123">
        <v>1.4750133735015201</v>
      </c>
      <c r="K618" s="8" t="s">
        <v>1410</v>
      </c>
      <c r="L618" s="8">
        <v>1.0387091007118101E-3</v>
      </c>
      <c r="M618" s="123">
        <v>-8.5990111872972399</v>
      </c>
    </row>
    <row r="619" spans="1:13" x14ac:dyDescent="0.2">
      <c r="A619" s="8" t="s">
        <v>1384</v>
      </c>
      <c r="B619" s="121">
        <v>1.6663041157644E-5</v>
      </c>
      <c r="C619" s="123">
        <v>2.9822564886282898</v>
      </c>
      <c r="D619" s="8" t="s">
        <v>2566</v>
      </c>
      <c r="E619" s="8">
        <v>3.4698561958539799E-2</v>
      </c>
      <c r="F619" s="123">
        <v>1.4588566753848899</v>
      </c>
      <c r="K619" s="8" t="s">
        <v>2567</v>
      </c>
      <c r="L619" s="8">
        <v>3.9028027405533502E-2</v>
      </c>
      <c r="M619" s="123">
        <v>-8.6028726759609206</v>
      </c>
    </row>
    <row r="620" spans="1:13" x14ac:dyDescent="0.2">
      <c r="A620" s="8" t="s">
        <v>2568</v>
      </c>
      <c r="B620" s="8">
        <v>5.2241977901819597E-3</v>
      </c>
      <c r="C620" s="123">
        <v>2.9819361292334801</v>
      </c>
      <c r="D620" s="8" t="s">
        <v>2569</v>
      </c>
      <c r="E620" s="8">
        <v>3.3415664985924597E-2</v>
      </c>
      <c r="F620" s="123">
        <v>1.4532326793559001</v>
      </c>
      <c r="K620" s="8" t="s">
        <v>2570</v>
      </c>
      <c r="L620" s="8">
        <v>2.9289560707512E-2</v>
      </c>
      <c r="M620" s="123">
        <v>-8.6637492901261801</v>
      </c>
    </row>
    <row r="621" spans="1:13" x14ac:dyDescent="0.2">
      <c r="A621" s="8" t="s">
        <v>2571</v>
      </c>
      <c r="B621" s="8">
        <v>4.82438646483761E-2</v>
      </c>
      <c r="C621" s="123">
        <v>2.9765402538475101</v>
      </c>
      <c r="D621" s="8" t="s">
        <v>2572</v>
      </c>
      <c r="E621" s="8">
        <v>1.19661581538006E-2</v>
      </c>
      <c r="F621" s="123">
        <v>1.43790563381286</v>
      </c>
      <c r="K621" s="8" t="s">
        <v>2573</v>
      </c>
      <c r="L621" s="8">
        <v>3.9598553800114199E-2</v>
      </c>
      <c r="M621" s="123">
        <v>-8.6853992601157604</v>
      </c>
    </row>
    <row r="622" spans="1:13" x14ac:dyDescent="0.2">
      <c r="A622" s="8" t="s">
        <v>2574</v>
      </c>
      <c r="B622" s="8">
        <v>1.06609367108758E-2</v>
      </c>
      <c r="C622" s="123">
        <v>2.9657085475849101</v>
      </c>
      <c r="D622" s="8" t="s">
        <v>1524</v>
      </c>
      <c r="E622" s="121">
        <v>1.7311760246905599E-14</v>
      </c>
      <c r="F622" s="123">
        <v>1.43735472427917</v>
      </c>
      <c r="K622" s="8" t="s">
        <v>1756</v>
      </c>
      <c r="L622" s="8">
        <v>4.64753931576437E-2</v>
      </c>
      <c r="M622" s="123">
        <v>-8.6938500254153404</v>
      </c>
    </row>
    <row r="623" spans="1:13" x14ac:dyDescent="0.2">
      <c r="A623" s="8" t="s">
        <v>2575</v>
      </c>
      <c r="B623" s="8">
        <v>1.57707934992126E-2</v>
      </c>
      <c r="C623" s="123">
        <v>2.9621980159764898</v>
      </c>
      <c r="D623" s="8" t="s">
        <v>2576</v>
      </c>
      <c r="E623" s="8">
        <v>1.8947210288815599E-2</v>
      </c>
      <c r="F623" s="123">
        <v>1.4305545864346301</v>
      </c>
      <c r="K623" s="8" t="s">
        <v>2577</v>
      </c>
      <c r="L623" s="8">
        <v>2.3813641532085698E-2</v>
      </c>
      <c r="M623" s="123">
        <v>-8.7170402324692695</v>
      </c>
    </row>
    <row r="624" spans="1:13" x14ac:dyDescent="0.2">
      <c r="A624" s="8" t="s">
        <v>2578</v>
      </c>
      <c r="B624" s="8">
        <v>1.65204061619607E-2</v>
      </c>
      <c r="C624" s="123">
        <v>2.95644370564882</v>
      </c>
      <c r="D624" s="8" t="s">
        <v>2579</v>
      </c>
      <c r="E624" s="8">
        <v>4.3523309367433899E-2</v>
      </c>
      <c r="F624" s="123">
        <v>1.4207836793208899</v>
      </c>
      <c r="K624" s="8" t="s">
        <v>2580</v>
      </c>
      <c r="L624" s="8">
        <v>4.6682825056498399E-3</v>
      </c>
      <c r="M624" s="123">
        <v>-8.7202064515828699</v>
      </c>
    </row>
    <row r="625" spans="1:13" x14ac:dyDescent="0.2">
      <c r="A625" s="8" t="s">
        <v>2581</v>
      </c>
      <c r="B625" s="121">
        <v>2.1911089074420299E-5</v>
      </c>
      <c r="C625" s="123">
        <v>2.9355094204574499</v>
      </c>
      <c r="D625" s="8" t="s">
        <v>2511</v>
      </c>
      <c r="E625" s="8">
        <v>1.83051062712715E-2</v>
      </c>
      <c r="F625" s="123">
        <v>1.4198329603411901</v>
      </c>
      <c r="K625" s="8" t="s">
        <v>2091</v>
      </c>
      <c r="L625" s="8">
        <v>1.71027568824678E-2</v>
      </c>
      <c r="M625" s="123">
        <v>-8.7345799822593797</v>
      </c>
    </row>
    <row r="626" spans="1:13" x14ac:dyDescent="0.2">
      <c r="A626" s="8" t="s">
        <v>2582</v>
      </c>
      <c r="B626" s="8">
        <v>3.1348393001609097E-2</v>
      </c>
      <c r="C626" s="123">
        <v>2.9334394163077899</v>
      </c>
      <c r="D626" s="8" t="s">
        <v>2583</v>
      </c>
      <c r="E626" s="8">
        <v>4.8899518386482398E-2</v>
      </c>
      <c r="F626" s="123">
        <v>1.3945161030494</v>
      </c>
      <c r="K626" s="8" t="s">
        <v>2584</v>
      </c>
      <c r="L626" s="8">
        <v>1.40755508751342E-2</v>
      </c>
      <c r="M626" s="123">
        <v>-8.7420662650511893</v>
      </c>
    </row>
    <row r="627" spans="1:13" x14ac:dyDescent="0.2">
      <c r="A627" s="8" t="s">
        <v>2585</v>
      </c>
      <c r="B627" s="8">
        <v>1.27533226463547E-2</v>
      </c>
      <c r="C627" s="123">
        <v>2.92748232093424</v>
      </c>
      <c r="D627" s="8" t="s">
        <v>2586</v>
      </c>
      <c r="E627" s="8">
        <v>2.4797727548254499E-2</v>
      </c>
      <c r="F627" s="123">
        <v>1.3913714642889199</v>
      </c>
      <c r="K627" s="8" t="s">
        <v>1712</v>
      </c>
      <c r="L627" s="8">
        <v>1.12775481835586E-3</v>
      </c>
      <c r="M627" s="123">
        <v>-8.7596404957197702</v>
      </c>
    </row>
    <row r="628" spans="1:13" x14ac:dyDescent="0.2">
      <c r="A628" s="8" t="s">
        <v>2279</v>
      </c>
      <c r="B628" s="121">
        <v>2.1966569722749801E-5</v>
      </c>
      <c r="C628" s="123">
        <v>2.9196202660038799</v>
      </c>
      <c r="D628" s="8" t="s">
        <v>2587</v>
      </c>
      <c r="E628" s="8">
        <v>4.0917028255638102E-2</v>
      </c>
      <c r="F628" s="123">
        <v>1.36835632678872</v>
      </c>
      <c r="K628" s="8" t="s">
        <v>2588</v>
      </c>
      <c r="L628" s="8">
        <v>3.9645116673650997E-2</v>
      </c>
      <c r="M628" s="123">
        <v>-8.8065058030888697</v>
      </c>
    </row>
    <row r="629" spans="1:13" x14ac:dyDescent="0.2">
      <c r="A629" s="8" t="s">
        <v>2589</v>
      </c>
      <c r="B629" s="8">
        <v>3.5992557351845603E-2</v>
      </c>
      <c r="C629" s="123">
        <v>2.9189222235510601</v>
      </c>
      <c r="D629" s="8" t="s">
        <v>2590</v>
      </c>
      <c r="E629" s="8">
        <v>1.28760775171531E-2</v>
      </c>
      <c r="F629" s="123">
        <v>1.36556547152674</v>
      </c>
      <c r="K629" s="8" t="s">
        <v>2591</v>
      </c>
      <c r="L629" s="8">
        <v>3.2375628684265398E-2</v>
      </c>
      <c r="M629" s="123">
        <v>-8.8351442555940292</v>
      </c>
    </row>
    <row r="630" spans="1:13" x14ac:dyDescent="0.2">
      <c r="A630" s="8" t="s">
        <v>2592</v>
      </c>
      <c r="B630" s="8">
        <v>6.2000953476379402E-3</v>
      </c>
      <c r="C630" s="123">
        <v>2.9182283760339298</v>
      </c>
      <c r="D630" s="8" t="s">
        <v>2593</v>
      </c>
      <c r="E630" s="8">
        <v>4.97134736142731E-3</v>
      </c>
      <c r="F630" s="123">
        <v>1.3635965837142501</v>
      </c>
      <c r="K630" s="8" t="s">
        <v>2594</v>
      </c>
      <c r="L630" s="8">
        <v>3.03878871029147E-2</v>
      </c>
      <c r="M630" s="123">
        <v>-8.8591457707415202</v>
      </c>
    </row>
    <row r="631" spans="1:13" x14ac:dyDescent="0.2">
      <c r="A631" s="8" t="s">
        <v>2595</v>
      </c>
      <c r="B631" s="8">
        <v>6.5010483744891503E-3</v>
      </c>
      <c r="C631" s="123">
        <v>2.9092212105992798</v>
      </c>
      <c r="D631" s="8" t="s">
        <v>2596</v>
      </c>
      <c r="E631" s="8">
        <v>3.08026146684835E-2</v>
      </c>
      <c r="F631" s="123">
        <v>1.3309156883284801</v>
      </c>
      <c r="K631" s="8" t="s">
        <v>2597</v>
      </c>
      <c r="L631" s="8">
        <v>2.6650268908966001E-2</v>
      </c>
      <c r="M631" s="123">
        <v>-8.9431028629729798</v>
      </c>
    </row>
    <row r="632" spans="1:13" x14ac:dyDescent="0.2">
      <c r="A632" s="8" t="s">
        <v>2598</v>
      </c>
      <c r="B632" s="121">
        <v>1.30583032767677E-5</v>
      </c>
      <c r="C632" s="123">
        <v>2.9011214938010399</v>
      </c>
      <c r="D632" s="8" t="s">
        <v>2599</v>
      </c>
      <c r="E632" s="8">
        <v>3.8777599834267797E-2</v>
      </c>
      <c r="F632" s="123">
        <v>1.33048920285211</v>
      </c>
      <c r="K632" s="8" t="s">
        <v>2185</v>
      </c>
      <c r="L632" s="8">
        <v>4.9602891970638198E-2</v>
      </c>
      <c r="M632" s="123">
        <v>-8.9511157430027595</v>
      </c>
    </row>
    <row r="633" spans="1:13" x14ac:dyDescent="0.2">
      <c r="A633" s="8" t="s">
        <v>2600</v>
      </c>
      <c r="B633" s="121">
        <v>1.1051866038513801E-5</v>
      </c>
      <c r="C633" s="123">
        <v>2.8936165830561502</v>
      </c>
      <c r="D633" s="8" t="s">
        <v>48</v>
      </c>
      <c r="E633" s="8">
        <v>3.0918518915458201E-2</v>
      </c>
      <c r="F633" s="123">
        <v>1.2777921217972701</v>
      </c>
      <c r="K633" s="8" t="s">
        <v>854</v>
      </c>
      <c r="L633" s="8">
        <v>1.20023243943008E-4</v>
      </c>
      <c r="M633" s="123">
        <v>-8.9841523969938795</v>
      </c>
    </row>
    <row r="634" spans="1:13" x14ac:dyDescent="0.2">
      <c r="A634" s="8" t="s">
        <v>2601</v>
      </c>
      <c r="B634" s="8">
        <v>2.83919293601104E-2</v>
      </c>
      <c r="C634" s="123">
        <v>2.88451342757164</v>
      </c>
      <c r="D634" s="8" t="s">
        <v>2602</v>
      </c>
      <c r="E634" s="8">
        <v>3.8776478258399902E-2</v>
      </c>
      <c r="F634" s="123">
        <v>1.2441226471640101</v>
      </c>
      <c r="K634" s="8" t="s">
        <v>2603</v>
      </c>
      <c r="L634" s="8">
        <v>3.7209291309554901E-2</v>
      </c>
      <c r="M634" s="123">
        <v>-8.9911255014152403</v>
      </c>
    </row>
    <row r="635" spans="1:13" x14ac:dyDescent="0.2">
      <c r="A635" s="8" t="s">
        <v>2604</v>
      </c>
      <c r="B635" s="8">
        <v>2.5740806133763301E-2</v>
      </c>
      <c r="C635" s="123">
        <v>2.8748613398315901</v>
      </c>
      <c r="D635" s="9" t="s">
        <v>2605</v>
      </c>
      <c r="E635" s="9">
        <v>4.3380419818626399E-2</v>
      </c>
      <c r="F635" s="124">
        <v>1.2307104739963399</v>
      </c>
      <c r="K635" s="8" t="s">
        <v>2606</v>
      </c>
      <c r="L635" s="8">
        <v>3.0495848594306402E-2</v>
      </c>
      <c r="M635" s="123">
        <v>-9.0053990309955907</v>
      </c>
    </row>
    <row r="636" spans="1:13" x14ac:dyDescent="0.2">
      <c r="A636" s="8" t="s">
        <v>2607</v>
      </c>
      <c r="B636" s="8">
        <v>1.03793922285859E-2</v>
      </c>
      <c r="C636" s="123">
        <v>2.87432641577408</v>
      </c>
      <c r="K636" s="8" t="s">
        <v>2608</v>
      </c>
      <c r="L636" s="8">
        <v>3.2123277259207099E-2</v>
      </c>
      <c r="M636" s="123">
        <v>-9.0441643705843706</v>
      </c>
    </row>
    <row r="637" spans="1:13" x14ac:dyDescent="0.2">
      <c r="A637" s="8" t="s">
        <v>2609</v>
      </c>
      <c r="B637" s="8">
        <v>5.2803402941584696E-4</v>
      </c>
      <c r="C637" s="123">
        <v>2.8743038572019302</v>
      </c>
      <c r="K637" s="8" t="s">
        <v>2610</v>
      </c>
      <c r="L637" s="8">
        <v>4.9687611440806398E-2</v>
      </c>
      <c r="M637" s="123">
        <v>-9.0836046273192004</v>
      </c>
    </row>
    <row r="638" spans="1:13" x14ac:dyDescent="0.2">
      <c r="A638" s="8" t="s">
        <v>2611</v>
      </c>
      <c r="B638" s="8">
        <v>3.3481299544195202E-2</v>
      </c>
      <c r="C638" s="123">
        <v>2.86634830625799</v>
      </c>
      <c r="K638" s="8" t="s">
        <v>2612</v>
      </c>
      <c r="L638" s="8">
        <v>9.1025576237516496E-4</v>
      </c>
      <c r="M638" s="123">
        <v>-9.0997431985145898</v>
      </c>
    </row>
    <row r="639" spans="1:13" x14ac:dyDescent="0.2">
      <c r="A639" s="8" t="s">
        <v>2613</v>
      </c>
      <c r="B639" s="8">
        <v>4.5334854019837903E-2</v>
      </c>
      <c r="C639" s="123">
        <v>2.8650880766492302</v>
      </c>
      <c r="K639" s="8" t="s">
        <v>2614</v>
      </c>
      <c r="L639" s="8">
        <v>3.5850691199421497E-2</v>
      </c>
      <c r="M639" s="123">
        <v>-9.1113473668382596</v>
      </c>
    </row>
    <row r="640" spans="1:13" x14ac:dyDescent="0.2">
      <c r="A640" s="8" t="s">
        <v>2056</v>
      </c>
      <c r="B640" s="8">
        <v>2.2273953631503699E-2</v>
      </c>
      <c r="C640" s="123">
        <v>2.8645212488379701</v>
      </c>
      <c r="K640" s="8" t="s">
        <v>2615</v>
      </c>
      <c r="L640" s="8">
        <v>4.0489899895311598E-2</v>
      </c>
      <c r="M640" s="123">
        <v>-9.1141688808594896</v>
      </c>
    </row>
    <row r="641" spans="1:13" x14ac:dyDescent="0.2">
      <c r="A641" s="8" t="s">
        <v>2616</v>
      </c>
      <c r="B641" s="8">
        <v>3.7641843653443599E-2</v>
      </c>
      <c r="C641" s="123">
        <v>2.8602103513101498</v>
      </c>
      <c r="K641" s="8" t="s">
        <v>2617</v>
      </c>
      <c r="L641" s="8">
        <v>3.6828251210007999E-3</v>
      </c>
      <c r="M641" s="123">
        <v>-9.12031476702807</v>
      </c>
    </row>
    <row r="642" spans="1:13" x14ac:dyDescent="0.2">
      <c r="A642" s="8" t="s">
        <v>2618</v>
      </c>
      <c r="B642" s="8">
        <v>1.9229713169703799E-2</v>
      </c>
      <c r="C642" s="123">
        <v>2.8587821737911101</v>
      </c>
      <c r="K642" s="8" t="s">
        <v>2619</v>
      </c>
      <c r="L642" s="8">
        <v>3.1098411989779699E-2</v>
      </c>
      <c r="M642" s="123">
        <v>-9.1213059182424594</v>
      </c>
    </row>
    <row r="643" spans="1:13" x14ac:dyDescent="0.2">
      <c r="A643" s="8" t="s">
        <v>2620</v>
      </c>
      <c r="B643" s="8">
        <v>1.12090455637507E-3</v>
      </c>
      <c r="C643" s="123">
        <v>2.8572898088385399</v>
      </c>
      <c r="K643" s="8" t="s">
        <v>2621</v>
      </c>
      <c r="L643" s="8">
        <v>4.7860098933609603E-2</v>
      </c>
      <c r="M643" s="123">
        <v>-9.1465349098806303</v>
      </c>
    </row>
    <row r="644" spans="1:13" x14ac:dyDescent="0.2">
      <c r="A644" s="8" t="s">
        <v>2404</v>
      </c>
      <c r="B644" s="121">
        <v>2.8293301367808799E-5</v>
      </c>
      <c r="C644" s="123">
        <v>2.85528612389394</v>
      </c>
      <c r="K644" s="8" t="s">
        <v>2622</v>
      </c>
      <c r="L644" s="8">
        <v>1.0913813524396E-2</v>
      </c>
      <c r="M644" s="123">
        <v>-9.1535394355343005</v>
      </c>
    </row>
    <row r="645" spans="1:13" x14ac:dyDescent="0.2">
      <c r="A645" s="8" t="s">
        <v>2623</v>
      </c>
      <c r="B645" s="8">
        <v>2.16056487550258E-2</v>
      </c>
      <c r="C645" s="123">
        <v>2.85364873065061</v>
      </c>
      <c r="K645" s="8" t="s">
        <v>2624</v>
      </c>
      <c r="L645" s="8">
        <v>2.7744181380363799E-2</v>
      </c>
      <c r="M645" s="123">
        <v>-9.1937451665683199</v>
      </c>
    </row>
    <row r="646" spans="1:13" x14ac:dyDescent="0.2">
      <c r="A646" s="8" t="s">
        <v>2625</v>
      </c>
      <c r="B646" s="8">
        <v>3.75957216088747E-4</v>
      </c>
      <c r="C646" s="123">
        <v>2.8504386113114402</v>
      </c>
      <c r="K646" s="8" t="s">
        <v>2626</v>
      </c>
      <c r="L646" s="8">
        <v>1.1319969733741299E-3</v>
      </c>
      <c r="M646" s="123">
        <v>-9.2180722655467395</v>
      </c>
    </row>
    <row r="647" spans="1:13" x14ac:dyDescent="0.2">
      <c r="A647" s="8" t="s">
        <v>2388</v>
      </c>
      <c r="B647" s="8">
        <v>1.9830715371472502E-3</v>
      </c>
      <c r="C647" s="123">
        <v>2.8503646580795001</v>
      </c>
      <c r="K647" s="8" t="s">
        <v>2627</v>
      </c>
      <c r="L647" s="8">
        <v>5.5276877073468502E-3</v>
      </c>
      <c r="M647" s="123">
        <v>-9.2311043566662203</v>
      </c>
    </row>
    <row r="648" spans="1:13" x14ac:dyDescent="0.2">
      <c r="A648" s="8" t="s">
        <v>2628</v>
      </c>
      <c r="B648" s="8">
        <v>1.7678865802319701E-3</v>
      </c>
      <c r="C648" s="123">
        <v>2.8327105140878301</v>
      </c>
      <c r="K648" s="8" t="s">
        <v>2629</v>
      </c>
      <c r="L648" s="8">
        <v>5.5491368592772801E-3</v>
      </c>
      <c r="M648" s="123">
        <v>-9.2803969631611505</v>
      </c>
    </row>
    <row r="649" spans="1:13" x14ac:dyDescent="0.2">
      <c r="A649" s="8" t="s">
        <v>1016</v>
      </c>
      <c r="B649" s="8">
        <v>2.5472508016689099E-2</v>
      </c>
      <c r="C649" s="123">
        <v>2.8323590766121298</v>
      </c>
      <c r="K649" s="8" t="s">
        <v>2630</v>
      </c>
      <c r="L649" s="8">
        <v>2.6895130448188E-2</v>
      </c>
      <c r="M649" s="123">
        <v>-9.2825696816448797</v>
      </c>
    </row>
    <row r="650" spans="1:13" x14ac:dyDescent="0.2">
      <c r="A650" s="8" t="s">
        <v>2631</v>
      </c>
      <c r="B650" s="8">
        <v>7.2395478242452804E-3</v>
      </c>
      <c r="C650" s="123">
        <v>2.82182640266464</v>
      </c>
      <c r="K650" s="8" t="s">
        <v>2632</v>
      </c>
      <c r="L650" s="8">
        <v>1.8290140614735301E-2</v>
      </c>
      <c r="M650" s="123">
        <v>-9.32648931677703</v>
      </c>
    </row>
    <row r="651" spans="1:13" x14ac:dyDescent="0.2">
      <c r="A651" s="8" t="s">
        <v>2633</v>
      </c>
      <c r="B651" s="8">
        <v>3.0849030408695799E-2</v>
      </c>
      <c r="C651" s="123">
        <v>2.81928721092609</v>
      </c>
      <c r="K651" s="8" t="s">
        <v>2634</v>
      </c>
      <c r="L651" s="8">
        <v>2.8266695133336999E-2</v>
      </c>
      <c r="M651" s="123">
        <v>-9.4164157242978899</v>
      </c>
    </row>
    <row r="652" spans="1:13" x14ac:dyDescent="0.2">
      <c r="A652" s="8" t="s">
        <v>2635</v>
      </c>
      <c r="B652" s="8">
        <v>3.0453327111766099E-2</v>
      </c>
      <c r="C652" s="123">
        <v>2.8158984562034202</v>
      </c>
      <c r="K652" s="8" t="s">
        <v>2636</v>
      </c>
      <c r="L652" s="8">
        <v>4.1315954364041299E-3</v>
      </c>
      <c r="M652" s="123">
        <v>-9.4196379191621595</v>
      </c>
    </row>
    <row r="653" spans="1:13" x14ac:dyDescent="0.2">
      <c r="A653" s="8" t="s">
        <v>2637</v>
      </c>
      <c r="B653" s="121">
        <v>7.6693923786320703E-6</v>
      </c>
      <c r="C653" s="123">
        <v>2.8136917744766499</v>
      </c>
      <c r="K653" s="8" t="s">
        <v>2638</v>
      </c>
      <c r="L653" s="8">
        <v>1.41008729784997E-2</v>
      </c>
      <c r="M653" s="123">
        <v>-9.42565151992601</v>
      </c>
    </row>
    <row r="654" spans="1:13" x14ac:dyDescent="0.2">
      <c r="A654" s="8" t="s">
        <v>2639</v>
      </c>
      <c r="B654" s="8">
        <v>3.5180855329481901E-3</v>
      </c>
      <c r="C654" s="123">
        <v>2.8130866893799298</v>
      </c>
      <c r="K654" s="8" t="s">
        <v>1446</v>
      </c>
      <c r="L654" s="121">
        <v>1.28502235219878E-5</v>
      </c>
      <c r="M654" s="123">
        <v>-9.4303237054918903</v>
      </c>
    </row>
    <row r="655" spans="1:13" x14ac:dyDescent="0.2">
      <c r="A655" s="8" t="s">
        <v>2150</v>
      </c>
      <c r="B655" s="8">
        <v>9.1587140326475098E-3</v>
      </c>
      <c r="C655" s="123">
        <v>2.7864666624161898</v>
      </c>
      <c r="K655" s="8" t="s">
        <v>1001</v>
      </c>
      <c r="L655" s="8">
        <v>1.62328980473804E-4</v>
      </c>
      <c r="M655" s="123">
        <v>-9.4437564956038198</v>
      </c>
    </row>
    <row r="656" spans="1:13" x14ac:dyDescent="0.2">
      <c r="A656" s="8" t="s">
        <v>2451</v>
      </c>
      <c r="B656" s="8">
        <v>1.5254935673199001E-4</v>
      </c>
      <c r="C656" s="123">
        <v>2.7772719172195601</v>
      </c>
      <c r="K656" s="8" t="s">
        <v>2640</v>
      </c>
      <c r="L656" s="8">
        <v>5.7114392567330398E-3</v>
      </c>
      <c r="M656" s="123">
        <v>-9.4580018898371794</v>
      </c>
    </row>
    <row r="657" spans="1:13" x14ac:dyDescent="0.2">
      <c r="A657" s="8" t="s">
        <v>2151</v>
      </c>
      <c r="B657" s="8">
        <v>4.55012762839841E-2</v>
      </c>
      <c r="C657" s="123">
        <v>2.76783820419194</v>
      </c>
      <c r="K657" s="8" t="s">
        <v>2641</v>
      </c>
      <c r="L657" s="8">
        <v>2.6638692062904201E-2</v>
      </c>
      <c r="M657" s="123">
        <v>-9.4923523875935896</v>
      </c>
    </row>
    <row r="658" spans="1:13" x14ac:dyDescent="0.2">
      <c r="A658" s="8" t="s">
        <v>2642</v>
      </c>
      <c r="B658" s="8">
        <v>1.38890835075454E-2</v>
      </c>
      <c r="C658" s="123">
        <v>2.7668001002390001</v>
      </c>
      <c r="K658" s="8" t="s">
        <v>846</v>
      </c>
      <c r="L658" s="8">
        <v>8.2983541223100692E-3</v>
      </c>
      <c r="M658" s="123">
        <v>-9.5266643152288406</v>
      </c>
    </row>
    <row r="659" spans="1:13" x14ac:dyDescent="0.2">
      <c r="A659" s="8" t="s">
        <v>2643</v>
      </c>
      <c r="B659" s="8">
        <v>1.00850671463252E-4</v>
      </c>
      <c r="C659" s="123">
        <v>2.7587543926267801</v>
      </c>
      <c r="K659" s="8" t="s">
        <v>2644</v>
      </c>
      <c r="L659" s="8">
        <v>2.4231744355508199E-4</v>
      </c>
      <c r="M659" s="123">
        <v>-9.5515313210845907</v>
      </c>
    </row>
    <row r="660" spans="1:13" x14ac:dyDescent="0.2">
      <c r="A660" s="8" t="s">
        <v>2645</v>
      </c>
      <c r="B660" s="8">
        <v>1.8641522909114399E-3</v>
      </c>
      <c r="C660" s="123">
        <v>2.7554939405151502</v>
      </c>
      <c r="K660" s="8" t="s">
        <v>2646</v>
      </c>
      <c r="L660" s="8">
        <v>1.5844691909142401E-2</v>
      </c>
      <c r="M660" s="123">
        <v>-9.5567043791278401</v>
      </c>
    </row>
    <row r="661" spans="1:13" x14ac:dyDescent="0.2">
      <c r="A661" s="8" t="s">
        <v>2647</v>
      </c>
      <c r="B661" s="8">
        <v>1.76973801387293E-3</v>
      </c>
      <c r="C661" s="123">
        <v>2.74434801464513</v>
      </c>
      <c r="K661" s="8" t="s">
        <v>2648</v>
      </c>
      <c r="L661" s="8">
        <v>3.3798654506947801E-2</v>
      </c>
      <c r="M661" s="123">
        <v>-9.5645178255750398</v>
      </c>
    </row>
    <row r="662" spans="1:13" x14ac:dyDescent="0.2">
      <c r="A662" s="8" t="s">
        <v>2649</v>
      </c>
      <c r="B662" s="8">
        <v>2.0840980496434201E-2</v>
      </c>
      <c r="C662" s="123">
        <v>2.7440852948659198</v>
      </c>
      <c r="K662" s="8" t="s">
        <v>2650</v>
      </c>
      <c r="L662" s="8">
        <v>4.0124744883946496E-3</v>
      </c>
      <c r="M662" s="123">
        <v>-9.5843225307146191</v>
      </c>
    </row>
    <row r="663" spans="1:13" x14ac:dyDescent="0.2">
      <c r="A663" s="8" t="s">
        <v>1360</v>
      </c>
      <c r="B663" s="8">
        <v>1.40509634476598E-2</v>
      </c>
      <c r="C663" s="123">
        <v>2.7353658924839901</v>
      </c>
      <c r="K663" s="8" t="s">
        <v>2651</v>
      </c>
      <c r="L663" s="8">
        <v>4.5633424164911097E-2</v>
      </c>
      <c r="M663" s="123">
        <v>-9.5851473361784798</v>
      </c>
    </row>
    <row r="664" spans="1:13" x14ac:dyDescent="0.2">
      <c r="A664" s="8" t="s">
        <v>2652</v>
      </c>
      <c r="B664" s="8">
        <v>4.0644787491930401E-2</v>
      </c>
      <c r="C664" s="123">
        <v>2.72650055953337</v>
      </c>
      <c r="K664" s="8" t="s">
        <v>1894</v>
      </c>
      <c r="L664" s="8">
        <v>2.1219140358682598E-2</v>
      </c>
      <c r="M664" s="123">
        <v>-9.5917438534068094</v>
      </c>
    </row>
    <row r="665" spans="1:13" x14ac:dyDescent="0.2">
      <c r="A665" s="8" t="s">
        <v>2653</v>
      </c>
      <c r="B665" s="8">
        <v>4.7302264740779101E-2</v>
      </c>
      <c r="C665" s="123">
        <v>2.72603662353391</v>
      </c>
      <c r="K665" s="8" t="s">
        <v>2654</v>
      </c>
      <c r="L665" s="8">
        <v>2.4906033157759602E-2</v>
      </c>
      <c r="M665" s="123">
        <v>-9.6283595997553206</v>
      </c>
    </row>
    <row r="666" spans="1:13" x14ac:dyDescent="0.2">
      <c r="A666" s="8" t="s">
        <v>2225</v>
      </c>
      <c r="B666" s="121">
        <v>2.3482955011078499E-5</v>
      </c>
      <c r="C666" s="123">
        <v>2.7154133866891499</v>
      </c>
      <c r="K666" s="8" t="s">
        <v>1344</v>
      </c>
      <c r="L666" s="8">
        <v>3.01467463862592E-2</v>
      </c>
      <c r="M666" s="123">
        <v>-9.6342945256775003</v>
      </c>
    </row>
    <row r="667" spans="1:13" x14ac:dyDescent="0.2">
      <c r="A667" s="8" t="s">
        <v>2655</v>
      </c>
      <c r="B667" s="8">
        <v>1.43599536696147E-2</v>
      </c>
      <c r="C667" s="123">
        <v>2.7123202901648198</v>
      </c>
      <c r="K667" s="8" t="s">
        <v>2656</v>
      </c>
      <c r="L667" s="8">
        <v>3.3098301664848499E-2</v>
      </c>
      <c r="M667" s="123">
        <v>-9.6375141246569491</v>
      </c>
    </row>
    <row r="668" spans="1:13" x14ac:dyDescent="0.2">
      <c r="A668" s="8" t="s">
        <v>2657</v>
      </c>
      <c r="B668" s="8">
        <v>2.3658441004345001E-4</v>
      </c>
      <c r="C668" s="123">
        <v>2.7060852314526298</v>
      </c>
      <c r="K668" s="8" t="s">
        <v>2658</v>
      </c>
      <c r="L668" s="8">
        <v>2.2657450428449501E-2</v>
      </c>
      <c r="M668" s="123">
        <v>-9.6503453231416803</v>
      </c>
    </row>
    <row r="669" spans="1:13" x14ac:dyDescent="0.2">
      <c r="A669" s="8" t="s">
        <v>2659</v>
      </c>
      <c r="B669" s="8">
        <v>9.5860377417982196E-4</v>
      </c>
      <c r="C669" s="123">
        <v>2.7054129809191698</v>
      </c>
      <c r="K669" s="8" t="s">
        <v>1858</v>
      </c>
      <c r="L669" s="8">
        <v>5.9401987796190003E-3</v>
      </c>
      <c r="M669" s="123">
        <v>-9.6622086950698005</v>
      </c>
    </row>
    <row r="670" spans="1:13" x14ac:dyDescent="0.2">
      <c r="A670" s="8" t="s">
        <v>2660</v>
      </c>
      <c r="B670" s="8">
        <v>8.2457594322949395E-3</v>
      </c>
      <c r="C670" s="123">
        <v>2.7048667299412101</v>
      </c>
      <c r="K670" s="8" t="s">
        <v>2661</v>
      </c>
      <c r="L670" s="8">
        <v>2.35497511314578E-2</v>
      </c>
      <c r="M670" s="123">
        <v>-9.6789851059389402</v>
      </c>
    </row>
    <row r="671" spans="1:13" x14ac:dyDescent="0.2">
      <c r="A671" s="8" t="s">
        <v>2662</v>
      </c>
      <c r="B671" s="8">
        <v>4.07980299938537E-2</v>
      </c>
      <c r="C671" s="123">
        <v>2.6981793507834699</v>
      </c>
      <c r="K671" s="8" t="s">
        <v>2663</v>
      </c>
      <c r="L671" s="8">
        <v>4.8183927064448601E-2</v>
      </c>
      <c r="M671" s="123">
        <v>-9.6834726374585607</v>
      </c>
    </row>
    <row r="672" spans="1:13" x14ac:dyDescent="0.2">
      <c r="A672" s="8" t="s">
        <v>2664</v>
      </c>
      <c r="B672" s="8">
        <v>4.4453223257349003E-2</v>
      </c>
      <c r="C672" s="123">
        <v>2.6947295850081399</v>
      </c>
      <c r="K672" s="8" t="s">
        <v>1586</v>
      </c>
      <c r="L672" s="8">
        <v>3.5861284932179299E-2</v>
      </c>
      <c r="M672" s="123">
        <v>-9.72969666354944</v>
      </c>
    </row>
    <row r="673" spans="1:13" x14ac:dyDescent="0.2">
      <c r="A673" s="8" t="s">
        <v>2562</v>
      </c>
      <c r="B673" s="121">
        <v>2.85853476961712E-8</v>
      </c>
      <c r="C673" s="123">
        <v>2.69465538417698</v>
      </c>
      <c r="K673" s="8" t="s">
        <v>1829</v>
      </c>
      <c r="L673" s="8">
        <v>1.47234982998864E-2</v>
      </c>
      <c r="M673" s="123">
        <v>-9.7681560934121094</v>
      </c>
    </row>
    <row r="674" spans="1:13" x14ac:dyDescent="0.2">
      <c r="A674" s="8" t="s">
        <v>2665</v>
      </c>
      <c r="B674" s="121">
        <v>6.6160416518228098E-7</v>
      </c>
      <c r="C674" s="123">
        <v>2.6886403245868502</v>
      </c>
      <c r="K674" s="8" t="s">
        <v>2294</v>
      </c>
      <c r="L674" s="8">
        <v>2.2574232924197302E-2</v>
      </c>
      <c r="M674" s="123">
        <v>-9.7834331208148395</v>
      </c>
    </row>
    <row r="675" spans="1:13" x14ac:dyDescent="0.2">
      <c r="A675" s="8" t="s">
        <v>2666</v>
      </c>
      <c r="B675" s="8">
        <v>9.7991013783809092E-3</v>
      </c>
      <c r="C675" s="123">
        <v>2.6868674929903902</v>
      </c>
      <c r="K675" s="8" t="s">
        <v>2667</v>
      </c>
      <c r="L675" s="8">
        <v>3.2837958457970197E-2</v>
      </c>
      <c r="M675" s="123">
        <v>-9.8191417473982199</v>
      </c>
    </row>
    <row r="676" spans="1:13" x14ac:dyDescent="0.2">
      <c r="A676" s="8" t="s">
        <v>1213</v>
      </c>
      <c r="B676" s="8">
        <v>1.62531792620785E-3</v>
      </c>
      <c r="C676" s="123">
        <v>2.6788934755394598</v>
      </c>
      <c r="K676" s="8" t="s">
        <v>2668</v>
      </c>
      <c r="L676" s="8">
        <v>1.69123419156984E-2</v>
      </c>
      <c r="M676" s="123">
        <v>-9.8619342164729407</v>
      </c>
    </row>
    <row r="677" spans="1:13" x14ac:dyDescent="0.2">
      <c r="A677" s="8" t="s">
        <v>2669</v>
      </c>
      <c r="B677" s="8">
        <v>7.3781391695522201E-3</v>
      </c>
      <c r="C677" s="123">
        <v>2.6787268571311702</v>
      </c>
      <c r="K677" s="8" t="s">
        <v>2670</v>
      </c>
      <c r="L677" s="8">
        <v>2.7197578634392101E-2</v>
      </c>
      <c r="M677" s="123">
        <v>-9.9115692533342603</v>
      </c>
    </row>
    <row r="678" spans="1:13" x14ac:dyDescent="0.2">
      <c r="A678" s="8" t="s">
        <v>2671</v>
      </c>
      <c r="B678" s="8">
        <v>7.5605990695934797E-3</v>
      </c>
      <c r="C678" s="123">
        <v>2.6748629162145798</v>
      </c>
      <c r="K678" s="8" t="s">
        <v>2672</v>
      </c>
      <c r="L678" s="8">
        <v>2.14932136567067E-3</v>
      </c>
      <c r="M678" s="123">
        <v>-9.9181928282857399</v>
      </c>
    </row>
    <row r="679" spans="1:13" x14ac:dyDescent="0.2">
      <c r="A679" s="8" t="s">
        <v>2673</v>
      </c>
      <c r="B679" s="121">
        <v>1.2132916439423401E-5</v>
      </c>
      <c r="C679" s="123">
        <v>2.67367458406726</v>
      </c>
      <c r="K679" s="8" t="s">
        <v>2674</v>
      </c>
      <c r="L679" s="8">
        <v>4.0626073366282503E-2</v>
      </c>
      <c r="M679" s="123">
        <v>-9.9410924992719991</v>
      </c>
    </row>
    <row r="680" spans="1:13" x14ac:dyDescent="0.2">
      <c r="A680" s="8" t="s">
        <v>2675</v>
      </c>
      <c r="B680" s="8">
        <v>1.25074219655757E-2</v>
      </c>
      <c r="C680" s="123">
        <v>2.6730655193131598</v>
      </c>
      <c r="K680" s="8" t="s">
        <v>2676</v>
      </c>
      <c r="L680" s="8">
        <v>2.6689114323058E-2</v>
      </c>
      <c r="M680" s="123">
        <v>-9.9461490360957505</v>
      </c>
    </row>
    <row r="681" spans="1:13" x14ac:dyDescent="0.2">
      <c r="A681" s="8" t="s">
        <v>2677</v>
      </c>
      <c r="B681" s="8">
        <v>8.7013993401620603E-3</v>
      </c>
      <c r="C681" s="123">
        <v>2.6669492572134001</v>
      </c>
      <c r="K681" s="8" t="s">
        <v>2678</v>
      </c>
      <c r="L681" s="8">
        <v>3.2120618076871998E-2</v>
      </c>
      <c r="M681" s="123">
        <v>-9.9742009849831899</v>
      </c>
    </row>
    <row r="682" spans="1:13" x14ac:dyDescent="0.2">
      <c r="A682" s="8" t="s">
        <v>2679</v>
      </c>
      <c r="B682" s="8">
        <v>8.6132970389030394E-3</v>
      </c>
      <c r="C682" s="123">
        <v>2.6613491291818701</v>
      </c>
      <c r="K682" s="8" t="s">
        <v>2680</v>
      </c>
      <c r="L682" s="8">
        <v>1.7928812818989399E-2</v>
      </c>
      <c r="M682" s="123">
        <v>-9.9778518585171092</v>
      </c>
    </row>
    <row r="683" spans="1:13" x14ac:dyDescent="0.2">
      <c r="A683" s="8" t="s">
        <v>2681</v>
      </c>
      <c r="B683" s="8">
        <v>2.5389316046361102E-3</v>
      </c>
      <c r="C683" s="123">
        <v>2.6591575626900301</v>
      </c>
      <c r="K683" s="8" t="s">
        <v>2682</v>
      </c>
      <c r="L683" s="8">
        <v>2.7079376356269402E-2</v>
      </c>
      <c r="M683" s="123">
        <v>-9.9821706782176705</v>
      </c>
    </row>
    <row r="684" spans="1:13" x14ac:dyDescent="0.2">
      <c r="A684" s="8" t="s">
        <v>2683</v>
      </c>
      <c r="B684" s="8">
        <v>4.0891147458996899E-2</v>
      </c>
      <c r="C684" s="123">
        <v>2.65657267079989</v>
      </c>
      <c r="K684" s="8" t="s">
        <v>2684</v>
      </c>
      <c r="L684" s="8">
        <v>1.08839095297133E-2</v>
      </c>
      <c r="M684" s="123">
        <v>-9.9923032559409801</v>
      </c>
    </row>
    <row r="685" spans="1:13" x14ac:dyDescent="0.2">
      <c r="A685" s="8" t="s">
        <v>2685</v>
      </c>
      <c r="B685" s="8">
        <v>9.3794650202234705E-3</v>
      </c>
      <c r="C685" s="123">
        <v>2.65417850199165</v>
      </c>
      <c r="K685" s="8" t="s">
        <v>2686</v>
      </c>
      <c r="L685" s="8">
        <v>2.0295802609640999E-2</v>
      </c>
      <c r="M685" s="123">
        <v>-10.0090882527909</v>
      </c>
    </row>
    <row r="686" spans="1:13" x14ac:dyDescent="0.2">
      <c r="A686" s="8" t="s">
        <v>2687</v>
      </c>
      <c r="B686" s="8">
        <v>9.1597575851528699E-3</v>
      </c>
      <c r="C686" s="123">
        <v>2.6526901337553501</v>
      </c>
      <c r="K686" s="8" t="s">
        <v>2688</v>
      </c>
      <c r="L686" s="8">
        <v>3.5648436489705101E-2</v>
      </c>
      <c r="M686" s="123">
        <v>-10.030446013654799</v>
      </c>
    </row>
    <row r="687" spans="1:13" x14ac:dyDescent="0.2">
      <c r="A687" s="8" t="s">
        <v>2689</v>
      </c>
      <c r="B687" s="121">
        <v>5.8952924394493801E-6</v>
      </c>
      <c r="C687" s="123">
        <v>2.6480666862122</v>
      </c>
      <c r="K687" s="8" t="s">
        <v>2690</v>
      </c>
      <c r="L687" s="8">
        <v>8.3071767797478595E-3</v>
      </c>
      <c r="M687" s="123">
        <v>-10.032156597224001</v>
      </c>
    </row>
    <row r="688" spans="1:13" x14ac:dyDescent="0.2">
      <c r="A688" s="8" t="s">
        <v>2186</v>
      </c>
      <c r="B688" s="8">
        <v>1.9727664654935798E-3</v>
      </c>
      <c r="C688" s="123">
        <v>2.6408174604063102</v>
      </c>
      <c r="K688" s="8" t="s">
        <v>2691</v>
      </c>
      <c r="L688" s="8">
        <v>4.43990828751923E-2</v>
      </c>
      <c r="M688" s="123">
        <v>-10.0371443319244</v>
      </c>
    </row>
    <row r="689" spans="1:13" x14ac:dyDescent="0.2">
      <c r="A689" s="8" t="s">
        <v>2692</v>
      </c>
      <c r="B689" s="8">
        <v>2.1180687557212401E-2</v>
      </c>
      <c r="C689" s="123">
        <v>2.6351436302045301</v>
      </c>
      <c r="K689" s="8" t="s">
        <v>2693</v>
      </c>
      <c r="L689" s="8">
        <v>9.2499706016484495E-3</v>
      </c>
      <c r="M689" s="123">
        <v>-10.041278891426201</v>
      </c>
    </row>
    <row r="690" spans="1:13" x14ac:dyDescent="0.2">
      <c r="A690" s="8" t="s">
        <v>2479</v>
      </c>
      <c r="B690" s="8">
        <v>2.4207473457018501E-4</v>
      </c>
      <c r="C690" s="123">
        <v>2.6329106215818801</v>
      </c>
      <c r="K690" s="8" t="s">
        <v>2694</v>
      </c>
      <c r="L690" s="8">
        <v>2.3041689529294598E-2</v>
      </c>
      <c r="M690" s="123">
        <v>-10.0425001007386</v>
      </c>
    </row>
    <row r="691" spans="1:13" x14ac:dyDescent="0.2">
      <c r="A691" s="8" t="s">
        <v>2456</v>
      </c>
      <c r="B691" s="121">
        <v>9.4820209946595499E-5</v>
      </c>
      <c r="C691" s="123">
        <v>2.6314179659816901</v>
      </c>
      <c r="K691" s="8" t="s">
        <v>2237</v>
      </c>
      <c r="L691" s="8">
        <v>4.6344761711589601E-4</v>
      </c>
      <c r="M691" s="123">
        <v>-10.0614287096965</v>
      </c>
    </row>
    <row r="692" spans="1:13" x14ac:dyDescent="0.2">
      <c r="A692" s="8" t="s">
        <v>2695</v>
      </c>
      <c r="B692" s="8">
        <v>8.7313566187023801E-4</v>
      </c>
      <c r="C692" s="123">
        <v>2.6304370100886101</v>
      </c>
      <c r="K692" s="8" t="s">
        <v>2696</v>
      </c>
      <c r="L692" s="8">
        <v>4.5379171025890799E-2</v>
      </c>
      <c r="M692" s="123">
        <v>-10.063464746308799</v>
      </c>
    </row>
    <row r="693" spans="1:13" x14ac:dyDescent="0.2">
      <c r="A693" s="8" t="s">
        <v>1282</v>
      </c>
      <c r="B693" s="8">
        <v>1.5049045999443201E-2</v>
      </c>
      <c r="C693" s="123">
        <v>2.6272399107792901</v>
      </c>
      <c r="K693" s="8" t="s">
        <v>2697</v>
      </c>
      <c r="L693" s="8">
        <v>1.3389130634202599E-2</v>
      </c>
      <c r="M693" s="123">
        <v>-10.0639676797405</v>
      </c>
    </row>
    <row r="694" spans="1:13" x14ac:dyDescent="0.2">
      <c r="A694" s="8" t="s">
        <v>2698</v>
      </c>
      <c r="B694" s="8">
        <v>3.8973351804396398E-3</v>
      </c>
      <c r="C694" s="123">
        <v>2.6266090035473799</v>
      </c>
      <c r="K694" s="8" t="s">
        <v>2699</v>
      </c>
      <c r="L694" s="8">
        <v>1.84948154240131E-2</v>
      </c>
      <c r="M694" s="123">
        <v>-10.0723520285036</v>
      </c>
    </row>
    <row r="695" spans="1:13" x14ac:dyDescent="0.2">
      <c r="A695" s="8" t="s">
        <v>2700</v>
      </c>
      <c r="B695" s="8">
        <v>1.6316953910976501E-2</v>
      </c>
      <c r="C695" s="123">
        <v>2.6152761097027399</v>
      </c>
      <c r="K695" s="8" t="s">
        <v>2701</v>
      </c>
      <c r="L695" s="8">
        <v>2.2726179932660899E-2</v>
      </c>
      <c r="M695" s="123">
        <v>-10.115432025049699</v>
      </c>
    </row>
    <row r="696" spans="1:13" x14ac:dyDescent="0.2">
      <c r="A696" s="8" t="s">
        <v>2702</v>
      </c>
      <c r="B696" s="8">
        <v>3.6504124456064498E-2</v>
      </c>
      <c r="C696" s="123">
        <v>2.6009912052875799</v>
      </c>
      <c r="K696" s="8" t="s">
        <v>1877</v>
      </c>
      <c r="L696" s="8">
        <v>3.9089820422392098E-2</v>
      </c>
      <c r="M696" s="123">
        <v>-10.130693375776501</v>
      </c>
    </row>
    <row r="697" spans="1:13" x14ac:dyDescent="0.2">
      <c r="A697" s="8" t="s">
        <v>2703</v>
      </c>
      <c r="B697" s="121">
        <v>6.0244911575338401E-5</v>
      </c>
      <c r="C697" s="123">
        <v>2.5971053139150801</v>
      </c>
      <c r="K697" s="8" t="s">
        <v>2704</v>
      </c>
      <c r="L697" s="8">
        <v>2.7205050043821299E-2</v>
      </c>
      <c r="M697" s="123">
        <v>-10.154481075893299</v>
      </c>
    </row>
    <row r="698" spans="1:13" x14ac:dyDescent="0.2">
      <c r="A698" s="8" t="s">
        <v>2446</v>
      </c>
      <c r="B698" s="121">
        <v>6.3229479327460401E-5</v>
      </c>
      <c r="C698" s="123">
        <v>2.5906308160157101</v>
      </c>
      <c r="K698" s="8" t="s">
        <v>2705</v>
      </c>
      <c r="L698" s="8">
        <v>3.6984477518196897E-2</v>
      </c>
      <c r="M698" s="123">
        <v>-10.1589013462039</v>
      </c>
    </row>
    <row r="699" spans="1:13" x14ac:dyDescent="0.2">
      <c r="A699" s="8" t="s">
        <v>2706</v>
      </c>
      <c r="B699" s="8">
        <v>2.2583975908233099E-2</v>
      </c>
      <c r="C699" s="123">
        <v>2.5819259435077999</v>
      </c>
      <c r="K699" s="8" t="s">
        <v>2707</v>
      </c>
      <c r="L699" s="8">
        <v>2.20964661892721E-2</v>
      </c>
      <c r="M699" s="123">
        <v>-10.1665786616398</v>
      </c>
    </row>
    <row r="700" spans="1:13" x14ac:dyDescent="0.2">
      <c r="A700" s="8" t="s">
        <v>2708</v>
      </c>
      <c r="B700" s="8">
        <v>3.2122494700187201E-2</v>
      </c>
      <c r="C700" s="123">
        <v>2.5816781107136402</v>
      </c>
      <c r="K700" s="8" t="s">
        <v>2709</v>
      </c>
      <c r="L700" s="8">
        <v>4.5586067806850997E-2</v>
      </c>
      <c r="M700" s="123">
        <v>-10.168651687657899</v>
      </c>
    </row>
    <row r="701" spans="1:13" x14ac:dyDescent="0.2">
      <c r="A701" s="8" t="s">
        <v>2155</v>
      </c>
      <c r="B701" s="8">
        <v>1.6166747477652201E-2</v>
      </c>
      <c r="C701" s="123">
        <v>2.5796152944363802</v>
      </c>
      <c r="K701" s="8" t="s">
        <v>2710</v>
      </c>
      <c r="L701" s="8">
        <v>6.9892371857934498E-3</v>
      </c>
      <c r="M701" s="123">
        <v>-10.1830499266201</v>
      </c>
    </row>
    <row r="702" spans="1:13" x14ac:dyDescent="0.2">
      <c r="A702" s="8" t="s">
        <v>2711</v>
      </c>
      <c r="B702" s="121">
        <v>1.88093096963432E-6</v>
      </c>
      <c r="C702" s="123">
        <v>2.57645285875584</v>
      </c>
      <c r="K702" s="8" t="s">
        <v>2712</v>
      </c>
      <c r="L702" s="8">
        <v>4.0427596088687602E-2</v>
      </c>
      <c r="M702" s="123">
        <v>-10.190892837498501</v>
      </c>
    </row>
    <row r="703" spans="1:13" x14ac:dyDescent="0.2">
      <c r="A703" s="8" t="s">
        <v>1979</v>
      </c>
      <c r="B703" s="8">
        <v>4.0414139944551203E-2</v>
      </c>
      <c r="C703" s="123">
        <v>2.5755414578760099</v>
      </c>
      <c r="K703" s="8" t="s">
        <v>2713</v>
      </c>
      <c r="L703" s="8">
        <v>3.8220870577584803E-2</v>
      </c>
      <c r="M703" s="123">
        <v>-10.204694500162301</v>
      </c>
    </row>
    <row r="704" spans="1:13" x14ac:dyDescent="0.2">
      <c r="A704" s="8" t="s">
        <v>2714</v>
      </c>
      <c r="B704" s="8">
        <v>3.5385151762727801E-2</v>
      </c>
      <c r="C704" s="123">
        <v>2.5656756092136201</v>
      </c>
      <c r="K704" s="8" t="s">
        <v>2715</v>
      </c>
      <c r="L704" s="8">
        <v>2.6043656834293501E-2</v>
      </c>
      <c r="M704" s="123">
        <v>-10.2095116989262</v>
      </c>
    </row>
    <row r="705" spans="1:13" x14ac:dyDescent="0.2">
      <c r="A705" s="8" t="s">
        <v>2716</v>
      </c>
      <c r="B705" s="8">
        <v>4.6952127755023098E-3</v>
      </c>
      <c r="C705" s="123">
        <v>2.5576360624855301</v>
      </c>
      <c r="K705" s="8" t="s">
        <v>1745</v>
      </c>
      <c r="L705" s="8">
        <v>8.3647545330659007E-3</v>
      </c>
      <c r="M705" s="123">
        <v>-10.224719161567601</v>
      </c>
    </row>
    <row r="706" spans="1:13" x14ac:dyDescent="0.2">
      <c r="A706" s="8" t="s">
        <v>2717</v>
      </c>
      <c r="B706" s="121">
        <v>3.17962759938451E-6</v>
      </c>
      <c r="C706" s="123">
        <v>2.5568941657772801</v>
      </c>
      <c r="K706" s="8" t="s">
        <v>2718</v>
      </c>
      <c r="L706" s="8">
        <v>1.21348485976646E-4</v>
      </c>
      <c r="M706" s="123">
        <v>-10.2379110454563</v>
      </c>
    </row>
    <row r="707" spans="1:13" x14ac:dyDescent="0.2">
      <c r="A707" s="8" t="s">
        <v>2719</v>
      </c>
      <c r="B707" s="8">
        <v>4.4621440742345399E-3</v>
      </c>
      <c r="C707" s="123">
        <v>2.55285345242131</v>
      </c>
      <c r="K707" s="8" t="s">
        <v>2720</v>
      </c>
      <c r="L707" s="8">
        <v>3.8289095797587103E-2</v>
      </c>
      <c r="M707" s="123">
        <v>-10.264835253782501</v>
      </c>
    </row>
    <row r="708" spans="1:13" x14ac:dyDescent="0.2">
      <c r="A708" s="8" t="s">
        <v>2721</v>
      </c>
      <c r="B708" s="8">
        <v>1.4415081711375601E-2</v>
      </c>
      <c r="C708" s="123">
        <v>2.5427260405088998</v>
      </c>
      <c r="K708" s="8" t="s">
        <v>2722</v>
      </c>
      <c r="L708" s="8">
        <v>3.6100055860090199E-2</v>
      </c>
      <c r="M708" s="123">
        <v>-10.3076886438883</v>
      </c>
    </row>
    <row r="709" spans="1:13" x14ac:dyDescent="0.2">
      <c r="A709" s="8" t="s">
        <v>2723</v>
      </c>
      <c r="B709" s="8">
        <v>1.08141223512709E-2</v>
      </c>
      <c r="C709" s="123">
        <v>2.5425660245374702</v>
      </c>
      <c r="K709" s="8" t="s">
        <v>2724</v>
      </c>
      <c r="L709" s="8">
        <v>4.336998598431E-3</v>
      </c>
      <c r="M709" s="123">
        <v>-10.3201021577246</v>
      </c>
    </row>
    <row r="710" spans="1:13" x14ac:dyDescent="0.2">
      <c r="A710" s="8" t="s">
        <v>2241</v>
      </c>
      <c r="B710" s="8">
        <v>6.3333585416389003E-3</v>
      </c>
      <c r="C710" s="123">
        <v>2.53913428774948</v>
      </c>
      <c r="K710" s="8" t="s">
        <v>2725</v>
      </c>
      <c r="L710" s="8">
        <v>4.15655103530213E-2</v>
      </c>
      <c r="M710" s="123">
        <v>-10.3265748992424</v>
      </c>
    </row>
    <row r="711" spans="1:13" x14ac:dyDescent="0.2">
      <c r="A711" s="8" t="s">
        <v>2726</v>
      </c>
      <c r="B711" s="8">
        <v>3.0454586014296799E-3</v>
      </c>
      <c r="C711" s="123">
        <v>2.5361918339331102</v>
      </c>
      <c r="K711" s="8" t="s">
        <v>2727</v>
      </c>
      <c r="L711" s="8">
        <v>1.08915230697117E-2</v>
      </c>
      <c r="M711" s="123">
        <v>-10.3278519909846</v>
      </c>
    </row>
    <row r="712" spans="1:13" x14ac:dyDescent="0.2">
      <c r="A712" s="8" t="s">
        <v>2159</v>
      </c>
      <c r="B712" s="8">
        <v>7.8841313855263495E-3</v>
      </c>
      <c r="C712" s="123">
        <v>2.53199037899451</v>
      </c>
      <c r="K712" s="8" t="s">
        <v>2728</v>
      </c>
      <c r="L712" s="8">
        <v>2.16789332382177E-2</v>
      </c>
      <c r="M712" s="123">
        <v>-10.3679953674459</v>
      </c>
    </row>
    <row r="713" spans="1:13" x14ac:dyDescent="0.2">
      <c r="A713" s="8" t="s">
        <v>2729</v>
      </c>
      <c r="B713" s="8">
        <v>3.1320308699419597E-2</v>
      </c>
      <c r="C713" s="123">
        <v>2.53072412311964</v>
      </c>
      <c r="K713" s="8" t="s">
        <v>1718</v>
      </c>
      <c r="L713" s="8">
        <v>4.0494740306712802E-2</v>
      </c>
      <c r="M713" s="123">
        <v>-10.3787656629202</v>
      </c>
    </row>
    <row r="714" spans="1:13" x14ac:dyDescent="0.2">
      <c r="A714" s="8" t="s">
        <v>2221</v>
      </c>
      <c r="B714" s="8">
        <v>9.7664333634679204E-3</v>
      </c>
      <c r="C714" s="123">
        <v>2.5256783284784201</v>
      </c>
      <c r="K714" s="8" t="s">
        <v>2730</v>
      </c>
      <c r="L714" s="8">
        <v>4.6320835357204299E-2</v>
      </c>
      <c r="M714" s="123">
        <v>-10.422229069897099</v>
      </c>
    </row>
    <row r="715" spans="1:13" x14ac:dyDescent="0.2">
      <c r="A715" s="8" t="s">
        <v>1542</v>
      </c>
      <c r="B715" s="8">
        <v>4.1782328000842299E-2</v>
      </c>
      <c r="C715" s="123">
        <v>2.5189185093811601</v>
      </c>
      <c r="K715" s="8" t="s">
        <v>2731</v>
      </c>
      <c r="L715" s="8">
        <v>2.8982822839707399E-2</v>
      </c>
      <c r="M715" s="123">
        <v>-10.4312357961399</v>
      </c>
    </row>
    <row r="716" spans="1:13" x14ac:dyDescent="0.2">
      <c r="A716" s="8" t="s">
        <v>2732</v>
      </c>
      <c r="B716" s="8">
        <v>3.75764585494912E-4</v>
      </c>
      <c r="C716" s="123">
        <v>2.5147461049450501</v>
      </c>
      <c r="K716" s="8" t="s">
        <v>1295</v>
      </c>
      <c r="L716" s="8">
        <v>5.2186673154872099E-3</v>
      </c>
      <c r="M716" s="123">
        <v>-10.4425181883151</v>
      </c>
    </row>
    <row r="717" spans="1:13" x14ac:dyDescent="0.2">
      <c r="A717" s="8" t="s">
        <v>2733</v>
      </c>
      <c r="B717" s="8">
        <v>9.4368740475360303E-3</v>
      </c>
      <c r="C717" s="123">
        <v>2.5138636890597499</v>
      </c>
      <c r="K717" s="8" t="s">
        <v>2734</v>
      </c>
      <c r="L717" s="8">
        <v>8.9653596256118705E-3</v>
      </c>
      <c r="M717" s="123">
        <v>-10.479179313532599</v>
      </c>
    </row>
    <row r="718" spans="1:13" x14ac:dyDescent="0.2">
      <c r="A718" s="8" t="s">
        <v>2735</v>
      </c>
      <c r="B718" s="8">
        <v>1.5238096960194699E-2</v>
      </c>
      <c r="C718" s="123">
        <v>2.5008566831716501</v>
      </c>
      <c r="K718" s="8" t="s">
        <v>2736</v>
      </c>
      <c r="L718" s="8">
        <v>3.5176679546767703E-2</v>
      </c>
      <c r="M718" s="123">
        <v>-10.5283960681019</v>
      </c>
    </row>
    <row r="719" spans="1:13" x14ac:dyDescent="0.2">
      <c r="A719" s="8" t="s">
        <v>2287</v>
      </c>
      <c r="B719" s="8">
        <v>6.1028086181473496E-3</v>
      </c>
      <c r="C719" s="123">
        <v>2.4993009944248601</v>
      </c>
      <c r="K719" s="8" t="s">
        <v>1722</v>
      </c>
      <c r="L719" s="8">
        <v>4.5256866946688498E-2</v>
      </c>
      <c r="M719" s="123">
        <v>-10.5453063736211</v>
      </c>
    </row>
    <row r="720" spans="1:13" x14ac:dyDescent="0.2">
      <c r="A720" s="8" t="s">
        <v>2737</v>
      </c>
      <c r="B720" s="121">
        <v>3.5587927275506498E-5</v>
      </c>
      <c r="C720" s="123">
        <v>2.48627167135081</v>
      </c>
      <c r="K720" s="8" t="s">
        <v>2738</v>
      </c>
      <c r="L720" s="8">
        <v>2.6289062221941301E-2</v>
      </c>
      <c r="M720" s="123">
        <v>-10.554036608003701</v>
      </c>
    </row>
    <row r="721" spans="1:13" x14ac:dyDescent="0.2">
      <c r="A721" s="8" t="s">
        <v>2363</v>
      </c>
      <c r="B721" s="8">
        <v>6.9695119271823399E-3</v>
      </c>
      <c r="C721" s="123">
        <v>2.4620850058511001</v>
      </c>
      <c r="K721" s="8" t="s">
        <v>2739</v>
      </c>
      <c r="L721" s="8">
        <v>3.4178142204310299E-2</v>
      </c>
      <c r="M721" s="123">
        <v>-10.572526741568</v>
      </c>
    </row>
    <row r="722" spans="1:13" x14ac:dyDescent="0.2">
      <c r="A722" s="8" t="s">
        <v>2054</v>
      </c>
      <c r="B722" s="121">
        <v>1.7706137014051E-5</v>
      </c>
      <c r="C722" s="123">
        <v>2.46113532881688</v>
      </c>
      <c r="K722" s="8" t="s">
        <v>2740</v>
      </c>
      <c r="L722" s="8">
        <v>3.8414450601288098E-2</v>
      </c>
      <c r="M722" s="123">
        <v>-10.5779733653298</v>
      </c>
    </row>
    <row r="723" spans="1:13" x14ac:dyDescent="0.2">
      <c r="A723" s="8" t="s">
        <v>2741</v>
      </c>
      <c r="B723" s="8">
        <v>3.2040279336547503E-2</v>
      </c>
      <c r="C723" s="123">
        <v>2.4554105666558201</v>
      </c>
      <c r="K723" s="8" t="s">
        <v>2742</v>
      </c>
      <c r="L723" s="8">
        <v>1.9833824854880201E-2</v>
      </c>
      <c r="M723" s="123">
        <v>-10.5788607763594</v>
      </c>
    </row>
    <row r="724" spans="1:13" x14ac:dyDescent="0.2">
      <c r="A724" s="8" t="s">
        <v>2743</v>
      </c>
      <c r="B724" s="8">
        <v>1.2748941403622699E-2</v>
      </c>
      <c r="C724" s="123">
        <v>2.4499537736856301</v>
      </c>
      <c r="K724" s="8" t="s">
        <v>2744</v>
      </c>
      <c r="L724" s="8">
        <v>4.5397552380085797E-2</v>
      </c>
      <c r="M724" s="123">
        <v>-10.5893393294083</v>
      </c>
    </row>
    <row r="725" spans="1:13" x14ac:dyDescent="0.2">
      <c r="A725" s="8" t="s">
        <v>2745</v>
      </c>
      <c r="B725" s="121">
        <v>7.6909717027366198E-5</v>
      </c>
      <c r="C725" s="123">
        <v>2.4429199382296001</v>
      </c>
      <c r="K725" s="8" t="s">
        <v>2746</v>
      </c>
      <c r="L725" s="8">
        <v>4.0429007208602798E-2</v>
      </c>
      <c r="M725" s="123">
        <v>-10.641825914804899</v>
      </c>
    </row>
    <row r="726" spans="1:13" x14ac:dyDescent="0.2">
      <c r="A726" s="8" t="s">
        <v>2747</v>
      </c>
      <c r="B726" s="8">
        <v>2.55097512248573E-2</v>
      </c>
      <c r="C726" s="123">
        <v>2.4365471305495001</v>
      </c>
      <c r="K726" s="8" t="s">
        <v>2205</v>
      </c>
      <c r="L726" s="8">
        <v>1.8165546370584401E-2</v>
      </c>
      <c r="M726" s="123">
        <v>-10.668014587843899</v>
      </c>
    </row>
    <row r="727" spans="1:13" x14ac:dyDescent="0.2">
      <c r="A727" s="8" t="s">
        <v>2748</v>
      </c>
      <c r="B727" s="8">
        <v>1.7788321699918699E-2</v>
      </c>
      <c r="C727" s="123">
        <v>2.43009395373985</v>
      </c>
      <c r="K727" s="8" t="s">
        <v>2749</v>
      </c>
      <c r="L727" s="8">
        <v>5.5840585808851501E-3</v>
      </c>
      <c r="M727" s="123">
        <v>-10.6823948829686</v>
      </c>
    </row>
    <row r="728" spans="1:13" x14ac:dyDescent="0.2">
      <c r="A728" s="8" t="s">
        <v>2750</v>
      </c>
      <c r="B728" s="121">
        <v>2.7348960712135801E-5</v>
      </c>
      <c r="C728" s="123">
        <v>2.4284727055719801</v>
      </c>
      <c r="K728" s="8" t="s">
        <v>2751</v>
      </c>
      <c r="L728" s="8">
        <v>3.2623929072966698E-2</v>
      </c>
      <c r="M728" s="123">
        <v>-10.685619820994701</v>
      </c>
    </row>
    <row r="729" spans="1:13" x14ac:dyDescent="0.2">
      <c r="A729" s="8" t="s">
        <v>2134</v>
      </c>
      <c r="B729" s="121">
        <v>5.1614924338008701E-6</v>
      </c>
      <c r="C729" s="123">
        <v>2.42130657973772</v>
      </c>
      <c r="K729" s="8" t="s">
        <v>2752</v>
      </c>
      <c r="L729" s="8">
        <v>3.4421496810736703E-2</v>
      </c>
      <c r="M729" s="123">
        <v>-10.7072647988605</v>
      </c>
    </row>
    <row r="730" spans="1:13" x14ac:dyDescent="0.2">
      <c r="A730" s="8" t="s">
        <v>2753</v>
      </c>
      <c r="B730" s="8">
        <v>5.2718094776710196E-3</v>
      </c>
      <c r="C730" s="123">
        <v>2.4117452311270098</v>
      </c>
      <c r="K730" s="8" t="s">
        <v>1188</v>
      </c>
      <c r="L730" s="8">
        <v>1.46248141335605E-4</v>
      </c>
      <c r="M730" s="123">
        <v>-10.7324031905992</v>
      </c>
    </row>
    <row r="731" spans="1:13" x14ac:dyDescent="0.2">
      <c r="A731" s="8" t="s">
        <v>2754</v>
      </c>
      <c r="B731" s="8">
        <v>4.7189874686832799E-2</v>
      </c>
      <c r="C731" s="123">
        <v>2.4113835640293</v>
      </c>
      <c r="K731" s="8" t="s">
        <v>866</v>
      </c>
      <c r="L731" s="8">
        <v>2.4578549395328199E-2</v>
      </c>
      <c r="M731" s="123">
        <v>-10.7348061552015</v>
      </c>
    </row>
    <row r="732" spans="1:13" x14ac:dyDescent="0.2">
      <c r="A732" s="8" t="s">
        <v>2121</v>
      </c>
      <c r="B732" s="8">
        <v>8.4285383750965E-3</v>
      </c>
      <c r="C732" s="123">
        <v>2.40983537886836</v>
      </c>
      <c r="K732" s="8" t="s">
        <v>2755</v>
      </c>
      <c r="L732" s="8">
        <v>4.5230785058367799E-2</v>
      </c>
      <c r="M732" s="123">
        <v>-10.7987993969091</v>
      </c>
    </row>
    <row r="733" spans="1:13" x14ac:dyDescent="0.2">
      <c r="A733" s="8" t="s">
        <v>2756</v>
      </c>
      <c r="B733" s="8">
        <v>6.0113791832378503E-4</v>
      </c>
      <c r="C733" s="123">
        <v>2.4097909351251099</v>
      </c>
      <c r="K733" s="8" t="s">
        <v>2757</v>
      </c>
      <c r="L733" s="8">
        <v>2.7222678456785599E-2</v>
      </c>
      <c r="M733" s="123">
        <v>-10.800467525664001</v>
      </c>
    </row>
    <row r="734" spans="1:13" x14ac:dyDescent="0.2">
      <c r="A734" s="8" t="s">
        <v>2758</v>
      </c>
      <c r="B734" s="8">
        <v>2.37090730544826E-2</v>
      </c>
      <c r="C734" s="123">
        <v>2.4056364645950801</v>
      </c>
      <c r="K734" s="8" t="s">
        <v>2759</v>
      </c>
      <c r="L734" s="8">
        <v>4.39730802970048E-2</v>
      </c>
      <c r="M734" s="123">
        <v>-10.801480937921401</v>
      </c>
    </row>
    <row r="735" spans="1:13" x14ac:dyDescent="0.2">
      <c r="A735" s="8" t="s">
        <v>68</v>
      </c>
      <c r="B735" s="121">
        <v>1.0754542210315801E-5</v>
      </c>
      <c r="C735" s="123">
        <v>2.3974549838027501</v>
      </c>
      <c r="K735" s="8" t="s">
        <v>2760</v>
      </c>
      <c r="L735" s="8">
        <v>5.28277943777186E-3</v>
      </c>
      <c r="M735" s="123">
        <v>-10.808923530543099</v>
      </c>
    </row>
    <row r="736" spans="1:13" x14ac:dyDescent="0.2">
      <c r="A736" s="8" t="s">
        <v>2761</v>
      </c>
      <c r="B736" s="8">
        <v>2.0844051420395401E-2</v>
      </c>
      <c r="C736" s="123">
        <v>2.3899628198025402</v>
      </c>
      <c r="K736" s="8" t="s">
        <v>2762</v>
      </c>
      <c r="L736" s="8">
        <v>4.2148627235687401E-2</v>
      </c>
      <c r="M736" s="123">
        <v>-10.8234867220869</v>
      </c>
    </row>
    <row r="737" spans="1:13" x14ac:dyDescent="0.2">
      <c r="A737" s="8" t="s">
        <v>2348</v>
      </c>
      <c r="B737" s="121">
        <v>7.0663090036416796E-5</v>
      </c>
      <c r="C737" s="123">
        <v>2.3847892850441599</v>
      </c>
      <c r="K737" s="8" t="s">
        <v>2763</v>
      </c>
      <c r="L737" s="8">
        <v>3.1423832704074901E-2</v>
      </c>
      <c r="M737" s="123">
        <v>-10.855166452744999</v>
      </c>
    </row>
    <row r="738" spans="1:13" x14ac:dyDescent="0.2">
      <c r="A738" s="8" t="s">
        <v>2764</v>
      </c>
      <c r="B738" s="8">
        <v>3.1829824207964702E-3</v>
      </c>
      <c r="C738" s="123">
        <v>2.3814195934670099</v>
      </c>
      <c r="K738" s="8" t="s">
        <v>2765</v>
      </c>
      <c r="L738" s="8">
        <v>4.3557289376513902E-2</v>
      </c>
      <c r="M738" s="123">
        <v>-10.871892868057</v>
      </c>
    </row>
    <row r="739" spans="1:13" x14ac:dyDescent="0.2">
      <c r="A739" s="8" t="s">
        <v>2096</v>
      </c>
      <c r="B739" s="8">
        <v>1.1789078768852599E-2</v>
      </c>
      <c r="C739" s="123">
        <v>2.3764874882556102</v>
      </c>
      <c r="K739" s="8" t="s">
        <v>1782</v>
      </c>
      <c r="L739" s="8">
        <v>3.9600262495499298E-2</v>
      </c>
      <c r="M739" s="123">
        <v>-10.896151511179101</v>
      </c>
    </row>
    <row r="740" spans="1:13" x14ac:dyDescent="0.2">
      <c r="A740" s="8" t="s">
        <v>2766</v>
      </c>
      <c r="B740" s="8">
        <v>2.72808888414325E-2</v>
      </c>
      <c r="C740" s="123">
        <v>2.3743360155584901</v>
      </c>
      <c r="K740" s="8" t="s">
        <v>2767</v>
      </c>
      <c r="L740" s="8">
        <v>2.48317886341646E-2</v>
      </c>
      <c r="M740" s="123">
        <v>-10.9157073434328</v>
      </c>
    </row>
    <row r="741" spans="1:13" x14ac:dyDescent="0.2">
      <c r="A741" s="8" t="s">
        <v>2768</v>
      </c>
      <c r="B741" s="8">
        <v>1.8417426792291001E-2</v>
      </c>
      <c r="C741" s="123">
        <v>2.3730602528684699</v>
      </c>
      <c r="K741" s="8" t="s">
        <v>2769</v>
      </c>
      <c r="L741" s="8">
        <v>3.8411603302133501E-2</v>
      </c>
      <c r="M741" s="123">
        <v>-10.9209332471723</v>
      </c>
    </row>
    <row r="742" spans="1:13" x14ac:dyDescent="0.2">
      <c r="A742" s="8" t="s">
        <v>2444</v>
      </c>
      <c r="B742" s="8">
        <v>8.4633968052802103E-3</v>
      </c>
      <c r="C742" s="123">
        <v>2.3714305959267898</v>
      </c>
      <c r="K742" s="8" t="s">
        <v>2770</v>
      </c>
      <c r="L742" s="8">
        <v>3.7474322770659999E-2</v>
      </c>
      <c r="M742" s="123">
        <v>-10.92172459259</v>
      </c>
    </row>
    <row r="743" spans="1:13" x14ac:dyDescent="0.2">
      <c r="A743" s="8" t="s">
        <v>2462</v>
      </c>
      <c r="B743" s="121">
        <v>2.24888856517546E-5</v>
      </c>
      <c r="C743" s="123">
        <v>2.3712949235327798</v>
      </c>
      <c r="K743" s="8" t="s">
        <v>2771</v>
      </c>
      <c r="L743" s="8">
        <v>2.6265204815316301E-2</v>
      </c>
      <c r="M743" s="123">
        <v>-10.925729936000399</v>
      </c>
    </row>
    <row r="744" spans="1:13" x14ac:dyDescent="0.2">
      <c r="A744" s="8" t="s">
        <v>2772</v>
      </c>
      <c r="B744" s="8">
        <v>6.5632909520633304E-3</v>
      </c>
      <c r="C744" s="123">
        <v>2.3625473524380198</v>
      </c>
      <c r="K744" s="8" t="s">
        <v>2773</v>
      </c>
      <c r="L744" s="8">
        <v>2.3038942514068102E-3</v>
      </c>
      <c r="M744" s="123">
        <v>-10.9265274268109</v>
      </c>
    </row>
    <row r="745" spans="1:13" x14ac:dyDescent="0.2">
      <c r="A745" s="8" t="s">
        <v>2550</v>
      </c>
      <c r="B745" s="121">
        <v>1.26264036183484E-5</v>
      </c>
      <c r="C745" s="123">
        <v>2.3612655692628799</v>
      </c>
      <c r="K745" s="8" t="s">
        <v>2774</v>
      </c>
      <c r="L745" s="8">
        <v>2.7157226093026902E-3</v>
      </c>
      <c r="M745" s="123">
        <v>-11.0142243307677</v>
      </c>
    </row>
    <row r="746" spans="1:13" x14ac:dyDescent="0.2">
      <c r="A746" s="8" t="s">
        <v>2775</v>
      </c>
      <c r="B746" s="8">
        <v>2.1522710853237301E-2</v>
      </c>
      <c r="C746" s="123">
        <v>2.3576214225927998</v>
      </c>
      <c r="K746" s="8" t="s">
        <v>2776</v>
      </c>
      <c r="L746" s="8">
        <v>3.5864828053629498E-2</v>
      </c>
      <c r="M746" s="123">
        <v>-11.0145028386232</v>
      </c>
    </row>
    <row r="747" spans="1:13" x14ac:dyDescent="0.2">
      <c r="A747" s="8" t="s">
        <v>2777</v>
      </c>
      <c r="B747" s="8">
        <v>1.3731482462583301E-4</v>
      </c>
      <c r="C747" s="123">
        <v>2.3525337386389902</v>
      </c>
      <c r="K747" s="8" t="s">
        <v>2778</v>
      </c>
      <c r="L747" s="8">
        <v>3.94356626696424E-2</v>
      </c>
      <c r="M747" s="123">
        <v>-11.034340378280699</v>
      </c>
    </row>
    <row r="748" spans="1:13" x14ac:dyDescent="0.2">
      <c r="A748" s="8" t="s">
        <v>2779</v>
      </c>
      <c r="B748" s="8">
        <v>1.22468779269221E-2</v>
      </c>
      <c r="C748" s="123">
        <v>2.3442113281298802</v>
      </c>
      <c r="K748" s="8" t="s">
        <v>2780</v>
      </c>
      <c r="L748" s="8">
        <v>4.57845119460474E-2</v>
      </c>
      <c r="M748" s="123">
        <v>-11.040119890458101</v>
      </c>
    </row>
    <row r="749" spans="1:13" x14ac:dyDescent="0.2">
      <c r="A749" s="8" t="s">
        <v>2781</v>
      </c>
      <c r="B749" s="8">
        <v>1.4922608236798099E-3</v>
      </c>
      <c r="C749" s="123">
        <v>2.3437318383068</v>
      </c>
      <c r="K749" s="8" t="s">
        <v>2782</v>
      </c>
      <c r="L749" s="8">
        <v>2.11757224588544E-2</v>
      </c>
      <c r="M749" s="123">
        <v>-11.0455135592505</v>
      </c>
    </row>
    <row r="750" spans="1:13" x14ac:dyDescent="0.2">
      <c r="A750" s="8" t="s">
        <v>2783</v>
      </c>
      <c r="B750" s="8">
        <v>5.4981293670020902E-3</v>
      </c>
      <c r="C750" s="123">
        <v>2.34167737894699</v>
      </c>
      <c r="K750" s="8" t="s">
        <v>1777</v>
      </c>
      <c r="L750" s="8">
        <v>2.4096120628681501E-2</v>
      </c>
      <c r="M750" s="123">
        <v>-11.0461529899389</v>
      </c>
    </row>
    <row r="751" spans="1:13" x14ac:dyDescent="0.2">
      <c r="A751" s="8" t="s">
        <v>2784</v>
      </c>
      <c r="B751" s="8">
        <v>1.3010421195401099E-2</v>
      </c>
      <c r="C751" s="123">
        <v>2.3395264162914602</v>
      </c>
      <c r="K751" s="8" t="s">
        <v>2785</v>
      </c>
      <c r="L751" s="8">
        <v>1.0086043497036901E-2</v>
      </c>
      <c r="M751" s="123">
        <v>-11.0574456118234</v>
      </c>
    </row>
    <row r="752" spans="1:13" x14ac:dyDescent="0.2">
      <c r="A752" s="8" t="s">
        <v>2786</v>
      </c>
      <c r="B752" s="8">
        <v>4.0241547951870799E-4</v>
      </c>
      <c r="C752" s="123">
        <v>2.3380556057774902</v>
      </c>
      <c r="K752" s="8" t="s">
        <v>2787</v>
      </c>
      <c r="L752" s="8">
        <v>4.8432713903146601E-2</v>
      </c>
      <c r="M752" s="123">
        <v>-11.0970696862788</v>
      </c>
    </row>
    <row r="753" spans="1:13" x14ac:dyDescent="0.2">
      <c r="A753" s="8" t="s">
        <v>2788</v>
      </c>
      <c r="B753" s="8">
        <v>2.2650710349189699E-2</v>
      </c>
      <c r="C753" s="123">
        <v>2.3325250588194502</v>
      </c>
      <c r="K753" s="8" t="s">
        <v>2391</v>
      </c>
      <c r="L753" s="8">
        <v>3.2570813795022797E-4</v>
      </c>
      <c r="M753" s="123">
        <v>-11.1913681501011</v>
      </c>
    </row>
    <row r="754" spans="1:13" x14ac:dyDescent="0.2">
      <c r="A754" s="8" t="s">
        <v>2789</v>
      </c>
      <c r="B754" s="8">
        <v>2.6021811230497301E-2</v>
      </c>
      <c r="C754" s="123">
        <v>2.3288802928938499</v>
      </c>
      <c r="K754" s="8" t="s">
        <v>2790</v>
      </c>
      <c r="L754" s="8">
        <v>1.0663361320755399E-2</v>
      </c>
      <c r="M754" s="123">
        <v>-11.2137599747252</v>
      </c>
    </row>
    <row r="755" spans="1:13" x14ac:dyDescent="0.2">
      <c r="A755" s="8" t="s">
        <v>2791</v>
      </c>
      <c r="B755" s="8">
        <v>4.1680648076858097E-2</v>
      </c>
      <c r="C755" s="123">
        <v>2.3270372936891399</v>
      </c>
      <c r="K755" s="8" t="s">
        <v>2792</v>
      </c>
      <c r="L755" s="8">
        <v>4.3185052076869901E-2</v>
      </c>
      <c r="M755" s="123">
        <v>-11.2361717813525</v>
      </c>
    </row>
    <row r="756" spans="1:13" x14ac:dyDescent="0.2">
      <c r="A756" s="8" t="s">
        <v>2530</v>
      </c>
      <c r="B756" s="121">
        <v>8.8646767545299095E-7</v>
      </c>
      <c r="C756" s="123">
        <v>2.3262053457774101</v>
      </c>
      <c r="K756" s="8" t="s">
        <v>2793</v>
      </c>
      <c r="L756" s="8">
        <v>4.5182805447037101E-2</v>
      </c>
      <c r="M756" s="123">
        <v>-11.242392528183901</v>
      </c>
    </row>
    <row r="757" spans="1:13" x14ac:dyDescent="0.2">
      <c r="A757" s="8" t="s">
        <v>2794</v>
      </c>
      <c r="B757" s="8">
        <v>2.1135506622304501E-2</v>
      </c>
      <c r="C757" s="123">
        <v>2.3231171504683901</v>
      </c>
      <c r="K757" s="8" t="s">
        <v>2795</v>
      </c>
      <c r="L757" s="8">
        <v>2.1922519004997702E-2</v>
      </c>
      <c r="M757" s="123">
        <v>-11.2469028917395</v>
      </c>
    </row>
    <row r="758" spans="1:13" x14ac:dyDescent="0.2">
      <c r="A758" s="8" t="s">
        <v>2796</v>
      </c>
      <c r="B758" s="8">
        <v>1.3521585446022499E-2</v>
      </c>
      <c r="C758" s="123">
        <v>2.3224937130043899</v>
      </c>
      <c r="K758" s="8" t="s">
        <v>2797</v>
      </c>
      <c r="L758" s="8">
        <v>2.8168494216586001E-2</v>
      </c>
      <c r="M758" s="123">
        <v>-11.2873561869966</v>
      </c>
    </row>
    <row r="759" spans="1:13" x14ac:dyDescent="0.2">
      <c r="A759" s="8" t="s">
        <v>2798</v>
      </c>
      <c r="B759" s="121">
        <v>9.0275147867747501E-6</v>
      </c>
      <c r="C759" s="123">
        <v>2.32231806373923</v>
      </c>
      <c r="K759" s="8" t="s">
        <v>2799</v>
      </c>
      <c r="L759" s="8">
        <v>2.66469825845158E-2</v>
      </c>
      <c r="M759" s="123">
        <v>-11.3064388292484</v>
      </c>
    </row>
    <row r="760" spans="1:13" x14ac:dyDescent="0.2">
      <c r="A760" s="8" t="s">
        <v>2800</v>
      </c>
      <c r="B760" s="8">
        <v>4.5669782221705001E-2</v>
      </c>
      <c r="C760" s="123">
        <v>2.31150693901836</v>
      </c>
      <c r="K760" s="8" t="s">
        <v>2244</v>
      </c>
      <c r="L760" s="8">
        <v>3.6436067778208001E-2</v>
      </c>
      <c r="M760" s="123">
        <v>-11.319983393655001</v>
      </c>
    </row>
    <row r="761" spans="1:13" x14ac:dyDescent="0.2">
      <c r="A761" s="8" t="s">
        <v>2801</v>
      </c>
      <c r="B761" s="8">
        <v>4.97286970577452E-2</v>
      </c>
      <c r="C761" s="123">
        <v>2.3086540591736102</v>
      </c>
      <c r="K761" s="8" t="s">
        <v>2802</v>
      </c>
      <c r="L761" s="8">
        <v>1.6553713915197998E-2</v>
      </c>
      <c r="M761" s="123">
        <v>-11.383226561165401</v>
      </c>
    </row>
    <row r="762" spans="1:13" x14ac:dyDescent="0.2">
      <c r="A762" s="8" t="s">
        <v>2803</v>
      </c>
      <c r="B762" s="8">
        <v>3.2771264007891202E-3</v>
      </c>
      <c r="C762" s="123">
        <v>2.3000096718904399</v>
      </c>
      <c r="K762" s="8" t="s">
        <v>1942</v>
      </c>
      <c r="L762" s="8">
        <v>3.8405531095380301E-2</v>
      </c>
      <c r="M762" s="123">
        <v>-11.403709640342599</v>
      </c>
    </row>
    <row r="763" spans="1:13" x14ac:dyDescent="0.2">
      <c r="A763" s="8" t="s">
        <v>2804</v>
      </c>
      <c r="B763" s="8">
        <v>5.2498148011793097E-3</v>
      </c>
      <c r="C763" s="123">
        <v>2.29564077887742</v>
      </c>
      <c r="K763" s="8" t="s">
        <v>2805</v>
      </c>
      <c r="L763" s="8">
        <v>9.8157546242787202E-3</v>
      </c>
      <c r="M763" s="123">
        <v>-11.4682610958327</v>
      </c>
    </row>
    <row r="764" spans="1:13" x14ac:dyDescent="0.2">
      <c r="A764" s="8" t="s">
        <v>2174</v>
      </c>
      <c r="B764" s="8">
        <v>2.0768483736497999E-2</v>
      </c>
      <c r="C764" s="123">
        <v>2.2905620716194801</v>
      </c>
      <c r="K764" s="8" t="s">
        <v>2806</v>
      </c>
      <c r="L764" s="8">
        <v>4.0554928042774697E-2</v>
      </c>
      <c r="M764" s="123">
        <v>-11.473645309709701</v>
      </c>
    </row>
    <row r="765" spans="1:13" x14ac:dyDescent="0.2">
      <c r="A765" s="8" t="s">
        <v>2807</v>
      </c>
      <c r="B765" s="8">
        <v>5.3431959282640301E-3</v>
      </c>
      <c r="C765" s="123">
        <v>2.29047723737468</v>
      </c>
      <c r="K765" s="8" t="s">
        <v>2808</v>
      </c>
      <c r="L765" s="8">
        <v>4.59273866450969E-2</v>
      </c>
      <c r="M765" s="123">
        <v>-11.4874293735867</v>
      </c>
    </row>
    <row r="766" spans="1:13" x14ac:dyDescent="0.2">
      <c r="A766" s="8" t="s">
        <v>2532</v>
      </c>
      <c r="B766" s="8">
        <v>1.16130195235947E-4</v>
      </c>
      <c r="C766" s="123">
        <v>2.29010613825817</v>
      </c>
      <c r="K766" s="8" t="s">
        <v>2809</v>
      </c>
      <c r="L766" s="8">
        <v>3.6632341997203499E-2</v>
      </c>
      <c r="M766" s="123">
        <v>-11.4913811573203</v>
      </c>
    </row>
    <row r="767" spans="1:13" x14ac:dyDescent="0.2">
      <c r="A767" s="8" t="s">
        <v>2810</v>
      </c>
      <c r="B767" s="8">
        <v>7.7352296041302603E-3</v>
      </c>
      <c r="C767" s="123">
        <v>2.29006885644365</v>
      </c>
      <c r="K767" s="8" t="s">
        <v>2077</v>
      </c>
      <c r="L767" s="8">
        <v>4.5989724147163298E-2</v>
      </c>
      <c r="M767" s="123">
        <v>-11.5124610451133</v>
      </c>
    </row>
    <row r="768" spans="1:13" x14ac:dyDescent="0.2">
      <c r="A768" s="8" t="s">
        <v>1400</v>
      </c>
      <c r="B768" s="8">
        <v>1.6945307332727599E-2</v>
      </c>
      <c r="C768" s="123">
        <v>2.2855244832919199</v>
      </c>
      <c r="K768" s="8" t="s">
        <v>1441</v>
      </c>
      <c r="L768" s="8">
        <v>3.7438853765675198E-2</v>
      </c>
      <c r="M768" s="123">
        <v>-11.513113281458001</v>
      </c>
    </row>
    <row r="769" spans="1:13" x14ac:dyDescent="0.2">
      <c r="A769" s="8" t="s">
        <v>2811</v>
      </c>
      <c r="B769" s="8">
        <v>5.7693179521450698E-3</v>
      </c>
      <c r="C769" s="123">
        <v>2.2837321750862198</v>
      </c>
      <c r="K769" s="8" t="s">
        <v>572</v>
      </c>
      <c r="L769" s="8">
        <v>2.8037941260042202E-3</v>
      </c>
      <c r="M769" s="123">
        <v>-11.518098886538301</v>
      </c>
    </row>
    <row r="770" spans="1:13" x14ac:dyDescent="0.2">
      <c r="A770" s="8" t="s">
        <v>2565</v>
      </c>
      <c r="B770" s="121">
        <v>2.0871465396431801E-7</v>
      </c>
      <c r="C770" s="123">
        <v>2.27607627094276</v>
      </c>
      <c r="K770" s="8" t="s">
        <v>2812</v>
      </c>
      <c r="L770" s="8">
        <v>2.1621972400337499E-2</v>
      </c>
      <c r="M770" s="123">
        <v>-11.5589592701184</v>
      </c>
    </row>
    <row r="771" spans="1:13" x14ac:dyDescent="0.2">
      <c r="A771" s="8" t="s">
        <v>2813</v>
      </c>
      <c r="B771" s="8">
        <v>6.9476306670763401E-3</v>
      </c>
      <c r="C771" s="123">
        <v>2.27195375059449</v>
      </c>
      <c r="K771" s="8" t="s">
        <v>2814</v>
      </c>
      <c r="L771" s="8">
        <v>3.25994869257831E-2</v>
      </c>
      <c r="M771" s="123">
        <v>-11.576930296040601</v>
      </c>
    </row>
    <row r="772" spans="1:13" x14ac:dyDescent="0.2">
      <c r="A772" s="8" t="s">
        <v>2815</v>
      </c>
      <c r="B772" s="8">
        <v>3.8587450563843002E-2</v>
      </c>
      <c r="C772" s="123">
        <v>2.2709342629332898</v>
      </c>
      <c r="K772" s="8" t="s">
        <v>2816</v>
      </c>
      <c r="L772" s="8">
        <v>4.3795571192720997E-2</v>
      </c>
      <c r="M772" s="123">
        <v>-11.585092707922399</v>
      </c>
    </row>
    <row r="773" spans="1:13" x14ac:dyDescent="0.2">
      <c r="A773" s="8" t="s">
        <v>2817</v>
      </c>
      <c r="B773" s="8">
        <v>2.8236819485614999E-2</v>
      </c>
      <c r="C773" s="123">
        <v>2.2653768042796898</v>
      </c>
      <c r="K773" s="8" t="s">
        <v>2818</v>
      </c>
      <c r="L773" s="8">
        <v>3.1576117177757601E-2</v>
      </c>
      <c r="M773" s="123">
        <v>-11.605073373492599</v>
      </c>
    </row>
    <row r="774" spans="1:13" x14ac:dyDescent="0.2">
      <c r="A774" s="8" t="s">
        <v>1197</v>
      </c>
      <c r="B774" s="8">
        <v>4.8462172316062299E-2</v>
      </c>
      <c r="C774" s="123">
        <v>2.2624200358207101</v>
      </c>
      <c r="K774" s="8" t="s">
        <v>2819</v>
      </c>
      <c r="L774" s="8">
        <v>2.7178776298612199E-2</v>
      </c>
      <c r="M774" s="123">
        <v>-11.7161934539069</v>
      </c>
    </row>
    <row r="775" spans="1:13" x14ac:dyDescent="0.2">
      <c r="A775" s="8" t="s">
        <v>2820</v>
      </c>
      <c r="B775" s="8">
        <v>4.8095546476074703E-2</v>
      </c>
      <c r="C775" s="123">
        <v>2.2615929891890998</v>
      </c>
      <c r="K775" s="8" t="s">
        <v>2821</v>
      </c>
      <c r="L775" s="8">
        <v>7.8460605343415001E-3</v>
      </c>
      <c r="M775" s="123">
        <v>-11.7285383566718</v>
      </c>
    </row>
    <row r="776" spans="1:13" x14ac:dyDescent="0.2">
      <c r="A776" s="8" t="s">
        <v>2822</v>
      </c>
      <c r="B776" s="8">
        <v>4.0982380062401097E-2</v>
      </c>
      <c r="C776" s="123">
        <v>2.2606710766354001</v>
      </c>
      <c r="K776" s="8" t="s">
        <v>2823</v>
      </c>
      <c r="L776" s="8">
        <v>1.3542439654399401E-2</v>
      </c>
      <c r="M776" s="123">
        <v>-11.7560118130792</v>
      </c>
    </row>
    <row r="777" spans="1:13" x14ac:dyDescent="0.2">
      <c r="A777" s="8" t="s">
        <v>2506</v>
      </c>
      <c r="B777" s="121">
        <v>7.2607330124540796E-6</v>
      </c>
      <c r="C777" s="123">
        <v>2.25974652463516</v>
      </c>
      <c r="K777" s="8" t="s">
        <v>2824</v>
      </c>
      <c r="L777" s="8">
        <v>2.37958342055276E-2</v>
      </c>
      <c r="M777" s="123">
        <v>-11.771714176949001</v>
      </c>
    </row>
    <row r="778" spans="1:13" x14ac:dyDescent="0.2">
      <c r="A778" s="8" t="s">
        <v>2825</v>
      </c>
      <c r="B778" s="8">
        <v>3.3241584122036101E-2</v>
      </c>
      <c r="C778" s="123">
        <v>2.2593079894340602</v>
      </c>
      <c r="K778" s="8" t="s">
        <v>2826</v>
      </c>
      <c r="L778" s="8">
        <v>2.1242127603558401E-2</v>
      </c>
      <c r="M778" s="123">
        <v>-11.778223841238701</v>
      </c>
    </row>
    <row r="779" spans="1:13" x14ac:dyDescent="0.2">
      <c r="A779" s="8" t="s">
        <v>2546</v>
      </c>
      <c r="B779" s="121">
        <v>3.6648328947999603E-5</v>
      </c>
      <c r="C779" s="123">
        <v>2.25696243406504</v>
      </c>
      <c r="K779" s="8" t="s">
        <v>2827</v>
      </c>
      <c r="L779" s="8">
        <v>4.0997337558420999E-2</v>
      </c>
      <c r="M779" s="123">
        <v>-11.879389993602</v>
      </c>
    </row>
    <row r="780" spans="1:13" x14ac:dyDescent="0.2">
      <c r="A780" s="8" t="s">
        <v>2409</v>
      </c>
      <c r="B780" s="8">
        <v>3.8732853348052397E-2</v>
      </c>
      <c r="C780" s="123">
        <v>2.2529136789015398</v>
      </c>
      <c r="K780" s="8" t="s">
        <v>2143</v>
      </c>
      <c r="L780" s="8">
        <v>2.48686787119549E-2</v>
      </c>
      <c r="M780" s="123">
        <v>-12.0062041039688</v>
      </c>
    </row>
    <row r="781" spans="1:13" x14ac:dyDescent="0.2">
      <c r="A781" s="8" t="s">
        <v>2828</v>
      </c>
      <c r="B781" s="8">
        <v>5.2552778820530303E-4</v>
      </c>
      <c r="C781" s="123">
        <v>2.2494224693254701</v>
      </c>
      <c r="K781" s="8" t="s">
        <v>2829</v>
      </c>
      <c r="L781" s="8">
        <v>7.2631649569688097E-3</v>
      </c>
      <c r="M781" s="123">
        <v>-12.028702183695399</v>
      </c>
    </row>
    <row r="782" spans="1:13" x14ac:dyDescent="0.2">
      <c r="A782" s="8" t="s">
        <v>2411</v>
      </c>
      <c r="B782" s="8">
        <v>1.0261488616588499E-3</v>
      </c>
      <c r="C782" s="123">
        <v>2.2443022820873</v>
      </c>
      <c r="K782" s="8" t="s">
        <v>2830</v>
      </c>
      <c r="L782" s="8">
        <v>3.68148588825324E-2</v>
      </c>
      <c r="M782" s="123">
        <v>-12.1490370580551</v>
      </c>
    </row>
    <row r="783" spans="1:13" x14ac:dyDescent="0.2">
      <c r="A783" s="8" t="s">
        <v>2831</v>
      </c>
      <c r="B783" s="8">
        <v>1.01426559954597E-3</v>
      </c>
      <c r="C783" s="123">
        <v>2.2428918105948998</v>
      </c>
      <c r="K783" s="8" t="s">
        <v>2832</v>
      </c>
      <c r="L783" s="8">
        <v>4.8076357681431703E-2</v>
      </c>
      <c r="M783" s="123">
        <v>-12.2142505745554</v>
      </c>
    </row>
    <row r="784" spans="1:13" x14ac:dyDescent="0.2">
      <c r="A784" s="8" t="s">
        <v>2833</v>
      </c>
      <c r="B784" s="8">
        <v>2.2726809976884102E-3</v>
      </c>
      <c r="C784" s="123">
        <v>2.2426276601245001</v>
      </c>
      <c r="K784" s="8" t="s">
        <v>2834</v>
      </c>
      <c r="L784" s="8">
        <v>2.4989053702713499E-2</v>
      </c>
      <c r="M784" s="123">
        <v>-12.229357335192001</v>
      </c>
    </row>
    <row r="785" spans="1:13" x14ac:dyDescent="0.2">
      <c r="A785" s="8" t="s">
        <v>2317</v>
      </c>
      <c r="B785" s="121">
        <v>6.9256743587082305E-5</v>
      </c>
      <c r="C785" s="123">
        <v>2.2330347186642601</v>
      </c>
      <c r="K785" s="8" t="s">
        <v>1207</v>
      </c>
      <c r="L785" s="8">
        <v>6.8427540975047E-3</v>
      </c>
      <c r="M785" s="123">
        <v>-12.271617079611801</v>
      </c>
    </row>
    <row r="786" spans="1:13" x14ac:dyDescent="0.2">
      <c r="A786" s="8" t="s">
        <v>2835</v>
      </c>
      <c r="B786" s="8">
        <v>1.29712411570388E-2</v>
      </c>
      <c r="C786" s="123">
        <v>2.2311478230188602</v>
      </c>
      <c r="K786" s="8" t="s">
        <v>2836</v>
      </c>
      <c r="L786" s="8">
        <v>2.1769829596219301E-2</v>
      </c>
      <c r="M786" s="123">
        <v>-12.284920748531899</v>
      </c>
    </row>
    <row r="787" spans="1:13" x14ac:dyDescent="0.2">
      <c r="A787" s="8" t="s">
        <v>2837</v>
      </c>
      <c r="B787" s="8">
        <v>2.5454762919443399E-2</v>
      </c>
      <c r="C787" s="123">
        <v>2.2286118089725999</v>
      </c>
      <c r="K787" s="8" t="s">
        <v>2838</v>
      </c>
      <c r="L787" s="8">
        <v>2.5446344622535502E-2</v>
      </c>
      <c r="M787" s="123">
        <v>-12.292650275435699</v>
      </c>
    </row>
    <row r="788" spans="1:13" x14ac:dyDescent="0.2">
      <c r="A788" s="8" t="s">
        <v>2839</v>
      </c>
      <c r="B788" s="8">
        <v>4.5420335041425203E-2</v>
      </c>
      <c r="C788" s="123">
        <v>2.2218293765370101</v>
      </c>
      <c r="K788" s="8" t="s">
        <v>2840</v>
      </c>
      <c r="L788" s="8">
        <v>3.5965356909119103E-2</v>
      </c>
      <c r="M788" s="123">
        <v>-12.3302318906086</v>
      </c>
    </row>
    <row r="789" spans="1:13" x14ac:dyDescent="0.2">
      <c r="A789" s="8" t="s">
        <v>2841</v>
      </c>
      <c r="B789" s="8">
        <v>5.8983584955239797E-3</v>
      </c>
      <c r="C789" s="123">
        <v>2.21922821751272</v>
      </c>
      <c r="K789" s="8" t="s">
        <v>2842</v>
      </c>
      <c r="L789" s="8">
        <v>1.6487772210996701E-2</v>
      </c>
      <c r="M789" s="123">
        <v>-12.3370109591849</v>
      </c>
    </row>
    <row r="790" spans="1:13" x14ac:dyDescent="0.2">
      <c r="A790" s="8" t="s">
        <v>2341</v>
      </c>
      <c r="B790" s="8">
        <v>5.55601304994594E-3</v>
      </c>
      <c r="C790" s="123">
        <v>2.2169835013472001</v>
      </c>
      <c r="K790" s="8" t="s">
        <v>2843</v>
      </c>
      <c r="L790" s="8">
        <v>4.9533758222569398E-2</v>
      </c>
      <c r="M790" s="123">
        <v>-12.381077933154801</v>
      </c>
    </row>
    <row r="791" spans="1:13" x14ac:dyDescent="0.2">
      <c r="A791" s="8" t="s">
        <v>2844</v>
      </c>
      <c r="B791" s="8">
        <v>1.18138461665951E-2</v>
      </c>
      <c r="C791" s="123">
        <v>2.2159515430648198</v>
      </c>
      <c r="K791" s="8" t="s">
        <v>2845</v>
      </c>
      <c r="L791" s="8">
        <v>7.4743768779652496E-3</v>
      </c>
      <c r="M791" s="123">
        <v>-12.381224147671499</v>
      </c>
    </row>
    <row r="792" spans="1:13" x14ac:dyDescent="0.2">
      <c r="A792" s="8" t="s">
        <v>2536</v>
      </c>
      <c r="B792" s="121">
        <v>8.3816813804460003E-5</v>
      </c>
      <c r="C792" s="123">
        <v>2.21092442687541</v>
      </c>
      <c r="K792" s="8" t="s">
        <v>2846</v>
      </c>
      <c r="L792" s="8">
        <v>4.5487121671600302E-2</v>
      </c>
      <c r="M792" s="123">
        <v>-12.4059814302622</v>
      </c>
    </row>
    <row r="793" spans="1:13" x14ac:dyDescent="0.2">
      <c r="A793" s="8" t="s">
        <v>2847</v>
      </c>
      <c r="B793" s="121">
        <v>6.1519348317617699E-6</v>
      </c>
      <c r="C793" s="123">
        <v>2.2073314753156801</v>
      </c>
      <c r="K793" s="8" t="s">
        <v>2010</v>
      </c>
      <c r="L793" s="8">
        <v>9.2850231201810404E-3</v>
      </c>
      <c r="M793" s="123">
        <v>-12.4334706614403</v>
      </c>
    </row>
    <row r="794" spans="1:13" x14ac:dyDescent="0.2">
      <c r="A794" s="8" t="s">
        <v>2848</v>
      </c>
      <c r="B794" s="8">
        <v>3.1634322790994103E-2</v>
      </c>
      <c r="C794" s="123">
        <v>2.2058807810861398</v>
      </c>
      <c r="K794" s="8" t="s">
        <v>2849</v>
      </c>
      <c r="L794" s="8">
        <v>4.4151085113097101E-2</v>
      </c>
      <c r="M794" s="123">
        <v>-12.440991247387601</v>
      </c>
    </row>
    <row r="795" spans="1:13" x14ac:dyDescent="0.2">
      <c r="A795" s="8" t="s">
        <v>2850</v>
      </c>
      <c r="B795" s="8">
        <v>1.4813931385314401E-2</v>
      </c>
      <c r="C795" s="123">
        <v>2.2030934528733499</v>
      </c>
      <c r="K795" s="8" t="s">
        <v>2851</v>
      </c>
      <c r="L795" s="8">
        <v>2.64226521377228E-2</v>
      </c>
      <c r="M795" s="123">
        <v>-12.471284100775501</v>
      </c>
    </row>
    <row r="796" spans="1:13" x14ac:dyDescent="0.2">
      <c r="A796" s="8" t="s">
        <v>2852</v>
      </c>
      <c r="B796" s="8">
        <v>9.3910373722182802E-4</v>
      </c>
      <c r="C796" s="123">
        <v>2.2030812632194698</v>
      </c>
      <c r="K796" s="8" t="s">
        <v>2853</v>
      </c>
      <c r="L796" s="8">
        <v>3.5975260301187598E-2</v>
      </c>
      <c r="M796" s="123">
        <v>-12.479978120533399</v>
      </c>
    </row>
    <row r="797" spans="1:13" x14ac:dyDescent="0.2">
      <c r="A797" s="8" t="s">
        <v>2248</v>
      </c>
      <c r="B797" s="8">
        <v>7.2157021263281997E-3</v>
      </c>
      <c r="C797" s="123">
        <v>2.2014747886925301</v>
      </c>
      <c r="K797" s="8" t="s">
        <v>2854</v>
      </c>
      <c r="L797" s="8">
        <v>1.30016338846111E-2</v>
      </c>
      <c r="M797" s="123">
        <v>-12.521725333277899</v>
      </c>
    </row>
    <row r="798" spans="1:13" x14ac:dyDescent="0.2">
      <c r="A798" s="8" t="s">
        <v>2855</v>
      </c>
      <c r="B798" s="8">
        <v>9.0275682086906409E-3</v>
      </c>
      <c r="C798" s="123">
        <v>2.2014092171858901</v>
      </c>
      <c r="K798" s="8" t="s">
        <v>2856</v>
      </c>
      <c r="L798" s="8">
        <v>3.08313943166671E-2</v>
      </c>
      <c r="M798" s="123">
        <v>-12.5231847606366</v>
      </c>
    </row>
    <row r="799" spans="1:13" x14ac:dyDescent="0.2">
      <c r="A799" s="8" t="s">
        <v>2857</v>
      </c>
      <c r="B799" s="8">
        <v>3.4268803270244397E-2</v>
      </c>
      <c r="C799" s="123">
        <v>2.20059875076968</v>
      </c>
      <c r="K799" s="8" t="s">
        <v>2858</v>
      </c>
      <c r="L799" s="8">
        <v>7.1248806147363999E-3</v>
      </c>
      <c r="M799" s="123">
        <v>-12.5815200892305</v>
      </c>
    </row>
    <row r="800" spans="1:13" x14ac:dyDescent="0.2">
      <c r="A800" s="8" t="s">
        <v>2859</v>
      </c>
      <c r="B800" s="8">
        <v>9.3614832583460196E-4</v>
      </c>
      <c r="C800" s="123">
        <v>2.1991443137184699</v>
      </c>
      <c r="K800" s="8" t="s">
        <v>2860</v>
      </c>
      <c r="L800" s="8">
        <v>1.48762628918763E-2</v>
      </c>
      <c r="M800" s="123">
        <v>-12.6534735230702</v>
      </c>
    </row>
    <row r="801" spans="1:13" x14ac:dyDescent="0.2">
      <c r="A801" s="8" t="s">
        <v>2861</v>
      </c>
      <c r="B801" s="8">
        <v>5.4267285016090603E-3</v>
      </c>
      <c r="C801" s="123">
        <v>2.1953314689446102</v>
      </c>
      <c r="K801" s="8" t="s">
        <v>2862</v>
      </c>
      <c r="L801" s="8">
        <v>1.29439820326603E-2</v>
      </c>
      <c r="M801" s="123">
        <v>-12.6632428986729</v>
      </c>
    </row>
    <row r="802" spans="1:13" x14ac:dyDescent="0.2">
      <c r="A802" s="8" t="s">
        <v>2863</v>
      </c>
      <c r="B802" s="8">
        <v>6.0522402975868904E-3</v>
      </c>
      <c r="C802" s="123">
        <v>2.1947111224224698</v>
      </c>
      <c r="K802" s="8" t="s">
        <v>2864</v>
      </c>
      <c r="L802" s="8">
        <v>3.5369413111613103E-2</v>
      </c>
      <c r="M802" s="123">
        <v>-12.691917547809499</v>
      </c>
    </row>
    <row r="803" spans="1:13" x14ac:dyDescent="0.2">
      <c r="A803" s="8" t="s">
        <v>2543</v>
      </c>
      <c r="B803" s="8">
        <v>1.6246275641479001E-4</v>
      </c>
      <c r="C803" s="123">
        <v>2.19304225559857</v>
      </c>
      <c r="K803" s="8" t="s">
        <v>2865</v>
      </c>
      <c r="L803" s="8">
        <v>1.9852990227285899E-2</v>
      </c>
      <c r="M803" s="123">
        <v>-12.707727161635599</v>
      </c>
    </row>
    <row r="804" spans="1:13" x14ac:dyDescent="0.2">
      <c r="A804" s="8" t="s">
        <v>2866</v>
      </c>
      <c r="B804" s="8">
        <v>2.0160068963051499E-2</v>
      </c>
      <c r="C804" s="123">
        <v>2.1911362840945801</v>
      </c>
      <c r="K804" s="8" t="s">
        <v>2867</v>
      </c>
      <c r="L804" s="8">
        <v>1.24677291671849E-2</v>
      </c>
      <c r="M804" s="123">
        <v>-12.741971222311101</v>
      </c>
    </row>
    <row r="805" spans="1:13" x14ac:dyDescent="0.2">
      <c r="A805" s="8" t="s">
        <v>2868</v>
      </c>
      <c r="B805" s="8">
        <v>2.3029548658861699E-3</v>
      </c>
      <c r="C805" s="123">
        <v>2.1895919053692401</v>
      </c>
      <c r="K805" s="8" t="s">
        <v>2869</v>
      </c>
      <c r="L805" s="8">
        <v>2.36630197111742E-2</v>
      </c>
      <c r="M805" s="123">
        <v>-12.7850056724367</v>
      </c>
    </row>
    <row r="806" spans="1:13" x14ac:dyDescent="0.2">
      <c r="A806" s="8" t="s">
        <v>2870</v>
      </c>
      <c r="B806" s="8">
        <v>3.0154377461806499E-2</v>
      </c>
      <c r="C806" s="123">
        <v>2.1807859030496002</v>
      </c>
      <c r="K806" s="8" t="s">
        <v>2871</v>
      </c>
      <c r="L806" s="8">
        <v>1.6353915777724298E-2</v>
      </c>
      <c r="M806" s="123">
        <v>-12.7853380243602</v>
      </c>
    </row>
    <row r="807" spans="1:13" x14ac:dyDescent="0.2">
      <c r="A807" s="8" t="s">
        <v>2872</v>
      </c>
      <c r="B807" s="8">
        <v>2.1549024372922898E-3</v>
      </c>
      <c r="C807" s="123">
        <v>2.17831889731205</v>
      </c>
      <c r="K807" s="8" t="s">
        <v>1754</v>
      </c>
      <c r="L807" s="8">
        <v>8.6140626707969792E-3</v>
      </c>
      <c r="M807" s="123">
        <v>-12.824123675057001</v>
      </c>
    </row>
    <row r="808" spans="1:13" x14ac:dyDescent="0.2">
      <c r="A808" s="8" t="s">
        <v>2873</v>
      </c>
      <c r="B808" s="8">
        <v>4.0708461981460498E-2</v>
      </c>
      <c r="C808" s="123">
        <v>2.1760168261457902</v>
      </c>
      <c r="K808" s="8" t="s">
        <v>2874</v>
      </c>
      <c r="L808" s="8">
        <v>4.2529845643329497E-2</v>
      </c>
      <c r="M808" s="123">
        <v>-12.834343814927699</v>
      </c>
    </row>
    <row r="809" spans="1:13" x14ac:dyDescent="0.2">
      <c r="A809" s="8" t="s">
        <v>2572</v>
      </c>
      <c r="B809" s="121">
        <v>5.1262940090181197E-8</v>
      </c>
      <c r="C809" s="123">
        <v>2.1701698763777402</v>
      </c>
      <c r="K809" s="8" t="s">
        <v>2875</v>
      </c>
      <c r="L809" s="8">
        <v>2.0881113454818301E-2</v>
      </c>
      <c r="M809" s="123">
        <v>-12.8585068297141</v>
      </c>
    </row>
    <row r="810" spans="1:13" x14ac:dyDescent="0.2">
      <c r="A810" s="8" t="s">
        <v>2876</v>
      </c>
      <c r="B810" s="8">
        <v>4.6240116454016697E-2</v>
      </c>
      <c r="C810" s="123">
        <v>2.1557932447594501</v>
      </c>
      <c r="K810" s="8" t="s">
        <v>2877</v>
      </c>
      <c r="L810" s="8">
        <v>3.4507295728787697E-2</v>
      </c>
      <c r="M810" s="123">
        <v>-12.8724782850034</v>
      </c>
    </row>
    <row r="811" spans="1:13" x14ac:dyDescent="0.2">
      <c r="A811" s="8" t="s">
        <v>2878</v>
      </c>
      <c r="B811" s="8">
        <v>3.93302423754711E-4</v>
      </c>
      <c r="C811" s="123">
        <v>2.15482786311942</v>
      </c>
      <c r="K811" s="8" t="s">
        <v>2879</v>
      </c>
      <c r="L811" s="8">
        <v>1.8770139297451999E-2</v>
      </c>
      <c r="M811" s="123">
        <v>-12.902707563392999</v>
      </c>
    </row>
    <row r="812" spans="1:13" x14ac:dyDescent="0.2">
      <c r="A812" s="8" t="s">
        <v>2880</v>
      </c>
      <c r="B812" s="8">
        <v>1.6894763010540801E-2</v>
      </c>
      <c r="C812" s="123">
        <v>2.1530053424403</v>
      </c>
      <c r="K812" s="8" t="s">
        <v>2881</v>
      </c>
      <c r="L812" s="8">
        <v>2.4129743620813299E-2</v>
      </c>
      <c r="M812" s="123">
        <v>-12.949017301212001</v>
      </c>
    </row>
    <row r="813" spans="1:13" x14ac:dyDescent="0.2">
      <c r="A813" s="8" t="s">
        <v>2882</v>
      </c>
      <c r="B813" s="8">
        <v>1.8762264754314201E-3</v>
      </c>
      <c r="C813" s="123">
        <v>2.1522231899797202</v>
      </c>
      <c r="K813" s="8" t="s">
        <v>2883</v>
      </c>
      <c r="L813" s="8">
        <v>3.6664513466520499E-2</v>
      </c>
      <c r="M813" s="123">
        <v>-12.957477755939999</v>
      </c>
    </row>
    <row r="814" spans="1:13" x14ac:dyDescent="0.2">
      <c r="A814" s="8" t="s">
        <v>1427</v>
      </c>
      <c r="B814" s="8">
        <v>7.92577557364205E-3</v>
      </c>
      <c r="C814" s="123">
        <v>2.1391106568360501</v>
      </c>
      <c r="K814" s="8" t="s">
        <v>2884</v>
      </c>
      <c r="L814" s="8">
        <v>6.1695777163621197E-3</v>
      </c>
      <c r="M814" s="123">
        <v>-12.960929460074899</v>
      </c>
    </row>
    <row r="815" spans="1:13" x14ac:dyDescent="0.2">
      <c r="A815" s="8" t="s">
        <v>2885</v>
      </c>
      <c r="B815" s="8">
        <v>1.43833256966933E-3</v>
      </c>
      <c r="C815" s="123">
        <v>2.1374051159574301</v>
      </c>
      <c r="K815" s="8" t="s">
        <v>2886</v>
      </c>
      <c r="L815" s="8">
        <v>3.7600426909883598E-2</v>
      </c>
      <c r="M815" s="123">
        <v>-12.966786385531799</v>
      </c>
    </row>
    <row r="816" spans="1:13" x14ac:dyDescent="0.2">
      <c r="A816" s="8" t="s">
        <v>2887</v>
      </c>
      <c r="B816" s="8">
        <v>4.0726911009274003E-2</v>
      </c>
      <c r="C816" s="123">
        <v>2.1341921428886601</v>
      </c>
      <c r="K816" s="8" t="s">
        <v>2888</v>
      </c>
      <c r="L816" s="8">
        <v>3.51238850094404E-2</v>
      </c>
      <c r="M816" s="123">
        <v>-13.0181107161676</v>
      </c>
    </row>
    <row r="817" spans="1:13" x14ac:dyDescent="0.2">
      <c r="A817" s="8" t="s">
        <v>2889</v>
      </c>
      <c r="B817" s="8">
        <v>1.44824211649921E-2</v>
      </c>
      <c r="C817" s="123">
        <v>2.1340323689442098</v>
      </c>
      <c r="K817" s="8" t="s">
        <v>2890</v>
      </c>
      <c r="L817" s="8">
        <v>9.0162105936803898E-3</v>
      </c>
      <c r="M817" s="123">
        <v>-13.061712662969599</v>
      </c>
    </row>
    <row r="818" spans="1:13" x14ac:dyDescent="0.2">
      <c r="A818" s="8" t="s">
        <v>2891</v>
      </c>
      <c r="B818" s="8">
        <v>4.1102025450791703E-2</v>
      </c>
      <c r="C818" s="123">
        <v>2.1317623352677701</v>
      </c>
      <c r="K818" s="8" t="s">
        <v>2892</v>
      </c>
      <c r="L818" s="8">
        <v>3.89130629211683E-2</v>
      </c>
      <c r="M818" s="123">
        <v>-13.0640117492594</v>
      </c>
    </row>
    <row r="819" spans="1:13" x14ac:dyDescent="0.2">
      <c r="A819" s="8" t="s">
        <v>2893</v>
      </c>
      <c r="B819" s="8">
        <v>1.0579563846712499E-4</v>
      </c>
      <c r="C819" s="123">
        <v>2.1312197422331698</v>
      </c>
      <c r="K819" s="8" t="s">
        <v>2285</v>
      </c>
      <c r="L819" s="8">
        <v>8.6858202501018406E-3</v>
      </c>
      <c r="M819" s="123">
        <v>-13.0770345544321</v>
      </c>
    </row>
    <row r="820" spans="1:13" x14ac:dyDescent="0.2">
      <c r="A820" s="8" t="s">
        <v>2894</v>
      </c>
      <c r="B820" s="8">
        <v>4.5355530659004897E-2</v>
      </c>
      <c r="C820" s="123">
        <v>2.1270992977381402</v>
      </c>
      <c r="K820" s="8" t="s">
        <v>2895</v>
      </c>
      <c r="L820" s="8">
        <v>2.43203975757482E-2</v>
      </c>
      <c r="M820" s="123">
        <v>-13.0910421001565</v>
      </c>
    </row>
    <row r="821" spans="1:13" x14ac:dyDescent="0.2">
      <c r="A821" s="8" t="s">
        <v>1925</v>
      </c>
      <c r="B821" s="8">
        <v>2.1304392013830099E-2</v>
      </c>
      <c r="C821" s="123">
        <v>2.1260121140827799</v>
      </c>
      <c r="K821" s="8" t="s">
        <v>2896</v>
      </c>
      <c r="L821" s="8">
        <v>2.31887030588829E-2</v>
      </c>
      <c r="M821" s="123">
        <v>-13.095767249244499</v>
      </c>
    </row>
    <row r="822" spans="1:13" x14ac:dyDescent="0.2">
      <c r="A822" s="8" t="s">
        <v>2897</v>
      </c>
      <c r="B822" s="8">
        <v>2.3087757461368801E-2</v>
      </c>
      <c r="C822" s="123">
        <v>2.1254043897611501</v>
      </c>
      <c r="K822" s="8" t="s">
        <v>2898</v>
      </c>
      <c r="L822" s="8">
        <v>1.7703152396673201E-2</v>
      </c>
      <c r="M822" s="123">
        <v>-13.107574241152699</v>
      </c>
    </row>
    <row r="823" spans="1:13" x14ac:dyDescent="0.2">
      <c r="A823" s="8" t="s">
        <v>2899</v>
      </c>
      <c r="B823" s="8">
        <v>4.98955008082177E-3</v>
      </c>
      <c r="C823" s="123">
        <v>2.1207741968083398</v>
      </c>
      <c r="K823" s="8" t="s">
        <v>2900</v>
      </c>
      <c r="L823" s="8">
        <v>1.0818450969373899E-2</v>
      </c>
      <c r="M823" s="123">
        <v>-13.1456879183269</v>
      </c>
    </row>
    <row r="824" spans="1:13" x14ac:dyDescent="0.2">
      <c r="A824" s="8" t="s">
        <v>2901</v>
      </c>
      <c r="B824" s="8">
        <v>3.9945715700553802E-2</v>
      </c>
      <c r="C824" s="123">
        <v>2.1137750688375498</v>
      </c>
      <c r="K824" s="8" t="s">
        <v>2352</v>
      </c>
      <c r="L824" s="8">
        <v>2.2843398185401599E-3</v>
      </c>
      <c r="M824" s="123">
        <v>-13.1673964459125</v>
      </c>
    </row>
    <row r="825" spans="1:13" x14ac:dyDescent="0.2">
      <c r="A825" s="8" t="s">
        <v>2555</v>
      </c>
      <c r="B825" s="8">
        <v>1.14717120615033E-4</v>
      </c>
      <c r="C825" s="123">
        <v>2.10840406089648</v>
      </c>
      <c r="K825" s="8" t="s">
        <v>1859</v>
      </c>
      <c r="L825" s="8">
        <v>4.0327723945986597E-2</v>
      </c>
      <c r="M825" s="123">
        <v>-13.180084506879201</v>
      </c>
    </row>
    <row r="826" spans="1:13" x14ac:dyDescent="0.2">
      <c r="A826" s="8" t="s">
        <v>2902</v>
      </c>
      <c r="B826" s="8">
        <v>4.2896197162845696E-3</v>
      </c>
      <c r="C826" s="123">
        <v>2.0899604975390398</v>
      </c>
      <c r="K826" s="8" t="s">
        <v>2903</v>
      </c>
      <c r="L826" s="8">
        <v>3.0847289216719099E-3</v>
      </c>
      <c r="M826" s="123">
        <v>-13.2558308167019</v>
      </c>
    </row>
    <row r="827" spans="1:13" x14ac:dyDescent="0.2">
      <c r="A827" s="8" t="s">
        <v>2904</v>
      </c>
      <c r="B827" s="8">
        <v>1.1681864269839101E-2</v>
      </c>
      <c r="C827" s="123">
        <v>2.0870818265907101</v>
      </c>
      <c r="K827" s="8" t="s">
        <v>2905</v>
      </c>
      <c r="L827" s="8">
        <v>2.0608161771062598E-3</v>
      </c>
      <c r="M827" s="123">
        <v>-13.2601274946767</v>
      </c>
    </row>
    <row r="828" spans="1:13" x14ac:dyDescent="0.2">
      <c r="A828" s="8" t="s">
        <v>2906</v>
      </c>
      <c r="B828" s="121">
        <v>2.6340135829224402E-9</v>
      </c>
      <c r="C828" s="123">
        <v>2.0859258767929498</v>
      </c>
      <c r="K828" s="8" t="s">
        <v>2907</v>
      </c>
      <c r="L828" s="8">
        <v>1.1821648442210401E-2</v>
      </c>
      <c r="M828" s="123">
        <v>-13.310887683726801</v>
      </c>
    </row>
    <row r="829" spans="1:13" x14ac:dyDescent="0.2">
      <c r="A829" s="8" t="s">
        <v>2908</v>
      </c>
      <c r="B829" s="8">
        <v>5.6891188160795997E-3</v>
      </c>
      <c r="C829" s="123">
        <v>2.0809767224846198</v>
      </c>
      <c r="K829" s="8" t="s">
        <v>1297</v>
      </c>
      <c r="L829" s="8">
        <v>1.5633033718315601E-4</v>
      </c>
      <c r="M829" s="123">
        <v>-13.317441062925599</v>
      </c>
    </row>
    <row r="830" spans="1:13" x14ac:dyDescent="0.2">
      <c r="A830" s="8" t="s">
        <v>2909</v>
      </c>
      <c r="B830" s="8">
        <v>1.7522845753879699E-3</v>
      </c>
      <c r="C830" s="123">
        <v>2.0809245604481101</v>
      </c>
      <c r="K830" s="8" t="s">
        <v>2910</v>
      </c>
      <c r="L830" s="8">
        <v>1.7218368751126301E-2</v>
      </c>
      <c r="M830" s="123">
        <v>-13.3190100204502</v>
      </c>
    </row>
    <row r="831" spans="1:13" x14ac:dyDescent="0.2">
      <c r="A831" s="8" t="s">
        <v>2911</v>
      </c>
      <c r="B831" s="8">
        <v>2.00235719225045E-2</v>
      </c>
      <c r="C831" s="123">
        <v>2.0798003786012198</v>
      </c>
      <c r="K831" s="8" t="s">
        <v>2333</v>
      </c>
      <c r="L831" s="8">
        <v>3.4777944401944601E-2</v>
      </c>
      <c r="M831" s="123">
        <v>-13.3320425457533</v>
      </c>
    </row>
    <row r="832" spans="1:13" x14ac:dyDescent="0.2">
      <c r="A832" s="8" t="s">
        <v>2912</v>
      </c>
      <c r="B832" s="8">
        <v>2.06641079127023E-4</v>
      </c>
      <c r="C832" s="123">
        <v>2.0762770963564301</v>
      </c>
      <c r="K832" s="8" t="s">
        <v>1298</v>
      </c>
      <c r="L832" s="8">
        <v>1.06269368782926E-2</v>
      </c>
      <c r="M832" s="123">
        <v>-13.3614596649661</v>
      </c>
    </row>
    <row r="833" spans="1:13" x14ac:dyDescent="0.2">
      <c r="A833" s="8" t="s">
        <v>2913</v>
      </c>
      <c r="B833" s="8">
        <v>4.7120778303714698E-3</v>
      </c>
      <c r="C833" s="123">
        <v>2.07513042395383</v>
      </c>
      <c r="K833" s="8" t="s">
        <v>2914</v>
      </c>
      <c r="L833" s="8">
        <v>3.2822864493338301E-2</v>
      </c>
      <c r="M833" s="123">
        <v>-13.3963868627864</v>
      </c>
    </row>
    <row r="834" spans="1:13" x14ac:dyDescent="0.2">
      <c r="A834" s="8" t="s">
        <v>2915</v>
      </c>
      <c r="B834" s="121">
        <v>1.8023456570592199E-5</v>
      </c>
      <c r="C834" s="123">
        <v>2.07289479988443</v>
      </c>
      <c r="K834" s="8" t="s">
        <v>2916</v>
      </c>
      <c r="L834" s="8">
        <v>3.42651656121283E-2</v>
      </c>
      <c r="M834" s="123">
        <v>-13.4467739150373</v>
      </c>
    </row>
    <row r="835" spans="1:13" x14ac:dyDescent="0.2">
      <c r="A835" s="8" t="s">
        <v>2917</v>
      </c>
      <c r="B835" s="121">
        <v>9.998315863877691E-7</v>
      </c>
      <c r="C835" s="123">
        <v>2.0728815595149799</v>
      </c>
      <c r="K835" s="8" t="s">
        <v>2918</v>
      </c>
      <c r="L835" s="8">
        <v>1.42938037850283E-2</v>
      </c>
      <c r="M835" s="123">
        <v>-13.457264879043599</v>
      </c>
    </row>
    <row r="836" spans="1:13" x14ac:dyDescent="0.2">
      <c r="A836" s="8" t="s">
        <v>2919</v>
      </c>
      <c r="B836" s="8">
        <v>5.0941831950448704E-3</v>
      </c>
      <c r="C836" s="123">
        <v>2.07226821323454</v>
      </c>
      <c r="K836" s="8" t="s">
        <v>2920</v>
      </c>
      <c r="L836" s="8">
        <v>1.46148774157928E-2</v>
      </c>
      <c r="M836" s="123">
        <v>-13.5116089803437</v>
      </c>
    </row>
    <row r="837" spans="1:13" x14ac:dyDescent="0.2">
      <c r="A837" s="8" t="s">
        <v>2921</v>
      </c>
      <c r="B837" s="8">
        <v>6.5378613372439097E-3</v>
      </c>
      <c r="C837" s="123">
        <v>2.0694991457643899</v>
      </c>
      <c r="K837" s="8" t="s">
        <v>2922</v>
      </c>
      <c r="L837" s="8">
        <v>4.22832045926851E-2</v>
      </c>
      <c r="M837" s="123">
        <v>-13.585396947446901</v>
      </c>
    </row>
    <row r="838" spans="1:13" x14ac:dyDescent="0.2">
      <c r="A838" s="8" t="s">
        <v>2923</v>
      </c>
      <c r="B838" s="8">
        <v>3.2473871919877301E-2</v>
      </c>
      <c r="C838" s="123">
        <v>2.0693587694054001</v>
      </c>
      <c r="K838" s="8" t="s">
        <v>2924</v>
      </c>
      <c r="L838" s="8">
        <v>2.61894446530875E-2</v>
      </c>
      <c r="M838" s="123">
        <v>-13.648296883457499</v>
      </c>
    </row>
    <row r="839" spans="1:13" x14ac:dyDescent="0.2">
      <c r="A839" s="8" t="s">
        <v>2576</v>
      </c>
      <c r="B839" s="121">
        <v>2.5697497853894499E-6</v>
      </c>
      <c r="C839" s="123">
        <v>2.0669136612938002</v>
      </c>
      <c r="K839" s="8" t="s">
        <v>2925</v>
      </c>
      <c r="L839" s="8">
        <v>7.4888628354170001E-3</v>
      </c>
      <c r="M839" s="123">
        <v>-13.649456448760199</v>
      </c>
    </row>
    <row r="840" spans="1:13" x14ac:dyDescent="0.2">
      <c r="A840" s="8" t="s">
        <v>2926</v>
      </c>
      <c r="B840" s="8">
        <v>2.2747533508784999E-3</v>
      </c>
      <c r="C840" s="123">
        <v>2.0660465624011501</v>
      </c>
      <c r="K840" s="8" t="s">
        <v>2927</v>
      </c>
      <c r="L840" s="8">
        <v>2.05270564096025E-2</v>
      </c>
      <c r="M840" s="123">
        <v>-13.6679737249288</v>
      </c>
    </row>
    <row r="841" spans="1:13" x14ac:dyDescent="0.2">
      <c r="A841" s="8" t="s">
        <v>2928</v>
      </c>
      <c r="B841" s="8">
        <v>1.6093447628576701E-2</v>
      </c>
      <c r="C841" s="123">
        <v>2.0587716578084998</v>
      </c>
      <c r="K841" s="8" t="s">
        <v>2929</v>
      </c>
      <c r="L841" s="8">
        <v>2.4135608045659101E-2</v>
      </c>
      <c r="M841" s="123">
        <v>-13.743228259876799</v>
      </c>
    </row>
    <row r="842" spans="1:13" x14ac:dyDescent="0.2">
      <c r="A842" s="8" t="s">
        <v>2930</v>
      </c>
      <c r="B842" s="8">
        <v>4.2470618861927101E-2</v>
      </c>
      <c r="C842" s="123">
        <v>2.05630621560835</v>
      </c>
      <c r="K842" s="8" t="s">
        <v>2931</v>
      </c>
      <c r="L842" s="8">
        <v>4.36695156878057E-2</v>
      </c>
      <c r="M842" s="123">
        <v>-13.7649749662161</v>
      </c>
    </row>
    <row r="843" spans="1:13" x14ac:dyDescent="0.2">
      <c r="A843" s="8" t="s">
        <v>2932</v>
      </c>
      <c r="B843" s="121">
        <v>3.12950564885208E-6</v>
      </c>
      <c r="C843" s="123">
        <v>2.0556786909953799</v>
      </c>
      <c r="K843" s="8" t="s">
        <v>1835</v>
      </c>
      <c r="L843" s="8">
        <v>3.0230236934268798E-2</v>
      </c>
      <c r="M843" s="123">
        <v>-13.773425051346299</v>
      </c>
    </row>
    <row r="844" spans="1:13" x14ac:dyDescent="0.2">
      <c r="A844" s="8" t="s">
        <v>2933</v>
      </c>
      <c r="B844" s="8">
        <v>1.5984870768211499E-3</v>
      </c>
      <c r="C844" s="123">
        <v>2.0398983101937098</v>
      </c>
      <c r="K844" s="8" t="s">
        <v>2934</v>
      </c>
      <c r="L844" s="8">
        <v>2.6751606471434201E-2</v>
      </c>
      <c r="M844" s="123">
        <v>-13.775459522535099</v>
      </c>
    </row>
    <row r="845" spans="1:13" x14ac:dyDescent="0.2">
      <c r="A845" s="8" t="s">
        <v>2935</v>
      </c>
      <c r="B845" s="8">
        <v>1.25398056632052E-2</v>
      </c>
      <c r="C845" s="123">
        <v>2.0391229699351001</v>
      </c>
      <c r="K845" s="8" t="s">
        <v>1704</v>
      </c>
      <c r="L845" s="8">
        <v>4.5152932966303102E-4</v>
      </c>
      <c r="M845" s="123">
        <v>-13.7974568892537</v>
      </c>
    </row>
    <row r="846" spans="1:13" x14ac:dyDescent="0.2">
      <c r="A846" s="8" t="s">
        <v>2381</v>
      </c>
      <c r="B846" s="8">
        <v>2.0316178150633E-2</v>
      </c>
      <c r="C846" s="123">
        <v>2.0369529217327802</v>
      </c>
      <c r="K846" s="8" t="s">
        <v>2936</v>
      </c>
      <c r="L846" s="8">
        <v>3.3071691948604397E-2</v>
      </c>
      <c r="M846" s="123">
        <v>-13.8164306609223</v>
      </c>
    </row>
    <row r="847" spans="1:13" x14ac:dyDescent="0.2">
      <c r="A847" s="8" t="s">
        <v>2937</v>
      </c>
      <c r="B847" s="8">
        <v>1.14194027796185E-2</v>
      </c>
      <c r="C847" s="123">
        <v>2.0319329020564001</v>
      </c>
      <c r="K847" s="8" t="s">
        <v>2938</v>
      </c>
      <c r="L847" s="8">
        <v>3.4639457547281101E-2</v>
      </c>
      <c r="M847" s="123">
        <v>-13.837035823187399</v>
      </c>
    </row>
    <row r="848" spans="1:13" x14ac:dyDescent="0.2">
      <c r="A848" s="8" t="s">
        <v>2939</v>
      </c>
      <c r="B848" s="8">
        <v>4.4805286871537099E-2</v>
      </c>
      <c r="C848" s="123">
        <v>2.0313404567027198</v>
      </c>
      <c r="K848" s="8" t="s">
        <v>2940</v>
      </c>
      <c r="L848" s="8">
        <v>5.6640783053133704E-3</v>
      </c>
      <c r="M848" s="123">
        <v>-13.8696878085469</v>
      </c>
    </row>
    <row r="849" spans="1:13" x14ac:dyDescent="0.2">
      <c r="A849" s="8" t="s">
        <v>2569</v>
      </c>
      <c r="B849" s="121">
        <v>7.8948244130095094E-6</v>
      </c>
      <c r="C849" s="123">
        <v>2.0309470324357402</v>
      </c>
      <c r="K849" s="8" t="s">
        <v>2941</v>
      </c>
      <c r="L849" s="8">
        <v>1.5773666423390498E-2</v>
      </c>
      <c r="M849" s="123">
        <v>-13.877931458912601</v>
      </c>
    </row>
    <row r="850" spans="1:13" x14ac:dyDescent="0.2">
      <c r="A850" s="8" t="s">
        <v>2942</v>
      </c>
      <c r="B850" s="8">
        <v>2.0234379549327799E-2</v>
      </c>
      <c r="C850" s="123">
        <v>2.02520464075655</v>
      </c>
      <c r="K850" s="8" t="s">
        <v>2943</v>
      </c>
      <c r="L850" s="8">
        <v>3.3517273069394699E-2</v>
      </c>
      <c r="M850" s="123">
        <v>-13.8870216911439</v>
      </c>
    </row>
    <row r="851" spans="1:13" x14ac:dyDescent="0.2">
      <c r="A851" s="8" t="s">
        <v>2540</v>
      </c>
      <c r="B851" s="121">
        <v>2.7366616556545699E-5</v>
      </c>
      <c r="C851" s="123">
        <v>2.0204597618643199</v>
      </c>
      <c r="K851" s="8" t="s">
        <v>2944</v>
      </c>
      <c r="L851" s="8">
        <v>3.34469745984219E-2</v>
      </c>
      <c r="M851" s="123">
        <v>-13.8905727994113</v>
      </c>
    </row>
    <row r="852" spans="1:13" x14ac:dyDescent="0.2">
      <c r="A852" s="8" t="s">
        <v>2258</v>
      </c>
      <c r="B852" s="8">
        <v>9.2389335780925091E-3</v>
      </c>
      <c r="C852" s="123">
        <v>2.0189198065682699</v>
      </c>
      <c r="K852" s="8" t="s">
        <v>2945</v>
      </c>
      <c r="L852" s="8">
        <v>2.1841416335899901E-2</v>
      </c>
      <c r="M852" s="123">
        <v>-13.9652561056552</v>
      </c>
    </row>
    <row r="853" spans="1:13" x14ac:dyDescent="0.2">
      <c r="A853" s="8" t="s">
        <v>2946</v>
      </c>
      <c r="B853" s="8">
        <v>2.92333751184169E-2</v>
      </c>
      <c r="C853" s="123">
        <v>2.01354553693153</v>
      </c>
      <c r="K853" s="8" t="s">
        <v>2947</v>
      </c>
      <c r="L853" s="8">
        <v>2.3323273654662899E-2</v>
      </c>
      <c r="M853" s="123">
        <v>-13.9701937833219</v>
      </c>
    </row>
    <row r="854" spans="1:13" x14ac:dyDescent="0.2">
      <c r="A854" s="8" t="s">
        <v>2948</v>
      </c>
      <c r="B854" s="121">
        <v>1.13987636408599E-5</v>
      </c>
      <c r="C854" s="123">
        <v>2.0115850594557898</v>
      </c>
      <c r="K854" s="8" t="s">
        <v>2949</v>
      </c>
      <c r="L854" s="8">
        <v>3.5812698000728997E-2</v>
      </c>
      <c r="M854" s="123">
        <v>-13.977749281370899</v>
      </c>
    </row>
    <row r="855" spans="1:13" x14ac:dyDescent="0.2">
      <c r="A855" s="8" t="s">
        <v>2950</v>
      </c>
      <c r="B855" s="8">
        <v>4.8519202112871501E-2</v>
      </c>
      <c r="C855" s="123">
        <v>2.01046826275961</v>
      </c>
      <c r="K855" s="8" t="s">
        <v>2951</v>
      </c>
      <c r="L855" s="8">
        <v>2.1606446558036601E-2</v>
      </c>
      <c r="M855" s="123">
        <v>-14.0630931836447</v>
      </c>
    </row>
    <row r="856" spans="1:13" x14ac:dyDescent="0.2">
      <c r="A856" s="8" t="s">
        <v>2952</v>
      </c>
      <c r="B856" s="121">
        <v>4.8454014591898897E-5</v>
      </c>
      <c r="C856" s="123">
        <v>2.0080754317974501</v>
      </c>
      <c r="K856" s="8" t="s">
        <v>2953</v>
      </c>
      <c r="L856" s="8">
        <v>2.7899949137914801E-2</v>
      </c>
      <c r="M856" s="123">
        <v>-14.090821453618201</v>
      </c>
    </row>
    <row r="857" spans="1:13" x14ac:dyDescent="0.2">
      <c r="A857" s="8" t="s">
        <v>2418</v>
      </c>
      <c r="B857" s="121">
        <v>4.6484221105282098E-5</v>
      </c>
      <c r="C857" s="123">
        <v>2.0072432610828401</v>
      </c>
      <c r="K857" s="8" t="s">
        <v>2954</v>
      </c>
      <c r="L857" s="8">
        <v>7.7562646332432102E-3</v>
      </c>
      <c r="M857" s="123">
        <v>-14.093426499284501</v>
      </c>
    </row>
    <row r="858" spans="1:13" x14ac:dyDescent="0.2">
      <c r="A858" s="8" t="s">
        <v>2955</v>
      </c>
      <c r="B858" s="8">
        <v>1.6485860435872E-2</v>
      </c>
      <c r="C858" s="123">
        <v>2.00423061481747</v>
      </c>
      <c r="K858" s="8" t="s">
        <v>2956</v>
      </c>
      <c r="L858" s="8">
        <v>4.4093963434659302E-2</v>
      </c>
      <c r="M858" s="123">
        <v>-14.1095371655479</v>
      </c>
    </row>
    <row r="859" spans="1:13" x14ac:dyDescent="0.2">
      <c r="A859" s="8" t="s">
        <v>2957</v>
      </c>
      <c r="B859" s="8">
        <v>4.8015240900381602E-4</v>
      </c>
      <c r="C859" s="123">
        <v>2.00101124072944</v>
      </c>
      <c r="K859" s="8" t="s">
        <v>2958</v>
      </c>
      <c r="L859" s="8">
        <v>8.0974060492328397E-3</v>
      </c>
      <c r="M859" s="123">
        <v>-14.1506625909782</v>
      </c>
    </row>
    <row r="860" spans="1:13" x14ac:dyDescent="0.2">
      <c r="A860" s="8" t="s">
        <v>2959</v>
      </c>
      <c r="B860" s="8">
        <v>2.90361888198311E-2</v>
      </c>
      <c r="C860" s="123">
        <v>2.0008198051992601</v>
      </c>
      <c r="K860" s="8" t="s">
        <v>2006</v>
      </c>
      <c r="L860" s="8">
        <v>3.1950544841476101E-2</v>
      </c>
      <c r="M860" s="123">
        <v>-14.1621665356415</v>
      </c>
    </row>
    <row r="861" spans="1:13" x14ac:dyDescent="0.2">
      <c r="A861" s="8" t="s">
        <v>2960</v>
      </c>
      <c r="B861" s="8">
        <v>1.18165582929533E-2</v>
      </c>
      <c r="C861" s="123">
        <v>1.99675448649998</v>
      </c>
      <c r="K861" s="8" t="s">
        <v>2961</v>
      </c>
      <c r="L861" s="8">
        <v>3.7218642308109E-2</v>
      </c>
      <c r="M861" s="123">
        <v>-14.167844177634001</v>
      </c>
    </row>
    <row r="862" spans="1:13" x14ac:dyDescent="0.2">
      <c r="A862" s="8" t="s">
        <v>2962</v>
      </c>
      <c r="B862" s="8">
        <v>9.4339607583883295E-3</v>
      </c>
      <c r="C862" s="123">
        <v>1.9964187624113701</v>
      </c>
      <c r="K862" s="8" t="s">
        <v>1758</v>
      </c>
      <c r="L862" s="8">
        <v>1.6380558123243601E-4</v>
      </c>
      <c r="M862" s="123">
        <v>-14.1949813117656</v>
      </c>
    </row>
    <row r="863" spans="1:13" x14ac:dyDescent="0.2">
      <c r="A863" s="8" t="s">
        <v>2963</v>
      </c>
      <c r="B863" s="8">
        <v>3.3923973660800098E-2</v>
      </c>
      <c r="C863" s="123">
        <v>1.9961723299237</v>
      </c>
      <c r="K863" s="8" t="s">
        <v>2964</v>
      </c>
      <c r="L863" s="8">
        <v>3.88465593557802E-2</v>
      </c>
      <c r="M863" s="123">
        <v>-14.217367139908999</v>
      </c>
    </row>
    <row r="864" spans="1:13" x14ac:dyDescent="0.2">
      <c r="A864" s="8" t="s">
        <v>2060</v>
      </c>
      <c r="B864" s="8">
        <v>3.7124034005988099E-2</v>
      </c>
      <c r="C864" s="123">
        <v>1.9957388951132</v>
      </c>
      <c r="K864" s="8" t="s">
        <v>2965</v>
      </c>
      <c r="L864" s="8">
        <v>2.8924160852459701E-2</v>
      </c>
      <c r="M864" s="123">
        <v>-14.2352599949431</v>
      </c>
    </row>
    <row r="865" spans="1:13" x14ac:dyDescent="0.2">
      <c r="A865" s="8" t="s">
        <v>2966</v>
      </c>
      <c r="B865" s="8">
        <v>2.7132243764699201E-3</v>
      </c>
      <c r="C865" s="123">
        <v>1.99375238651495</v>
      </c>
      <c r="K865" s="8" t="s">
        <v>2967</v>
      </c>
      <c r="L865" s="8">
        <v>1.56046808591723E-2</v>
      </c>
      <c r="M865" s="123">
        <v>-14.25259336743</v>
      </c>
    </row>
    <row r="866" spans="1:13" x14ac:dyDescent="0.2">
      <c r="A866" s="8" t="s">
        <v>1054</v>
      </c>
      <c r="B866" s="8">
        <v>4.2143000072863701E-2</v>
      </c>
      <c r="C866" s="123">
        <v>1.98688272708003</v>
      </c>
      <c r="K866" s="8" t="s">
        <v>2968</v>
      </c>
      <c r="L866" s="8">
        <v>3.0341745620993801E-2</v>
      </c>
      <c r="M866" s="123">
        <v>-14.279840301907001</v>
      </c>
    </row>
    <row r="867" spans="1:13" x14ac:dyDescent="0.2">
      <c r="A867" s="8" t="s">
        <v>2969</v>
      </c>
      <c r="B867" s="8">
        <v>3.1420959823894701E-2</v>
      </c>
      <c r="C867" s="123">
        <v>1.9860424816303299</v>
      </c>
      <c r="K867" s="8" t="s">
        <v>2970</v>
      </c>
      <c r="L867" s="8">
        <v>3.7226798008737801E-2</v>
      </c>
      <c r="M867" s="123">
        <v>-14.2945015041748</v>
      </c>
    </row>
    <row r="868" spans="1:13" x14ac:dyDescent="0.2">
      <c r="A868" s="8" t="s">
        <v>2971</v>
      </c>
      <c r="B868" s="8">
        <v>3.5905616798416598E-2</v>
      </c>
      <c r="C868" s="123">
        <v>1.9839175677540699</v>
      </c>
      <c r="K868" s="8" t="s">
        <v>2972</v>
      </c>
      <c r="L868" s="8">
        <v>2.9766493981841901E-2</v>
      </c>
      <c r="M868" s="123">
        <v>-14.329510924318701</v>
      </c>
    </row>
    <row r="869" spans="1:13" x14ac:dyDescent="0.2">
      <c r="A869" s="8" t="s">
        <v>2973</v>
      </c>
      <c r="B869" s="8">
        <v>2.9340184429629299E-2</v>
      </c>
      <c r="C869" s="123">
        <v>1.98187965489965</v>
      </c>
      <c r="K869" s="8" t="s">
        <v>2974</v>
      </c>
      <c r="L869" s="8">
        <v>1.9404210415881799E-2</v>
      </c>
      <c r="M869" s="123">
        <v>-14.3347731652702</v>
      </c>
    </row>
    <row r="870" spans="1:13" x14ac:dyDescent="0.2">
      <c r="A870" s="8" t="s">
        <v>2975</v>
      </c>
      <c r="B870" s="8">
        <v>3.1667473815981298E-2</v>
      </c>
      <c r="C870" s="123">
        <v>1.97717184279277</v>
      </c>
      <c r="K870" s="8" t="s">
        <v>2211</v>
      </c>
      <c r="L870" s="8">
        <v>2.28365392598E-2</v>
      </c>
      <c r="M870" s="123">
        <v>-14.334788049945001</v>
      </c>
    </row>
    <row r="871" spans="1:13" x14ac:dyDescent="0.2">
      <c r="A871" s="8" t="s">
        <v>2976</v>
      </c>
      <c r="B871" s="8">
        <v>3.07548339880735E-2</v>
      </c>
      <c r="C871" s="123">
        <v>1.9755169663931</v>
      </c>
      <c r="K871" s="8" t="s">
        <v>2977</v>
      </c>
      <c r="L871" s="8">
        <v>1.6045853782516498E-2</v>
      </c>
      <c r="M871" s="123">
        <v>-14.3650515123957</v>
      </c>
    </row>
    <row r="872" spans="1:13" x14ac:dyDescent="0.2">
      <c r="A872" s="8" t="s">
        <v>2978</v>
      </c>
      <c r="B872" s="8">
        <v>2.91684622071249E-2</v>
      </c>
      <c r="C872" s="123">
        <v>1.9715110812379599</v>
      </c>
      <c r="K872" s="8" t="s">
        <v>863</v>
      </c>
      <c r="L872" s="8">
        <v>4.1392335200401699E-4</v>
      </c>
      <c r="M872" s="123">
        <v>-14.3950818138896</v>
      </c>
    </row>
    <row r="873" spans="1:13" x14ac:dyDescent="0.2">
      <c r="A873" s="8" t="s">
        <v>2979</v>
      </c>
      <c r="B873" s="8">
        <v>1.83029175129053E-2</v>
      </c>
      <c r="C873" s="123">
        <v>1.9705878984751599</v>
      </c>
      <c r="K873" s="8" t="s">
        <v>2980</v>
      </c>
      <c r="L873" s="8">
        <v>3.4737872528858502E-2</v>
      </c>
      <c r="M873" s="123">
        <v>-14.4594860349215</v>
      </c>
    </row>
    <row r="874" spans="1:13" x14ac:dyDescent="0.2">
      <c r="A874" s="8" t="s">
        <v>2981</v>
      </c>
      <c r="B874" s="8">
        <v>1.4537753907705699E-2</v>
      </c>
      <c r="C874" s="123">
        <v>1.9705253276282999</v>
      </c>
      <c r="K874" s="8" t="s">
        <v>2982</v>
      </c>
      <c r="L874" s="8">
        <v>3.1685120820704002E-2</v>
      </c>
      <c r="M874" s="123">
        <v>-14.468609762820201</v>
      </c>
    </row>
    <row r="875" spans="1:13" x14ac:dyDescent="0.2">
      <c r="A875" s="8" t="s">
        <v>2983</v>
      </c>
      <c r="B875" s="8">
        <v>4.0357163336056802E-2</v>
      </c>
      <c r="C875" s="123">
        <v>1.9704357758567901</v>
      </c>
      <c r="K875" s="8" t="s">
        <v>2984</v>
      </c>
      <c r="L875" s="8">
        <v>2.64326812578679E-2</v>
      </c>
      <c r="M875" s="123">
        <v>-14.480141898125501</v>
      </c>
    </row>
    <row r="876" spans="1:13" x14ac:dyDescent="0.2">
      <c r="A876" s="8" t="s">
        <v>2985</v>
      </c>
      <c r="B876" s="8">
        <v>4.8718124705922503E-2</v>
      </c>
      <c r="C876" s="123">
        <v>1.9686594993901401</v>
      </c>
      <c r="K876" s="8" t="s">
        <v>2986</v>
      </c>
      <c r="L876" s="8">
        <v>3.4988374395864399E-2</v>
      </c>
      <c r="M876" s="123">
        <v>-14.5386619775265</v>
      </c>
    </row>
    <row r="877" spans="1:13" x14ac:dyDescent="0.2">
      <c r="A877" s="8" t="s">
        <v>742</v>
      </c>
      <c r="B877" s="8">
        <v>3.5292557867996101E-3</v>
      </c>
      <c r="C877" s="123">
        <v>1.9670226459336899</v>
      </c>
      <c r="K877" s="8" t="s">
        <v>2987</v>
      </c>
      <c r="L877" s="8">
        <v>9.2908229590911301E-3</v>
      </c>
      <c r="M877" s="123">
        <v>-14.5720473285516</v>
      </c>
    </row>
    <row r="878" spans="1:13" x14ac:dyDescent="0.2">
      <c r="A878" s="8" t="s">
        <v>2988</v>
      </c>
      <c r="B878" s="8">
        <v>1.41061768397994E-2</v>
      </c>
      <c r="C878" s="123">
        <v>1.9669098148503801</v>
      </c>
      <c r="K878" s="8" t="s">
        <v>2989</v>
      </c>
      <c r="L878" s="8">
        <v>1.7376341245168399E-2</v>
      </c>
      <c r="M878" s="123">
        <v>-14.5740942167341</v>
      </c>
    </row>
    <row r="879" spans="1:13" x14ac:dyDescent="0.2">
      <c r="A879" s="8" t="s">
        <v>117</v>
      </c>
      <c r="B879" s="121">
        <v>1.53454766421041E-6</v>
      </c>
      <c r="C879" s="123">
        <v>1.9666044678924299</v>
      </c>
      <c r="K879" s="8" t="s">
        <v>2990</v>
      </c>
      <c r="L879" s="8">
        <v>3.1163721416653301E-2</v>
      </c>
      <c r="M879" s="123">
        <v>-14.5804291943866</v>
      </c>
    </row>
    <row r="880" spans="1:13" x14ac:dyDescent="0.2">
      <c r="A880" s="8" t="s">
        <v>2991</v>
      </c>
      <c r="B880" s="121">
        <v>8.4744171776362103E-6</v>
      </c>
      <c r="C880" s="123">
        <v>1.9664420257497299</v>
      </c>
      <c r="K880" s="8" t="s">
        <v>2992</v>
      </c>
      <c r="L880" s="8">
        <v>4.6964829454517701E-2</v>
      </c>
      <c r="M880" s="123">
        <v>-14.582615996224</v>
      </c>
    </row>
    <row r="881" spans="1:13" x14ac:dyDescent="0.2">
      <c r="A881" s="8" t="s">
        <v>2993</v>
      </c>
      <c r="B881" s="8">
        <v>1.15592049434747E-4</v>
      </c>
      <c r="C881" s="123">
        <v>1.96136159668029</v>
      </c>
      <c r="K881" s="8" t="s">
        <v>2994</v>
      </c>
      <c r="L881" s="8">
        <v>7.37792579545691E-3</v>
      </c>
      <c r="M881" s="123">
        <v>-14.6598153627515</v>
      </c>
    </row>
    <row r="882" spans="1:13" x14ac:dyDescent="0.2">
      <c r="A882" s="8" t="s">
        <v>2995</v>
      </c>
      <c r="B882" s="8">
        <v>2.7938271992221402E-4</v>
      </c>
      <c r="C882" s="123">
        <v>1.9612144820946</v>
      </c>
      <c r="K882" s="8" t="s">
        <v>2996</v>
      </c>
      <c r="L882" s="8">
        <v>3.0015662642361801E-2</v>
      </c>
      <c r="M882" s="123">
        <v>-14.704904576093901</v>
      </c>
    </row>
    <row r="883" spans="1:13" x14ac:dyDescent="0.2">
      <c r="A883" s="8" t="s">
        <v>2997</v>
      </c>
      <c r="B883" s="8">
        <v>2.4356460877931201E-3</v>
      </c>
      <c r="C883" s="123">
        <v>1.96067182129396</v>
      </c>
      <c r="K883" s="8" t="s">
        <v>1639</v>
      </c>
      <c r="L883" s="8">
        <v>4.78716132095786E-3</v>
      </c>
      <c r="M883" s="123">
        <v>-14.7298883853425</v>
      </c>
    </row>
    <row r="884" spans="1:13" x14ac:dyDescent="0.2">
      <c r="A884" s="8" t="s">
        <v>2998</v>
      </c>
      <c r="B884" s="8">
        <v>2.5487141420168E-4</v>
      </c>
      <c r="C884" s="123">
        <v>1.95769967641348</v>
      </c>
      <c r="K884" s="8" t="s">
        <v>2999</v>
      </c>
      <c r="L884" s="8">
        <v>2.88307527392422E-2</v>
      </c>
      <c r="M884" s="123">
        <v>-14.732196668296501</v>
      </c>
    </row>
    <row r="885" spans="1:13" x14ac:dyDescent="0.2">
      <c r="A885" s="8" t="s">
        <v>3000</v>
      </c>
      <c r="B885" s="8">
        <v>9.9591995868782996E-3</v>
      </c>
      <c r="C885" s="123">
        <v>1.94833082258174</v>
      </c>
      <c r="K885" s="8" t="s">
        <v>3001</v>
      </c>
      <c r="L885" s="8">
        <v>3.0399546444222499E-2</v>
      </c>
      <c r="M885" s="123">
        <v>-14.767255817190099</v>
      </c>
    </row>
    <row r="886" spans="1:13" x14ac:dyDescent="0.2">
      <c r="A886" s="8" t="s">
        <v>3002</v>
      </c>
      <c r="B886" s="8">
        <v>6.7922354690175902E-3</v>
      </c>
      <c r="C886" s="123">
        <v>1.94203649934982</v>
      </c>
      <c r="K886" s="8" t="s">
        <v>3003</v>
      </c>
      <c r="L886" s="8">
        <v>3.3975987003070501E-2</v>
      </c>
      <c r="M886" s="123">
        <v>-14.781285086022701</v>
      </c>
    </row>
    <row r="887" spans="1:13" x14ac:dyDescent="0.2">
      <c r="A887" s="8" t="s">
        <v>3004</v>
      </c>
      <c r="B887" s="8">
        <v>3.7179569001536398E-4</v>
      </c>
      <c r="C887" s="123">
        <v>1.9406511779295199</v>
      </c>
      <c r="K887" s="8" t="s">
        <v>3005</v>
      </c>
      <c r="L887" s="8">
        <v>2.6087836488872501E-2</v>
      </c>
      <c r="M887" s="123">
        <v>-14.833467396238801</v>
      </c>
    </row>
    <row r="888" spans="1:13" x14ac:dyDescent="0.2">
      <c r="A888" s="8" t="s">
        <v>3006</v>
      </c>
      <c r="B888" s="8">
        <v>2.5914273348192299E-2</v>
      </c>
      <c r="C888" s="123">
        <v>1.94033673504473</v>
      </c>
      <c r="K888" s="8" t="s">
        <v>3007</v>
      </c>
      <c r="L888" s="8">
        <v>4.4398680457282999E-2</v>
      </c>
      <c r="M888" s="123">
        <v>-14.876535332003</v>
      </c>
    </row>
    <row r="889" spans="1:13" x14ac:dyDescent="0.2">
      <c r="A889" s="8" t="s">
        <v>2547</v>
      </c>
      <c r="B889" s="8">
        <v>3.0940828693710201E-4</v>
      </c>
      <c r="C889" s="123">
        <v>1.94023900932681</v>
      </c>
      <c r="K889" s="8" t="s">
        <v>3008</v>
      </c>
      <c r="L889" s="8">
        <v>6.0533166898424596E-3</v>
      </c>
      <c r="M889" s="123">
        <v>-14.8938385575496</v>
      </c>
    </row>
    <row r="890" spans="1:13" x14ac:dyDescent="0.2">
      <c r="A890" s="8" t="s">
        <v>3009</v>
      </c>
      <c r="B890" s="8">
        <v>1.33950596986322E-2</v>
      </c>
      <c r="C890" s="123">
        <v>1.9392502418251001</v>
      </c>
      <c r="K890" s="8" t="s">
        <v>3010</v>
      </c>
      <c r="L890" s="8">
        <v>3.08716162694113E-2</v>
      </c>
      <c r="M890" s="123">
        <v>-14.9403425661637</v>
      </c>
    </row>
    <row r="891" spans="1:13" x14ac:dyDescent="0.2">
      <c r="A891" s="8" t="s">
        <v>2514</v>
      </c>
      <c r="B891" s="8">
        <v>3.1113584221535202E-4</v>
      </c>
      <c r="C891" s="123">
        <v>1.9377568403599901</v>
      </c>
      <c r="K891" s="8" t="s">
        <v>3011</v>
      </c>
      <c r="L891" s="8">
        <v>2.7621631887915901E-2</v>
      </c>
      <c r="M891" s="123">
        <v>-14.955337771910401</v>
      </c>
    </row>
    <row r="892" spans="1:13" x14ac:dyDescent="0.2">
      <c r="A892" s="8" t="s">
        <v>3012</v>
      </c>
      <c r="B892" s="8">
        <v>2.6435039427582998E-4</v>
      </c>
      <c r="C892" s="123">
        <v>1.9370385436995401</v>
      </c>
      <c r="K892" s="8" t="s">
        <v>3013</v>
      </c>
      <c r="L892" s="8">
        <v>2.3357273474824001E-2</v>
      </c>
      <c r="M892" s="123">
        <v>-14.9680441318246</v>
      </c>
    </row>
    <row r="893" spans="1:13" x14ac:dyDescent="0.2">
      <c r="A893" s="8" t="s">
        <v>3014</v>
      </c>
      <c r="B893" s="8">
        <v>1.54934397793939E-2</v>
      </c>
      <c r="C893" s="123">
        <v>1.93486825230477</v>
      </c>
      <c r="K893" s="8" t="s">
        <v>3015</v>
      </c>
      <c r="L893" s="8">
        <v>3.3807414257420197E-2</v>
      </c>
      <c r="M893" s="123">
        <v>-14.9936903036639</v>
      </c>
    </row>
    <row r="894" spans="1:13" x14ac:dyDescent="0.2">
      <c r="A894" s="8" t="s">
        <v>2368</v>
      </c>
      <c r="B894" s="8">
        <v>1.5438415548079801E-2</v>
      </c>
      <c r="C894" s="123">
        <v>1.9340515803977101</v>
      </c>
      <c r="K894" s="8" t="s">
        <v>2247</v>
      </c>
      <c r="L894" s="8">
        <v>1.43249518206618E-2</v>
      </c>
      <c r="M894" s="123">
        <v>-15.0039014233305</v>
      </c>
    </row>
    <row r="895" spans="1:13" x14ac:dyDescent="0.2">
      <c r="A895" s="8" t="s">
        <v>3016</v>
      </c>
      <c r="B895" s="8">
        <v>3.4004454970005299E-3</v>
      </c>
      <c r="C895" s="123">
        <v>1.9311489153066901</v>
      </c>
      <c r="K895" s="8" t="s">
        <v>1466</v>
      </c>
      <c r="L895" s="8">
        <v>2.37460411841439E-3</v>
      </c>
      <c r="M895" s="123">
        <v>-15.058739161419499</v>
      </c>
    </row>
    <row r="896" spans="1:13" x14ac:dyDescent="0.2">
      <c r="A896" s="8" t="s">
        <v>3017</v>
      </c>
      <c r="B896" s="8">
        <v>1.2078889838647801E-3</v>
      </c>
      <c r="C896" s="123">
        <v>1.9286991202989601</v>
      </c>
      <c r="K896" s="8" t="s">
        <v>3018</v>
      </c>
      <c r="L896" s="8">
        <v>1.0657912252893699E-2</v>
      </c>
      <c r="M896" s="123">
        <v>-15.1226092403677</v>
      </c>
    </row>
    <row r="897" spans="1:13" x14ac:dyDescent="0.2">
      <c r="A897" s="8" t="s">
        <v>3019</v>
      </c>
      <c r="B897" s="8">
        <v>1.13845550125327E-4</v>
      </c>
      <c r="C897" s="123">
        <v>1.9264666053350901</v>
      </c>
      <c r="K897" s="8" t="s">
        <v>662</v>
      </c>
      <c r="L897" s="8">
        <v>8.1966022598361696E-4</v>
      </c>
      <c r="M897" s="123">
        <v>-15.175258859728199</v>
      </c>
    </row>
    <row r="898" spans="1:13" x14ac:dyDescent="0.2">
      <c r="A898" s="8" t="s">
        <v>3020</v>
      </c>
      <c r="B898" s="8">
        <v>5.29629703695723E-4</v>
      </c>
      <c r="C898" s="123">
        <v>1.9258148466064</v>
      </c>
      <c r="K898" s="8" t="s">
        <v>1611</v>
      </c>
      <c r="L898" s="8">
        <v>1.8306151279323699E-2</v>
      </c>
      <c r="M898" s="123">
        <v>-15.2015529748959</v>
      </c>
    </row>
    <row r="899" spans="1:13" x14ac:dyDescent="0.2">
      <c r="A899" s="8" t="s">
        <v>3021</v>
      </c>
      <c r="B899" s="8">
        <v>2.0136260121246499E-2</v>
      </c>
      <c r="C899" s="123">
        <v>1.9233996908784201</v>
      </c>
      <c r="K899" s="8" t="s">
        <v>3022</v>
      </c>
      <c r="L899" s="8">
        <v>1.11057932363656E-2</v>
      </c>
      <c r="M899" s="123">
        <v>-15.223837752898699</v>
      </c>
    </row>
    <row r="900" spans="1:13" x14ac:dyDescent="0.2">
      <c r="A900" s="8" t="s">
        <v>3023</v>
      </c>
      <c r="B900" s="8">
        <v>2.1207772703323101E-2</v>
      </c>
      <c r="C900" s="123">
        <v>1.9149039285482099</v>
      </c>
      <c r="K900" s="8" t="s">
        <v>3024</v>
      </c>
      <c r="L900" s="8">
        <v>1.9160642965316398E-2</v>
      </c>
      <c r="M900" s="123">
        <v>-15.2684630495521</v>
      </c>
    </row>
    <row r="901" spans="1:13" x14ac:dyDescent="0.2">
      <c r="A901" s="8" t="s">
        <v>3025</v>
      </c>
      <c r="B901" s="8">
        <v>2.7805774635914701E-2</v>
      </c>
      <c r="C901" s="123">
        <v>1.91048072557064</v>
      </c>
      <c r="K901" s="8" t="s">
        <v>3026</v>
      </c>
      <c r="L901" s="8">
        <v>9.6453349252059294E-3</v>
      </c>
      <c r="M901" s="123">
        <v>-15.374716618675899</v>
      </c>
    </row>
    <row r="902" spans="1:13" x14ac:dyDescent="0.2">
      <c r="A902" s="8" t="s">
        <v>2466</v>
      </c>
      <c r="B902" s="8">
        <v>1.0914161421295601E-3</v>
      </c>
      <c r="C902" s="123">
        <v>1.91037262798915</v>
      </c>
      <c r="K902" s="8" t="s">
        <v>3027</v>
      </c>
      <c r="L902" s="8">
        <v>5.5324949584393502E-3</v>
      </c>
      <c r="M902" s="123">
        <v>-15.3983994713067</v>
      </c>
    </row>
    <row r="903" spans="1:13" x14ac:dyDescent="0.2">
      <c r="A903" s="8" t="s">
        <v>3028</v>
      </c>
      <c r="B903" s="8">
        <v>3.9804788805550197E-2</v>
      </c>
      <c r="C903" s="123">
        <v>1.9044331889641499</v>
      </c>
      <c r="K903" s="8" t="s">
        <v>3029</v>
      </c>
      <c r="L903" s="8">
        <v>4.8732212209525998E-2</v>
      </c>
      <c r="M903" s="123">
        <v>-15.4024275368274</v>
      </c>
    </row>
    <row r="904" spans="1:13" x14ac:dyDescent="0.2">
      <c r="A904" s="8" t="s">
        <v>3030</v>
      </c>
      <c r="B904" s="8">
        <v>2.24315684475965E-4</v>
      </c>
      <c r="C904" s="123">
        <v>1.90232196931881</v>
      </c>
      <c r="K904" s="8" t="s">
        <v>3031</v>
      </c>
      <c r="L904" s="8">
        <v>3.49547710592676E-2</v>
      </c>
      <c r="M904" s="123">
        <v>-15.4640988346464</v>
      </c>
    </row>
    <row r="905" spans="1:13" x14ac:dyDescent="0.2">
      <c r="A905" s="8" t="s">
        <v>3032</v>
      </c>
      <c r="B905" s="8">
        <v>1.0226785878771001E-2</v>
      </c>
      <c r="C905" s="123">
        <v>1.9000548684145999</v>
      </c>
      <c r="K905" s="8" t="s">
        <v>3033</v>
      </c>
      <c r="L905" s="8">
        <v>4.1812459137610296E-3</v>
      </c>
      <c r="M905" s="123">
        <v>-15.477705460704099</v>
      </c>
    </row>
    <row r="906" spans="1:13" x14ac:dyDescent="0.2">
      <c r="A906" s="8" t="s">
        <v>3034</v>
      </c>
      <c r="B906" s="8">
        <v>2.48926471939174E-2</v>
      </c>
      <c r="C906" s="123">
        <v>1.89958466765681</v>
      </c>
      <c r="K906" s="8" t="s">
        <v>3035</v>
      </c>
      <c r="L906" s="8">
        <v>1.7581211643223599E-2</v>
      </c>
      <c r="M906" s="123">
        <v>-15.4882661554654</v>
      </c>
    </row>
    <row r="907" spans="1:13" x14ac:dyDescent="0.2">
      <c r="A907" s="8" t="s">
        <v>3036</v>
      </c>
      <c r="B907" s="8">
        <v>1.2528435996629801E-3</v>
      </c>
      <c r="C907" s="123">
        <v>1.89804780536428</v>
      </c>
      <c r="K907" s="8" t="s">
        <v>3037</v>
      </c>
      <c r="L907" s="8">
        <v>1.2910472175961E-2</v>
      </c>
      <c r="M907" s="123">
        <v>-15.5139824238094</v>
      </c>
    </row>
    <row r="908" spans="1:13" x14ac:dyDescent="0.2">
      <c r="A908" s="8" t="s">
        <v>1408</v>
      </c>
      <c r="B908" s="8">
        <v>3.4483817621592202E-3</v>
      </c>
      <c r="C908" s="123">
        <v>1.89594448598259</v>
      </c>
      <c r="K908" s="8" t="s">
        <v>3038</v>
      </c>
      <c r="L908" s="8">
        <v>4.4951967358990798E-2</v>
      </c>
      <c r="M908" s="123">
        <v>-15.567763264087301</v>
      </c>
    </row>
    <row r="909" spans="1:13" x14ac:dyDescent="0.2">
      <c r="A909" s="8" t="s">
        <v>3039</v>
      </c>
      <c r="B909" s="8">
        <v>4.4316331815664099E-2</v>
      </c>
      <c r="C909" s="123">
        <v>1.89529548261016</v>
      </c>
      <c r="K909" s="8" t="s">
        <v>3040</v>
      </c>
      <c r="L909" s="8">
        <v>1.7722653049010401E-2</v>
      </c>
      <c r="M909" s="123">
        <v>-15.6029917445283</v>
      </c>
    </row>
    <row r="910" spans="1:13" x14ac:dyDescent="0.2">
      <c r="A910" s="8" t="s">
        <v>3041</v>
      </c>
      <c r="B910" s="8">
        <v>3.5612296530913801E-2</v>
      </c>
      <c r="C910" s="123">
        <v>1.8884878511999099</v>
      </c>
      <c r="K910" s="8" t="s">
        <v>3042</v>
      </c>
      <c r="L910" s="8">
        <v>3.1517346961353901E-2</v>
      </c>
      <c r="M910" s="123">
        <v>-15.6078200973029</v>
      </c>
    </row>
    <row r="911" spans="1:13" x14ac:dyDescent="0.2">
      <c r="A911" s="8" t="s">
        <v>259</v>
      </c>
      <c r="B911" s="8">
        <v>7.8251252694625504E-4</v>
      </c>
      <c r="C911" s="123">
        <v>1.8844281754351799</v>
      </c>
      <c r="K911" s="8" t="s">
        <v>3043</v>
      </c>
      <c r="L911" s="8">
        <v>1.7300400516279301E-2</v>
      </c>
      <c r="M911" s="123">
        <v>-15.791427216261701</v>
      </c>
    </row>
    <row r="912" spans="1:13" x14ac:dyDescent="0.2">
      <c r="A912" s="8" t="s">
        <v>3044</v>
      </c>
      <c r="B912" s="8">
        <v>3.9504139722086502E-2</v>
      </c>
      <c r="C912" s="123">
        <v>1.8833566587605599</v>
      </c>
      <c r="K912" s="8" t="s">
        <v>839</v>
      </c>
      <c r="L912" s="8">
        <v>5.2842557591637395E-4</v>
      </c>
      <c r="M912" s="123">
        <v>-15.7999884957981</v>
      </c>
    </row>
    <row r="913" spans="1:13" x14ac:dyDescent="0.2">
      <c r="A913" s="8" t="s">
        <v>3045</v>
      </c>
      <c r="B913" s="8">
        <v>3.5055284175516399E-2</v>
      </c>
      <c r="C913" s="123">
        <v>1.8824479969905901</v>
      </c>
      <c r="K913" s="8" t="s">
        <v>3046</v>
      </c>
      <c r="L913" s="8">
        <v>2.3841055088168799E-2</v>
      </c>
      <c r="M913" s="123">
        <v>-15.800642879871999</v>
      </c>
    </row>
    <row r="914" spans="1:13" x14ac:dyDescent="0.2">
      <c r="A914" s="8" t="s">
        <v>3047</v>
      </c>
      <c r="B914" s="8">
        <v>1.7111624151865299E-3</v>
      </c>
      <c r="C914" s="123">
        <v>1.8788215478796999</v>
      </c>
      <c r="K914" s="8" t="s">
        <v>3048</v>
      </c>
      <c r="L914" s="8">
        <v>2.4387815227391099E-2</v>
      </c>
      <c r="M914" s="123">
        <v>-15.8231664200156</v>
      </c>
    </row>
    <row r="915" spans="1:13" x14ac:dyDescent="0.2">
      <c r="A915" s="8" t="s">
        <v>3049</v>
      </c>
      <c r="B915" s="8">
        <v>2.8156665838199901E-4</v>
      </c>
      <c r="C915" s="123">
        <v>1.8777169196827901</v>
      </c>
      <c r="K915" s="8" t="s">
        <v>3050</v>
      </c>
      <c r="L915" s="8">
        <v>2.0302767837024099E-2</v>
      </c>
      <c r="M915" s="123">
        <v>-15.884360682054201</v>
      </c>
    </row>
    <row r="916" spans="1:13" x14ac:dyDescent="0.2">
      <c r="A916" s="8" t="s">
        <v>3051</v>
      </c>
      <c r="B916" s="8">
        <v>5.9932866976853305E-4</v>
      </c>
      <c r="C916" s="123">
        <v>1.8767899382801501</v>
      </c>
      <c r="K916" s="8" t="s">
        <v>3052</v>
      </c>
      <c r="L916" s="8">
        <v>3.3232622927322798E-3</v>
      </c>
      <c r="M916" s="123">
        <v>-15.911698408519699</v>
      </c>
    </row>
    <row r="917" spans="1:13" x14ac:dyDescent="0.2">
      <c r="A917" s="8" t="s">
        <v>3053</v>
      </c>
      <c r="B917" s="8">
        <v>2.7193576912375401E-2</v>
      </c>
      <c r="C917" s="123">
        <v>1.8754338962494901</v>
      </c>
      <c r="K917" s="8" t="s">
        <v>3054</v>
      </c>
      <c r="L917" s="8">
        <v>1.5848945227662E-2</v>
      </c>
      <c r="M917" s="123">
        <v>-15.9261572202726</v>
      </c>
    </row>
    <row r="918" spans="1:13" x14ac:dyDescent="0.2">
      <c r="A918" s="8" t="s">
        <v>3055</v>
      </c>
      <c r="B918" s="8">
        <v>5.0227581198892699E-4</v>
      </c>
      <c r="C918" s="123">
        <v>1.8738753491522</v>
      </c>
      <c r="K918" s="8" t="s">
        <v>3056</v>
      </c>
      <c r="L918" s="8">
        <v>1.63021573693038E-2</v>
      </c>
      <c r="M918" s="123">
        <v>-15.956624068871299</v>
      </c>
    </row>
    <row r="919" spans="1:13" x14ac:dyDescent="0.2">
      <c r="A919" s="8" t="s">
        <v>3057</v>
      </c>
      <c r="B919" s="8">
        <v>4.8926704562012599E-3</v>
      </c>
      <c r="C919" s="123">
        <v>1.87180798650763</v>
      </c>
      <c r="K919" s="8" t="s">
        <v>1713</v>
      </c>
      <c r="L919" s="8">
        <v>2.2851225686790402E-2</v>
      </c>
      <c r="M919" s="123">
        <v>-15.9640956258065</v>
      </c>
    </row>
    <row r="920" spans="1:13" x14ac:dyDescent="0.2">
      <c r="A920" s="8" t="s">
        <v>3058</v>
      </c>
      <c r="B920" s="8">
        <v>2.74804062031933E-3</v>
      </c>
      <c r="C920" s="123">
        <v>1.86951608956</v>
      </c>
      <c r="K920" s="8" t="s">
        <v>3059</v>
      </c>
      <c r="L920" s="8">
        <v>3.3790698539658E-2</v>
      </c>
      <c r="M920" s="123">
        <v>-15.980160409257101</v>
      </c>
    </row>
    <row r="921" spans="1:13" x14ac:dyDescent="0.2">
      <c r="A921" s="8" t="s">
        <v>3060</v>
      </c>
      <c r="B921" s="8">
        <v>1.1546775864324601E-3</v>
      </c>
      <c r="C921" s="123">
        <v>1.8646965128601101</v>
      </c>
      <c r="K921" s="8" t="s">
        <v>1455</v>
      </c>
      <c r="L921" s="8">
        <v>1.65037910714389E-2</v>
      </c>
      <c r="M921" s="123">
        <v>-15.982648638823299</v>
      </c>
    </row>
    <row r="922" spans="1:13" x14ac:dyDescent="0.2">
      <c r="A922" s="8" t="s">
        <v>296</v>
      </c>
      <c r="B922" s="8">
        <v>1.9364641060717801E-2</v>
      </c>
      <c r="C922" s="123">
        <v>1.86195709087619</v>
      </c>
      <c r="K922" s="8" t="s">
        <v>3061</v>
      </c>
      <c r="L922" s="8">
        <v>1.3290720025075701E-2</v>
      </c>
      <c r="M922" s="123">
        <v>-15.9872328571401</v>
      </c>
    </row>
    <row r="923" spans="1:13" x14ac:dyDescent="0.2">
      <c r="A923" s="8" t="s">
        <v>3062</v>
      </c>
      <c r="B923" s="8">
        <v>2.3539353112644299E-2</v>
      </c>
      <c r="C923" s="123">
        <v>1.86067078149288</v>
      </c>
      <c r="K923" s="8" t="s">
        <v>3063</v>
      </c>
      <c r="L923" s="8">
        <v>6.4952500595903103E-3</v>
      </c>
      <c r="M923" s="123">
        <v>-15.988720254132801</v>
      </c>
    </row>
    <row r="924" spans="1:13" x14ac:dyDescent="0.2">
      <c r="A924" s="8" t="s">
        <v>3064</v>
      </c>
      <c r="B924" s="8">
        <v>2.6476774991593802E-2</v>
      </c>
      <c r="C924" s="123">
        <v>1.85813705499557</v>
      </c>
      <c r="K924" s="8" t="s">
        <v>3065</v>
      </c>
      <c r="L924" s="8">
        <v>3.26633783571674E-2</v>
      </c>
      <c r="M924" s="123">
        <v>-15.993520241530501</v>
      </c>
    </row>
    <row r="925" spans="1:13" x14ac:dyDescent="0.2">
      <c r="A925" s="8" t="s">
        <v>3066</v>
      </c>
      <c r="B925" s="8">
        <v>3.3258013253249399E-3</v>
      </c>
      <c r="C925" s="123">
        <v>1.85378595717209</v>
      </c>
      <c r="K925" s="8" t="s">
        <v>3067</v>
      </c>
      <c r="L925" s="8">
        <v>1.98937578425868E-2</v>
      </c>
      <c r="M925" s="123">
        <v>-16.0572371655174</v>
      </c>
    </row>
    <row r="926" spans="1:13" x14ac:dyDescent="0.2">
      <c r="A926" s="8" t="s">
        <v>2099</v>
      </c>
      <c r="B926" s="8">
        <v>2.9584610929924201E-2</v>
      </c>
      <c r="C926" s="123">
        <v>1.85356730369165</v>
      </c>
      <c r="K926" s="8" t="s">
        <v>3068</v>
      </c>
      <c r="L926" s="8">
        <v>4.8618821509711599E-2</v>
      </c>
      <c r="M926" s="123">
        <v>-16.065634253974601</v>
      </c>
    </row>
    <row r="927" spans="1:13" x14ac:dyDescent="0.2">
      <c r="A927" s="8" t="s">
        <v>3069</v>
      </c>
      <c r="B927" s="8">
        <v>1.32403956687777E-2</v>
      </c>
      <c r="C927" s="123">
        <v>1.84363676928825</v>
      </c>
      <c r="K927" s="8" t="s">
        <v>3070</v>
      </c>
      <c r="L927" s="8">
        <v>8.47762855357795E-3</v>
      </c>
      <c r="M927" s="123">
        <v>-16.101109801567102</v>
      </c>
    </row>
    <row r="928" spans="1:13" x14ac:dyDescent="0.2">
      <c r="A928" s="8" t="s">
        <v>3071</v>
      </c>
      <c r="B928" s="8">
        <v>3.5923186363057698E-2</v>
      </c>
      <c r="C928" s="123">
        <v>1.8414083587246299</v>
      </c>
      <c r="K928" s="8" t="s">
        <v>3072</v>
      </c>
      <c r="L928" s="8">
        <v>4.3063260128586398E-2</v>
      </c>
      <c r="M928" s="123">
        <v>-16.163442340901799</v>
      </c>
    </row>
    <row r="929" spans="1:13" x14ac:dyDescent="0.2">
      <c r="A929" s="8" t="s">
        <v>2335</v>
      </c>
      <c r="B929" s="8">
        <v>1.4742556610121501E-2</v>
      </c>
      <c r="C929" s="123">
        <v>1.8409994271530501</v>
      </c>
      <c r="K929" s="8" t="s">
        <v>1673</v>
      </c>
      <c r="L929" s="8">
        <v>3.29219870872987E-3</v>
      </c>
      <c r="M929" s="123">
        <v>-16.173888216471401</v>
      </c>
    </row>
    <row r="930" spans="1:13" x14ac:dyDescent="0.2">
      <c r="A930" s="8" t="s">
        <v>3073</v>
      </c>
      <c r="B930" s="8">
        <v>1.02601378425315E-2</v>
      </c>
      <c r="C930" s="123">
        <v>1.8396992054496799</v>
      </c>
      <c r="K930" s="8" t="s">
        <v>586</v>
      </c>
      <c r="L930" s="121">
        <v>2.8803078467956799E-6</v>
      </c>
      <c r="M930" s="123">
        <v>-16.2203372444555</v>
      </c>
    </row>
    <row r="931" spans="1:13" x14ac:dyDescent="0.2">
      <c r="A931" s="8" t="s">
        <v>3074</v>
      </c>
      <c r="B931" s="121">
        <v>8.9925507435693295E-5</v>
      </c>
      <c r="C931" s="123">
        <v>1.8394085505267499</v>
      </c>
      <c r="K931" s="8" t="s">
        <v>3075</v>
      </c>
      <c r="L931" s="121">
        <v>1.7282130919214901E-6</v>
      </c>
      <c r="M931" s="123">
        <v>-16.2495229483192</v>
      </c>
    </row>
    <row r="932" spans="1:13" x14ac:dyDescent="0.2">
      <c r="A932" s="8" t="s">
        <v>3076</v>
      </c>
      <c r="B932" s="8">
        <v>1.2539124478898899E-3</v>
      </c>
      <c r="C932" s="123">
        <v>1.8393901694466399</v>
      </c>
      <c r="K932" s="8" t="s">
        <v>1736</v>
      </c>
      <c r="L932" s="8">
        <v>2.31196488837306E-4</v>
      </c>
      <c r="M932" s="123">
        <v>-16.276057667789999</v>
      </c>
    </row>
    <row r="933" spans="1:13" x14ac:dyDescent="0.2">
      <c r="A933" s="8" t="s">
        <v>3077</v>
      </c>
      <c r="B933" s="8">
        <v>3.1621799265285903E-2</v>
      </c>
      <c r="C933" s="123">
        <v>1.83546719186088</v>
      </c>
      <c r="K933" s="8" t="s">
        <v>3078</v>
      </c>
      <c r="L933" s="8">
        <v>3.2556787977284E-2</v>
      </c>
      <c r="M933" s="123">
        <v>-16.3240345259136</v>
      </c>
    </row>
    <row r="934" spans="1:13" x14ac:dyDescent="0.2">
      <c r="A934" s="8" t="s">
        <v>3079</v>
      </c>
      <c r="B934" s="8">
        <v>3.6198419757876001E-2</v>
      </c>
      <c r="C934" s="123">
        <v>1.8338696258798299</v>
      </c>
      <c r="K934" s="8" t="s">
        <v>3080</v>
      </c>
      <c r="L934" s="8">
        <v>1.4217249192531501E-2</v>
      </c>
      <c r="M934" s="123">
        <v>-16.380941276664998</v>
      </c>
    </row>
    <row r="935" spans="1:13" x14ac:dyDescent="0.2">
      <c r="A935" s="8" t="s">
        <v>3081</v>
      </c>
      <c r="B935" s="8">
        <v>1.0242667757273999E-2</v>
      </c>
      <c r="C935" s="123">
        <v>1.83330921238347</v>
      </c>
      <c r="K935" s="8" t="s">
        <v>3082</v>
      </c>
      <c r="L935" s="8">
        <v>2.2776011872334599E-2</v>
      </c>
      <c r="M935" s="123">
        <v>-16.387949098241801</v>
      </c>
    </row>
    <row r="936" spans="1:13" x14ac:dyDescent="0.2">
      <c r="A936" s="8" t="s">
        <v>2377</v>
      </c>
      <c r="B936" s="8">
        <v>4.9966920444386803E-2</v>
      </c>
      <c r="C936" s="123">
        <v>1.8253424560595</v>
      </c>
      <c r="K936" s="8" t="s">
        <v>3083</v>
      </c>
      <c r="L936" s="8">
        <v>2.8362608728347199E-2</v>
      </c>
      <c r="M936" s="123">
        <v>-16.394474694715498</v>
      </c>
    </row>
    <row r="937" spans="1:13" x14ac:dyDescent="0.2">
      <c r="A937" s="8" t="s">
        <v>3084</v>
      </c>
      <c r="B937" s="8">
        <v>4.94837678836475E-2</v>
      </c>
      <c r="C937" s="123">
        <v>1.8197210878836201</v>
      </c>
      <c r="K937" s="8" t="s">
        <v>1886</v>
      </c>
      <c r="L937" s="8">
        <v>6.7186067579810497E-3</v>
      </c>
      <c r="M937" s="123">
        <v>-16.461641093346898</v>
      </c>
    </row>
    <row r="938" spans="1:13" x14ac:dyDescent="0.2">
      <c r="A938" s="8" t="s">
        <v>1286</v>
      </c>
      <c r="B938" s="8">
        <v>1.10575182929384E-2</v>
      </c>
      <c r="C938" s="123">
        <v>1.81756640368313</v>
      </c>
      <c r="K938" s="8" t="s">
        <v>613</v>
      </c>
      <c r="L938" s="121">
        <v>1.9624464996267E-5</v>
      </c>
      <c r="M938" s="123">
        <v>-16.468747065057102</v>
      </c>
    </row>
    <row r="939" spans="1:13" x14ac:dyDescent="0.2">
      <c r="A939" s="8" t="s">
        <v>3085</v>
      </c>
      <c r="B939" s="121">
        <v>6.6385082526093403E-5</v>
      </c>
      <c r="C939" s="123">
        <v>1.81748960094459</v>
      </c>
      <c r="K939" s="8" t="s">
        <v>3086</v>
      </c>
      <c r="L939" s="8">
        <v>1.17720473642968E-2</v>
      </c>
      <c r="M939" s="123">
        <v>-16.494659293319799</v>
      </c>
    </row>
    <row r="940" spans="1:13" x14ac:dyDescent="0.2">
      <c r="A940" s="8" t="s">
        <v>56</v>
      </c>
      <c r="B940" s="121">
        <v>3.4482281128594902E-7</v>
      </c>
      <c r="C940" s="123">
        <v>1.81259391801493</v>
      </c>
      <c r="K940" s="8" t="s">
        <v>1390</v>
      </c>
      <c r="L940" s="8">
        <v>4.5121052810392302E-4</v>
      </c>
      <c r="M940" s="123">
        <v>-16.538967805439899</v>
      </c>
    </row>
    <row r="941" spans="1:13" x14ac:dyDescent="0.2">
      <c r="A941" s="8" t="s">
        <v>3087</v>
      </c>
      <c r="B941" s="8">
        <v>4.3701376346060597E-2</v>
      </c>
      <c r="C941" s="123">
        <v>1.81183957398849</v>
      </c>
      <c r="K941" s="8" t="s">
        <v>3088</v>
      </c>
      <c r="L941" s="8">
        <v>1.80016350821787E-2</v>
      </c>
      <c r="M941" s="123">
        <v>-16.5952104538814</v>
      </c>
    </row>
    <row r="942" spans="1:13" x14ac:dyDescent="0.2">
      <c r="A942" s="8" t="s">
        <v>3089</v>
      </c>
      <c r="B942" s="8">
        <v>1.8808849217050599E-2</v>
      </c>
      <c r="C942" s="123">
        <v>1.8117056631802599</v>
      </c>
      <c r="K942" s="8" t="s">
        <v>3090</v>
      </c>
      <c r="L942" s="8">
        <v>1.6423370912233601E-2</v>
      </c>
      <c r="M942" s="123">
        <v>-16.634299587637699</v>
      </c>
    </row>
    <row r="943" spans="1:13" x14ac:dyDescent="0.2">
      <c r="A943" s="8" t="s">
        <v>3091</v>
      </c>
      <c r="B943" s="8">
        <v>1.8220833921222101E-2</v>
      </c>
      <c r="C943" s="123">
        <v>1.8077384559662999</v>
      </c>
      <c r="K943" s="8" t="s">
        <v>3092</v>
      </c>
      <c r="L943" s="8">
        <v>1.59910278474301E-2</v>
      </c>
      <c r="M943" s="123">
        <v>-16.674851546599001</v>
      </c>
    </row>
    <row r="944" spans="1:13" x14ac:dyDescent="0.2">
      <c r="A944" s="8" t="s">
        <v>3093</v>
      </c>
      <c r="B944" s="8">
        <v>1.44589418679843E-2</v>
      </c>
      <c r="C944" s="123">
        <v>1.8036346524643501</v>
      </c>
      <c r="K944" s="8" t="s">
        <v>3094</v>
      </c>
      <c r="L944" s="8">
        <v>1.440125804584E-2</v>
      </c>
      <c r="M944" s="123">
        <v>-16.721245636090998</v>
      </c>
    </row>
    <row r="945" spans="1:13" x14ac:dyDescent="0.2">
      <c r="A945" s="8" t="s">
        <v>3095</v>
      </c>
      <c r="B945" s="8">
        <v>4.91779625673428E-3</v>
      </c>
      <c r="C945" s="123">
        <v>1.8028660841886299</v>
      </c>
      <c r="K945" s="8" t="s">
        <v>3096</v>
      </c>
      <c r="L945" s="8">
        <v>7.96976808526954E-3</v>
      </c>
      <c r="M945" s="123">
        <v>-16.729224548946998</v>
      </c>
    </row>
    <row r="946" spans="1:13" x14ac:dyDescent="0.2">
      <c r="A946" s="8" t="s">
        <v>3097</v>
      </c>
      <c r="B946" s="8">
        <v>3.5786324602792101E-3</v>
      </c>
      <c r="C946" s="123">
        <v>1.8018229018146401</v>
      </c>
      <c r="K946" s="8" t="s">
        <v>3098</v>
      </c>
      <c r="L946" s="8">
        <v>7.6806694960136904E-3</v>
      </c>
      <c r="M946" s="123">
        <v>-16.7583966157916</v>
      </c>
    </row>
    <row r="947" spans="1:13" x14ac:dyDescent="0.2">
      <c r="A947" s="8" t="s">
        <v>3099</v>
      </c>
      <c r="B947" s="8">
        <v>1.97318263301335E-3</v>
      </c>
      <c r="C947" s="123">
        <v>1.79731762340929</v>
      </c>
      <c r="K947" s="8" t="s">
        <v>3100</v>
      </c>
      <c r="L947" s="8">
        <v>2.5372750178979098E-2</v>
      </c>
      <c r="M947" s="123">
        <v>-16.763292775849301</v>
      </c>
    </row>
    <row r="948" spans="1:13" x14ac:dyDescent="0.2">
      <c r="A948" s="8" t="s">
        <v>3101</v>
      </c>
      <c r="B948" s="8">
        <v>3.09244269338531E-2</v>
      </c>
      <c r="C948" s="123">
        <v>1.79721172502905</v>
      </c>
      <c r="K948" s="8" t="s">
        <v>3102</v>
      </c>
      <c r="L948" s="8">
        <v>6.1408126769110704E-3</v>
      </c>
      <c r="M948" s="123">
        <v>-16.778104459489601</v>
      </c>
    </row>
    <row r="949" spans="1:13" x14ac:dyDescent="0.2">
      <c r="A949" s="8" t="s">
        <v>3103</v>
      </c>
      <c r="B949" s="8">
        <v>2.3606645258976201E-2</v>
      </c>
      <c r="C949" s="123">
        <v>1.7881233356716599</v>
      </c>
      <c r="K949" s="8" t="s">
        <v>2180</v>
      </c>
      <c r="L949" s="8">
        <v>1.2457114503243501E-2</v>
      </c>
      <c r="M949" s="123">
        <v>-16.783722726463601</v>
      </c>
    </row>
    <row r="950" spans="1:13" x14ac:dyDescent="0.2">
      <c r="A950" s="8" t="s">
        <v>3104</v>
      </c>
      <c r="B950" s="121">
        <v>1.45586447855653E-5</v>
      </c>
      <c r="C950" s="123">
        <v>1.78759776309408</v>
      </c>
      <c r="K950" s="8" t="s">
        <v>2208</v>
      </c>
      <c r="L950" s="8">
        <v>1.2785430984105501E-2</v>
      </c>
      <c r="M950" s="123">
        <v>-16.815434957298699</v>
      </c>
    </row>
    <row r="951" spans="1:13" x14ac:dyDescent="0.2">
      <c r="A951" s="8" t="s">
        <v>2233</v>
      </c>
      <c r="B951" s="8">
        <v>1.8212267423668198E-2</v>
      </c>
      <c r="C951" s="123">
        <v>1.78700209403199</v>
      </c>
      <c r="K951" s="8" t="s">
        <v>3105</v>
      </c>
      <c r="L951" s="8">
        <v>3.4918926150054298E-2</v>
      </c>
      <c r="M951" s="123">
        <v>-16.8211445205106</v>
      </c>
    </row>
    <row r="952" spans="1:13" x14ac:dyDescent="0.2">
      <c r="A952" s="8" t="s">
        <v>3106</v>
      </c>
      <c r="B952" s="8">
        <v>3.3882440930834601E-3</v>
      </c>
      <c r="C952" s="123">
        <v>1.78324051915951</v>
      </c>
      <c r="K952" s="8" t="s">
        <v>1923</v>
      </c>
      <c r="L952" s="8">
        <v>3.2019365086986898E-2</v>
      </c>
      <c r="M952" s="123">
        <v>-16.821979569015699</v>
      </c>
    </row>
    <row r="953" spans="1:13" x14ac:dyDescent="0.2">
      <c r="A953" s="8" t="s">
        <v>3107</v>
      </c>
      <c r="B953" s="8">
        <v>3.6596882926049398E-4</v>
      </c>
      <c r="C953" s="123">
        <v>1.7803884130115399</v>
      </c>
      <c r="K953" s="8" t="s">
        <v>3108</v>
      </c>
      <c r="L953" s="8">
        <v>2.18776974593076E-2</v>
      </c>
      <c r="M953" s="123">
        <v>-16.840209167188299</v>
      </c>
    </row>
    <row r="954" spans="1:13" x14ac:dyDescent="0.2">
      <c r="A954" s="8" t="s">
        <v>3109</v>
      </c>
      <c r="B954" s="8">
        <v>2.5936316119096101E-3</v>
      </c>
      <c r="C954" s="123">
        <v>1.7801665452945801</v>
      </c>
      <c r="K954" s="8" t="s">
        <v>3110</v>
      </c>
      <c r="L954" s="8">
        <v>1.1282885346870299E-2</v>
      </c>
      <c r="M954" s="123">
        <v>-16.842192664930501</v>
      </c>
    </row>
    <row r="955" spans="1:13" x14ac:dyDescent="0.2">
      <c r="A955" s="8" t="s">
        <v>3111</v>
      </c>
      <c r="B955" s="8">
        <v>8.9270200242734694E-3</v>
      </c>
      <c r="C955" s="123">
        <v>1.77987925536749</v>
      </c>
      <c r="K955" s="8" t="s">
        <v>3112</v>
      </c>
      <c r="L955" s="8">
        <v>2.3808932157321799E-2</v>
      </c>
      <c r="M955" s="123">
        <v>-16.855799569455399</v>
      </c>
    </row>
    <row r="956" spans="1:13" x14ac:dyDescent="0.2">
      <c r="A956" s="8" t="s">
        <v>3113</v>
      </c>
      <c r="B956" s="8">
        <v>3.5857520644576001E-2</v>
      </c>
      <c r="C956" s="123">
        <v>1.77952872382129</v>
      </c>
      <c r="K956" s="8" t="s">
        <v>3114</v>
      </c>
      <c r="L956" s="8">
        <v>1.2481207420445201E-2</v>
      </c>
      <c r="M956" s="123">
        <v>-16.926160400481201</v>
      </c>
    </row>
    <row r="957" spans="1:13" x14ac:dyDescent="0.2">
      <c r="A957" s="8" t="s">
        <v>282</v>
      </c>
      <c r="B957" s="8">
        <v>3.0878186069211301E-3</v>
      </c>
      <c r="C957" s="123">
        <v>1.7778206251856901</v>
      </c>
      <c r="K957" s="8" t="s">
        <v>1955</v>
      </c>
      <c r="L957" s="8">
        <v>2.1558421563943799E-2</v>
      </c>
      <c r="M957" s="123">
        <v>-16.958547537758701</v>
      </c>
    </row>
    <row r="958" spans="1:13" x14ac:dyDescent="0.2">
      <c r="A958" s="8" t="s">
        <v>3115</v>
      </c>
      <c r="B958" s="8">
        <v>4.0023750319606199E-2</v>
      </c>
      <c r="C958" s="123">
        <v>1.7728275275129699</v>
      </c>
      <c r="K958" s="8" t="s">
        <v>3116</v>
      </c>
      <c r="L958" s="8">
        <v>1.20206456310048E-2</v>
      </c>
      <c r="M958" s="123">
        <v>-16.976799363761899</v>
      </c>
    </row>
    <row r="959" spans="1:13" x14ac:dyDescent="0.2">
      <c r="A959" s="8" t="s">
        <v>3117</v>
      </c>
      <c r="B959" s="8">
        <v>3.0687377040169599E-3</v>
      </c>
      <c r="C959" s="123">
        <v>1.77166517103994</v>
      </c>
      <c r="K959" s="8" t="s">
        <v>3118</v>
      </c>
      <c r="L959" s="8">
        <v>2.08587739128814E-2</v>
      </c>
      <c r="M959" s="123">
        <v>-17.002907518939899</v>
      </c>
    </row>
    <row r="960" spans="1:13" x14ac:dyDescent="0.2">
      <c r="A960" s="8" t="s">
        <v>3119</v>
      </c>
      <c r="B960" s="8">
        <v>7.8110039399609003E-3</v>
      </c>
      <c r="C960" s="123">
        <v>1.7691505540505299</v>
      </c>
      <c r="K960" s="8" t="s">
        <v>3120</v>
      </c>
      <c r="L960" s="8">
        <v>4.7811795381399499E-2</v>
      </c>
      <c r="M960" s="123">
        <v>-17.019830248405899</v>
      </c>
    </row>
    <row r="961" spans="1:13" x14ac:dyDescent="0.2">
      <c r="A961" s="8" t="s">
        <v>3121</v>
      </c>
      <c r="B961" s="8">
        <v>4.1224992197471201E-2</v>
      </c>
      <c r="C961" s="123">
        <v>1.7689747058713801</v>
      </c>
      <c r="K961" s="8" t="s">
        <v>3122</v>
      </c>
      <c r="L961" s="8">
        <v>3.0603091402697999E-2</v>
      </c>
      <c r="M961" s="123">
        <v>-17.055442629423599</v>
      </c>
    </row>
    <row r="962" spans="1:13" x14ac:dyDescent="0.2">
      <c r="A962" s="8" t="s">
        <v>3123</v>
      </c>
      <c r="B962" s="8">
        <v>1.1581208473405401E-2</v>
      </c>
      <c r="C962" s="123">
        <v>1.7667437079397299</v>
      </c>
      <c r="K962" s="8" t="s">
        <v>3124</v>
      </c>
      <c r="L962" s="8">
        <v>4.0419730427718001E-2</v>
      </c>
      <c r="M962" s="123">
        <v>-17.094243418500501</v>
      </c>
    </row>
    <row r="963" spans="1:13" x14ac:dyDescent="0.2">
      <c r="A963" s="8" t="s">
        <v>3125</v>
      </c>
      <c r="B963" s="8">
        <v>3.1243028116082601E-2</v>
      </c>
      <c r="C963" s="123">
        <v>1.76431525008538</v>
      </c>
      <c r="K963" s="8" t="s">
        <v>3126</v>
      </c>
      <c r="L963" s="8">
        <v>2.4495737397543401E-2</v>
      </c>
      <c r="M963" s="123">
        <v>-17.108346108631899</v>
      </c>
    </row>
    <row r="964" spans="1:13" x14ac:dyDescent="0.2">
      <c r="A964" s="8" t="s">
        <v>3127</v>
      </c>
      <c r="B964" s="8">
        <v>1.45898318475337E-2</v>
      </c>
      <c r="C964" s="123">
        <v>1.7639152748796101</v>
      </c>
      <c r="K964" s="8" t="s">
        <v>3128</v>
      </c>
      <c r="L964" s="8">
        <v>4.1279400941148799E-2</v>
      </c>
      <c r="M964" s="123">
        <v>-17.120619606748601</v>
      </c>
    </row>
    <row r="965" spans="1:13" x14ac:dyDescent="0.2">
      <c r="A965" s="8" t="s">
        <v>226</v>
      </c>
      <c r="B965" s="8">
        <v>2.4564072493901698E-3</v>
      </c>
      <c r="C965" s="123">
        <v>1.76303105368306</v>
      </c>
      <c r="K965" s="8" t="s">
        <v>3129</v>
      </c>
      <c r="L965" s="8">
        <v>4.32340196989996E-2</v>
      </c>
      <c r="M965" s="123">
        <v>-17.122624728238101</v>
      </c>
    </row>
    <row r="966" spans="1:13" x14ac:dyDescent="0.2">
      <c r="A966" s="8" t="s">
        <v>3130</v>
      </c>
      <c r="B966" s="8">
        <v>1.16764357666297E-2</v>
      </c>
      <c r="C966" s="123">
        <v>1.7612897028883301</v>
      </c>
      <c r="K966" s="8" t="s">
        <v>3131</v>
      </c>
      <c r="L966" s="8">
        <v>1.5680676993733399E-2</v>
      </c>
      <c r="M966" s="123">
        <v>-17.2040909469879</v>
      </c>
    </row>
    <row r="967" spans="1:13" x14ac:dyDescent="0.2">
      <c r="A967" s="8" t="s">
        <v>3132</v>
      </c>
      <c r="B967" s="8">
        <v>2.9700427205763299E-3</v>
      </c>
      <c r="C967" s="123">
        <v>1.7600954929949</v>
      </c>
      <c r="K967" s="8" t="s">
        <v>3133</v>
      </c>
      <c r="L967" s="8">
        <v>1.6275949550627201E-2</v>
      </c>
      <c r="M967" s="123">
        <v>-17.2486900148707</v>
      </c>
    </row>
    <row r="968" spans="1:13" x14ac:dyDescent="0.2">
      <c r="A968" s="8" t="s">
        <v>3134</v>
      </c>
      <c r="B968" s="8">
        <v>2.1247477840009001E-2</v>
      </c>
      <c r="C968" s="123">
        <v>1.7579905225535</v>
      </c>
      <c r="K968" s="8" t="s">
        <v>3135</v>
      </c>
      <c r="L968" s="8">
        <v>4.2446314040937801E-2</v>
      </c>
      <c r="M968" s="123">
        <v>-17.248891266841301</v>
      </c>
    </row>
    <row r="969" spans="1:13" x14ac:dyDescent="0.2">
      <c r="A969" s="8" t="s">
        <v>3136</v>
      </c>
      <c r="B969" s="8">
        <v>2.39528969362604E-3</v>
      </c>
      <c r="C969" s="123">
        <v>1.7569733711425499</v>
      </c>
      <c r="K969" s="8" t="s">
        <v>526</v>
      </c>
      <c r="L969" s="121">
        <v>2.6978963222980601E-9</v>
      </c>
      <c r="M969" s="123">
        <v>-17.2535061919749</v>
      </c>
    </row>
    <row r="970" spans="1:13" x14ac:dyDescent="0.2">
      <c r="A970" s="8" t="s">
        <v>3137</v>
      </c>
      <c r="B970" s="8">
        <v>3.2569187377643097E-2</v>
      </c>
      <c r="C970" s="123">
        <v>1.75261119866322</v>
      </c>
      <c r="K970" s="8" t="s">
        <v>1626</v>
      </c>
      <c r="L970" s="8">
        <v>2.1865487117548699E-2</v>
      </c>
      <c r="M970" s="123">
        <v>-17.279285425265101</v>
      </c>
    </row>
    <row r="971" spans="1:13" x14ac:dyDescent="0.2">
      <c r="A971" s="8" t="s">
        <v>3138</v>
      </c>
      <c r="B971" s="8">
        <v>4.5943284565228101E-2</v>
      </c>
      <c r="C971" s="123">
        <v>1.74808938609444</v>
      </c>
      <c r="K971" s="8" t="s">
        <v>1559</v>
      </c>
      <c r="L971" s="8">
        <v>5.4166183050895602E-3</v>
      </c>
      <c r="M971" s="123">
        <v>-17.298169001220799</v>
      </c>
    </row>
    <row r="972" spans="1:13" x14ac:dyDescent="0.2">
      <c r="A972" s="8" t="s">
        <v>3139</v>
      </c>
      <c r="B972" s="8">
        <v>1.95140497889747E-2</v>
      </c>
      <c r="C972" s="123">
        <v>1.74541013697102</v>
      </c>
      <c r="K972" s="8" t="s">
        <v>945</v>
      </c>
      <c r="L972" s="8">
        <v>1.9903171550821702E-2</v>
      </c>
      <c r="M972" s="123">
        <v>-17.309816607174</v>
      </c>
    </row>
    <row r="973" spans="1:13" x14ac:dyDescent="0.2">
      <c r="A973" s="8" t="s">
        <v>3140</v>
      </c>
      <c r="B973" s="8">
        <v>4.3006915730170299E-2</v>
      </c>
      <c r="C973" s="123">
        <v>1.7453384310208699</v>
      </c>
      <c r="K973" s="8" t="s">
        <v>3141</v>
      </c>
      <c r="L973" s="8">
        <v>2.4205904335642899E-2</v>
      </c>
      <c r="M973" s="123">
        <v>-17.438539602345301</v>
      </c>
    </row>
    <row r="974" spans="1:13" x14ac:dyDescent="0.2">
      <c r="A974" s="8" t="s">
        <v>3142</v>
      </c>
      <c r="B974" s="8">
        <v>1.7304797027667601E-2</v>
      </c>
      <c r="C974" s="123">
        <v>1.74265309903197</v>
      </c>
      <c r="K974" s="8" t="s">
        <v>1771</v>
      </c>
      <c r="L974" s="8">
        <v>2.21966522444953E-2</v>
      </c>
      <c r="M974" s="123">
        <v>-17.452119326125</v>
      </c>
    </row>
    <row r="975" spans="1:13" x14ac:dyDescent="0.2">
      <c r="A975" s="8" t="s">
        <v>3143</v>
      </c>
      <c r="B975" s="8">
        <v>4.4584642973625701E-4</v>
      </c>
      <c r="C975" s="123">
        <v>1.7389602822772201</v>
      </c>
      <c r="K975" s="8" t="s">
        <v>801</v>
      </c>
      <c r="L975" s="121">
        <v>5.2704558910954002E-10</v>
      </c>
      <c r="M975" s="123">
        <v>-17.485918248354299</v>
      </c>
    </row>
    <row r="976" spans="1:13" x14ac:dyDescent="0.2">
      <c r="A976" s="8" t="s">
        <v>594</v>
      </c>
      <c r="B976" s="8">
        <v>3.6382917429757099E-2</v>
      </c>
      <c r="C976" s="123">
        <v>1.73621150233616</v>
      </c>
      <c r="K976" s="8" t="s">
        <v>3144</v>
      </c>
      <c r="L976" s="8">
        <v>9.8780399608437708E-3</v>
      </c>
      <c r="M976" s="123">
        <v>-17.495906925935699</v>
      </c>
    </row>
    <row r="977" spans="1:13" x14ac:dyDescent="0.2">
      <c r="A977" s="8" t="s">
        <v>3145</v>
      </c>
      <c r="B977" s="8">
        <v>3.0772665192061101E-2</v>
      </c>
      <c r="C977" s="123">
        <v>1.73575736477575</v>
      </c>
      <c r="K977" s="8" t="s">
        <v>3146</v>
      </c>
      <c r="L977" s="8">
        <v>1.9001834606215198E-2</v>
      </c>
      <c r="M977" s="123">
        <v>-17.514408046782499</v>
      </c>
    </row>
    <row r="978" spans="1:13" x14ac:dyDescent="0.2">
      <c r="A978" s="8" t="s">
        <v>3147</v>
      </c>
      <c r="B978" s="8">
        <v>2.0415285063286499E-2</v>
      </c>
      <c r="C978" s="123">
        <v>1.73483180681214</v>
      </c>
      <c r="K978" s="8" t="s">
        <v>3148</v>
      </c>
      <c r="L978" s="8">
        <v>1.9025705230784E-2</v>
      </c>
      <c r="M978" s="123">
        <v>-17.527477205446399</v>
      </c>
    </row>
    <row r="979" spans="1:13" x14ac:dyDescent="0.2">
      <c r="A979" s="8" t="s">
        <v>3149</v>
      </c>
      <c r="B979" s="8">
        <v>2.2953532089616799E-2</v>
      </c>
      <c r="C979" s="123">
        <v>1.7342530418092501</v>
      </c>
      <c r="K979" s="8" t="s">
        <v>3150</v>
      </c>
      <c r="L979" s="8">
        <v>5.2232821895378499E-3</v>
      </c>
      <c r="M979" s="123">
        <v>-17.5394449934549</v>
      </c>
    </row>
    <row r="980" spans="1:13" x14ac:dyDescent="0.2">
      <c r="A980" s="8" t="s">
        <v>3151</v>
      </c>
      <c r="B980" s="8">
        <v>7.9499424771455399E-3</v>
      </c>
      <c r="C980" s="123">
        <v>1.7312632855563499</v>
      </c>
      <c r="K980" s="8" t="s">
        <v>3152</v>
      </c>
      <c r="L980" s="8">
        <v>1.93367957979385E-2</v>
      </c>
      <c r="M980" s="123">
        <v>-17.5591650527629</v>
      </c>
    </row>
    <row r="981" spans="1:13" x14ac:dyDescent="0.2">
      <c r="A981" s="8" t="s">
        <v>3153</v>
      </c>
      <c r="B981" s="8">
        <v>1.88827198617196E-3</v>
      </c>
      <c r="C981" s="123">
        <v>1.7307101646737799</v>
      </c>
      <c r="K981" s="8" t="s">
        <v>3154</v>
      </c>
      <c r="L981" s="8">
        <v>3.9835548512962497E-2</v>
      </c>
      <c r="M981" s="123">
        <v>-17.593742910220499</v>
      </c>
    </row>
    <row r="982" spans="1:13" x14ac:dyDescent="0.2">
      <c r="A982" s="8" t="s">
        <v>3155</v>
      </c>
      <c r="B982" s="8">
        <v>3.5603808715735603E-2</v>
      </c>
      <c r="C982" s="123">
        <v>1.73039964238925</v>
      </c>
      <c r="K982" s="8" t="s">
        <v>3156</v>
      </c>
      <c r="L982" s="8">
        <v>1.09529672468973E-2</v>
      </c>
      <c r="M982" s="123">
        <v>-17.615876335005201</v>
      </c>
    </row>
    <row r="983" spans="1:13" x14ac:dyDescent="0.2">
      <c r="A983" s="8" t="s">
        <v>2526</v>
      </c>
      <c r="B983" s="8">
        <v>1.3389849352931299E-2</v>
      </c>
      <c r="C983" s="123">
        <v>1.7276826568030399</v>
      </c>
      <c r="K983" s="8" t="s">
        <v>3157</v>
      </c>
      <c r="L983" s="8">
        <v>2.66522236176494E-2</v>
      </c>
      <c r="M983" s="123">
        <v>-17.664681430603</v>
      </c>
    </row>
    <row r="984" spans="1:13" x14ac:dyDescent="0.2">
      <c r="A984" s="8" t="s">
        <v>334</v>
      </c>
      <c r="B984" s="8">
        <v>1.8005861969702101E-2</v>
      </c>
      <c r="C984" s="123">
        <v>1.7252440320621301</v>
      </c>
      <c r="K984" s="8" t="s">
        <v>3158</v>
      </c>
      <c r="L984" s="8">
        <v>1.3798686981664801E-2</v>
      </c>
      <c r="M984" s="123">
        <v>-17.685467978259702</v>
      </c>
    </row>
    <row r="985" spans="1:13" x14ac:dyDescent="0.2">
      <c r="A985" s="8" t="s">
        <v>3159</v>
      </c>
      <c r="B985" s="8">
        <v>8.9879182840372704E-3</v>
      </c>
      <c r="C985" s="123">
        <v>1.7245677296373501</v>
      </c>
      <c r="K985" s="8" t="s">
        <v>3160</v>
      </c>
      <c r="L985" s="8">
        <v>1.01081762064088E-2</v>
      </c>
      <c r="M985" s="123">
        <v>-17.750743139779999</v>
      </c>
    </row>
    <row r="986" spans="1:13" x14ac:dyDescent="0.2">
      <c r="A986" s="8" t="s">
        <v>2493</v>
      </c>
      <c r="B986" s="8">
        <v>6.8504337126153898E-3</v>
      </c>
      <c r="C986" s="123">
        <v>1.72289192264984</v>
      </c>
      <c r="K986" s="8" t="s">
        <v>3161</v>
      </c>
      <c r="L986" s="8">
        <v>6.3620548609926598E-3</v>
      </c>
      <c r="M986" s="123">
        <v>-17.773937757219301</v>
      </c>
    </row>
    <row r="987" spans="1:13" x14ac:dyDescent="0.2">
      <c r="A987" s="8" t="s">
        <v>3162</v>
      </c>
      <c r="B987" s="8">
        <v>4.1320490128275399E-2</v>
      </c>
      <c r="C987" s="123">
        <v>1.71937318337326</v>
      </c>
      <c r="K987" s="8" t="s">
        <v>3163</v>
      </c>
      <c r="L987" s="8">
        <v>1.9391295534052701E-2</v>
      </c>
      <c r="M987" s="123">
        <v>-17.782080766120998</v>
      </c>
    </row>
    <row r="988" spans="1:13" x14ac:dyDescent="0.2">
      <c r="A988" s="8" t="s">
        <v>3164</v>
      </c>
      <c r="B988" s="8">
        <v>2.2900869586607699E-3</v>
      </c>
      <c r="C988" s="123">
        <v>1.7184350142589799</v>
      </c>
      <c r="K988" s="8" t="s">
        <v>3165</v>
      </c>
      <c r="L988" s="8">
        <v>6.0182502231175003E-3</v>
      </c>
      <c r="M988" s="123">
        <v>-17.804274478758199</v>
      </c>
    </row>
    <row r="989" spans="1:13" x14ac:dyDescent="0.2">
      <c r="A989" s="8" t="s">
        <v>2482</v>
      </c>
      <c r="B989" s="8">
        <v>3.9291173511629099E-2</v>
      </c>
      <c r="C989" s="123">
        <v>1.70999950238811</v>
      </c>
      <c r="K989" s="8" t="s">
        <v>3166</v>
      </c>
      <c r="L989" s="121">
        <v>2.3152847756052899E-5</v>
      </c>
      <c r="M989" s="123">
        <v>-17.8554611214436</v>
      </c>
    </row>
    <row r="990" spans="1:13" x14ac:dyDescent="0.2">
      <c r="A990" s="8" t="s">
        <v>3167</v>
      </c>
      <c r="B990" s="8">
        <v>5.25408072945578E-3</v>
      </c>
      <c r="C990" s="123">
        <v>1.7061609814224199</v>
      </c>
      <c r="K990" s="8" t="s">
        <v>3168</v>
      </c>
      <c r="L990" s="8">
        <v>3.7350034162300801E-3</v>
      </c>
      <c r="M990" s="123">
        <v>-17.9067878094733</v>
      </c>
    </row>
    <row r="991" spans="1:13" x14ac:dyDescent="0.2">
      <c r="A991" s="8" t="s">
        <v>3169</v>
      </c>
      <c r="B991" s="8">
        <v>3.7137780687211499E-3</v>
      </c>
      <c r="C991" s="123">
        <v>1.7046312180224801</v>
      </c>
      <c r="K991" s="8" t="s">
        <v>3170</v>
      </c>
      <c r="L991" s="8">
        <v>2.43639149118123E-2</v>
      </c>
      <c r="M991" s="123">
        <v>-17.9087924837984</v>
      </c>
    </row>
    <row r="992" spans="1:13" x14ac:dyDescent="0.2">
      <c r="A992" s="8" t="s">
        <v>3171</v>
      </c>
      <c r="B992" s="8">
        <v>1.31481545528573E-2</v>
      </c>
      <c r="C992" s="123">
        <v>1.7028999946230201</v>
      </c>
      <c r="K992" s="8" t="s">
        <v>3172</v>
      </c>
      <c r="L992" s="8">
        <v>2.0740442278798E-2</v>
      </c>
      <c r="M992" s="123">
        <v>-17.985163614175299</v>
      </c>
    </row>
    <row r="993" spans="1:13" x14ac:dyDescent="0.2">
      <c r="A993" s="8" t="s">
        <v>3173</v>
      </c>
      <c r="B993" s="8">
        <v>3.6814849892614198E-3</v>
      </c>
      <c r="C993" s="123">
        <v>1.70097297676825</v>
      </c>
      <c r="K993" s="8" t="s">
        <v>3174</v>
      </c>
      <c r="L993" s="8">
        <v>9.5275123679698301E-3</v>
      </c>
      <c r="M993" s="123">
        <v>-18.093194354060401</v>
      </c>
    </row>
    <row r="994" spans="1:13" x14ac:dyDescent="0.2">
      <c r="A994" s="8" t="s">
        <v>3175</v>
      </c>
      <c r="B994" s="8">
        <v>1.30237245792112E-2</v>
      </c>
      <c r="C994" s="123">
        <v>1.7003526429312801</v>
      </c>
      <c r="K994" s="8" t="s">
        <v>3176</v>
      </c>
      <c r="L994" s="8">
        <v>2.5032663803095202E-2</v>
      </c>
      <c r="M994" s="123">
        <v>-18.104454764261298</v>
      </c>
    </row>
    <row r="995" spans="1:13" x14ac:dyDescent="0.2">
      <c r="A995" s="8" t="s">
        <v>3177</v>
      </c>
      <c r="B995" s="8">
        <v>3.3361794380806602E-2</v>
      </c>
      <c r="C995" s="123">
        <v>1.69978903995992</v>
      </c>
      <c r="K995" s="8" t="s">
        <v>3178</v>
      </c>
      <c r="L995" s="8">
        <v>5.4603199081737896E-3</v>
      </c>
      <c r="M995" s="123">
        <v>-18.1268588861738</v>
      </c>
    </row>
    <row r="996" spans="1:13" x14ac:dyDescent="0.2">
      <c r="A996" s="8" t="s">
        <v>146</v>
      </c>
      <c r="B996" s="8">
        <v>1.2839986404104501E-3</v>
      </c>
      <c r="C996" s="123">
        <v>1.6977594661138899</v>
      </c>
      <c r="K996" s="8" t="s">
        <v>3179</v>
      </c>
      <c r="L996" s="8">
        <v>1.4817125399653399E-2</v>
      </c>
      <c r="M996" s="123">
        <v>-18.187362906254499</v>
      </c>
    </row>
    <row r="997" spans="1:13" x14ac:dyDescent="0.2">
      <c r="A997" s="8" t="s">
        <v>3180</v>
      </c>
      <c r="B997" s="8">
        <v>4.5228899606894801E-2</v>
      </c>
      <c r="C997" s="123">
        <v>1.6966972330518999</v>
      </c>
      <c r="K997" s="8" t="s">
        <v>3181</v>
      </c>
      <c r="L997" s="8">
        <v>1.6487771908586701E-2</v>
      </c>
      <c r="M997" s="123">
        <v>-18.190452110382701</v>
      </c>
    </row>
    <row r="998" spans="1:13" x14ac:dyDescent="0.2">
      <c r="A998" s="8" t="s">
        <v>3182</v>
      </c>
      <c r="B998" s="8">
        <v>1.52786016458698E-2</v>
      </c>
      <c r="C998" s="123">
        <v>1.69601762073805</v>
      </c>
      <c r="K998" s="8" t="s">
        <v>3183</v>
      </c>
      <c r="L998" s="8">
        <v>4.4979023945287203E-2</v>
      </c>
      <c r="M998" s="123">
        <v>-18.216299399590302</v>
      </c>
    </row>
    <row r="999" spans="1:13" x14ac:dyDescent="0.2">
      <c r="A999" s="8" t="s">
        <v>3184</v>
      </c>
      <c r="B999" s="8">
        <v>3.4724252946992801E-2</v>
      </c>
      <c r="C999" s="123">
        <v>1.689545332699</v>
      </c>
      <c r="K999" s="8" t="s">
        <v>3185</v>
      </c>
      <c r="L999" s="8">
        <v>1.96532674999568E-2</v>
      </c>
      <c r="M999" s="123">
        <v>-18.2484433058926</v>
      </c>
    </row>
    <row r="1000" spans="1:13" x14ac:dyDescent="0.2">
      <c r="A1000" s="8" t="s">
        <v>3186</v>
      </c>
      <c r="B1000" s="8">
        <v>1.5819367783722699E-2</v>
      </c>
      <c r="C1000" s="123">
        <v>1.6886427483453299</v>
      </c>
      <c r="K1000" s="8" t="s">
        <v>3187</v>
      </c>
      <c r="L1000" s="8">
        <v>2.7823400686793499E-2</v>
      </c>
      <c r="M1000" s="123">
        <v>-18.305464045754398</v>
      </c>
    </row>
    <row r="1001" spans="1:13" x14ac:dyDescent="0.2">
      <c r="A1001" s="8" t="s">
        <v>1492</v>
      </c>
      <c r="B1001" s="8">
        <v>9.2484053675649701E-4</v>
      </c>
      <c r="C1001" s="123">
        <v>1.68477465774169</v>
      </c>
      <c r="K1001" s="8" t="s">
        <v>3188</v>
      </c>
      <c r="L1001" s="8">
        <v>2.35323638782414E-2</v>
      </c>
      <c r="M1001" s="123">
        <v>-18.3282781534026</v>
      </c>
    </row>
    <row r="1002" spans="1:13" x14ac:dyDescent="0.2">
      <c r="A1002" s="8" t="s">
        <v>3189</v>
      </c>
      <c r="B1002" s="8">
        <v>1.45111405453899E-2</v>
      </c>
      <c r="C1002" s="123">
        <v>1.68267769824002</v>
      </c>
      <c r="K1002" s="8" t="s">
        <v>3190</v>
      </c>
      <c r="L1002" s="8">
        <v>6.8311007151038898E-3</v>
      </c>
      <c r="M1002" s="123">
        <v>-18.339324517745801</v>
      </c>
    </row>
    <row r="1003" spans="1:13" x14ac:dyDescent="0.2">
      <c r="A1003" s="8" t="s">
        <v>3191</v>
      </c>
      <c r="B1003" s="8">
        <v>1.51488582696545E-3</v>
      </c>
      <c r="C1003" s="123">
        <v>1.6822372824766201</v>
      </c>
      <c r="K1003" s="8" t="s">
        <v>3192</v>
      </c>
      <c r="L1003" s="8">
        <v>1.9647696047912201E-2</v>
      </c>
      <c r="M1003" s="123">
        <v>-18.465276406023101</v>
      </c>
    </row>
    <row r="1004" spans="1:13" x14ac:dyDescent="0.2">
      <c r="A1004" s="8" t="s">
        <v>3193</v>
      </c>
      <c r="B1004" s="8">
        <v>4.3427569698322302E-2</v>
      </c>
      <c r="C1004" s="123">
        <v>1.6822238164944301</v>
      </c>
      <c r="K1004" s="8" t="s">
        <v>3194</v>
      </c>
      <c r="L1004" s="8">
        <v>2.4594171249786401E-2</v>
      </c>
      <c r="M1004" s="123">
        <v>-18.476373758742302</v>
      </c>
    </row>
    <row r="1005" spans="1:13" x14ac:dyDescent="0.2">
      <c r="A1005" s="8" t="s">
        <v>3195</v>
      </c>
      <c r="B1005" s="8">
        <v>3.7466828160847899E-3</v>
      </c>
      <c r="C1005" s="123">
        <v>1.6797928313982899</v>
      </c>
      <c r="K1005" s="8" t="s">
        <v>1588</v>
      </c>
      <c r="L1005" s="8">
        <v>1.09809468931482E-2</v>
      </c>
      <c r="M1005" s="123">
        <v>-18.4766945371851</v>
      </c>
    </row>
    <row r="1006" spans="1:13" x14ac:dyDescent="0.2">
      <c r="A1006" s="8" t="s">
        <v>3196</v>
      </c>
      <c r="B1006" s="121">
        <v>8.2005094371502297E-5</v>
      </c>
      <c r="C1006" s="123">
        <v>1.6742691310389699</v>
      </c>
      <c r="K1006" s="8" t="s">
        <v>3197</v>
      </c>
      <c r="L1006" s="8">
        <v>1.7555208377030399E-2</v>
      </c>
      <c r="M1006" s="123">
        <v>-18.526317004817699</v>
      </c>
    </row>
    <row r="1007" spans="1:13" x14ac:dyDescent="0.2">
      <c r="A1007" s="8" t="s">
        <v>3198</v>
      </c>
      <c r="B1007" s="8">
        <v>2.3709651841375399E-3</v>
      </c>
      <c r="C1007" s="123">
        <v>1.6705861177577399</v>
      </c>
      <c r="K1007" s="8" t="s">
        <v>3199</v>
      </c>
      <c r="L1007" s="8">
        <v>4.6804346495407604E-3</v>
      </c>
      <c r="M1007" s="123">
        <v>-18.616195360610099</v>
      </c>
    </row>
    <row r="1008" spans="1:13" x14ac:dyDescent="0.2">
      <c r="A1008" s="8" t="s">
        <v>3200</v>
      </c>
      <c r="B1008" s="8">
        <v>1.72444245976556E-2</v>
      </c>
      <c r="C1008" s="123">
        <v>1.6703247795023</v>
      </c>
      <c r="K1008" s="8" t="s">
        <v>3201</v>
      </c>
      <c r="L1008" s="8">
        <v>9.1779448219108193E-3</v>
      </c>
      <c r="M1008" s="123">
        <v>-18.7764866527171</v>
      </c>
    </row>
    <row r="1009" spans="1:13" x14ac:dyDescent="0.2">
      <c r="A1009" s="8" t="s">
        <v>173</v>
      </c>
      <c r="B1009" s="8">
        <v>3.6659293498677299E-3</v>
      </c>
      <c r="C1009" s="123">
        <v>1.6687463370546101</v>
      </c>
      <c r="K1009" s="8" t="s">
        <v>3202</v>
      </c>
      <c r="L1009" s="8">
        <v>4.3474984385709001E-2</v>
      </c>
      <c r="M1009" s="123">
        <v>-19.0053274438811</v>
      </c>
    </row>
    <row r="1010" spans="1:13" x14ac:dyDescent="0.2">
      <c r="A1010" s="8" t="s">
        <v>3203</v>
      </c>
      <c r="B1010" s="8">
        <v>3.5330091027401797E-2</v>
      </c>
      <c r="C1010" s="123">
        <v>1.6615677518680101</v>
      </c>
      <c r="K1010" s="8" t="s">
        <v>3204</v>
      </c>
      <c r="L1010" s="8">
        <v>1.6404049857124001E-2</v>
      </c>
      <c r="M1010" s="123">
        <v>-19.006463622208798</v>
      </c>
    </row>
    <row r="1011" spans="1:13" x14ac:dyDescent="0.2">
      <c r="A1011" s="8" t="s">
        <v>3205</v>
      </c>
      <c r="B1011" s="8">
        <v>2.3068978739744599E-2</v>
      </c>
      <c r="C1011" s="123">
        <v>1.6614577866803</v>
      </c>
      <c r="K1011" s="8" t="s">
        <v>3206</v>
      </c>
      <c r="L1011" s="8">
        <v>2.55045886873289E-2</v>
      </c>
      <c r="M1011" s="123">
        <v>-19.02802516681</v>
      </c>
    </row>
    <row r="1012" spans="1:13" x14ac:dyDescent="0.2">
      <c r="A1012" s="8" t="s">
        <v>2559</v>
      </c>
      <c r="B1012" s="8">
        <v>6.14958560419301E-4</v>
      </c>
      <c r="C1012" s="123">
        <v>1.6585343387890401</v>
      </c>
      <c r="K1012" s="8" t="s">
        <v>3207</v>
      </c>
      <c r="L1012" s="8">
        <v>8.3940475706706201E-3</v>
      </c>
      <c r="M1012" s="123">
        <v>-19.0896099279915</v>
      </c>
    </row>
    <row r="1013" spans="1:13" x14ac:dyDescent="0.2">
      <c r="A1013" s="8" t="s">
        <v>3208</v>
      </c>
      <c r="B1013" s="8">
        <v>2.5525524510102801E-2</v>
      </c>
      <c r="C1013" s="123">
        <v>1.65735221778495</v>
      </c>
      <c r="K1013" s="8" t="s">
        <v>3209</v>
      </c>
      <c r="L1013" s="8">
        <v>1.4311972858334399E-2</v>
      </c>
      <c r="M1013" s="123">
        <v>-19.1653535187403</v>
      </c>
    </row>
    <row r="1014" spans="1:13" x14ac:dyDescent="0.2">
      <c r="A1014" s="8" t="s">
        <v>3210</v>
      </c>
      <c r="B1014" s="8">
        <v>9.5463709778352106E-3</v>
      </c>
      <c r="C1014" s="123">
        <v>1.65242506715397</v>
      </c>
      <c r="K1014" s="8" t="s">
        <v>3211</v>
      </c>
      <c r="L1014" s="8">
        <v>4.9353732203711604E-3</v>
      </c>
      <c r="M1014" s="123">
        <v>-19.223359124244801</v>
      </c>
    </row>
    <row r="1015" spans="1:13" x14ac:dyDescent="0.2">
      <c r="A1015" s="8" t="s">
        <v>2503</v>
      </c>
      <c r="B1015" s="121">
        <v>2.9984640502773099E-5</v>
      </c>
      <c r="C1015" s="123">
        <v>1.6522991549670101</v>
      </c>
      <c r="K1015" s="8" t="s">
        <v>3212</v>
      </c>
      <c r="L1015" s="8">
        <v>1.3148318949542499E-2</v>
      </c>
      <c r="M1015" s="123">
        <v>-19.276183551793</v>
      </c>
    </row>
    <row r="1016" spans="1:13" x14ac:dyDescent="0.2">
      <c r="A1016" s="8" t="s">
        <v>3213</v>
      </c>
      <c r="B1016" s="121">
        <v>2.0488193321922799E-5</v>
      </c>
      <c r="C1016" s="123">
        <v>1.65129975753656</v>
      </c>
      <c r="K1016" s="8" t="s">
        <v>3214</v>
      </c>
      <c r="L1016" s="8">
        <v>1.6218698084302999E-2</v>
      </c>
      <c r="M1016" s="123">
        <v>-19.3073255031271</v>
      </c>
    </row>
    <row r="1017" spans="1:13" x14ac:dyDescent="0.2">
      <c r="A1017" s="8" t="s">
        <v>3215</v>
      </c>
      <c r="B1017" s="8">
        <v>1.05297486461969E-2</v>
      </c>
      <c r="C1017" s="123">
        <v>1.6479145183634401</v>
      </c>
      <c r="K1017" s="8" t="s">
        <v>3216</v>
      </c>
      <c r="L1017" s="8">
        <v>3.0013548141786198E-2</v>
      </c>
      <c r="M1017" s="123">
        <v>-19.3468734751381</v>
      </c>
    </row>
    <row r="1018" spans="1:13" x14ac:dyDescent="0.2">
      <c r="A1018" s="8" t="s">
        <v>3217</v>
      </c>
      <c r="B1018" s="8">
        <v>4.0872531771879099E-2</v>
      </c>
      <c r="C1018" s="123">
        <v>1.6473507114885599</v>
      </c>
      <c r="K1018" s="8" t="s">
        <v>3218</v>
      </c>
      <c r="L1018" s="8">
        <v>7.5140532681523698E-3</v>
      </c>
      <c r="M1018" s="123">
        <v>-19.3584427889446</v>
      </c>
    </row>
    <row r="1019" spans="1:13" x14ac:dyDescent="0.2">
      <c r="A1019" s="8" t="s">
        <v>3219</v>
      </c>
      <c r="B1019" s="8">
        <v>3.5936629890239803E-2</v>
      </c>
      <c r="C1019" s="123">
        <v>1.64710752053707</v>
      </c>
      <c r="K1019" s="8" t="s">
        <v>3220</v>
      </c>
      <c r="L1019" s="8">
        <v>1.80839128073404E-2</v>
      </c>
      <c r="M1019" s="123">
        <v>-19.384948043309201</v>
      </c>
    </row>
    <row r="1020" spans="1:13" x14ac:dyDescent="0.2">
      <c r="A1020" s="8" t="s">
        <v>3221</v>
      </c>
      <c r="B1020" s="8">
        <v>2.5897210366285801E-3</v>
      </c>
      <c r="C1020" s="123">
        <v>1.6428353719761899</v>
      </c>
      <c r="K1020" s="8" t="s">
        <v>3222</v>
      </c>
      <c r="L1020" s="8">
        <v>9.8184856867815206E-3</v>
      </c>
      <c r="M1020" s="123">
        <v>-19.516430269846499</v>
      </c>
    </row>
    <row r="1021" spans="1:13" x14ac:dyDescent="0.2">
      <c r="A1021" s="8" t="s">
        <v>3223</v>
      </c>
      <c r="B1021" s="8">
        <v>1.49568584160462E-3</v>
      </c>
      <c r="C1021" s="123">
        <v>1.64097387642292</v>
      </c>
      <c r="K1021" s="8" t="s">
        <v>3224</v>
      </c>
      <c r="L1021" s="8">
        <v>1.5387379363934301E-2</v>
      </c>
      <c r="M1021" s="123">
        <v>-19.536992334236299</v>
      </c>
    </row>
    <row r="1022" spans="1:13" x14ac:dyDescent="0.2">
      <c r="A1022" s="8" t="s">
        <v>3225</v>
      </c>
      <c r="B1022" s="8">
        <v>4.4513636893394101E-3</v>
      </c>
      <c r="C1022" s="123">
        <v>1.6409650380145699</v>
      </c>
      <c r="K1022" s="8" t="s">
        <v>3226</v>
      </c>
      <c r="L1022" s="8">
        <v>1.66456545403177E-2</v>
      </c>
      <c r="M1022" s="123">
        <v>-19.542821778255401</v>
      </c>
    </row>
    <row r="1023" spans="1:13" x14ac:dyDescent="0.2">
      <c r="A1023" s="8" t="s">
        <v>2374</v>
      </c>
      <c r="B1023" s="8">
        <v>1.29414692698895E-2</v>
      </c>
      <c r="C1023" s="123">
        <v>1.63966347243979</v>
      </c>
      <c r="K1023" s="8" t="s">
        <v>3227</v>
      </c>
      <c r="L1023" s="8">
        <v>1.2043604001556799E-2</v>
      </c>
      <c r="M1023" s="123">
        <v>-19.559089152681398</v>
      </c>
    </row>
    <row r="1024" spans="1:13" x14ac:dyDescent="0.2">
      <c r="A1024" s="8" t="s">
        <v>3228</v>
      </c>
      <c r="B1024" s="8">
        <v>2.9748207834711701E-2</v>
      </c>
      <c r="C1024" s="123">
        <v>1.6364092897358</v>
      </c>
      <c r="K1024" s="8" t="s">
        <v>983</v>
      </c>
      <c r="L1024" s="8">
        <v>1.57410730951164E-3</v>
      </c>
      <c r="M1024" s="123">
        <v>-19.583321591563099</v>
      </c>
    </row>
    <row r="1025" spans="1:13" x14ac:dyDescent="0.2">
      <c r="A1025" s="8" t="s">
        <v>2521</v>
      </c>
      <c r="B1025" s="8">
        <v>1.8323975097466898E-2</v>
      </c>
      <c r="C1025" s="123">
        <v>1.6359969912648999</v>
      </c>
      <c r="K1025" s="8" t="s">
        <v>3229</v>
      </c>
      <c r="L1025" s="8">
        <v>3.3897700179671898E-2</v>
      </c>
      <c r="M1025" s="123">
        <v>-19.609110001490599</v>
      </c>
    </row>
    <row r="1026" spans="1:13" x14ac:dyDescent="0.2">
      <c r="A1026" s="8" t="s">
        <v>3230</v>
      </c>
      <c r="B1026" s="8">
        <v>1.6491534476710201E-2</v>
      </c>
      <c r="C1026" s="123">
        <v>1.63095569356617</v>
      </c>
      <c r="K1026" s="8" t="s">
        <v>1781</v>
      </c>
      <c r="L1026" s="121">
        <v>1.55698534125016E-7</v>
      </c>
      <c r="M1026" s="123">
        <v>-19.6161637674569</v>
      </c>
    </row>
    <row r="1027" spans="1:13" x14ac:dyDescent="0.2">
      <c r="A1027" s="8" t="s">
        <v>3231</v>
      </c>
      <c r="B1027" s="8">
        <v>4.92861004114198E-2</v>
      </c>
      <c r="C1027" s="123">
        <v>1.63084492971203</v>
      </c>
      <c r="K1027" s="8" t="s">
        <v>3232</v>
      </c>
      <c r="L1027" s="8">
        <v>3.5488625397029801E-3</v>
      </c>
      <c r="M1027" s="123">
        <v>-19.766684246892002</v>
      </c>
    </row>
    <row r="1028" spans="1:13" x14ac:dyDescent="0.2">
      <c r="A1028" s="8" t="s">
        <v>3233</v>
      </c>
      <c r="B1028" s="8">
        <v>2.7782185537052299E-3</v>
      </c>
      <c r="C1028" s="123">
        <v>1.6272057425746</v>
      </c>
      <c r="K1028" s="8" t="s">
        <v>1901</v>
      </c>
      <c r="L1028" s="8">
        <v>7.2551414290116601E-3</v>
      </c>
      <c r="M1028" s="123">
        <v>-19.8247012993467</v>
      </c>
    </row>
    <row r="1029" spans="1:13" x14ac:dyDescent="0.2">
      <c r="A1029" s="8" t="s">
        <v>3234</v>
      </c>
      <c r="B1029" s="8">
        <v>2.16877087089079E-3</v>
      </c>
      <c r="C1029" s="123">
        <v>1.62604131212484</v>
      </c>
      <c r="K1029" s="8" t="s">
        <v>3235</v>
      </c>
      <c r="L1029" s="8">
        <v>1.11178610051398E-2</v>
      </c>
      <c r="M1029" s="123">
        <v>-19.826595996178298</v>
      </c>
    </row>
    <row r="1030" spans="1:13" x14ac:dyDescent="0.2">
      <c r="A1030" s="8" t="s">
        <v>3236</v>
      </c>
      <c r="B1030" s="8">
        <v>1.5479459707405999E-2</v>
      </c>
      <c r="C1030" s="123">
        <v>1.62562396473354</v>
      </c>
      <c r="K1030" s="8" t="s">
        <v>3237</v>
      </c>
      <c r="L1030" s="8">
        <v>3.7422013482403798E-3</v>
      </c>
      <c r="M1030" s="123">
        <v>-19.883231770022</v>
      </c>
    </row>
    <row r="1031" spans="1:13" x14ac:dyDescent="0.2">
      <c r="A1031" s="8" t="s">
        <v>3238</v>
      </c>
      <c r="B1031" s="8">
        <v>1.31695908965937E-2</v>
      </c>
      <c r="C1031" s="123">
        <v>1.62267261887082</v>
      </c>
      <c r="K1031" s="8" t="s">
        <v>3239</v>
      </c>
      <c r="L1031" s="8">
        <v>9.1387337572685599E-3</v>
      </c>
      <c r="M1031" s="123">
        <v>-19.8906583787522</v>
      </c>
    </row>
    <row r="1032" spans="1:13" x14ac:dyDescent="0.2">
      <c r="A1032" s="8" t="s">
        <v>3240</v>
      </c>
      <c r="B1032" s="8">
        <v>3.0989501576699899E-2</v>
      </c>
      <c r="C1032" s="123">
        <v>1.6197526962809801</v>
      </c>
      <c r="K1032" s="8" t="s">
        <v>3241</v>
      </c>
      <c r="L1032" s="8">
        <v>4.4517905683764201E-2</v>
      </c>
      <c r="M1032" s="123">
        <v>-19.891561843637401</v>
      </c>
    </row>
    <row r="1033" spans="1:13" x14ac:dyDescent="0.2">
      <c r="A1033" s="8" t="s">
        <v>677</v>
      </c>
      <c r="B1033" s="8">
        <v>3.8687762117516698E-2</v>
      </c>
      <c r="C1033" s="123">
        <v>1.6183338974714001</v>
      </c>
      <c r="K1033" s="8" t="s">
        <v>3242</v>
      </c>
      <c r="L1033" s="8">
        <v>2.3588707531266E-2</v>
      </c>
      <c r="M1033" s="123">
        <v>-19.9585801580075</v>
      </c>
    </row>
    <row r="1034" spans="1:13" x14ac:dyDescent="0.2">
      <c r="A1034" s="8" t="s">
        <v>275</v>
      </c>
      <c r="B1034" s="8">
        <v>2.4477018871343501E-2</v>
      </c>
      <c r="C1034" s="123">
        <v>1.6150675701686701</v>
      </c>
      <c r="K1034" s="8" t="s">
        <v>1860</v>
      </c>
      <c r="L1034" s="8">
        <v>3.4933479245828698E-3</v>
      </c>
      <c r="M1034" s="123">
        <v>-20.041317152758801</v>
      </c>
    </row>
    <row r="1035" spans="1:13" x14ac:dyDescent="0.2">
      <c r="A1035" s="8" t="s">
        <v>3243</v>
      </c>
      <c r="B1035" s="8">
        <v>4.2228394100386799E-2</v>
      </c>
      <c r="C1035" s="123">
        <v>1.6141070983672201</v>
      </c>
      <c r="K1035" s="8" t="s">
        <v>3244</v>
      </c>
      <c r="L1035" s="8">
        <v>3.3152072166929801E-2</v>
      </c>
      <c r="M1035" s="123">
        <v>-20.068991520976201</v>
      </c>
    </row>
    <row r="1036" spans="1:13" x14ac:dyDescent="0.2">
      <c r="A1036" s="8" t="s">
        <v>3245</v>
      </c>
      <c r="B1036" s="8">
        <v>1.0667809450302599E-2</v>
      </c>
      <c r="C1036" s="123">
        <v>1.60892244233543</v>
      </c>
      <c r="K1036" s="8" t="s">
        <v>3246</v>
      </c>
      <c r="L1036" s="8">
        <v>1.17891887124273E-2</v>
      </c>
      <c r="M1036" s="123">
        <v>-20.083891616364699</v>
      </c>
    </row>
    <row r="1037" spans="1:13" x14ac:dyDescent="0.2">
      <c r="A1037" s="8" t="s">
        <v>2599</v>
      </c>
      <c r="B1037" s="121">
        <v>5.2370622545874601E-5</v>
      </c>
      <c r="C1037" s="123">
        <v>1.60785465413008</v>
      </c>
      <c r="K1037" s="8" t="s">
        <v>3247</v>
      </c>
      <c r="L1037" s="8">
        <v>1.8685460231575701E-2</v>
      </c>
      <c r="M1037" s="123">
        <v>-20.088939712202802</v>
      </c>
    </row>
    <row r="1038" spans="1:13" x14ac:dyDescent="0.2">
      <c r="A1038" s="8" t="s">
        <v>3248</v>
      </c>
      <c r="B1038" s="8">
        <v>3.8025492179643003E-2</v>
      </c>
      <c r="C1038" s="123">
        <v>1.6042048779301299</v>
      </c>
      <c r="K1038" s="8" t="s">
        <v>3249</v>
      </c>
      <c r="L1038" s="8">
        <v>7.6882507425843896E-3</v>
      </c>
      <c r="M1038" s="123">
        <v>-20.0891816931661</v>
      </c>
    </row>
    <row r="1039" spans="1:13" x14ac:dyDescent="0.2">
      <c r="A1039" s="8" t="s">
        <v>3250</v>
      </c>
      <c r="B1039" s="8">
        <v>4.4336232379674899E-2</v>
      </c>
      <c r="C1039" s="123">
        <v>1.6018930949353101</v>
      </c>
      <c r="K1039" s="8" t="s">
        <v>3251</v>
      </c>
      <c r="L1039" s="8">
        <v>2.0206337691134001E-3</v>
      </c>
      <c r="M1039" s="123">
        <v>-20.148088766709002</v>
      </c>
    </row>
    <row r="1040" spans="1:13" x14ac:dyDescent="0.2">
      <c r="A1040" s="8" t="s">
        <v>3252</v>
      </c>
      <c r="B1040" s="8">
        <v>1.0547134514953E-2</v>
      </c>
      <c r="C1040" s="123">
        <v>1.6008739498657201</v>
      </c>
      <c r="K1040" s="8" t="s">
        <v>3253</v>
      </c>
      <c r="L1040" s="8">
        <v>1.1524628559597599E-2</v>
      </c>
      <c r="M1040" s="123">
        <v>-20.164545837954801</v>
      </c>
    </row>
    <row r="1041" spans="1:13" x14ac:dyDescent="0.2">
      <c r="A1041" s="8" t="s">
        <v>3254</v>
      </c>
      <c r="B1041" s="8">
        <v>2.56962024730088E-2</v>
      </c>
      <c r="C1041" s="123">
        <v>1.6007763502007499</v>
      </c>
      <c r="K1041" s="8" t="s">
        <v>3255</v>
      </c>
      <c r="L1041" s="8">
        <v>1.3629123977190599E-2</v>
      </c>
      <c r="M1041" s="123">
        <v>-20.221462864293901</v>
      </c>
    </row>
    <row r="1042" spans="1:13" x14ac:dyDescent="0.2">
      <c r="A1042" s="8" t="s">
        <v>2485</v>
      </c>
      <c r="B1042" s="8">
        <v>4.3241287607516297E-2</v>
      </c>
      <c r="C1042" s="123">
        <v>1.5969098493515801</v>
      </c>
      <c r="K1042" s="8" t="s">
        <v>1872</v>
      </c>
      <c r="L1042" s="8">
        <v>2.1401794625566701E-2</v>
      </c>
      <c r="M1042" s="123">
        <v>-20.284212721416001</v>
      </c>
    </row>
    <row r="1043" spans="1:13" x14ac:dyDescent="0.2">
      <c r="A1043" s="8" t="s">
        <v>3256</v>
      </c>
      <c r="B1043" s="8">
        <v>4.1306133661591603E-2</v>
      </c>
      <c r="C1043" s="123">
        <v>1.59217846558576</v>
      </c>
      <c r="K1043" s="8" t="s">
        <v>1667</v>
      </c>
      <c r="L1043" s="8">
        <v>1.03314281398003E-2</v>
      </c>
      <c r="M1043" s="123">
        <v>-20.2954806126261</v>
      </c>
    </row>
    <row r="1044" spans="1:13" x14ac:dyDescent="0.2">
      <c r="A1044" s="8" t="s">
        <v>3257</v>
      </c>
      <c r="B1044" s="8">
        <v>1.7454298022475102E-2</v>
      </c>
      <c r="C1044" s="123">
        <v>1.58891026887395</v>
      </c>
      <c r="K1044" s="8" t="s">
        <v>3258</v>
      </c>
      <c r="L1044" s="8">
        <v>3.1434759886705597E-2</v>
      </c>
      <c r="M1044" s="123">
        <v>-20.297474442998201</v>
      </c>
    </row>
    <row r="1045" spans="1:13" x14ac:dyDescent="0.2">
      <c r="A1045" s="8" t="s">
        <v>3259</v>
      </c>
      <c r="B1045" s="8">
        <v>1.7117436734331401E-2</v>
      </c>
      <c r="C1045" s="123">
        <v>1.58546851405061</v>
      </c>
      <c r="K1045" s="8" t="s">
        <v>3260</v>
      </c>
      <c r="L1045" s="8">
        <v>1.1688597190323001E-2</v>
      </c>
      <c r="M1045" s="123">
        <v>-20.319513212870099</v>
      </c>
    </row>
    <row r="1046" spans="1:13" x14ac:dyDescent="0.2">
      <c r="A1046" s="8" t="s">
        <v>3261</v>
      </c>
      <c r="B1046" s="121">
        <v>7.3886488928411196E-6</v>
      </c>
      <c r="C1046" s="123">
        <v>1.58185630647799</v>
      </c>
      <c r="K1046" s="8" t="s">
        <v>3262</v>
      </c>
      <c r="L1046" s="8">
        <v>4.8225599096307902E-4</v>
      </c>
      <c r="M1046" s="123">
        <v>-20.3249253343809</v>
      </c>
    </row>
    <row r="1047" spans="1:13" x14ac:dyDescent="0.2">
      <c r="A1047" s="8" t="s">
        <v>3263</v>
      </c>
      <c r="B1047" s="8">
        <v>1.9531465041821201E-2</v>
      </c>
      <c r="C1047" s="123">
        <v>1.5806665062613401</v>
      </c>
      <c r="K1047" s="8" t="s">
        <v>3264</v>
      </c>
      <c r="L1047" s="8">
        <v>4.0036927399311799E-2</v>
      </c>
      <c r="M1047" s="123">
        <v>-20.380778872879599</v>
      </c>
    </row>
    <row r="1048" spans="1:13" x14ac:dyDescent="0.2">
      <c r="A1048" s="8" t="s">
        <v>3265</v>
      </c>
      <c r="B1048" s="8">
        <v>1.1733535704926299E-3</v>
      </c>
      <c r="C1048" s="123">
        <v>1.5796680530834499</v>
      </c>
      <c r="K1048" s="8" t="s">
        <v>1494</v>
      </c>
      <c r="L1048" s="121">
        <v>3.6128081150445498E-5</v>
      </c>
      <c r="M1048" s="123">
        <v>-20.3839266739575</v>
      </c>
    </row>
    <row r="1049" spans="1:13" x14ac:dyDescent="0.2">
      <c r="A1049" s="8" t="s">
        <v>3266</v>
      </c>
      <c r="B1049" s="121">
        <v>8.2730123410795406E-5</v>
      </c>
      <c r="C1049" s="123">
        <v>1.57955332233471</v>
      </c>
      <c r="K1049" s="8" t="s">
        <v>3267</v>
      </c>
      <c r="L1049" s="8">
        <v>3.9311408395701797E-2</v>
      </c>
      <c r="M1049" s="123">
        <v>-20.4125328759025</v>
      </c>
    </row>
    <row r="1050" spans="1:13" x14ac:dyDescent="0.2">
      <c r="A1050" s="8" t="s">
        <v>3268</v>
      </c>
      <c r="B1050" s="8">
        <v>1.1840411552197099E-2</v>
      </c>
      <c r="C1050" s="123">
        <v>1.5770682469120201</v>
      </c>
      <c r="K1050" s="8" t="s">
        <v>3269</v>
      </c>
      <c r="L1050" s="8">
        <v>1.3572887991308199E-2</v>
      </c>
      <c r="M1050" s="123">
        <v>-20.421432669206698</v>
      </c>
    </row>
    <row r="1051" spans="1:13" x14ac:dyDescent="0.2">
      <c r="A1051" s="8" t="s">
        <v>3270</v>
      </c>
      <c r="B1051" s="8">
        <v>5.8645723467159296E-3</v>
      </c>
      <c r="C1051" s="123">
        <v>1.57668214364645</v>
      </c>
      <c r="K1051" s="8" t="s">
        <v>2172</v>
      </c>
      <c r="L1051" s="8">
        <v>7.5861419076777396E-3</v>
      </c>
      <c r="M1051" s="123">
        <v>-20.4640593478642</v>
      </c>
    </row>
    <row r="1052" spans="1:13" x14ac:dyDescent="0.2">
      <c r="A1052" s="8" t="s">
        <v>2465</v>
      </c>
      <c r="B1052" s="8">
        <v>1.4250829052647701E-3</v>
      </c>
      <c r="C1052" s="123">
        <v>1.5763714361342001</v>
      </c>
      <c r="K1052" s="8" t="s">
        <v>3271</v>
      </c>
      <c r="L1052" s="8">
        <v>8.5466849073122901E-3</v>
      </c>
      <c r="M1052" s="123">
        <v>-20.4776420027071</v>
      </c>
    </row>
    <row r="1053" spans="1:13" x14ac:dyDescent="0.2">
      <c r="A1053" s="8" t="s">
        <v>475</v>
      </c>
      <c r="B1053" s="8">
        <v>4.5626099615177197E-2</v>
      </c>
      <c r="C1053" s="123">
        <v>1.57326340379383</v>
      </c>
      <c r="K1053" s="8" t="s">
        <v>3272</v>
      </c>
      <c r="L1053" s="8">
        <v>5.2949489910650701E-3</v>
      </c>
      <c r="M1053" s="123">
        <v>-20.545145272172299</v>
      </c>
    </row>
    <row r="1054" spans="1:13" x14ac:dyDescent="0.2">
      <c r="A1054" s="8" t="s">
        <v>3273</v>
      </c>
      <c r="B1054" s="8">
        <v>3.9406418448693199E-2</v>
      </c>
      <c r="C1054" s="123">
        <v>1.5695449264410899</v>
      </c>
      <c r="K1054" s="8" t="s">
        <v>2357</v>
      </c>
      <c r="L1054" s="8">
        <v>7.0380774877764098E-3</v>
      </c>
      <c r="M1054" s="123">
        <v>-20.683840464846501</v>
      </c>
    </row>
    <row r="1055" spans="1:13" x14ac:dyDescent="0.2">
      <c r="A1055" s="8" t="s">
        <v>3274</v>
      </c>
      <c r="B1055" s="8">
        <v>1.6721176159004099E-2</v>
      </c>
      <c r="C1055" s="123">
        <v>1.56709619113484</v>
      </c>
      <c r="K1055" s="8" t="s">
        <v>1554</v>
      </c>
      <c r="L1055" s="8">
        <v>1.24304919210446E-2</v>
      </c>
      <c r="M1055" s="123">
        <v>-20.713040445657999</v>
      </c>
    </row>
    <row r="1056" spans="1:13" x14ac:dyDescent="0.2">
      <c r="A1056" s="8" t="s">
        <v>3275</v>
      </c>
      <c r="B1056" s="8">
        <v>5.0639436138796602E-3</v>
      </c>
      <c r="C1056" s="123">
        <v>1.5631053715862899</v>
      </c>
      <c r="K1056" s="8" t="s">
        <v>3276</v>
      </c>
      <c r="L1056" s="8">
        <v>2.5928840734331798E-2</v>
      </c>
      <c r="M1056" s="123">
        <v>-20.810736972946799</v>
      </c>
    </row>
    <row r="1057" spans="1:13" x14ac:dyDescent="0.2">
      <c r="A1057" s="8" t="s">
        <v>3277</v>
      </c>
      <c r="B1057" s="8">
        <v>8.1122839034549893E-3</v>
      </c>
      <c r="C1057" s="123">
        <v>1.5622726615892899</v>
      </c>
      <c r="K1057" s="8" t="s">
        <v>3278</v>
      </c>
      <c r="L1057" s="8">
        <v>9.0549156880023393E-3</v>
      </c>
      <c r="M1057" s="123">
        <v>-20.850353034604701</v>
      </c>
    </row>
    <row r="1058" spans="1:13" x14ac:dyDescent="0.2">
      <c r="A1058" s="8" t="s">
        <v>3279</v>
      </c>
      <c r="B1058" s="8">
        <v>4.2426947337448701E-2</v>
      </c>
      <c r="C1058" s="123">
        <v>1.5612228612024299</v>
      </c>
      <c r="K1058" s="8" t="s">
        <v>3280</v>
      </c>
      <c r="L1058" s="8">
        <v>7.9748230998293902E-3</v>
      </c>
      <c r="M1058" s="123">
        <v>-20.949279448214899</v>
      </c>
    </row>
    <row r="1059" spans="1:13" x14ac:dyDescent="0.2">
      <c r="A1059" s="8" t="s">
        <v>3281</v>
      </c>
      <c r="B1059" s="8">
        <v>2.5908019024148399E-2</v>
      </c>
      <c r="C1059" s="123">
        <v>1.55828568500633</v>
      </c>
      <c r="K1059" s="8" t="s">
        <v>3282</v>
      </c>
      <c r="L1059" s="8">
        <v>1.3742260595985999E-2</v>
      </c>
      <c r="M1059" s="123">
        <v>-21.012235694659399</v>
      </c>
    </row>
    <row r="1060" spans="1:13" x14ac:dyDescent="0.2">
      <c r="A1060" s="8" t="s">
        <v>3283</v>
      </c>
      <c r="B1060" s="8">
        <v>6.4093061108881598E-3</v>
      </c>
      <c r="C1060" s="123">
        <v>1.5577970616426899</v>
      </c>
      <c r="K1060" s="8" t="s">
        <v>1941</v>
      </c>
      <c r="L1060" s="8">
        <v>7.1271863647709901E-3</v>
      </c>
      <c r="M1060" s="123">
        <v>-21.063156121470399</v>
      </c>
    </row>
    <row r="1061" spans="1:13" x14ac:dyDescent="0.2">
      <c r="A1061" s="8" t="s">
        <v>3284</v>
      </c>
      <c r="B1061" s="8">
        <v>3.6874377064226402E-2</v>
      </c>
      <c r="C1061" s="123">
        <v>1.55446855261165</v>
      </c>
      <c r="K1061" s="8" t="s">
        <v>2304</v>
      </c>
      <c r="L1061" s="8">
        <v>1.1192567419117099E-2</v>
      </c>
      <c r="M1061" s="123">
        <v>-21.073231885094099</v>
      </c>
    </row>
    <row r="1062" spans="1:13" x14ac:dyDescent="0.2">
      <c r="A1062" s="8" t="s">
        <v>2490</v>
      </c>
      <c r="B1062" s="8">
        <v>4.8682783702937098E-2</v>
      </c>
      <c r="C1062" s="123">
        <v>1.5514173861923299</v>
      </c>
      <c r="K1062" s="8" t="s">
        <v>3285</v>
      </c>
      <c r="L1062" s="8">
        <v>1.2484430718332599E-2</v>
      </c>
      <c r="M1062" s="123">
        <v>-21.145313051768898</v>
      </c>
    </row>
    <row r="1063" spans="1:13" x14ac:dyDescent="0.2">
      <c r="A1063" s="8" t="s">
        <v>367</v>
      </c>
      <c r="B1063" s="8">
        <v>4.3539504626373099E-2</v>
      </c>
      <c r="C1063" s="123">
        <v>1.5433644683174199</v>
      </c>
      <c r="K1063" s="8" t="s">
        <v>3286</v>
      </c>
      <c r="L1063" s="8">
        <v>1.6474861094352301E-2</v>
      </c>
      <c r="M1063" s="123">
        <v>-21.179294588034701</v>
      </c>
    </row>
    <row r="1064" spans="1:13" x14ac:dyDescent="0.2">
      <c r="A1064" s="8" t="s">
        <v>3287</v>
      </c>
      <c r="B1064" s="8">
        <v>1.45493338670597E-4</v>
      </c>
      <c r="C1064" s="123">
        <v>1.5366939699744899</v>
      </c>
      <c r="K1064" s="8" t="s">
        <v>2274</v>
      </c>
      <c r="L1064" s="8">
        <v>2.0003497596756199E-2</v>
      </c>
      <c r="M1064" s="123">
        <v>-21.201743103352499</v>
      </c>
    </row>
    <row r="1065" spans="1:13" x14ac:dyDescent="0.2">
      <c r="A1065" s="8" t="s">
        <v>3288</v>
      </c>
      <c r="B1065" s="8">
        <v>3.2369525949735398E-2</v>
      </c>
      <c r="C1065" s="123">
        <v>1.53387832672229</v>
      </c>
      <c r="K1065" s="8" t="s">
        <v>3289</v>
      </c>
      <c r="L1065" s="8">
        <v>2.3654588880022399E-2</v>
      </c>
      <c r="M1065" s="123">
        <v>-21.2544888880164</v>
      </c>
    </row>
    <row r="1066" spans="1:13" x14ac:dyDescent="0.2">
      <c r="A1066" s="8" t="s">
        <v>3290</v>
      </c>
      <c r="B1066" s="8">
        <v>1.3484503138057899E-4</v>
      </c>
      <c r="C1066" s="123">
        <v>1.5297087533621001</v>
      </c>
      <c r="K1066" s="8" t="s">
        <v>3291</v>
      </c>
      <c r="L1066" s="8">
        <v>1.1800657041536201E-2</v>
      </c>
      <c r="M1066" s="123">
        <v>-21.290320027777799</v>
      </c>
    </row>
    <row r="1067" spans="1:13" x14ac:dyDescent="0.2">
      <c r="A1067" s="8" t="s">
        <v>3292</v>
      </c>
      <c r="B1067" s="8">
        <v>5.6027047914226497E-3</v>
      </c>
      <c r="C1067" s="123">
        <v>1.5269491462493501</v>
      </c>
      <c r="K1067" s="8" t="s">
        <v>3293</v>
      </c>
      <c r="L1067" s="8">
        <v>5.10633084640483E-3</v>
      </c>
      <c r="M1067" s="123">
        <v>-21.320216333319401</v>
      </c>
    </row>
    <row r="1068" spans="1:13" x14ac:dyDescent="0.2">
      <c r="A1068" s="8" t="s">
        <v>3294</v>
      </c>
      <c r="B1068" s="8">
        <v>2.19058891142546E-2</v>
      </c>
      <c r="C1068" s="123">
        <v>1.5255379820075801</v>
      </c>
      <c r="K1068" s="8" t="s">
        <v>3295</v>
      </c>
      <c r="L1068" s="8">
        <v>3.98397927102554E-3</v>
      </c>
      <c r="M1068" s="123">
        <v>-21.3255169118037</v>
      </c>
    </row>
    <row r="1069" spans="1:13" x14ac:dyDescent="0.2">
      <c r="A1069" s="8" t="s">
        <v>3296</v>
      </c>
      <c r="B1069" s="8">
        <v>2.08077019625333E-3</v>
      </c>
      <c r="C1069" s="123">
        <v>1.52391484850809</v>
      </c>
      <c r="K1069" s="8" t="s">
        <v>3297</v>
      </c>
      <c r="L1069" s="8">
        <v>3.5844180486560798E-3</v>
      </c>
      <c r="M1069" s="123">
        <v>-21.361009015575299</v>
      </c>
    </row>
    <row r="1070" spans="1:13" x14ac:dyDescent="0.2">
      <c r="A1070" s="8" t="s">
        <v>3298</v>
      </c>
      <c r="B1070" s="8">
        <v>3.55130968130032E-2</v>
      </c>
      <c r="C1070" s="123">
        <v>1.51967459204879</v>
      </c>
      <c r="K1070" s="8" t="s">
        <v>3299</v>
      </c>
      <c r="L1070" s="8">
        <v>4.49599047784112E-3</v>
      </c>
      <c r="M1070" s="123">
        <v>-21.383216593312401</v>
      </c>
    </row>
    <row r="1071" spans="1:13" x14ac:dyDescent="0.2">
      <c r="A1071" s="8" t="s">
        <v>3300</v>
      </c>
      <c r="B1071" s="8">
        <v>1.1519028622311901E-2</v>
      </c>
      <c r="C1071" s="123">
        <v>1.5159910722580601</v>
      </c>
      <c r="K1071" s="8" t="s">
        <v>3301</v>
      </c>
      <c r="L1071" s="8">
        <v>1.2537301097817199E-2</v>
      </c>
      <c r="M1071" s="123">
        <v>-21.455362722118199</v>
      </c>
    </row>
    <row r="1072" spans="1:13" x14ac:dyDescent="0.2">
      <c r="A1072" s="8" t="s">
        <v>2583</v>
      </c>
      <c r="B1072" s="8">
        <v>9.9701823800188195E-3</v>
      </c>
      <c r="C1072" s="123">
        <v>1.5156552991675301</v>
      </c>
      <c r="K1072" s="8" t="s">
        <v>2062</v>
      </c>
      <c r="L1072" s="8">
        <v>3.0705958171164801E-3</v>
      </c>
      <c r="M1072" s="123">
        <v>-21.7975410481579</v>
      </c>
    </row>
    <row r="1073" spans="1:13" x14ac:dyDescent="0.2">
      <c r="A1073" s="8" t="s">
        <v>2538</v>
      </c>
      <c r="B1073" s="8">
        <v>4.2372706680788602E-2</v>
      </c>
      <c r="C1073" s="123">
        <v>1.51501948917332</v>
      </c>
      <c r="K1073" s="8" t="s">
        <v>3302</v>
      </c>
      <c r="L1073" s="8">
        <v>2.1533016914579502E-3</v>
      </c>
      <c r="M1073" s="123">
        <v>-21.802423617886799</v>
      </c>
    </row>
    <row r="1074" spans="1:13" x14ac:dyDescent="0.2">
      <c r="A1074" s="8" t="s">
        <v>3303</v>
      </c>
      <c r="B1074" s="8">
        <v>1.2354484046535301E-2</v>
      </c>
      <c r="C1074" s="123">
        <v>1.5140827997053801</v>
      </c>
      <c r="K1074" s="8" t="s">
        <v>1855</v>
      </c>
      <c r="L1074" s="8">
        <v>1.17360058750631E-3</v>
      </c>
      <c r="M1074" s="123">
        <v>-21.913983610615301</v>
      </c>
    </row>
    <row r="1075" spans="1:13" x14ac:dyDescent="0.2">
      <c r="A1075" s="8" t="s">
        <v>3304</v>
      </c>
      <c r="B1075" s="8">
        <v>7.6858687423431698E-3</v>
      </c>
      <c r="C1075" s="123">
        <v>1.5140473785828299</v>
      </c>
      <c r="K1075" s="8" t="s">
        <v>3305</v>
      </c>
      <c r="L1075" s="8">
        <v>1.01185355811523E-2</v>
      </c>
      <c r="M1075" s="123">
        <v>-21.973005420746599</v>
      </c>
    </row>
    <row r="1076" spans="1:13" x14ac:dyDescent="0.2">
      <c r="A1076" s="8" t="s">
        <v>3306</v>
      </c>
      <c r="B1076" s="8">
        <v>3.0188560832316799E-2</v>
      </c>
      <c r="C1076" s="123">
        <v>1.5127631083331801</v>
      </c>
      <c r="K1076" s="8" t="s">
        <v>3307</v>
      </c>
      <c r="L1076" s="8">
        <v>1.42273785909735E-2</v>
      </c>
      <c r="M1076" s="123">
        <v>-22.1015279350752</v>
      </c>
    </row>
    <row r="1077" spans="1:13" x14ac:dyDescent="0.2">
      <c r="A1077" s="8" t="s">
        <v>3308</v>
      </c>
      <c r="B1077" s="8">
        <v>9.5179809251846499E-3</v>
      </c>
      <c r="C1077" s="123">
        <v>1.50967873585268</v>
      </c>
      <c r="K1077" s="8" t="s">
        <v>3309</v>
      </c>
      <c r="L1077" s="8">
        <v>1.7327259412302199E-3</v>
      </c>
      <c r="M1077" s="123">
        <v>-22.102707396800099</v>
      </c>
    </row>
    <row r="1078" spans="1:13" x14ac:dyDescent="0.2">
      <c r="A1078" s="8" t="s">
        <v>2605</v>
      </c>
      <c r="B1078" s="121">
        <v>4.3596525367352803E-9</v>
      </c>
      <c r="C1078" s="123">
        <v>1.5088807987945201</v>
      </c>
      <c r="K1078" s="8" t="s">
        <v>3310</v>
      </c>
      <c r="L1078" s="8">
        <v>1.1450273455409599E-2</v>
      </c>
      <c r="M1078" s="123">
        <v>-22.108739875240602</v>
      </c>
    </row>
    <row r="1079" spans="1:13" x14ac:dyDescent="0.2">
      <c r="A1079" s="8" t="s">
        <v>3311</v>
      </c>
      <c r="B1079" s="8">
        <v>1.0990212512265301E-2</v>
      </c>
      <c r="C1079" s="123">
        <v>1.5027034347002901</v>
      </c>
      <c r="K1079" s="8" t="s">
        <v>2319</v>
      </c>
      <c r="L1079" s="8">
        <v>1.27722172114685E-2</v>
      </c>
      <c r="M1079" s="123">
        <v>-22.139629077466299</v>
      </c>
    </row>
    <row r="1080" spans="1:13" x14ac:dyDescent="0.2">
      <c r="A1080" s="8" t="s">
        <v>3312</v>
      </c>
      <c r="B1080" s="8">
        <v>1.6473818910940002E-2</v>
      </c>
      <c r="C1080" s="123">
        <v>1.50148348353799</v>
      </c>
      <c r="K1080" s="8" t="s">
        <v>3313</v>
      </c>
      <c r="L1080" s="8">
        <v>1.9561238392495101E-2</v>
      </c>
      <c r="M1080" s="123">
        <v>-22.182574867722799</v>
      </c>
    </row>
    <row r="1081" spans="1:13" x14ac:dyDescent="0.2">
      <c r="A1081" s="8" t="s">
        <v>3314</v>
      </c>
      <c r="B1081" s="8">
        <v>4.8154505460909103E-2</v>
      </c>
      <c r="C1081" s="123">
        <v>1.5002877151635201</v>
      </c>
      <c r="K1081" s="8" t="s">
        <v>3315</v>
      </c>
      <c r="L1081" s="8">
        <v>1.05020849059578E-2</v>
      </c>
      <c r="M1081" s="123">
        <v>-22.2038126967661</v>
      </c>
    </row>
    <row r="1082" spans="1:13" x14ac:dyDescent="0.2">
      <c r="A1082" s="8" t="s">
        <v>263</v>
      </c>
      <c r="B1082" s="8">
        <v>2.6778600766155999E-2</v>
      </c>
      <c r="C1082" s="123">
        <v>1.49209541606692</v>
      </c>
      <c r="K1082" s="8" t="s">
        <v>3316</v>
      </c>
      <c r="L1082" s="8">
        <v>6.46166223282524E-3</v>
      </c>
      <c r="M1082" s="123">
        <v>-22.295774692965001</v>
      </c>
    </row>
    <row r="1083" spans="1:13" x14ac:dyDescent="0.2">
      <c r="A1083" s="8" t="s">
        <v>2405</v>
      </c>
      <c r="B1083" s="8">
        <v>4.4969208089634699E-2</v>
      </c>
      <c r="C1083" s="123">
        <v>1.4914073022597001</v>
      </c>
      <c r="K1083" s="8" t="s">
        <v>3317</v>
      </c>
      <c r="L1083" s="8">
        <v>8.5637429845511707E-3</v>
      </c>
      <c r="M1083" s="123">
        <v>-22.298195380099799</v>
      </c>
    </row>
    <row r="1084" spans="1:13" x14ac:dyDescent="0.2">
      <c r="A1084" s="8" t="s">
        <v>3318</v>
      </c>
      <c r="B1084" s="8">
        <v>1.51832239189211E-3</v>
      </c>
      <c r="C1084" s="123">
        <v>1.4906868217959299</v>
      </c>
      <c r="K1084" s="8" t="s">
        <v>1822</v>
      </c>
      <c r="L1084" s="8">
        <v>5.3007507295938297E-3</v>
      </c>
      <c r="M1084" s="123">
        <v>-22.349514111645799</v>
      </c>
    </row>
    <row r="1085" spans="1:13" x14ac:dyDescent="0.2">
      <c r="A1085" s="8" t="s">
        <v>3319</v>
      </c>
      <c r="B1085" s="8">
        <v>1.23427298424607E-4</v>
      </c>
      <c r="C1085" s="123">
        <v>1.4886543264049501</v>
      </c>
      <c r="K1085" s="8" t="s">
        <v>3320</v>
      </c>
      <c r="L1085" s="8">
        <v>5.91819444459142E-3</v>
      </c>
      <c r="M1085" s="123">
        <v>-22.419854159554401</v>
      </c>
    </row>
    <row r="1086" spans="1:13" x14ac:dyDescent="0.2">
      <c r="A1086" s="8" t="s">
        <v>3321</v>
      </c>
      <c r="B1086" s="8">
        <v>4.7795169502653702E-2</v>
      </c>
      <c r="C1086" s="123">
        <v>1.48695239720118</v>
      </c>
      <c r="K1086" s="8" t="s">
        <v>3322</v>
      </c>
      <c r="L1086" s="8">
        <v>7.0548660123626299E-3</v>
      </c>
      <c r="M1086" s="123">
        <v>-22.441568643703501</v>
      </c>
    </row>
    <row r="1087" spans="1:13" x14ac:dyDescent="0.2">
      <c r="A1087" s="8" t="s">
        <v>1530</v>
      </c>
      <c r="B1087" s="8">
        <v>2.67397277327626E-3</v>
      </c>
      <c r="C1087" s="123">
        <v>1.4829489714611299</v>
      </c>
      <c r="K1087" s="8" t="s">
        <v>3323</v>
      </c>
      <c r="L1087" s="8">
        <v>4.04389881402775E-2</v>
      </c>
      <c r="M1087" s="123">
        <v>-22.452647245299001</v>
      </c>
    </row>
    <row r="1088" spans="1:13" x14ac:dyDescent="0.2">
      <c r="A1088" s="8" t="s">
        <v>3324</v>
      </c>
      <c r="B1088" s="8">
        <v>2.3424762597360201E-2</v>
      </c>
      <c r="C1088" s="123">
        <v>1.4791841322736199</v>
      </c>
      <c r="K1088" s="8" t="s">
        <v>2283</v>
      </c>
      <c r="L1088" s="8">
        <v>2.32556942251427E-2</v>
      </c>
      <c r="M1088" s="123">
        <v>-22.486367511941001</v>
      </c>
    </row>
    <row r="1089" spans="1:13" x14ac:dyDescent="0.2">
      <c r="A1089" s="8" t="s">
        <v>44</v>
      </c>
      <c r="B1089" s="121">
        <v>9.5023611996839498E-10</v>
      </c>
      <c r="C1089" s="123">
        <v>1.4607016847084999</v>
      </c>
      <c r="K1089" s="8" t="s">
        <v>1959</v>
      </c>
      <c r="L1089" s="8">
        <v>8.01790762620125E-3</v>
      </c>
      <c r="M1089" s="123">
        <v>-22.5493422448986</v>
      </c>
    </row>
    <row r="1090" spans="1:13" x14ac:dyDescent="0.2">
      <c r="A1090" s="8" t="s">
        <v>3325</v>
      </c>
      <c r="B1090" s="8">
        <v>3.88394483332416E-4</v>
      </c>
      <c r="C1090" s="123">
        <v>1.45577782998413</v>
      </c>
      <c r="K1090" s="8" t="s">
        <v>3326</v>
      </c>
      <c r="L1090" s="8">
        <v>1.2156313981127801E-2</v>
      </c>
      <c r="M1090" s="123">
        <v>-22.589095355642399</v>
      </c>
    </row>
    <row r="1091" spans="1:13" x14ac:dyDescent="0.2">
      <c r="A1091" s="8" t="s">
        <v>3327</v>
      </c>
      <c r="B1091" s="8">
        <v>2.8129551064098899E-2</v>
      </c>
      <c r="C1091" s="123">
        <v>1.4536856537445899</v>
      </c>
      <c r="K1091" s="8" t="s">
        <v>3328</v>
      </c>
      <c r="L1091" s="8">
        <v>1.9157010420161501E-2</v>
      </c>
      <c r="M1091" s="123">
        <v>-22.648033911983799</v>
      </c>
    </row>
    <row r="1092" spans="1:13" x14ac:dyDescent="0.2">
      <c r="A1092" s="8" t="s">
        <v>3329</v>
      </c>
      <c r="B1092" s="8">
        <v>8.2677302995587294E-3</v>
      </c>
      <c r="C1092" s="123">
        <v>1.45205086018963</v>
      </c>
      <c r="K1092" s="8" t="s">
        <v>3330</v>
      </c>
      <c r="L1092" s="8">
        <v>1.25395165025222E-2</v>
      </c>
      <c r="M1092" s="123">
        <v>-22.668426584595299</v>
      </c>
    </row>
    <row r="1093" spans="1:13" x14ac:dyDescent="0.2">
      <c r="A1093" s="8" t="s">
        <v>3331</v>
      </c>
      <c r="B1093" s="8">
        <v>3.7954131818321501E-3</v>
      </c>
      <c r="C1093" s="123">
        <v>1.4479263163007301</v>
      </c>
      <c r="K1093" s="8" t="s">
        <v>3332</v>
      </c>
      <c r="L1093" s="8">
        <v>9.6670338385404404E-3</v>
      </c>
      <c r="M1093" s="123">
        <v>-22.7279997320856</v>
      </c>
    </row>
    <row r="1094" spans="1:13" x14ac:dyDescent="0.2">
      <c r="A1094" s="8" t="s">
        <v>937</v>
      </c>
      <c r="B1094" s="8">
        <v>2.01054379857185E-2</v>
      </c>
      <c r="C1094" s="123">
        <v>1.44770294621743</v>
      </c>
      <c r="K1094" s="8" t="s">
        <v>3333</v>
      </c>
      <c r="L1094" s="8">
        <v>1.32365680844128E-2</v>
      </c>
      <c r="M1094" s="123">
        <v>-22.881294306481799</v>
      </c>
    </row>
    <row r="1095" spans="1:13" x14ac:dyDescent="0.2">
      <c r="A1095" s="8" t="s">
        <v>3334</v>
      </c>
      <c r="B1095" s="8">
        <v>3.6725159056583398E-2</v>
      </c>
      <c r="C1095" s="123">
        <v>1.44077779149324</v>
      </c>
      <c r="K1095" s="8" t="s">
        <v>810</v>
      </c>
      <c r="L1095" s="121">
        <v>1.4605366318325499E-5</v>
      </c>
      <c r="M1095" s="123">
        <v>-23.038720172899701</v>
      </c>
    </row>
    <row r="1096" spans="1:13" x14ac:dyDescent="0.2">
      <c r="A1096" s="8" t="s">
        <v>3335</v>
      </c>
      <c r="B1096" s="8">
        <v>3.4862990482473703E-2</v>
      </c>
      <c r="C1096" s="123">
        <v>1.43687463649923</v>
      </c>
      <c r="K1096" s="8" t="s">
        <v>3336</v>
      </c>
      <c r="L1096" s="8">
        <v>2.0971653814314602E-2</v>
      </c>
      <c r="M1096" s="123">
        <v>-23.1116715499594</v>
      </c>
    </row>
    <row r="1097" spans="1:13" x14ac:dyDescent="0.2">
      <c r="A1097" s="8" t="s">
        <v>3337</v>
      </c>
      <c r="B1097" s="8">
        <v>3.92068070487748E-2</v>
      </c>
      <c r="C1097" s="123">
        <v>1.4223796746781301</v>
      </c>
      <c r="K1097" s="8" t="s">
        <v>3338</v>
      </c>
      <c r="L1097" s="8">
        <v>8.9920140933951506E-3</v>
      </c>
      <c r="M1097" s="123">
        <v>-23.1455890534126</v>
      </c>
    </row>
    <row r="1098" spans="1:13" x14ac:dyDescent="0.2">
      <c r="A1098" s="8" t="s">
        <v>3339</v>
      </c>
      <c r="B1098" s="8">
        <v>3.0688650875027399E-2</v>
      </c>
      <c r="C1098" s="123">
        <v>1.4198156749201101</v>
      </c>
      <c r="K1098" s="8" t="s">
        <v>3340</v>
      </c>
      <c r="L1098" s="8">
        <v>8.7799039822926694E-3</v>
      </c>
      <c r="M1098" s="123">
        <v>-23.204225958801299</v>
      </c>
    </row>
    <row r="1099" spans="1:13" x14ac:dyDescent="0.2">
      <c r="A1099" s="8" t="s">
        <v>3341</v>
      </c>
      <c r="B1099" s="8">
        <v>2.7286170121271401E-2</v>
      </c>
      <c r="C1099" s="123">
        <v>1.4163935116755999</v>
      </c>
      <c r="K1099" s="8" t="s">
        <v>1634</v>
      </c>
      <c r="L1099" s="8">
        <v>3.4183233010701901E-3</v>
      </c>
      <c r="M1099" s="123">
        <v>-23.270643513612001</v>
      </c>
    </row>
    <row r="1100" spans="1:13" x14ac:dyDescent="0.2">
      <c r="A1100" s="8" t="s">
        <v>3342</v>
      </c>
      <c r="B1100" s="8">
        <v>7.3987808572722399E-3</v>
      </c>
      <c r="C1100" s="123">
        <v>1.4128377083560899</v>
      </c>
      <c r="K1100" s="8" t="s">
        <v>3343</v>
      </c>
      <c r="L1100" s="8">
        <v>2.1077335862079199E-2</v>
      </c>
      <c r="M1100" s="123">
        <v>-23.303512087571399</v>
      </c>
    </row>
    <row r="1101" spans="1:13" x14ac:dyDescent="0.2">
      <c r="A1101" s="8" t="s">
        <v>3344</v>
      </c>
      <c r="B1101" s="8">
        <v>2.5755024867430899E-2</v>
      </c>
      <c r="C1101" s="123">
        <v>1.4124108274732901</v>
      </c>
      <c r="K1101" s="8" t="s">
        <v>3345</v>
      </c>
      <c r="L1101" s="8">
        <v>1.30693083062829E-2</v>
      </c>
      <c r="M1101" s="123">
        <v>-23.3920736749733</v>
      </c>
    </row>
    <row r="1102" spans="1:13" x14ac:dyDescent="0.2">
      <c r="A1102" s="8" t="s">
        <v>3346</v>
      </c>
      <c r="B1102" s="8">
        <v>2.7182861733516198E-2</v>
      </c>
      <c r="C1102" s="123">
        <v>1.4099149678421099</v>
      </c>
      <c r="K1102" s="8" t="s">
        <v>2011</v>
      </c>
      <c r="L1102" s="8">
        <v>2.32874586974862E-3</v>
      </c>
      <c r="M1102" s="123">
        <v>-23.423073984432701</v>
      </c>
    </row>
    <row r="1103" spans="1:13" x14ac:dyDescent="0.2">
      <c r="A1103" s="8" t="s">
        <v>3347</v>
      </c>
      <c r="B1103" s="8">
        <v>7.8014987308421598E-4</v>
      </c>
      <c r="C1103" s="123">
        <v>1.40449470879406</v>
      </c>
      <c r="K1103" s="8" t="s">
        <v>3348</v>
      </c>
      <c r="L1103" s="8">
        <v>4.4942726360948501E-3</v>
      </c>
      <c r="M1103" s="123">
        <v>-23.454690523047802</v>
      </c>
    </row>
    <row r="1104" spans="1:13" x14ac:dyDescent="0.2">
      <c r="A1104" s="8" t="s">
        <v>3349</v>
      </c>
      <c r="B1104" s="8">
        <v>1.55477683674419E-2</v>
      </c>
      <c r="C1104" s="123">
        <v>1.40172478994151</v>
      </c>
      <c r="K1104" s="8" t="s">
        <v>3350</v>
      </c>
      <c r="L1104" s="8">
        <v>2.99148781982541E-2</v>
      </c>
      <c r="M1104" s="123">
        <v>-23.514093451236999</v>
      </c>
    </row>
    <row r="1105" spans="1:13" x14ac:dyDescent="0.2">
      <c r="A1105" s="8" t="s">
        <v>3351</v>
      </c>
      <c r="B1105" s="8">
        <v>3.4943343005070697E-4</v>
      </c>
      <c r="C1105" s="123">
        <v>1.39762039615</v>
      </c>
      <c r="K1105" s="8" t="s">
        <v>1834</v>
      </c>
      <c r="L1105" s="8">
        <v>2.1000376384476202E-3</v>
      </c>
      <c r="M1105" s="123">
        <v>-23.521130868551399</v>
      </c>
    </row>
    <row r="1106" spans="1:13" x14ac:dyDescent="0.2">
      <c r="A1106" s="8" t="s">
        <v>3352</v>
      </c>
      <c r="B1106" s="8">
        <v>3.40807510293374E-2</v>
      </c>
      <c r="C1106" s="123">
        <v>1.3835545754532601</v>
      </c>
      <c r="K1106" s="8" t="s">
        <v>3353</v>
      </c>
      <c r="L1106" s="8">
        <v>1.26003431137898E-2</v>
      </c>
      <c r="M1106" s="123">
        <v>-23.589923508216401</v>
      </c>
    </row>
    <row r="1107" spans="1:13" x14ac:dyDescent="0.2">
      <c r="A1107" s="8" t="s">
        <v>107</v>
      </c>
      <c r="B1107" s="8">
        <v>2.3739198730594199E-2</v>
      </c>
      <c r="C1107" s="123">
        <v>1.3730386953068301</v>
      </c>
      <c r="K1107" s="8" t="s">
        <v>1247</v>
      </c>
      <c r="L1107" s="8">
        <v>4.1314211675003902E-4</v>
      </c>
      <c r="M1107" s="123">
        <v>-23.645486853110999</v>
      </c>
    </row>
    <row r="1108" spans="1:13" x14ac:dyDescent="0.2">
      <c r="A1108" s="8" t="s">
        <v>3354</v>
      </c>
      <c r="B1108" s="8">
        <v>1.5065967863773899E-2</v>
      </c>
      <c r="C1108" s="123">
        <v>1.37101112754351</v>
      </c>
      <c r="K1108" s="8" t="s">
        <v>3355</v>
      </c>
      <c r="L1108" s="8">
        <v>1.29561111400852E-2</v>
      </c>
      <c r="M1108" s="123">
        <v>-23.747827155881801</v>
      </c>
    </row>
    <row r="1109" spans="1:13" x14ac:dyDescent="0.2">
      <c r="A1109" s="8" t="s">
        <v>3356</v>
      </c>
      <c r="B1109" s="8">
        <v>6.3361895965192603E-4</v>
      </c>
      <c r="C1109" s="123">
        <v>1.36895091777098</v>
      </c>
      <c r="K1109" s="8" t="s">
        <v>2260</v>
      </c>
      <c r="L1109" s="8">
        <v>1.18350084694717E-3</v>
      </c>
      <c r="M1109" s="123">
        <v>-23.803182865114</v>
      </c>
    </row>
    <row r="1110" spans="1:13" x14ac:dyDescent="0.2">
      <c r="A1110" s="8" t="s">
        <v>3357</v>
      </c>
      <c r="B1110" s="8">
        <v>3.6800784106060802E-2</v>
      </c>
      <c r="C1110" s="123">
        <v>1.36512208609969</v>
      </c>
      <c r="K1110" s="8" t="s">
        <v>3358</v>
      </c>
      <c r="L1110" s="8">
        <v>3.5521265349788998E-3</v>
      </c>
      <c r="M1110" s="123">
        <v>-23.8766517735387</v>
      </c>
    </row>
    <row r="1111" spans="1:13" x14ac:dyDescent="0.2">
      <c r="A1111" s="8" t="s">
        <v>1519</v>
      </c>
      <c r="B1111" s="8">
        <v>2.0441999431792202E-2</v>
      </c>
      <c r="C1111" s="123">
        <v>1.3640152199947599</v>
      </c>
      <c r="K1111" s="8" t="s">
        <v>3359</v>
      </c>
      <c r="L1111" s="8">
        <v>1.0577837625613601E-2</v>
      </c>
      <c r="M1111" s="123">
        <v>-23.898253056188601</v>
      </c>
    </row>
    <row r="1112" spans="1:13" x14ac:dyDescent="0.2">
      <c r="A1112" s="8" t="s">
        <v>3360</v>
      </c>
      <c r="B1112" s="8">
        <v>2.4022068757878001E-2</v>
      </c>
      <c r="C1112" s="123">
        <v>1.35848925731252</v>
      </c>
      <c r="K1112" s="8" t="s">
        <v>3361</v>
      </c>
      <c r="L1112" s="8">
        <v>1.17959149323027E-2</v>
      </c>
      <c r="M1112" s="123">
        <v>-23.981530519743</v>
      </c>
    </row>
    <row r="1113" spans="1:13" x14ac:dyDescent="0.2">
      <c r="A1113" s="8" t="s">
        <v>3362</v>
      </c>
      <c r="B1113" s="8">
        <v>9.8146391112881697E-3</v>
      </c>
      <c r="C1113" s="123">
        <v>1.3541870513045899</v>
      </c>
      <c r="K1113" s="8" t="s">
        <v>3363</v>
      </c>
      <c r="L1113" s="8">
        <v>8.7313157000593108E-3</v>
      </c>
      <c r="M1113" s="123">
        <v>-23.987895653627799</v>
      </c>
    </row>
    <row r="1114" spans="1:13" x14ac:dyDescent="0.2">
      <c r="A1114" s="8" t="s">
        <v>3364</v>
      </c>
      <c r="B1114" s="8">
        <v>4.2592731971248902E-2</v>
      </c>
      <c r="C1114" s="123">
        <v>1.3527745165869001</v>
      </c>
      <c r="K1114" s="8" t="s">
        <v>3365</v>
      </c>
      <c r="L1114" s="8">
        <v>8.2480537513089092E-3</v>
      </c>
      <c r="M1114" s="123">
        <v>-24.0267449979448</v>
      </c>
    </row>
    <row r="1115" spans="1:13" x14ac:dyDescent="0.2">
      <c r="A1115" s="8" t="s">
        <v>3366</v>
      </c>
      <c r="B1115" s="8">
        <v>2.0612996966142402E-3</v>
      </c>
      <c r="C1115" s="123">
        <v>1.33977612680187</v>
      </c>
      <c r="K1115" s="8" t="s">
        <v>1842</v>
      </c>
      <c r="L1115" s="8">
        <v>4.79933484093234E-3</v>
      </c>
      <c r="M1115" s="123">
        <v>-24.1016148502984</v>
      </c>
    </row>
    <row r="1116" spans="1:13" x14ac:dyDescent="0.2">
      <c r="A1116" s="8" t="s">
        <v>3367</v>
      </c>
      <c r="B1116" s="8">
        <v>3.6483860156494002E-3</v>
      </c>
      <c r="C1116" s="123">
        <v>1.3387292247073399</v>
      </c>
      <c r="K1116" s="8" t="s">
        <v>3368</v>
      </c>
      <c r="L1116" s="8">
        <v>1.17620458003604E-2</v>
      </c>
      <c r="M1116" s="123">
        <v>-24.1988050036361</v>
      </c>
    </row>
    <row r="1117" spans="1:13" x14ac:dyDescent="0.2">
      <c r="A1117" s="8" t="s">
        <v>2596</v>
      </c>
      <c r="B1117" s="8">
        <v>7.4836758152477699E-3</v>
      </c>
      <c r="C1117" s="123">
        <v>1.3369559990345601</v>
      </c>
      <c r="K1117" s="8" t="s">
        <v>3369</v>
      </c>
      <c r="L1117" s="8">
        <v>4.7216963600124704E-3</v>
      </c>
      <c r="M1117" s="123">
        <v>-24.240312018059701</v>
      </c>
    </row>
    <row r="1118" spans="1:13" x14ac:dyDescent="0.2">
      <c r="A1118" s="8" t="s">
        <v>3370</v>
      </c>
      <c r="B1118" s="8">
        <v>2.2118096622864899E-2</v>
      </c>
      <c r="C1118" s="123">
        <v>1.33679650032473</v>
      </c>
      <c r="K1118" s="8" t="s">
        <v>3371</v>
      </c>
      <c r="L1118" s="8">
        <v>6.4450351576515498E-3</v>
      </c>
      <c r="M1118" s="123">
        <v>-24.303096403123501</v>
      </c>
    </row>
    <row r="1119" spans="1:13" x14ac:dyDescent="0.2">
      <c r="A1119" s="8" t="s">
        <v>3372</v>
      </c>
      <c r="B1119" s="8">
        <v>2.6338092988532598E-3</v>
      </c>
      <c r="C1119" s="123">
        <v>1.3281657537726601</v>
      </c>
      <c r="K1119" s="8" t="s">
        <v>3373</v>
      </c>
      <c r="L1119" s="8">
        <v>5.3021991707802698E-3</v>
      </c>
      <c r="M1119" s="123">
        <v>-24.343101296288101</v>
      </c>
    </row>
    <row r="1120" spans="1:13" x14ac:dyDescent="0.2">
      <c r="A1120" s="8" t="s">
        <v>2602</v>
      </c>
      <c r="B1120" s="8">
        <v>1.71523378516513E-3</v>
      </c>
      <c r="C1120" s="123">
        <v>1.32746224564314</v>
      </c>
      <c r="K1120" s="8" t="s">
        <v>3374</v>
      </c>
      <c r="L1120" s="8">
        <v>3.8062740920218101E-2</v>
      </c>
      <c r="M1120" s="123">
        <v>-24.366124195303701</v>
      </c>
    </row>
    <row r="1121" spans="1:13" x14ac:dyDescent="0.2">
      <c r="A1121" s="8" t="s">
        <v>3375</v>
      </c>
      <c r="B1121" s="8">
        <v>1.6494727426308701E-2</v>
      </c>
      <c r="C1121" s="123">
        <v>1.32708375900912</v>
      </c>
      <c r="K1121" s="8" t="s">
        <v>3376</v>
      </c>
      <c r="L1121" s="121">
        <v>5.2957727545801499E-5</v>
      </c>
      <c r="M1121" s="123">
        <v>-24.4059298184957</v>
      </c>
    </row>
    <row r="1122" spans="1:13" x14ac:dyDescent="0.2">
      <c r="A1122" s="8" t="s">
        <v>3377</v>
      </c>
      <c r="B1122" s="8">
        <v>1.3775174185082501E-2</v>
      </c>
      <c r="C1122" s="123">
        <v>1.3233160685582299</v>
      </c>
      <c r="K1122" s="8" t="s">
        <v>3378</v>
      </c>
      <c r="L1122" s="8">
        <v>2.8559706273589801E-3</v>
      </c>
      <c r="M1122" s="123">
        <v>-24.4375601209906</v>
      </c>
    </row>
    <row r="1123" spans="1:13" x14ac:dyDescent="0.2">
      <c r="A1123" s="8" t="s">
        <v>3379</v>
      </c>
      <c r="B1123" s="8">
        <v>1.7213961727935899E-2</v>
      </c>
      <c r="C1123" s="123">
        <v>1.3148966394312001</v>
      </c>
      <c r="K1123" s="8" t="s">
        <v>3380</v>
      </c>
      <c r="L1123" s="8">
        <v>4.8117630640513703E-3</v>
      </c>
      <c r="M1123" s="123">
        <v>-24.474733039146201</v>
      </c>
    </row>
    <row r="1124" spans="1:13" x14ac:dyDescent="0.2">
      <c r="A1124" s="8" t="s">
        <v>2590</v>
      </c>
      <c r="B1124" s="8">
        <v>6.0336659976464903E-3</v>
      </c>
      <c r="C1124" s="123">
        <v>1.3033708510917501</v>
      </c>
      <c r="K1124" s="8" t="s">
        <v>3381</v>
      </c>
      <c r="L1124" s="8">
        <v>2.65714981347113E-2</v>
      </c>
      <c r="M1124" s="123">
        <v>-24.551521191604198</v>
      </c>
    </row>
    <row r="1125" spans="1:13" x14ac:dyDescent="0.2">
      <c r="A1125" s="8" t="s">
        <v>3382</v>
      </c>
      <c r="B1125" s="8">
        <v>6.6622817642012196E-3</v>
      </c>
      <c r="C1125" s="123">
        <v>1.3000223016910699</v>
      </c>
      <c r="K1125" s="8" t="s">
        <v>3383</v>
      </c>
      <c r="L1125" s="8">
        <v>1.28489852348782E-2</v>
      </c>
      <c r="M1125" s="123">
        <v>-24.565237813027299</v>
      </c>
    </row>
    <row r="1126" spans="1:13" x14ac:dyDescent="0.2">
      <c r="A1126" s="8" t="s">
        <v>1536</v>
      </c>
      <c r="B1126" s="8">
        <v>2.3519696228296499E-2</v>
      </c>
      <c r="C1126" s="123">
        <v>1.2983804622000601</v>
      </c>
      <c r="K1126" s="8" t="s">
        <v>3384</v>
      </c>
      <c r="L1126" s="8">
        <v>2.6504968038094099E-4</v>
      </c>
      <c r="M1126" s="123">
        <v>-24.6605461456945</v>
      </c>
    </row>
    <row r="1127" spans="1:13" x14ac:dyDescent="0.2">
      <c r="A1127" s="8" t="s">
        <v>3385</v>
      </c>
      <c r="B1127" s="8">
        <v>4.07423664533519E-2</v>
      </c>
      <c r="C1127" s="123">
        <v>1.2908915320510299</v>
      </c>
      <c r="K1127" s="8" t="s">
        <v>3386</v>
      </c>
      <c r="L1127" s="8">
        <v>1.2228663233946E-2</v>
      </c>
      <c r="M1127" s="123">
        <v>-24.667356127243998</v>
      </c>
    </row>
    <row r="1128" spans="1:13" x14ac:dyDescent="0.2">
      <c r="A1128" s="8" t="s">
        <v>3387</v>
      </c>
      <c r="B1128" s="8">
        <v>3.6623586483993102E-2</v>
      </c>
      <c r="C1128" s="123">
        <v>1.27222035574843</v>
      </c>
      <c r="K1128" s="8" t="s">
        <v>3388</v>
      </c>
      <c r="L1128" s="8">
        <v>4.5277257651322404E-3</v>
      </c>
      <c r="M1128" s="123">
        <v>-24.7142236821913</v>
      </c>
    </row>
    <row r="1129" spans="1:13" x14ac:dyDescent="0.2">
      <c r="A1129" s="8" t="s">
        <v>3389</v>
      </c>
      <c r="B1129" s="8">
        <v>3.6455183836431398E-2</v>
      </c>
      <c r="C1129" s="123">
        <v>1.25789434630399</v>
      </c>
      <c r="K1129" s="8" t="s">
        <v>3390</v>
      </c>
      <c r="L1129" s="8">
        <v>5.8243745725967801E-3</v>
      </c>
      <c r="M1129" s="123">
        <v>-24.732714381588298</v>
      </c>
    </row>
    <row r="1130" spans="1:13" x14ac:dyDescent="0.2">
      <c r="A1130" s="8" t="s">
        <v>3391</v>
      </c>
      <c r="B1130" s="8">
        <v>1.6441612909622799E-2</v>
      </c>
      <c r="C1130" s="123">
        <v>1.2320822491016099</v>
      </c>
      <c r="K1130" s="8" t="s">
        <v>2140</v>
      </c>
      <c r="L1130" s="8">
        <v>6.2136913606679004E-3</v>
      </c>
      <c r="M1130" s="123">
        <v>-24.785094207029399</v>
      </c>
    </row>
    <row r="1131" spans="1:13" x14ac:dyDescent="0.2">
      <c r="A1131" s="8" t="s">
        <v>3392</v>
      </c>
      <c r="B1131" s="8">
        <v>2.05241681964651E-2</v>
      </c>
      <c r="C1131" s="123">
        <v>1.22941299111614</v>
      </c>
      <c r="K1131" s="8" t="s">
        <v>3393</v>
      </c>
      <c r="L1131" s="8">
        <v>3.7230784785143001E-3</v>
      </c>
      <c r="M1131" s="123">
        <v>-24.9015125963397</v>
      </c>
    </row>
    <row r="1132" spans="1:13" x14ac:dyDescent="0.2">
      <c r="A1132" s="8" t="s">
        <v>2593</v>
      </c>
      <c r="B1132" s="8">
        <v>6.3605355996199401E-3</v>
      </c>
      <c r="C1132" s="123">
        <v>1.2288641109209899</v>
      </c>
      <c r="K1132" s="8" t="s">
        <v>3394</v>
      </c>
      <c r="L1132" s="8">
        <v>2.7725551501882298E-3</v>
      </c>
      <c r="M1132" s="123">
        <v>-24.928752198507301</v>
      </c>
    </row>
    <row r="1133" spans="1:13" x14ac:dyDescent="0.2">
      <c r="A1133" s="9" t="s">
        <v>3395</v>
      </c>
      <c r="B1133" s="9">
        <v>1.1324733434444401E-2</v>
      </c>
      <c r="C1133" s="124">
        <v>1.15315408619308</v>
      </c>
      <c r="K1133" s="8" t="s">
        <v>3396</v>
      </c>
      <c r="L1133" s="8">
        <v>2.76035360818555E-2</v>
      </c>
      <c r="M1133" s="123">
        <v>-24.9321979360884</v>
      </c>
    </row>
    <row r="1134" spans="1:13" x14ac:dyDescent="0.2">
      <c r="K1134" s="8" t="s">
        <v>2073</v>
      </c>
      <c r="L1134" s="8">
        <v>1.1175935423452001E-3</v>
      </c>
      <c r="M1134" s="123">
        <v>-24.933128016814099</v>
      </c>
    </row>
    <row r="1135" spans="1:13" x14ac:dyDescent="0.2">
      <c r="K1135" s="8" t="s">
        <v>3397</v>
      </c>
      <c r="L1135" s="8">
        <v>6.8427271464074199E-3</v>
      </c>
      <c r="M1135" s="123">
        <v>-24.997329951147499</v>
      </c>
    </row>
    <row r="1136" spans="1:13" x14ac:dyDescent="0.2">
      <c r="K1136" s="8" t="s">
        <v>3398</v>
      </c>
      <c r="L1136" s="8">
        <v>8.2623569909824508E-3</v>
      </c>
      <c r="M1136" s="123">
        <v>-25.0159666792877</v>
      </c>
    </row>
    <row r="1137" spans="11:13" x14ac:dyDescent="0.2">
      <c r="K1137" s="8" t="s">
        <v>3399</v>
      </c>
      <c r="L1137" s="8">
        <v>7.21108767985727E-3</v>
      </c>
      <c r="M1137" s="123">
        <v>-25.071505716599201</v>
      </c>
    </row>
    <row r="1138" spans="11:13" x14ac:dyDescent="0.2">
      <c r="K1138" s="8" t="s">
        <v>3400</v>
      </c>
      <c r="L1138" s="8">
        <v>1.7172794451173301E-3</v>
      </c>
      <c r="M1138" s="123">
        <v>-25.228698563256899</v>
      </c>
    </row>
    <row r="1139" spans="11:13" x14ac:dyDescent="0.2">
      <c r="K1139" s="8" t="s">
        <v>3401</v>
      </c>
      <c r="L1139" s="8">
        <v>1.8500067092513901E-2</v>
      </c>
      <c r="M1139" s="123">
        <v>-25.4921865471252</v>
      </c>
    </row>
    <row r="1140" spans="11:13" x14ac:dyDescent="0.2">
      <c r="K1140" s="8" t="s">
        <v>3402</v>
      </c>
      <c r="L1140" s="8">
        <v>5.7737962694851801E-3</v>
      </c>
      <c r="M1140" s="123">
        <v>-25.518606021302201</v>
      </c>
    </row>
    <row r="1141" spans="11:13" x14ac:dyDescent="0.2">
      <c r="K1141" s="8" t="s">
        <v>3403</v>
      </c>
      <c r="L1141" s="8">
        <v>7.4202546082836702E-3</v>
      </c>
      <c r="M1141" s="123">
        <v>-25.551660016427501</v>
      </c>
    </row>
    <row r="1142" spans="11:13" x14ac:dyDescent="0.2">
      <c r="K1142" s="8" t="s">
        <v>3404</v>
      </c>
      <c r="L1142" s="8">
        <v>6.99496026676516E-3</v>
      </c>
      <c r="M1142" s="123">
        <v>-25.727578340558502</v>
      </c>
    </row>
    <row r="1143" spans="11:13" x14ac:dyDescent="0.2">
      <c r="K1143" s="8" t="s">
        <v>3405</v>
      </c>
      <c r="L1143" s="8">
        <v>9.2600078729301802E-3</v>
      </c>
      <c r="M1143" s="123">
        <v>-25.8010110576252</v>
      </c>
    </row>
    <row r="1144" spans="11:13" x14ac:dyDescent="0.2">
      <c r="K1144" s="8" t="s">
        <v>1129</v>
      </c>
      <c r="L1144" s="8">
        <v>2.3383455521814801E-3</v>
      </c>
      <c r="M1144" s="123">
        <v>-25.999847971730802</v>
      </c>
    </row>
    <row r="1145" spans="11:13" x14ac:dyDescent="0.2">
      <c r="K1145" s="8" t="s">
        <v>3406</v>
      </c>
      <c r="L1145" s="8">
        <v>5.98265730183786E-3</v>
      </c>
      <c r="M1145" s="123">
        <v>-26.1566899440645</v>
      </c>
    </row>
    <row r="1146" spans="11:13" x14ac:dyDescent="0.2">
      <c r="K1146" s="8" t="s">
        <v>1686</v>
      </c>
      <c r="L1146" s="8">
        <v>2.6479826307474401E-3</v>
      </c>
      <c r="M1146" s="123">
        <v>-26.2188115593265</v>
      </c>
    </row>
    <row r="1147" spans="11:13" x14ac:dyDescent="0.2">
      <c r="K1147" s="8" t="s">
        <v>2370</v>
      </c>
      <c r="L1147" s="8">
        <v>7.8757598110746306E-3</v>
      </c>
      <c r="M1147" s="123">
        <v>-26.2893820123704</v>
      </c>
    </row>
    <row r="1148" spans="11:13" x14ac:dyDescent="0.2">
      <c r="K1148" s="8" t="s">
        <v>3407</v>
      </c>
      <c r="L1148" s="8">
        <v>9.2808439441991603E-3</v>
      </c>
      <c r="M1148" s="123">
        <v>-26.309646309768802</v>
      </c>
    </row>
    <row r="1149" spans="11:13" x14ac:dyDescent="0.2">
      <c r="K1149" s="8" t="s">
        <v>3408</v>
      </c>
      <c r="L1149" s="8">
        <v>1.10283185525771E-4</v>
      </c>
      <c r="M1149" s="123">
        <v>-26.4177295117039</v>
      </c>
    </row>
    <row r="1150" spans="11:13" x14ac:dyDescent="0.2">
      <c r="K1150" s="8" t="s">
        <v>3409</v>
      </c>
      <c r="L1150" s="8">
        <v>7.8781181312057701E-3</v>
      </c>
      <c r="M1150" s="123">
        <v>-26.480223317952401</v>
      </c>
    </row>
    <row r="1151" spans="11:13" x14ac:dyDescent="0.2">
      <c r="K1151" s="8" t="s">
        <v>3410</v>
      </c>
      <c r="L1151" s="8">
        <v>1.35128771961614E-3</v>
      </c>
      <c r="M1151" s="123">
        <v>-26.5224383671932</v>
      </c>
    </row>
    <row r="1152" spans="11:13" x14ac:dyDescent="0.2">
      <c r="K1152" s="8" t="s">
        <v>3411</v>
      </c>
      <c r="L1152" s="8">
        <v>1.7472973534214101E-3</v>
      </c>
      <c r="M1152" s="123">
        <v>-26.5391677306589</v>
      </c>
    </row>
    <row r="1153" spans="11:13" x14ac:dyDescent="0.2">
      <c r="K1153" s="8" t="s">
        <v>3412</v>
      </c>
      <c r="L1153" s="8">
        <v>3.42210359603314E-4</v>
      </c>
      <c r="M1153" s="123">
        <v>-26.582989815160101</v>
      </c>
    </row>
    <row r="1154" spans="11:13" x14ac:dyDescent="0.2">
      <c r="K1154" s="8" t="s">
        <v>3413</v>
      </c>
      <c r="L1154" s="8">
        <v>1.40490556372966E-2</v>
      </c>
      <c r="M1154" s="123">
        <v>-26.657573347716902</v>
      </c>
    </row>
    <row r="1155" spans="11:13" x14ac:dyDescent="0.2">
      <c r="K1155" s="8" t="s">
        <v>3414</v>
      </c>
      <c r="L1155" s="8">
        <v>9.8780759420114203E-3</v>
      </c>
      <c r="M1155" s="123">
        <v>-26.660090601007902</v>
      </c>
    </row>
    <row r="1156" spans="11:13" x14ac:dyDescent="0.2">
      <c r="K1156" s="8" t="s">
        <v>3415</v>
      </c>
      <c r="L1156" s="8">
        <v>5.4410173335350904E-3</v>
      </c>
      <c r="M1156" s="123">
        <v>-26.7876039041392</v>
      </c>
    </row>
    <row r="1157" spans="11:13" x14ac:dyDescent="0.2">
      <c r="K1157" s="8" t="s">
        <v>3416</v>
      </c>
      <c r="L1157" s="8">
        <v>5.9446724416694196E-3</v>
      </c>
      <c r="M1157" s="123">
        <v>-26.837949245785001</v>
      </c>
    </row>
    <row r="1158" spans="11:13" x14ac:dyDescent="0.2">
      <c r="K1158" s="8" t="s">
        <v>2353</v>
      </c>
      <c r="L1158" s="8">
        <v>1.82236862725521E-3</v>
      </c>
      <c r="M1158" s="123">
        <v>-26.9191238320929</v>
      </c>
    </row>
    <row r="1159" spans="11:13" x14ac:dyDescent="0.2">
      <c r="K1159" s="8" t="s">
        <v>2164</v>
      </c>
      <c r="L1159" s="8">
        <v>3.9261254668027804E-3</v>
      </c>
      <c r="M1159" s="123">
        <v>-26.952245744551401</v>
      </c>
    </row>
    <row r="1160" spans="11:13" x14ac:dyDescent="0.2">
      <c r="K1160" s="8" t="s">
        <v>3417</v>
      </c>
      <c r="L1160" s="8">
        <v>7.4871258504406804E-3</v>
      </c>
      <c r="M1160" s="123">
        <v>-27.050813445274802</v>
      </c>
    </row>
    <row r="1161" spans="11:13" x14ac:dyDescent="0.2">
      <c r="K1161" s="8" t="s">
        <v>3418</v>
      </c>
      <c r="L1161" s="8">
        <v>8.3102104321874301E-3</v>
      </c>
      <c r="M1161" s="123">
        <v>-27.064364227853499</v>
      </c>
    </row>
    <row r="1162" spans="11:13" x14ac:dyDescent="0.2">
      <c r="K1162" s="8" t="s">
        <v>3419</v>
      </c>
      <c r="L1162" s="8">
        <v>1.21088952032415E-2</v>
      </c>
      <c r="M1162" s="123">
        <v>-27.119404017230099</v>
      </c>
    </row>
    <row r="1163" spans="11:13" x14ac:dyDescent="0.2">
      <c r="K1163" s="8" t="s">
        <v>2315</v>
      </c>
      <c r="L1163" s="8">
        <v>6.5421912615283503E-3</v>
      </c>
      <c r="M1163" s="123">
        <v>-27.228261889864001</v>
      </c>
    </row>
    <row r="1164" spans="11:13" x14ac:dyDescent="0.2">
      <c r="K1164" s="8" t="s">
        <v>3420</v>
      </c>
      <c r="L1164" s="8">
        <v>4.0275860764648801E-3</v>
      </c>
      <c r="M1164" s="123">
        <v>-27.316838666143202</v>
      </c>
    </row>
    <row r="1165" spans="11:13" x14ac:dyDescent="0.2">
      <c r="K1165" s="8" t="s">
        <v>3421</v>
      </c>
      <c r="L1165" s="8">
        <v>6.0953044391107401E-3</v>
      </c>
      <c r="M1165" s="123">
        <v>-27.387817241054702</v>
      </c>
    </row>
    <row r="1166" spans="11:13" x14ac:dyDescent="0.2">
      <c r="K1166" s="8" t="s">
        <v>3422</v>
      </c>
      <c r="L1166" s="8">
        <v>1.3226424079007299E-2</v>
      </c>
      <c r="M1166" s="123">
        <v>-27.396032902230498</v>
      </c>
    </row>
    <row r="1167" spans="11:13" x14ac:dyDescent="0.2">
      <c r="K1167" s="8" t="s">
        <v>3423</v>
      </c>
      <c r="L1167" s="8">
        <v>3.2064335613713399E-3</v>
      </c>
      <c r="M1167" s="123">
        <v>-27.398845650468498</v>
      </c>
    </row>
    <row r="1168" spans="11:13" x14ac:dyDescent="0.2">
      <c r="K1168" s="8" t="s">
        <v>2346</v>
      </c>
      <c r="L1168" s="8">
        <v>2.9656275948724302E-3</v>
      </c>
      <c r="M1168" s="123">
        <v>-27.465722001883702</v>
      </c>
    </row>
    <row r="1169" spans="11:13" x14ac:dyDescent="0.2">
      <c r="K1169" s="8" t="s">
        <v>1763</v>
      </c>
      <c r="L1169" s="8">
        <v>1.1825897428671701E-2</v>
      </c>
      <c r="M1169" s="123">
        <v>-27.489322645420401</v>
      </c>
    </row>
    <row r="1170" spans="11:13" x14ac:dyDescent="0.2">
      <c r="K1170" s="8" t="s">
        <v>3424</v>
      </c>
      <c r="L1170" s="8">
        <v>2.0833980726418801E-3</v>
      </c>
      <c r="M1170" s="123">
        <v>-27.533344149730699</v>
      </c>
    </row>
    <row r="1171" spans="11:13" x14ac:dyDescent="0.2">
      <c r="K1171" s="8" t="s">
        <v>3425</v>
      </c>
      <c r="L1171" s="8">
        <v>6.3859547873172098E-3</v>
      </c>
      <c r="M1171" s="123">
        <v>-27.554040975333599</v>
      </c>
    </row>
    <row r="1172" spans="11:13" x14ac:dyDescent="0.2">
      <c r="K1172" s="8" t="s">
        <v>3426</v>
      </c>
      <c r="L1172" s="8">
        <v>1.8197906108045399E-2</v>
      </c>
      <c r="M1172" s="123">
        <v>-27.871512476633601</v>
      </c>
    </row>
    <row r="1173" spans="11:13" x14ac:dyDescent="0.2">
      <c r="K1173" s="8" t="s">
        <v>3427</v>
      </c>
      <c r="L1173" s="8">
        <v>7.9451439223450892E-3</v>
      </c>
      <c r="M1173" s="123">
        <v>-27.9862881768058</v>
      </c>
    </row>
    <row r="1174" spans="11:13" x14ac:dyDescent="0.2">
      <c r="K1174" s="8" t="s">
        <v>1490</v>
      </c>
      <c r="L1174" s="8">
        <v>4.2275593763448603E-3</v>
      </c>
      <c r="M1174" s="123">
        <v>-28.203108170479201</v>
      </c>
    </row>
    <row r="1175" spans="11:13" x14ac:dyDescent="0.2">
      <c r="K1175" s="8" t="s">
        <v>178</v>
      </c>
      <c r="L1175" s="121">
        <v>1.73347327382995E-5</v>
      </c>
      <c r="M1175" s="123">
        <v>-28.427240587164899</v>
      </c>
    </row>
    <row r="1176" spans="11:13" x14ac:dyDescent="0.2">
      <c r="K1176" s="8" t="s">
        <v>3428</v>
      </c>
      <c r="L1176" s="8">
        <v>5.9914924405347399E-3</v>
      </c>
      <c r="M1176" s="123">
        <v>-28.457584676251301</v>
      </c>
    </row>
    <row r="1177" spans="11:13" x14ac:dyDescent="0.2">
      <c r="K1177" s="8" t="s">
        <v>3429</v>
      </c>
      <c r="L1177" s="8">
        <v>2.9022450689843399E-3</v>
      </c>
      <c r="M1177" s="123">
        <v>-28.4797405952635</v>
      </c>
    </row>
    <row r="1178" spans="11:13" x14ac:dyDescent="0.2">
      <c r="K1178" s="8" t="s">
        <v>3430</v>
      </c>
      <c r="L1178" s="8">
        <v>7.1989396452686698E-3</v>
      </c>
      <c r="M1178" s="123">
        <v>-28.5272981123431</v>
      </c>
    </row>
    <row r="1179" spans="11:13" x14ac:dyDescent="0.2">
      <c r="K1179" s="8" t="s">
        <v>3431</v>
      </c>
      <c r="L1179" s="8">
        <v>1.4532323366695001E-3</v>
      </c>
      <c r="M1179" s="123">
        <v>-28.592392870719301</v>
      </c>
    </row>
    <row r="1180" spans="11:13" x14ac:dyDescent="0.2">
      <c r="K1180" s="8" t="s">
        <v>3432</v>
      </c>
      <c r="L1180" s="8">
        <v>7.3859138452557699E-3</v>
      </c>
      <c r="M1180" s="123">
        <v>-28.8555820937151</v>
      </c>
    </row>
    <row r="1181" spans="11:13" x14ac:dyDescent="0.2">
      <c r="K1181" s="8" t="s">
        <v>3433</v>
      </c>
      <c r="L1181" s="8">
        <v>5.5099835766405604E-3</v>
      </c>
      <c r="M1181" s="123">
        <v>-28.933045297708802</v>
      </c>
    </row>
    <row r="1182" spans="11:13" x14ac:dyDescent="0.2">
      <c r="K1182" s="8" t="s">
        <v>1786</v>
      </c>
      <c r="L1182" s="8">
        <v>5.4388158574711198E-3</v>
      </c>
      <c r="M1182" s="123">
        <v>-28.956704490442402</v>
      </c>
    </row>
    <row r="1183" spans="11:13" x14ac:dyDescent="0.2">
      <c r="K1183" s="8" t="s">
        <v>2188</v>
      </c>
      <c r="L1183" s="8">
        <v>6.2517027577252198E-3</v>
      </c>
      <c r="M1183" s="123">
        <v>-28.967958209540502</v>
      </c>
    </row>
    <row r="1184" spans="11:13" x14ac:dyDescent="0.2">
      <c r="K1184" s="8" t="s">
        <v>2040</v>
      </c>
      <c r="L1184" s="8">
        <v>2.4801416906729801E-3</v>
      </c>
      <c r="M1184" s="123">
        <v>-29.037697122112601</v>
      </c>
    </row>
    <row r="1185" spans="11:13" x14ac:dyDescent="0.2">
      <c r="K1185" s="8" t="s">
        <v>3434</v>
      </c>
      <c r="L1185" s="8">
        <v>9.5499689136425807E-3</v>
      </c>
      <c r="M1185" s="123">
        <v>-29.2930744058065</v>
      </c>
    </row>
    <row r="1186" spans="11:13" x14ac:dyDescent="0.2">
      <c r="K1186" s="8" t="s">
        <v>3435</v>
      </c>
      <c r="L1186" s="8">
        <v>1.5899348846916999E-2</v>
      </c>
      <c r="M1186" s="123">
        <v>-29.360877543263999</v>
      </c>
    </row>
    <row r="1187" spans="11:13" x14ac:dyDescent="0.2">
      <c r="K1187" s="8" t="s">
        <v>3436</v>
      </c>
      <c r="L1187" s="8">
        <v>2.1384525002097102E-2</v>
      </c>
      <c r="M1187" s="123">
        <v>-29.3662048158115</v>
      </c>
    </row>
    <row r="1188" spans="11:13" x14ac:dyDescent="0.2">
      <c r="K1188" s="8" t="s">
        <v>3437</v>
      </c>
      <c r="L1188" s="8">
        <v>5.1949879443601698E-3</v>
      </c>
      <c r="M1188" s="123">
        <v>-29.389033439214</v>
      </c>
    </row>
    <row r="1189" spans="11:13" x14ac:dyDescent="0.2">
      <c r="K1189" s="8" t="s">
        <v>3438</v>
      </c>
      <c r="L1189" s="8">
        <v>1.5715982706725701E-3</v>
      </c>
      <c r="M1189" s="123">
        <v>-29.662542503928499</v>
      </c>
    </row>
    <row r="1190" spans="11:13" x14ac:dyDescent="0.2">
      <c r="K1190" s="8" t="s">
        <v>2028</v>
      </c>
      <c r="L1190" s="8">
        <v>4.0340564067597902E-3</v>
      </c>
      <c r="M1190" s="123">
        <v>-29.805386568567702</v>
      </c>
    </row>
    <row r="1191" spans="11:13" x14ac:dyDescent="0.2">
      <c r="K1191" s="8" t="s">
        <v>3439</v>
      </c>
      <c r="L1191" s="8">
        <v>2.20079391753982E-2</v>
      </c>
      <c r="M1191" s="123">
        <v>-29.832043409237901</v>
      </c>
    </row>
    <row r="1192" spans="11:13" x14ac:dyDescent="0.2">
      <c r="K1192" s="8" t="s">
        <v>3440</v>
      </c>
      <c r="L1192" s="8">
        <v>8.9851934118828202E-3</v>
      </c>
      <c r="M1192" s="123">
        <v>-30.098177881001298</v>
      </c>
    </row>
    <row r="1193" spans="11:13" x14ac:dyDescent="0.2">
      <c r="K1193" s="8" t="s">
        <v>3441</v>
      </c>
      <c r="L1193" s="8">
        <v>8.8465250182775193E-3</v>
      </c>
      <c r="M1193" s="123">
        <v>-30.2758674818302</v>
      </c>
    </row>
    <row r="1194" spans="11:13" x14ac:dyDescent="0.2">
      <c r="K1194" s="8" t="s">
        <v>1807</v>
      </c>
      <c r="L1194" s="8">
        <v>8.5452285411993095E-3</v>
      </c>
      <c r="M1194" s="123">
        <v>-30.344836791975801</v>
      </c>
    </row>
    <row r="1195" spans="11:13" x14ac:dyDescent="0.2">
      <c r="K1195" s="8" t="s">
        <v>3442</v>
      </c>
      <c r="L1195" s="8">
        <v>4.6671378110896798E-3</v>
      </c>
      <c r="M1195" s="123">
        <v>-30.477038408417499</v>
      </c>
    </row>
    <row r="1196" spans="11:13" x14ac:dyDescent="0.2">
      <c r="K1196" s="8" t="s">
        <v>3443</v>
      </c>
      <c r="L1196" s="8">
        <v>4.5586640921602903E-3</v>
      </c>
      <c r="M1196" s="123">
        <v>-30.508232453206901</v>
      </c>
    </row>
    <row r="1197" spans="11:13" x14ac:dyDescent="0.2">
      <c r="K1197" s="8" t="s">
        <v>3444</v>
      </c>
      <c r="L1197" s="8">
        <v>4.0791778849192696E-3</v>
      </c>
      <c r="M1197" s="123">
        <v>-30.5393300745489</v>
      </c>
    </row>
    <row r="1198" spans="11:13" x14ac:dyDescent="0.2">
      <c r="K1198" s="8" t="s">
        <v>3445</v>
      </c>
      <c r="L1198" s="8">
        <v>3.9981796553911599E-3</v>
      </c>
      <c r="M1198" s="123">
        <v>-30.540373045848</v>
      </c>
    </row>
    <row r="1199" spans="11:13" x14ac:dyDescent="0.2">
      <c r="K1199" s="8" t="s">
        <v>3446</v>
      </c>
      <c r="L1199" s="8">
        <v>6.4165528551135597E-3</v>
      </c>
      <c r="M1199" s="123">
        <v>-30.641775902688501</v>
      </c>
    </row>
    <row r="1200" spans="11:13" x14ac:dyDescent="0.2">
      <c r="K1200" s="8" t="s">
        <v>3447</v>
      </c>
      <c r="L1200" s="8">
        <v>5.5561015747414297E-3</v>
      </c>
      <c r="M1200" s="123">
        <v>-30.709648317634201</v>
      </c>
    </row>
    <row r="1201" spans="11:13" x14ac:dyDescent="0.2">
      <c r="K1201" s="8" t="s">
        <v>3448</v>
      </c>
      <c r="L1201" s="8">
        <v>5.7766397224263202E-3</v>
      </c>
      <c r="M1201" s="123">
        <v>-30.747703347891498</v>
      </c>
    </row>
    <row r="1202" spans="11:13" x14ac:dyDescent="0.2">
      <c r="K1202" s="8" t="s">
        <v>3449</v>
      </c>
      <c r="L1202" s="8">
        <v>4.3724865706686201E-3</v>
      </c>
      <c r="M1202" s="123">
        <v>-30.752576807236</v>
      </c>
    </row>
    <row r="1203" spans="11:13" x14ac:dyDescent="0.2">
      <c r="K1203" s="8" t="s">
        <v>3450</v>
      </c>
      <c r="L1203" s="8">
        <v>3.5657913994243699E-3</v>
      </c>
      <c r="M1203" s="123">
        <v>-30.781974482844401</v>
      </c>
    </row>
    <row r="1204" spans="11:13" x14ac:dyDescent="0.2">
      <c r="K1204" s="8" t="s">
        <v>3451</v>
      </c>
      <c r="L1204" s="8">
        <v>3.2345481639663399E-3</v>
      </c>
      <c r="M1204" s="123">
        <v>-30.827745579860999</v>
      </c>
    </row>
    <row r="1205" spans="11:13" x14ac:dyDescent="0.2">
      <c r="K1205" s="8" t="s">
        <v>1891</v>
      </c>
      <c r="L1205" s="8">
        <v>8.0218071793847895E-4</v>
      </c>
      <c r="M1205" s="123">
        <v>-30.8315079921171</v>
      </c>
    </row>
    <row r="1206" spans="11:13" x14ac:dyDescent="0.2">
      <c r="K1206" s="8" t="s">
        <v>2168</v>
      </c>
      <c r="L1206" s="8">
        <v>5.7812570352767803E-3</v>
      </c>
      <c r="M1206" s="123">
        <v>-30.990683137421499</v>
      </c>
    </row>
    <row r="1207" spans="11:13" x14ac:dyDescent="0.2">
      <c r="K1207" s="8" t="s">
        <v>3452</v>
      </c>
      <c r="L1207" s="8">
        <v>7.3089786640562699E-3</v>
      </c>
      <c r="M1207" s="123">
        <v>-31.1840842379432</v>
      </c>
    </row>
    <row r="1208" spans="11:13" x14ac:dyDescent="0.2">
      <c r="K1208" s="8" t="s">
        <v>1729</v>
      </c>
      <c r="L1208" s="8">
        <v>5.6261921292253998E-3</v>
      </c>
      <c r="M1208" s="123">
        <v>-31.211500141923501</v>
      </c>
    </row>
    <row r="1209" spans="11:13" x14ac:dyDescent="0.2">
      <c r="K1209" s="8" t="s">
        <v>3453</v>
      </c>
      <c r="L1209" s="8">
        <v>7.8768012575702404E-3</v>
      </c>
      <c r="M1209" s="123">
        <v>-31.497416596666799</v>
      </c>
    </row>
    <row r="1210" spans="11:13" x14ac:dyDescent="0.2">
      <c r="K1210" s="8" t="s">
        <v>2239</v>
      </c>
      <c r="L1210" s="8">
        <v>5.1339524176021497E-3</v>
      </c>
      <c r="M1210" s="123">
        <v>-31.666795338218702</v>
      </c>
    </row>
    <row r="1211" spans="11:13" x14ac:dyDescent="0.2">
      <c r="K1211" s="8" t="s">
        <v>3454</v>
      </c>
      <c r="L1211" s="8">
        <v>3.8973107959884199E-3</v>
      </c>
      <c r="M1211" s="123">
        <v>-31.763563034295402</v>
      </c>
    </row>
    <row r="1212" spans="11:13" x14ac:dyDescent="0.2">
      <c r="K1212" s="8" t="s">
        <v>2083</v>
      </c>
      <c r="L1212" s="8">
        <v>3.8667948989168401E-3</v>
      </c>
      <c r="M1212" s="123">
        <v>-31.8461034078525</v>
      </c>
    </row>
    <row r="1213" spans="11:13" x14ac:dyDescent="0.2">
      <c r="K1213" s="8" t="s">
        <v>3455</v>
      </c>
      <c r="L1213" s="8">
        <v>5.1330525353847503E-3</v>
      </c>
      <c r="M1213" s="123">
        <v>-31.874468767878401</v>
      </c>
    </row>
    <row r="1214" spans="11:13" x14ac:dyDescent="0.2">
      <c r="K1214" s="8" t="s">
        <v>3456</v>
      </c>
      <c r="L1214" s="8">
        <v>5.6302721751406602E-3</v>
      </c>
      <c r="M1214" s="123">
        <v>-32.165662336028298</v>
      </c>
    </row>
    <row r="1215" spans="11:13" x14ac:dyDescent="0.2">
      <c r="K1215" s="8" t="s">
        <v>3457</v>
      </c>
      <c r="L1215" s="8">
        <v>4.4975018397594799E-3</v>
      </c>
      <c r="M1215" s="123">
        <v>-32.2045135958627</v>
      </c>
    </row>
    <row r="1216" spans="11:13" x14ac:dyDescent="0.2">
      <c r="K1216" s="8" t="s">
        <v>978</v>
      </c>
      <c r="L1216" s="8">
        <v>1.59518273909463E-3</v>
      </c>
      <c r="M1216" s="123">
        <v>-32.245112091047702</v>
      </c>
    </row>
    <row r="1217" spans="11:13" x14ac:dyDescent="0.2">
      <c r="K1217" s="8" t="s">
        <v>3458</v>
      </c>
      <c r="L1217" s="8">
        <v>8.3389826608887205E-3</v>
      </c>
      <c r="M1217" s="123">
        <v>-32.3028603420032</v>
      </c>
    </row>
    <row r="1218" spans="11:13" x14ac:dyDescent="0.2">
      <c r="K1218" s="8" t="s">
        <v>3459</v>
      </c>
      <c r="L1218" s="8">
        <v>4.3609247193196901E-3</v>
      </c>
      <c r="M1218" s="123">
        <v>-32.527852200210603</v>
      </c>
    </row>
    <row r="1219" spans="11:13" x14ac:dyDescent="0.2">
      <c r="K1219" s="8" t="s">
        <v>3460</v>
      </c>
      <c r="L1219" s="8">
        <v>4.5433204422744801E-3</v>
      </c>
      <c r="M1219" s="123">
        <v>-32.5458195584592</v>
      </c>
    </row>
    <row r="1220" spans="11:13" x14ac:dyDescent="0.2">
      <c r="K1220" s="8" t="s">
        <v>3461</v>
      </c>
      <c r="L1220" s="8">
        <v>6.1773448027313002E-3</v>
      </c>
      <c r="M1220" s="123">
        <v>-32.641440331535698</v>
      </c>
    </row>
    <row r="1221" spans="11:13" x14ac:dyDescent="0.2">
      <c r="K1221" s="8" t="s">
        <v>3462</v>
      </c>
      <c r="L1221" s="8">
        <v>2.8625304691033298E-3</v>
      </c>
      <c r="M1221" s="123">
        <v>-32.744901983372898</v>
      </c>
    </row>
    <row r="1222" spans="11:13" x14ac:dyDescent="0.2">
      <c r="K1222" s="8" t="s">
        <v>1219</v>
      </c>
      <c r="L1222" s="8">
        <v>2.2391133000063202E-3</v>
      </c>
      <c r="M1222" s="123">
        <v>-32.750013988672499</v>
      </c>
    </row>
    <row r="1223" spans="11:13" x14ac:dyDescent="0.2">
      <c r="K1223" s="8" t="s">
        <v>3463</v>
      </c>
      <c r="L1223" s="8">
        <v>1.6075900576470201E-3</v>
      </c>
      <c r="M1223" s="123">
        <v>-32.834953044609101</v>
      </c>
    </row>
    <row r="1224" spans="11:13" x14ac:dyDescent="0.2">
      <c r="K1224" s="8" t="s">
        <v>3464</v>
      </c>
      <c r="L1224" s="8">
        <v>2.3154425214953599E-3</v>
      </c>
      <c r="M1224" s="123">
        <v>-32.895282483980303</v>
      </c>
    </row>
    <row r="1225" spans="11:13" x14ac:dyDescent="0.2">
      <c r="K1225" s="8" t="s">
        <v>3465</v>
      </c>
      <c r="L1225" s="8">
        <v>4.15263548562478E-3</v>
      </c>
      <c r="M1225" s="123">
        <v>-33.138921114529403</v>
      </c>
    </row>
    <row r="1226" spans="11:13" x14ac:dyDescent="0.2">
      <c r="K1226" s="8" t="s">
        <v>3466</v>
      </c>
      <c r="L1226" s="8">
        <v>6.01386605621797E-3</v>
      </c>
      <c r="M1226" s="123">
        <v>-33.196352674620101</v>
      </c>
    </row>
    <row r="1227" spans="11:13" x14ac:dyDescent="0.2">
      <c r="K1227" s="8" t="s">
        <v>3467</v>
      </c>
      <c r="L1227" s="8">
        <v>3.51206620923305E-3</v>
      </c>
      <c r="M1227" s="123">
        <v>-33.230999046308398</v>
      </c>
    </row>
    <row r="1228" spans="11:13" x14ac:dyDescent="0.2">
      <c r="K1228" s="8" t="s">
        <v>3468</v>
      </c>
      <c r="L1228" s="8">
        <v>3.56227151543462E-3</v>
      </c>
      <c r="M1228" s="123">
        <v>-33.379418164134997</v>
      </c>
    </row>
    <row r="1229" spans="11:13" x14ac:dyDescent="0.2">
      <c r="K1229" s="8" t="s">
        <v>3469</v>
      </c>
      <c r="L1229" s="8">
        <v>6.7288420362298998E-3</v>
      </c>
      <c r="M1229" s="123">
        <v>-33.457340442499699</v>
      </c>
    </row>
    <row r="1230" spans="11:13" x14ac:dyDescent="0.2">
      <c r="K1230" s="8" t="s">
        <v>3470</v>
      </c>
      <c r="L1230" s="8">
        <v>1.94506579741775E-3</v>
      </c>
      <c r="M1230" s="123">
        <v>-33.476443279060099</v>
      </c>
    </row>
    <row r="1231" spans="11:13" x14ac:dyDescent="0.2">
      <c r="K1231" s="8" t="s">
        <v>1868</v>
      </c>
      <c r="L1231" s="8">
        <v>3.5053664858491502E-3</v>
      </c>
      <c r="M1231" s="123">
        <v>-33.508463607119303</v>
      </c>
    </row>
    <row r="1232" spans="11:13" x14ac:dyDescent="0.2">
      <c r="K1232" s="8" t="s">
        <v>3471</v>
      </c>
      <c r="L1232" s="8">
        <v>3.8430829181631599E-3</v>
      </c>
      <c r="M1232" s="123">
        <v>-33.5140497038471</v>
      </c>
    </row>
    <row r="1233" spans="11:13" x14ac:dyDescent="0.2">
      <c r="K1233" s="8" t="s">
        <v>3472</v>
      </c>
      <c r="L1233" s="8">
        <v>3.2807021879721003E-2</v>
      </c>
      <c r="M1233" s="123">
        <v>-33.5550414121576</v>
      </c>
    </row>
    <row r="1234" spans="11:13" x14ac:dyDescent="0.2">
      <c r="K1234" s="8" t="s">
        <v>3473</v>
      </c>
      <c r="L1234" s="8">
        <v>7.7367537511829404E-3</v>
      </c>
      <c r="M1234" s="123">
        <v>-33.795084550107497</v>
      </c>
    </row>
    <row r="1235" spans="11:13" x14ac:dyDescent="0.2">
      <c r="K1235" s="8" t="s">
        <v>3474</v>
      </c>
      <c r="L1235" s="8">
        <v>5.3223797582698596E-3</v>
      </c>
      <c r="M1235" s="123">
        <v>-33.884916593242302</v>
      </c>
    </row>
    <row r="1236" spans="11:13" x14ac:dyDescent="0.2">
      <c r="K1236" s="8" t="s">
        <v>3475</v>
      </c>
      <c r="L1236" s="8">
        <v>8.2914755140529699E-3</v>
      </c>
      <c r="M1236" s="123">
        <v>-33.940813390840503</v>
      </c>
    </row>
    <row r="1237" spans="11:13" x14ac:dyDescent="0.2">
      <c r="K1237" s="8" t="s">
        <v>3476</v>
      </c>
      <c r="L1237" s="8">
        <v>2.7213810574171098E-3</v>
      </c>
      <c r="M1237" s="123">
        <v>-34.449954294557898</v>
      </c>
    </row>
    <row r="1238" spans="11:13" x14ac:dyDescent="0.2">
      <c r="K1238" s="8" t="s">
        <v>3477</v>
      </c>
      <c r="L1238" s="8">
        <v>1.9954007111779699E-2</v>
      </c>
      <c r="M1238" s="123">
        <v>-34.6252532040563</v>
      </c>
    </row>
    <row r="1239" spans="11:13" x14ac:dyDescent="0.2">
      <c r="K1239" s="8" t="s">
        <v>3478</v>
      </c>
      <c r="L1239" s="8">
        <v>5.32007924456068E-3</v>
      </c>
      <c r="M1239" s="123">
        <v>-35.098631387103197</v>
      </c>
    </row>
    <row r="1240" spans="11:13" x14ac:dyDescent="0.2">
      <c r="K1240" s="8" t="s">
        <v>3479</v>
      </c>
      <c r="L1240" s="8">
        <v>2.99719327604867E-3</v>
      </c>
      <c r="M1240" s="123">
        <v>-35.583127608135499</v>
      </c>
    </row>
    <row r="1241" spans="11:13" x14ac:dyDescent="0.2">
      <c r="K1241" s="8" t="s">
        <v>3480</v>
      </c>
      <c r="L1241" s="8">
        <v>2.12648401890689E-3</v>
      </c>
      <c r="M1241" s="123">
        <v>-35.743317191616697</v>
      </c>
    </row>
    <row r="1242" spans="11:13" x14ac:dyDescent="0.2">
      <c r="K1242" s="8" t="s">
        <v>3481</v>
      </c>
      <c r="L1242" s="8">
        <v>2.8136591178413999E-3</v>
      </c>
      <c r="M1242" s="123">
        <v>-36.347624483083401</v>
      </c>
    </row>
    <row r="1243" spans="11:13" x14ac:dyDescent="0.2">
      <c r="K1243" s="8" t="s">
        <v>3482</v>
      </c>
      <c r="L1243" s="8">
        <v>2.8892237212392699E-4</v>
      </c>
      <c r="M1243" s="123">
        <v>-36.3562329497124</v>
      </c>
    </row>
    <row r="1244" spans="11:13" x14ac:dyDescent="0.2">
      <c r="K1244" s="8" t="s">
        <v>3483</v>
      </c>
      <c r="L1244" s="8">
        <v>1.54553978258692E-3</v>
      </c>
      <c r="M1244" s="123">
        <v>-36.377520459587799</v>
      </c>
    </row>
    <row r="1245" spans="11:13" x14ac:dyDescent="0.2">
      <c r="K1245" s="8" t="s">
        <v>3484</v>
      </c>
      <c r="L1245" s="8">
        <v>3.7597114612750102E-3</v>
      </c>
      <c r="M1245" s="123">
        <v>-36.518093692242097</v>
      </c>
    </row>
    <row r="1246" spans="11:13" x14ac:dyDescent="0.2">
      <c r="K1246" s="8" t="s">
        <v>2327</v>
      </c>
      <c r="L1246" s="8">
        <v>3.13318210896524E-3</v>
      </c>
      <c r="M1246" s="123">
        <v>-36.694377269998903</v>
      </c>
    </row>
    <row r="1247" spans="11:13" x14ac:dyDescent="0.2">
      <c r="K1247" s="8" t="s">
        <v>928</v>
      </c>
      <c r="L1247" s="8">
        <v>1.4239234566281499E-3</v>
      </c>
      <c r="M1247" s="123">
        <v>-37.520132263310003</v>
      </c>
    </row>
    <row r="1248" spans="11:13" x14ac:dyDescent="0.2">
      <c r="K1248" s="8" t="s">
        <v>3485</v>
      </c>
      <c r="L1248" s="8">
        <v>7.3961891963241003E-3</v>
      </c>
      <c r="M1248" s="123">
        <v>-37.529084268597202</v>
      </c>
    </row>
    <row r="1249" spans="11:13" x14ac:dyDescent="0.2">
      <c r="K1249" s="8" t="s">
        <v>3486</v>
      </c>
      <c r="L1249" s="8">
        <v>4.1476970499128999E-3</v>
      </c>
      <c r="M1249" s="123">
        <v>-37.5842981495489</v>
      </c>
    </row>
    <row r="1250" spans="11:13" x14ac:dyDescent="0.2">
      <c r="K1250" s="8" t="s">
        <v>3487</v>
      </c>
      <c r="L1250" s="8">
        <v>3.3862860928142698E-3</v>
      </c>
      <c r="M1250" s="123">
        <v>-37.726216401175797</v>
      </c>
    </row>
    <row r="1251" spans="11:13" x14ac:dyDescent="0.2">
      <c r="K1251" s="8" t="s">
        <v>3488</v>
      </c>
      <c r="L1251" s="8">
        <v>2.9993615019846399E-3</v>
      </c>
      <c r="M1251" s="123">
        <v>-37.914553399970501</v>
      </c>
    </row>
    <row r="1252" spans="11:13" x14ac:dyDescent="0.2">
      <c r="K1252" s="8" t="s">
        <v>3489</v>
      </c>
      <c r="L1252" s="8">
        <v>2.4597529036932599E-3</v>
      </c>
      <c r="M1252" s="123">
        <v>-38.306987088946599</v>
      </c>
    </row>
    <row r="1253" spans="11:13" x14ac:dyDescent="0.2">
      <c r="K1253" s="8" t="s">
        <v>2192</v>
      </c>
      <c r="L1253" s="8">
        <v>3.5851351858786199E-3</v>
      </c>
      <c r="M1253" s="123">
        <v>-38.708013909046898</v>
      </c>
    </row>
    <row r="1254" spans="11:13" x14ac:dyDescent="0.2">
      <c r="K1254" s="8" t="s">
        <v>1499</v>
      </c>
      <c r="L1254" s="8">
        <v>9.8754325709798289E-4</v>
      </c>
      <c r="M1254" s="123">
        <v>-38.719384721051298</v>
      </c>
    </row>
    <row r="1255" spans="11:13" x14ac:dyDescent="0.2">
      <c r="K1255" s="8" t="s">
        <v>3490</v>
      </c>
      <c r="L1255" s="8">
        <v>2.7459337267724802E-3</v>
      </c>
      <c r="M1255" s="123">
        <v>-39.086140052066099</v>
      </c>
    </row>
    <row r="1256" spans="11:13" x14ac:dyDescent="0.2">
      <c r="K1256" s="8" t="s">
        <v>3491</v>
      </c>
      <c r="L1256" s="8">
        <v>1.89009847324819E-3</v>
      </c>
      <c r="M1256" s="123">
        <v>-39.325257782147702</v>
      </c>
    </row>
    <row r="1257" spans="11:13" x14ac:dyDescent="0.2">
      <c r="K1257" s="8" t="s">
        <v>3492</v>
      </c>
      <c r="L1257" s="8">
        <v>1.8701418546245401E-3</v>
      </c>
      <c r="M1257" s="123">
        <v>-39.361354919051102</v>
      </c>
    </row>
    <row r="1258" spans="11:13" x14ac:dyDescent="0.2">
      <c r="K1258" s="8" t="s">
        <v>3493</v>
      </c>
      <c r="L1258" s="8">
        <v>3.0263025265176301E-3</v>
      </c>
      <c r="M1258" s="123">
        <v>-39.460299684564603</v>
      </c>
    </row>
    <row r="1259" spans="11:13" x14ac:dyDescent="0.2">
      <c r="K1259" s="8" t="s">
        <v>3494</v>
      </c>
      <c r="L1259" s="8">
        <v>1.85724205834239E-3</v>
      </c>
      <c r="M1259" s="123">
        <v>-39.608235842345401</v>
      </c>
    </row>
    <row r="1260" spans="11:13" x14ac:dyDescent="0.2">
      <c r="K1260" s="8" t="s">
        <v>1489</v>
      </c>
      <c r="L1260" s="8">
        <v>3.26416001781568E-4</v>
      </c>
      <c r="M1260" s="123">
        <v>-40.087267805549999</v>
      </c>
    </row>
    <row r="1261" spans="11:13" x14ac:dyDescent="0.2">
      <c r="K1261" s="8" t="s">
        <v>3495</v>
      </c>
      <c r="L1261" s="8">
        <v>8.1486653970529004E-3</v>
      </c>
      <c r="M1261" s="123">
        <v>-40.305008311837</v>
      </c>
    </row>
    <row r="1262" spans="11:13" x14ac:dyDescent="0.2">
      <c r="K1262" s="8" t="s">
        <v>3496</v>
      </c>
      <c r="L1262" s="8">
        <v>3.31807002623365E-3</v>
      </c>
      <c r="M1262" s="123">
        <v>-40.344738134801801</v>
      </c>
    </row>
    <row r="1263" spans="11:13" x14ac:dyDescent="0.2">
      <c r="K1263" s="8" t="s">
        <v>3497</v>
      </c>
      <c r="L1263" s="8">
        <v>1.9585006617386502E-3</v>
      </c>
      <c r="M1263" s="123">
        <v>-40.4090222865062</v>
      </c>
    </row>
    <row r="1264" spans="11:13" x14ac:dyDescent="0.2">
      <c r="K1264" s="8" t="s">
        <v>3498</v>
      </c>
      <c r="L1264" s="8">
        <v>2.9292391990599102E-3</v>
      </c>
      <c r="M1264" s="123">
        <v>-40.560843346574302</v>
      </c>
    </row>
    <row r="1265" spans="11:13" x14ac:dyDescent="0.2">
      <c r="K1265" s="8" t="s">
        <v>3499</v>
      </c>
      <c r="L1265" s="8">
        <v>6.3812920170712797E-4</v>
      </c>
      <c r="M1265" s="123">
        <v>-40.775421600673603</v>
      </c>
    </row>
    <row r="1266" spans="11:13" x14ac:dyDescent="0.2">
      <c r="K1266" s="8" t="s">
        <v>3500</v>
      </c>
      <c r="L1266" s="8">
        <v>2.6040332596290899E-3</v>
      </c>
      <c r="M1266" s="123">
        <v>-40.790821477207302</v>
      </c>
    </row>
    <row r="1267" spans="11:13" x14ac:dyDescent="0.2">
      <c r="K1267" s="8" t="s">
        <v>3501</v>
      </c>
      <c r="L1267" s="8">
        <v>2.0557721674042801E-3</v>
      </c>
      <c r="M1267" s="123">
        <v>-41.340040689091303</v>
      </c>
    </row>
    <row r="1268" spans="11:13" x14ac:dyDescent="0.2">
      <c r="K1268" s="8" t="s">
        <v>3502</v>
      </c>
      <c r="L1268" s="121">
        <v>9.1550173981522497E-5</v>
      </c>
      <c r="M1268" s="123">
        <v>-41.467332391252498</v>
      </c>
    </row>
    <row r="1269" spans="11:13" x14ac:dyDescent="0.2">
      <c r="K1269" s="8" t="s">
        <v>3503</v>
      </c>
      <c r="L1269" s="8">
        <v>2.2484042134179399E-3</v>
      </c>
      <c r="M1269" s="123">
        <v>-41.493973332517903</v>
      </c>
    </row>
    <row r="1270" spans="11:13" x14ac:dyDescent="0.2">
      <c r="K1270" s="8" t="s">
        <v>3504</v>
      </c>
      <c r="L1270" s="8">
        <v>2.4962953517308302E-3</v>
      </c>
      <c r="M1270" s="123">
        <v>-41.766168407965097</v>
      </c>
    </row>
    <row r="1271" spans="11:13" x14ac:dyDescent="0.2">
      <c r="K1271" s="8" t="s">
        <v>3505</v>
      </c>
      <c r="L1271" s="8">
        <v>4.1766048365805596E-3</v>
      </c>
      <c r="M1271" s="123">
        <v>-42.065300069171499</v>
      </c>
    </row>
    <row r="1272" spans="11:13" x14ac:dyDescent="0.2">
      <c r="K1272" s="8" t="s">
        <v>3506</v>
      </c>
      <c r="L1272" s="8">
        <v>5.8820576207655496E-3</v>
      </c>
      <c r="M1272" s="123">
        <v>-42.1335073001189</v>
      </c>
    </row>
    <row r="1273" spans="11:13" x14ac:dyDescent="0.2">
      <c r="K1273" s="8" t="s">
        <v>3507</v>
      </c>
      <c r="L1273" s="8">
        <v>2.8083997049100401E-3</v>
      </c>
      <c r="M1273" s="123">
        <v>-42.408616695433601</v>
      </c>
    </row>
    <row r="1274" spans="11:13" x14ac:dyDescent="0.2">
      <c r="K1274" s="8" t="s">
        <v>3508</v>
      </c>
      <c r="L1274" s="121">
        <v>8.8121195500193703E-5</v>
      </c>
      <c r="M1274" s="123">
        <v>-42.598070708589297</v>
      </c>
    </row>
    <row r="1275" spans="11:13" x14ac:dyDescent="0.2">
      <c r="K1275" s="8" t="s">
        <v>657</v>
      </c>
      <c r="L1275" s="8">
        <v>3.9952468683327602E-4</v>
      </c>
      <c r="M1275" s="123">
        <v>-42.910115077295202</v>
      </c>
    </row>
    <row r="1276" spans="11:13" x14ac:dyDescent="0.2">
      <c r="K1276" s="8" t="s">
        <v>3509</v>
      </c>
      <c r="L1276" s="8">
        <v>3.0186192210117399E-3</v>
      </c>
      <c r="M1276" s="123">
        <v>-42.935817187317099</v>
      </c>
    </row>
    <row r="1277" spans="11:13" x14ac:dyDescent="0.2">
      <c r="K1277" s="8" t="s">
        <v>3510</v>
      </c>
      <c r="L1277" s="8">
        <v>3.2850318177623499E-3</v>
      </c>
      <c r="M1277" s="123">
        <v>-43.017516132168701</v>
      </c>
    </row>
    <row r="1278" spans="11:13" x14ac:dyDescent="0.2">
      <c r="K1278" s="8" t="s">
        <v>3511</v>
      </c>
      <c r="L1278" s="8">
        <v>1.4624428440917401E-3</v>
      </c>
      <c r="M1278" s="123">
        <v>-43.096731683467098</v>
      </c>
    </row>
    <row r="1279" spans="11:13" x14ac:dyDescent="0.2">
      <c r="K1279" s="8" t="s">
        <v>2448</v>
      </c>
      <c r="L1279" s="121">
        <v>3.8710007410679303E-5</v>
      </c>
      <c r="M1279" s="123">
        <v>-43.453713728291</v>
      </c>
    </row>
    <row r="1280" spans="11:13" x14ac:dyDescent="0.2">
      <c r="K1280" s="8" t="s">
        <v>3512</v>
      </c>
      <c r="L1280" s="8">
        <v>1.3767561755991E-3</v>
      </c>
      <c r="M1280" s="123">
        <v>-43.677297120431703</v>
      </c>
    </row>
    <row r="1281" spans="11:13" x14ac:dyDescent="0.2">
      <c r="K1281" s="8" t="s">
        <v>3513</v>
      </c>
      <c r="L1281" s="8">
        <v>4.64448015629618E-4</v>
      </c>
      <c r="M1281" s="123">
        <v>-43.983293353988401</v>
      </c>
    </row>
    <row r="1282" spans="11:13" x14ac:dyDescent="0.2">
      <c r="K1282" s="8" t="s">
        <v>3514</v>
      </c>
      <c r="L1282" s="8">
        <v>1.63167627010991E-3</v>
      </c>
      <c r="M1282" s="123">
        <v>-44.359705262545702</v>
      </c>
    </row>
    <row r="1283" spans="11:13" x14ac:dyDescent="0.2">
      <c r="K1283" s="8" t="s">
        <v>3515</v>
      </c>
      <c r="L1283" s="8">
        <v>3.2611279237752099E-3</v>
      </c>
      <c r="M1283" s="123">
        <v>-44.430242933177901</v>
      </c>
    </row>
    <row r="1284" spans="11:13" x14ac:dyDescent="0.2">
      <c r="K1284" s="8" t="s">
        <v>3516</v>
      </c>
      <c r="L1284" s="8">
        <v>1.63846268112422E-3</v>
      </c>
      <c r="M1284" s="123">
        <v>-45.987540007889301</v>
      </c>
    </row>
    <row r="1285" spans="11:13" x14ac:dyDescent="0.2">
      <c r="K1285" s="8" t="s">
        <v>1795</v>
      </c>
      <c r="L1285" s="8">
        <v>8.8252081317241105E-4</v>
      </c>
      <c r="M1285" s="123">
        <v>-46.191527965831398</v>
      </c>
    </row>
    <row r="1286" spans="11:13" x14ac:dyDescent="0.2">
      <c r="K1286" s="8" t="s">
        <v>3517</v>
      </c>
      <c r="L1286" s="8">
        <v>1.3960672862187999E-3</v>
      </c>
      <c r="M1286" s="123">
        <v>-46.477659064858599</v>
      </c>
    </row>
    <row r="1287" spans="11:13" x14ac:dyDescent="0.2">
      <c r="K1287" s="8" t="s">
        <v>3518</v>
      </c>
      <c r="L1287" s="8">
        <v>4.0405087295203302E-4</v>
      </c>
      <c r="M1287" s="123">
        <v>-46.7037367819241</v>
      </c>
    </row>
    <row r="1288" spans="11:13" x14ac:dyDescent="0.2">
      <c r="K1288" s="8" t="s">
        <v>3519</v>
      </c>
      <c r="L1288" s="8">
        <v>2.5932636332368299E-3</v>
      </c>
      <c r="M1288" s="123">
        <v>-47.176733523296498</v>
      </c>
    </row>
    <row r="1289" spans="11:13" x14ac:dyDescent="0.2">
      <c r="K1289" s="8" t="s">
        <v>1006</v>
      </c>
      <c r="L1289" s="121">
        <v>4.5802980743056001E-5</v>
      </c>
      <c r="M1289" s="123">
        <v>-47.504678740601598</v>
      </c>
    </row>
    <row r="1290" spans="11:13" x14ac:dyDescent="0.2">
      <c r="K1290" s="8" t="s">
        <v>3520</v>
      </c>
      <c r="L1290" s="8">
        <v>1.84958434614281E-3</v>
      </c>
      <c r="M1290" s="123">
        <v>-47.695745256826797</v>
      </c>
    </row>
    <row r="1291" spans="11:13" x14ac:dyDescent="0.2">
      <c r="K1291" s="8" t="s">
        <v>3521</v>
      </c>
      <c r="L1291" s="8">
        <v>1.3571571484166101E-3</v>
      </c>
      <c r="M1291" s="123">
        <v>-47.933998725043303</v>
      </c>
    </row>
    <row r="1292" spans="11:13" x14ac:dyDescent="0.2">
      <c r="K1292" s="8" t="s">
        <v>3522</v>
      </c>
      <c r="L1292" s="8">
        <v>1.1495962188341499E-3</v>
      </c>
      <c r="M1292" s="123">
        <v>-48.036543231174498</v>
      </c>
    </row>
    <row r="1293" spans="11:13" x14ac:dyDescent="0.2">
      <c r="K1293" s="8" t="s">
        <v>3523</v>
      </c>
      <c r="L1293" s="8">
        <v>1.7270477184578299E-3</v>
      </c>
      <c r="M1293" s="123">
        <v>-48.258627696546597</v>
      </c>
    </row>
    <row r="1294" spans="11:13" x14ac:dyDescent="0.2">
      <c r="K1294" s="8" t="s">
        <v>3524</v>
      </c>
      <c r="L1294" s="8">
        <v>1.08787967514738E-3</v>
      </c>
      <c r="M1294" s="123">
        <v>-48.525480603214099</v>
      </c>
    </row>
    <row r="1295" spans="11:13" x14ac:dyDescent="0.2">
      <c r="K1295" s="8" t="s">
        <v>2242</v>
      </c>
      <c r="L1295" s="8">
        <v>1.46121874125547E-3</v>
      </c>
      <c r="M1295" s="123">
        <v>-48.571190121090503</v>
      </c>
    </row>
    <row r="1296" spans="11:13" x14ac:dyDescent="0.2">
      <c r="K1296" s="8" t="s">
        <v>1053</v>
      </c>
      <c r="L1296" s="8">
        <v>1.06193168822969E-4</v>
      </c>
      <c r="M1296" s="123">
        <v>-49.6838117891715</v>
      </c>
    </row>
    <row r="1297" spans="11:13" x14ac:dyDescent="0.2">
      <c r="K1297" s="8" t="s">
        <v>3525</v>
      </c>
      <c r="L1297" s="8">
        <v>1.9470819875458201E-3</v>
      </c>
      <c r="M1297" s="123">
        <v>-49.946101014600799</v>
      </c>
    </row>
    <row r="1298" spans="11:13" x14ac:dyDescent="0.2">
      <c r="K1298" s="8" t="s">
        <v>3526</v>
      </c>
      <c r="L1298" s="8">
        <v>1.6594533732316901E-3</v>
      </c>
      <c r="M1298" s="123">
        <v>-49.963353427735598</v>
      </c>
    </row>
    <row r="1299" spans="11:13" x14ac:dyDescent="0.2">
      <c r="K1299" s="8" t="s">
        <v>1750</v>
      </c>
      <c r="L1299" s="8">
        <v>1.04455416986164E-3</v>
      </c>
      <c r="M1299" s="123">
        <v>-49.9999156477786</v>
      </c>
    </row>
    <row r="1300" spans="11:13" x14ac:dyDescent="0.2">
      <c r="K1300" s="8" t="s">
        <v>3527</v>
      </c>
      <c r="L1300" s="8">
        <v>1.36245788312323E-3</v>
      </c>
      <c r="M1300" s="123">
        <v>-51.449410112514997</v>
      </c>
    </row>
    <row r="1301" spans="11:13" x14ac:dyDescent="0.2">
      <c r="K1301" s="8" t="s">
        <v>1116</v>
      </c>
      <c r="L1301" s="8">
        <v>6.45277440974395E-4</v>
      </c>
      <c r="M1301" s="123">
        <v>-52.014104316873699</v>
      </c>
    </row>
    <row r="1302" spans="11:13" x14ac:dyDescent="0.2">
      <c r="K1302" s="8" t="s">
        <v>3528</v>
      </c>
      <c r="L1302" s="8">
        <v>2.79665450487083E-3</v>
      </c>
      <c r="M1302" s="123">
        <v>-52.724070979813199</v>
      </c>
    </row>
    <row r="1303" spans="11:13" x14ac:dyDescent="0.2">
      <c r="K1303" s="8" t="s">
        <v>3529</v>
      </c>
      <c r="L1303" s="8">
        <v>1.20725226250994E-3</v>
      </c>
      <c r="M1303" s="123">
        <v>-52.908927075577203</v>
      </c>
    </row>
    <row r="1304" spans="11:13" x14ac:dyDescent="0.2">
      <c r="K1304" s="8" t="s">
        <v>3530</v>
      </c>
      <c r="L1304" s="8">
        <v>1.2494474985931701E-3</v>
      </c>
      <c r="M1304" s="123">
        <v>-53.137276098402701</v>
      </c>
    </row>
    <row r="1305" spans="11:13" x14ac:dyDescent="0.2">
      <c r="K1305" s="8" t="s">
        <v>1616</v>
      </c>
      <c r="L1305" s="8">
        <v>7.4794671008336102E-4</v>
      </c>
      <c r="M1305" s="123">
        <v>-54.1979274515637</v>
      </c>
    </row>
    <row r="1306" spans="11:13" x14ac:dyDescent="0.2">
      <c r="K1306" s="8" t="s">
        <v>3531</v>
      </c>
      <c r="L1306" s="8">
        <v>1.8607003762412301E-3</v>
      </c>
      <c r="M1306" s="123">
        <v>-54.256320724812099</v>
      </c>
    </row>
    <row r="1307" spans="11:13" x14ac:dyDescent="0.2">
      <c r="K1307" s="8" t="s">
        <v>3532</v>
      </c>
      <c r="L1307" s="8">
        <v>2.0847983342029701E-3</v>
      </c>
      <c r="M1307" s="123">
        <v>-54.509163080337501</v>
      </c>
    </row>
    <row r="1308" spans="11:13" x14ac:dyDescent="0.2">
      <c r="K1308" s="8" t="s">
        <v>2339</v>
      </c>
      <c r="L1308" s="8">
        <v>1.08339623375887E-3</v>
      </c>
      <c r="M1308" s="123">
        <v>-54.782218279523399</v>
      </c>
    </row>
    <row r="1309" spans="11:13" x14ac:dyDescent="0.2">
      <c r="K1309" s="8" t="s">
        <v>3533</v>
      </c>
      <c r="L1309" s="8">
        <v>1.0005821260538801E-3</v>
      </c>
      <c r="M1309" s="123">
        <v>-55.289356805053202</v>
      </c>
    </row>
    <row r="1310" spans="11:13" x14ac:dyDescent="0.2">
      <c r="K1310" s="8" t="s">
        <v>3534</v>
      </c>
      <c r="L1310" s="8">
        <v>1.3057574999653901E-3</v>
      </c>
      <c r="M1310" s="123">
        <v>-56.288532892991498</v>
      </c>
    </row>
    <row r="1311" spans="11:13" x14ac:dyDescent="0.2">
      <c r="K1311" s="8" t="s">
        <v>3535</v>
      </c>
      <c r="L1311" s="8">
        <v>1.9970589221057298E-3</v>
      </c>
      <c r="M1311" s="123">
        <v>-56.365313158013997</v>
      </c>
    </row>
    <row r="1312" spans="11:13" x14ac:dyDescent="0.2">
      <c r="K1312" s="8" t="s">
        <v>1457</v>
      </c>
      <c r="L1312" s="8">
        <v>1.3422814679794901E-3</v>
      </c>
      <c r="M1312" s="123">
        <v>-56.795354742420898</v>
      </c>
    </row>
    <row r="1313" spans="11:13" x14ac:dyDescent="0.2">
      <c r="K1313" s="8" t="s">
        <v>3536</v>
      </c>
      <c r="L1313" s="8">
        <v>4.7210293866980601E-4</v>
      </c>
      <c r="M1313" s="123">
        <v>-56.975234225520701</v>
      </c>
    </row>
    <row r="1314" spans="11:13" x14ac:dyDescent="0.2">
      <c r="K1314" s="8" t="s">
        <v>3537</v>
      </c>
      <c r="L1314" s="8">
        <v>1.0960972898327399E-3</v>
      </c>
      <c r="M1314" s="123">
        <v>-56.996206445052003</v>
      </c>
    </row>
    <row r="1315" spans="11:13" x14ac:dyDescent="0.2">
      <c r="K1315" s="8" t="s">
        <v>3538</v>
      </c>
      <c r="L1315" s="8">
        <v>2.6663751127765701E-3</v>
      </c>
      <c r="M1315" s="123">
        <v>-57.341560627590397</v>
      </c>
    </row>
    <row r="1316" spans="11:13" x14ac:dyDescent="0.2">
      <c r="K1316" s="8" t="s">
        <v>2153</v>
      </c>
      <c r="L1316" s="8">
        <v>4.7868636339207498E-4</v>
      </c>
      <c r="M1316" s="123">
        <v>-57.533118940067702</v>
      </c>
    </row>
    <row r="1317" spans="11:13" x14ac:dyDescent="0.2">
      <c r="K1317" s="8" t="s">
        <v>2267</v>
      </c>
      <c r="L1317" s="8">
        <v>8.0206787843337699E-4</v>
      </c>
      <c r="M1317" s="123">
        <v>-57.572006251521998</v>
      </c>
    </row>
    <row r="1318" spans="11:13" x14ac:dyDescent="0.2">
      <c r="K1318" s="8" t="s">
        <v>3539</v>
      </c>
      <c r="L1318" s="8">
        <v>9.2005951971088303E-4</v>
      </c>
      <c r="M1318" s="123">
        <v>-57.585048953916797</v>
      </c>
    </row>
    <row r="1319" spans="11:13" x14ac:dyDescent="0.2">
      <c r="K1319" s="8" t="s">
        <v>3540</v>
      </c>
      <c r="L1319" s="8">
        <v>6.6806807341899697E-4</v>
      </c>
      <c r="M1319" s="123">
        <v>-57.610339121793203</v>
      </c>
    </row>
    <row r="1320" spans="11:13" x14ac:dyDescent="0.2">
      <c r="K1320" s="8" t="s">
        <v>3541</v>
      </c>
      <c r="L1320" s="8">
        <v>1.02531400549848E-3</v>
      </c>
      <c r="M1320" s="123">
        <v>-57.682870977707402</v>
      </c>
    </row>
    <row r="1321" spans="11:13" x14ac:dyDescent="0.2">
      <c r="K1321" s="8" t="s">
        <v>3542</v>
      </c>
      <c r="L1321" s="8">
        <v>8.7234342395703401E-4</v>
      </c>
      <c r="M1321" s="123">
        <v>-57.752378417737603</v>
      </c>
    </row>
    <row r="1322" spans="11:13" x14ac:dyDescent="0.2">
      <c r="K1322" s="8" t="s">
        <v>3543</v>
      </c>
      <c r="L1322" s="8">
        <v>4.0303253410552296E-3</v>
      </c>
      <c r="M1322" s="123">
        <v>-57.757096419977202</v>
      </c>
    </row>
    <row r="1323" spans="11:13" x14ac:dyDescent="0.2">
      <c r="K1323" s="8" t="s">
        <v>1889</v>
      </c>
      <c r="L1323" s="8">
        <v>8.35594081766302E-4</v>
      </c>
      <c r="M1323" s="123">
        <v>-58.068685084864299</v>
      </c>
    </row>
    <row r="1324" spans="11:13" x14ac:dyDescent="0.2">
      <c r="K1324" s="8" t="s">
        <v>3544</v>
      </c>
      <c r="L1324" s="8">
        <v>2.5180947605258999E-3</v>
      </c>
      <c r="M1324" s="123">
        <v>-58.398930794217101</v>
      </c>
    </row>
    <row r="1325" spans="11:13" x14ac:dyDescent="0.2">
      <c r="K1325" s="8" t="s">
        <v>3545</v>
      </c>
      <c r="L1325" s="8">
        <v>6.7324347384357095E-4</v>
      </c>
      <c r="M1325" s="123">
        <v>-58.581811714304699</v>
      </c>
    </row>
    <row r="1326" spans="11:13" x14ac:dyDescent="0.2">
      <c r="K1326" s="8" t="s">
        <v>1250</v>
      </c>
      <c r="L1326" s="8">
        <v>4.60317344816642E-4</v>
      </c>
      <c r="M1326" s="123">
        <v>-59.761961056610097</v>
      </c>
    </row>
    <row r="1327" spans="11:13" x14ac:dyDescent="0.2">
      <c r="K1327" s="8" t="s">
        <v>3546</v>
      </c>
      <c r="L1327" s="8">
        <v>7.6029055219784599E-4</v>
      </c>
      <c r="M1327" s="123">
        <v>-60.186445819144701</v>
      </c>
    </row>
    <row r="1328" spans="11:13" x14ac:dyDescent="0.2">
      <c r="K1328" s="8" t="s">
        <v>3547</v>
      </c>
      <c r="L1328" s="8">
        <v>1.30841644277662E-3</v>
      </c>
      <c r="M1328" s="123">
        <v>-60.197083484259103</v>
      </c>
    </row>
    <row r="1329" spans="11:13" x14ac:dyDescent="0.2">
      <c r="K1329" s="8" t="s">
        <v>2104</v>
      </c>
      <c r="L1329" s="8">
        <v>5.4465246962339797E-4</v>
      </c>
      <c r="M1329" s="123">
        <v>-60.299763185379803</v>
      </c>
    </row>
    <row r="1330" spans="11:13" x14ac:dyDescent="0.2">
      <c r="K1330" s="8" t="s">
        <v>3548</v>
      </c>
      <c r="L1330" s="8">
        <v>7.0559814192403501E-4</v>
      </c>
      <c r="M1330" s="123">
        <v>-61.539677346144998</v>
      </c>
    </row>
    <row r="1331" spans="11:13" x14ac:dyDescent="0.2">
      <c r="K1331" s="8" t="s">
        <v>3549</v>
      </c>
      <c r="L1331" s="8">
        <v>1.4537501847606399E-4</v>
      </c>
      <c r="M1331" s="123">
        <v>-61.547929677397903</v>
      </c>
    </row>
    <row r="1332" spans="11:13" x14ac:dyDescent="0.2">
      <c r="K1332" s="8" t="s">
        <v>1864</v>
      </c>
      <c r="L1332" s="8">
        <v>1.09253160771124E-4</v>
      </c>
      <c r="M1332" s="123">
        <v>-61.853424600471499</v>
      </c>
    </row>
    <row r="1333" spans="11:13" x14ac:dyDescent="0.2">
      <c r="K1333" s="8" t="s">
        <v>3550</v>
      </c>
      <c r="L1333" s="8">
        <v>4.7585395321734499E-4</v>
      </c>
      <c r="M1333" s="123">
        <v>-61.9432208450215</v>
      </c>
    </row>
    <row r="1334" spans="11:13" x14ac:dyDescent="0.2">
      <c r="K1334" s="8" t="s">
        <v>2364</v>
      </c>
      <c r="L1334" s="8">
        <v>9.2065820489091997E-4</v>
      </c>
      <c r="M1334" s="123">
        <v>-62.3633861648009</v>
      </c>
    </row>
    <row r="1335" spans="11:13" x14ac:dyDescent="0.2">
      <c r="K1335" s="8" t="s">
        <v>3551</v>
      </c>
      <c r="L1335" s="8">
        <v>5.6835682576072998E-4</v>
      </c>
      <c r="M1335" s="123">
        <v>-62.394082428750799</v>
      </c>
    </row>
    <row r="1336" spans="11:13" x14ac:dyDescent="0.2">
      <c r="K1336" s="8" t="s">
        <v>3552</v>
      </c>
      <c r="L1336" s="8">
        <v>6.5368331461759202E-4</v>
      </c>
      <c r="M1336" s="123">
        <v>-63.961621979662198</v>
      </c>
    </row>
    <row r="1337" spans="11:13" x14ac:dyDescent="0.2">
      <c r="K1337" s="8" t="s">
        <v>3553</v>
      </c>
      <c r="L1337" s="8">
        <v>3.5455122508321399E-4</v>
      </c>
      <c r="M1337" s="123">
        <v>-64.0691250490176</v>
      </c>
    </row>
    <row r="1338" spans="11:13" x14ac:dyDescent="0.2">
      <c r="K1338" s="8" t="s">
        <v>3554</v>
      </c>
      <c r="L1338" s="8">
        <v>1.11648441172196E-3</v>
      </c>
      <c r="M1338" s="123">
        <v>-64.1004435127102</v>
      </c>
    </row>
    <row r="1339" spans="11:13" x14ac:dyDescent="0.2">
      <c r="K1339" s="8" t="s">
        <v>1645</v>
      </c>
      <c r="L1339" s="121">
        <v>1.3616133899842099E-5</v>
      </c>
      <c r="M1339" s="123">
        <v>-64.920232600634904</v>
      </c>
    </row>
    <row r="1340" spans="11:13" x14ac:dyDescent="0.2">
      <c r="K1340" s="8" t="s">
        <v>3555</v>
      </c>
      <c r="L1340" s="8">
        <v>8.44034586770287E-4</v>
      </c>
      <c r="M1340" s="123">
        <v>-65.567296617463597</v>
      </c>
    </row>
    <row r="1341" spans="11:13" x14ac:dyDescent="0.2">
      <c r="K1341" s="8" t="s">
        <v>1502</v>
      </c>
      <c r="L1341" s="121">
        <v>1.46523788669979E-5</v>
      </c>
      <c r="M1341" s="123">
        <v>-65.684314287114006</v>
      </c>
    </row>
    <row r="1342" spans="11:13" x14ac:dyDescent="0.2">
      <c r="K1342" s="8" t="s">
        <v>3556</v>
      </c>
      <c r="L1342" s="8">
        <v>2.6540555179635902E-3</v>
      </c>
      <c r="M1342" s="123">
        <v>-65.832373352229197</v>
      </c>
    </row>
    <row r="1343" spans="11:13" x14ac:dyDescent="0.2">
      <c r="K1343" s="8" t="s">
        <v>3557</v>
      </c>
      <c r="L1343" s="8">
        <v>4.10532924061725E-4</v>
      </c>
      <c r="M1343" s="123">
        <v>-67.531974524910396</v>
      </c>
    </row>
    <row r="1344" spans="11:13" x14ac:dyDescent="0.2">
      <c r="K1344" s="8" t="s">
        <v>3558</v>
      </c>
      <c r="L1344" s="8">
        <v>9.912085538657479E-4</v>
      </c>
      <c r="M1344" s="123">
        <v>-68.309040345709107</v>
      </c>
    </row>
    <row r="1345" spans="11:13" x14ac:dyDescent="0.2">
      <c r="K1345" s="8" t="s">
        <v>2252</v>
      </c>
      <c r="L1345" s="8">
        <v>9.1127105259983395E-4</v>
      </c>
      <c r="M1345" s="123">
        <v>-69.931954853348003</v>
      </c>
    </row>
    <row r="1346" spans="11:13" x14ac:dyDescent="0.2">
      <c r="K1346" s="8" t="s">
        <v>1964</v>
      </c>
      <c r="L1346" s="8">
        <v>5.1438139374550902E-4</v>
      </c>
      <c r="M1346" s="123">
        <v>-69.978347145162104</v>
      </c>
    </row>
    <row r="1347" spans="11:13" x14ac:dyDescent="0.2">
      <c r="K1347" s="8" t="s">
        <v>1164</v>
      </c>
      <c r="L1347" s="121">
        <v>5.31495219831609E-5</v>
      </c>
      <c r="M1347" s="123">
        <v>-72.1566416983664</v>
      </c>
    </row>
    <row r="1348" spans="11:13" x14ac:dyDescent="0.2">
      <c r="K1348" s="8" t="s">
        <v>3559</v>
      </c>
      <c r="L1348" s="8">
        <v>2.6524560514087702E-4</v>
      </c>
      <c r="M1348" s="123">
        <v>-73.171949745812299</v>
      </c>
    </row>
    <row r="1349" spans="11:13" x14ac:dyDescent="0.2">
      <c r="K1349" s="8" t="s">
        <v>2223</v>
      </c>
      <c r="L1349" s="8">
        <v>2.2109937098370599E-3</v>
      </c>
      <c r="M1349" s="123">
        <v>-74.0253589463412</v>
      </c>
    </row>
    <row r="1350" spans="11:13" x14ac:dyDescent="0.2">
      <c r="K1350" s="8" t="s">
        <v>2343</v>
      </c>
      <c r="L1350" s="8">
        <v>5.3132553467833104E-4</v>
      </c>
      <c r="M1350" s="123">
        <v>-74.339025279263197</v>
      </c>
    </row>
    <row r="1351" spans="11:13" x14ac:dyDescent="0.2">
      <c r="K1351" s="8" t="s">
        <v>3560</v>
      </c>
      <c r="L1351" s="8">
        <v>3.3802725137038899E-4</v>
      </c>
      <c r="M1351" s="123">
        <v>-77.337357695971605</v>
      </c>
    </row>
    <row r="1352" spans="11:13" x14ac:dyDescent="0.2">
      <c r="K1352" s="8" t="s">
        <v>3561</v>
      </c>
      <c r="L1352" s="8">
        <v>3.3440905198270501E-4</v>
      </c>
      <c r="M1352" s="123">
        <v>-77.591955117109194</v>
      </c>
    </row>
    <row r="1353" spans="11:13" x14ac:dyDescent="0.2">
      <c r="K1353" s="8" t="s">
        <v>3562</v>
      </c>
      <c r="L1353" s="8">
        <v>2.10729914205152E-4</v>
      </c>
      <c r="M1353" s="123">
        <v>-78.3033915951833</v>
      </c>
    </row>
    <row r="1354" spans="11:13" x14ac:dyDescent="0.2">
      <c r="K1354" s="8" t="s">
        <v>3563</v>
      </c>
      <c r="L1354" s="8">
        <v>1.0236564501623501E-3</v>
      </c>
      <c r="M1354" s="123">
        <v>-78.362213191809303</v>
      </c>
    </row>
    <row r="1355" spans="11:13" x14ac:dyDescent="0.2">
      <c r="K1355" s="8" t="s">
        <v>3564</v>
      </c>
      <c r="L1355" s="8">
        <v>4.3294407994732398E-4</v>
      </c>
      <c r="M1355" s="123">
        <v>-80.386787977542397</v>
      </c>
    </row>
    <row r="1356" spans="11:13" x14ac:dyDescent="0.2">
      <c r="K1356" s="8" t="s">
        <v>3565</v>
      </c>
      <c r="L1356" s="8">
        <v>6.0998839260491895E-4</v>
      </c>
      <c r="M1356" s="123">
        <v>-80.447701891789706</v>
      </c>
    </row>
    <row r="1357" spans="11:13" x14ac:dyDescent="0.2">
      <c r="K1357" s="8" t="s">
        <v>3566</v>
      </c>
      <c r="L1357" s="8">
        <v>8.4435854790138303E-4</v>
      </c>
      <c r="M1357" s="123">
        <v>-85.5468269221155</v>
      </c>
    </row>
    <row r="1358" spans="11:13" x14ac:dyDescent="0.2">
      <c r="K1358" s="8" t="s">
        <v>2023</v>
      </c>
      <c r="L1358" s="8">
        <v>5.4308228922922105E-4</v>
      </c>
      <c r="M1358" s="123">
        <v>-85.624071757996006</v>
      </c>
    </row>
    <row r="1359" spans="11:13" x14ac:dyDescent="0.2">
      <c r="K1359" s="8" t="s">
        <v>2219</v>
      </c>
      <c r="L1359" s="8">
        <v>2.49746630135585E-4</v>
      </c>
      <c r="M1359" s="123">
        <v>-86.504982973308202</v>
      </c>
    </row>
    <row r="1360" spans="11:13" x14ac:dyDescent="0.2">
      <c r="K1360" s="8" t="s">
        <v>3567</v>
      </c>
      <c r="L1360" s="8">
        <v>1.1143113947894401E-3</v>
      </c>
      <c r="M1360" s="123">
        <v>-86.635525160312497</v>
      </c>
    </row>
    <row r="1361" spans="11:13" x14ac:dyDescent="0.2">
      <c r="K1361" s="8" t="s">
        <v>1652</v>
      </c>
      <c r="L1361" s="121">
        <v>3.5259267742739203E-5</v>
      </c>
      <c r="M1361" s="123">
        <v>-87.016856342328694</v>
      </c>
    </row>
    <row r="1362" spans="11:13" x14ac:dyDescent="0.2">
      <c r="K1362" s="8" t="s">
        <v>3568</v>
      </c>
      <c r="L1362" s="8">
        <v>2.4928844419010702E-4</v>
      </c>
      <c r="M1362" s="123">
        <v>-87.553290156045904</v>
      </c>
    </row>
    <row r="1363" spans="11:13" x14ac:dyDescent="0.2">
      <c r="K1363" s="8" t="s">
        <v>3569</v>
      </c>
      <c r="L1363" s="8">
        <v>3.5190404309434298E-4</v>
      </c>
      <c r="M1363" s="123">
        <v>-88.251932372878301</v>
      </c>
    </row>
    <row r="1364" spans="11:13" x14ac:dyDescent="0.2">
      <c r="K1364" s="8" t="s">
        <v>3570</v>
      </c>
      <c r="L1364" s="121">
        <v>7.4783831311144101E-5</v>
      </c>
      <c r="M1364" s="123">
        <v>-89.914388427968802</v>
      </c>
    </row>
    <row r="1365" spans="11:13" x14ac:dyDescent="0.2">
      <c r="K1365" s="8" t="s">
        <v>994</v>
      </c>
      <c r="L1365" s="8">
        <v>2.7001225601254398E-4</v>
      </c>
      <c r="M1365" s="123">
        <v>-90.314625134662506</v>
      </c>
    </row>
    <row r="1366" spans="11:13" x14ac:dyDescent="0.2">
      <c r="K1366" s="8" t="s">
        <v>3571</v>
      </c>
      <c r="L1366" s="8">
        <v>1.38842951927093E-4</v>
      </c>
      <c r="M1366" s="123">
        <v>-95.451818617678697</v>
      </c>
    </row>
    <row r="1367" spans="11:13" x14ac:dyDescent="0.2">
      <c r="K1367" s="8" t="s">
        <v>3572</v>
      </c>
      <c r="L1367" s="8">
        <v>5.0304805423191895E-4</v>
      </c>
      <c r="M1367" s="123">
        <v>-97.307554047943796</v>
      </c>
    </row>
    <row r="1368" spans="11:13" x14ac:dyDescent="0.2">
      <c r="K1368" s="8" t="s">
        <v>2325</v>
      </c>
      <c r="L1368" s="8">
        <v>4.4148893515366899E-4</v>
      </c>
      <c r="M1368" s="123">
        <v>-98.283516567433793</v>
      </c>
    </row>
    <row r="1369" spans="11:13" x14ac:dyDescent="0.2">
      <c r="K1369" s="8" t="s">
        <v>3573</v>
      </c>
      <c r="L1369" s="121">
        <v>1.6999708157124701E-6</v>
      </c>
      <c r="M1369" s="123">
        <v>-101.578967989909</v>
      </c>
    </row>
    <row r="1370" spans="11:13" x14ac:dyDescent="0.2">
      <c r="K1370" s="8" t="s">
        <v>3574</v>
      </c>
      <c r="L1370" s="8">
        <v>1.7231703183394399E-4</v>
      </c>
      <c r="M1370" s="123">
        <v>-102.80567917958</v>
      </c>
    </row>
    <row r="1371" spans="11:13" x14ac:dyDescent="0.2">
      <c r="K1371" s="8" t="s">
        <v>2111</v>
      </c>
      <c r="L1371" s="8">
        <v>2.5402092952190501E-4</v>
      </c>
      <c r="M1371" s="123">
        <v>-103.686382109514</v>
      </c>
    </row>
    <row r="1372" spans="11:13" x14ac:dyDescent="0.2">
      <c r="K1372" s="8" t="s">
        <v>2051</v>
      </c>
      <c r="L1372" s="8">
        <v>2.1216426926486901E-4</v>
      </c>
      <c r="M1372" s="123">
        <v>-107.109327989512</v>
      </c>
    </row>
    <row r="1373" spans="11:13" x14ac:dyDescent="0.2">
      <c r="K1373" s="8" t="s">
        <v>1683</v>
      </c>
      <c r="L1373" s="8">
        <v>1.42043522675734E-4</v>
      </c>
      <c r="M1373" s="123">
        <v>-112.49255571756299</v>
      </c>
    </row>
    <row r="1374" spans="11:13" x14ac:dyDescent="0.2">
      <c r="K1374" s="8" t="s">
        <v>1762</v>
      </c>
      <c r="L1374" s="8">
        <v>3.6372532161247598E-4</v>
      </c>
      <c r="M1374" s="123">
        <v>-114.030759665814</v>
      </c>
    </row>
    <row r="1375" spans="11:13" x14ac:dyDescent="0.2">
      <c r="K1375" s="8" t="s">
        <v>3575</v>
      </c>
      <c r="L1375" s="121">
        <v>2.9265930587038199E-5</v>
      </c>
      <c r="M1375" s="123">
        <v>-114.759856313161</v>
      </c>
    </row>
    <row r="1376" spans="11:13" x14ac:dyDescent="0.2">
      <c r="K1376" s="8" t="s">
        <v>3576</v>
      </c>
      <c r="L1376" s="8">
        <v>3.0492443069187299E-4</v>
      </c>
      <c r="M1376" s="123">
        <v>-119.88862640364999</v>
      </c>
    </row>
    <row r="1377" spans="11:13" x14ac:dyDescent="0.2">
      <c r="K1377" s="8" t="s">
        <v>3577</v>
      </c>
      <c r="L1377" s="8">
        <v>1.11492809875184E-4</v>
      </c>
      <c r="M1377" s="123">
        <v>-122.07076502562801</v>
      </c>
    </row>
    <row r="1378" spans="11:13" x14ac:dyDescent="0.2">
      <c r="K1378" s="8" t="s">
        <v>3578</v>
      </c>
      <c r="L1378" s="121">
        <v>4.5889540001696998E-5</v>
      </c>
      <c r="M1378" s="123">
        <v>-123.62153042726599</v>
      </c>
    </row>
    <row r="1379" spans="11:13" x14ac:dyDescent="0.2">
      <c r="K1379" s="8" t="s">
        <v>3579</v>
      </c>
      <c r="L1379" s="121">
        <v>7.2482153447638104E-6</v>
      </c>
      <c r="M1379" s="123">
        <v>-124.94203453341299</v>
      </c>
    </row>
    <row r="1380" spans="11:13" x14ac:dyDescent="0.2">
      <c r="K1380" s="8" t="s">
        <v>2299</v>
      </c>
      <c r="L1380" s="8">
        <v>1.81864087659642E-4</v>
      </c>
      <c r="M1380" s="123">
        <v>-126.996739969057</v>
      </c>
    </row>
    <row r="1381" spans="11:13" x14ac:dyDescent="0.2">
      <c r="K1381" s="8" t="s">
        <v>1610</v>
      </c>
      <c r="L1381" s="121">
        <v>1.4226790564961599E-5</v>
      </c>
      <c r="M1381" s="123">
        <v>-128.217708404734</v>
      </c>
    </row>
    <row r="1382" spans="11:13" x14ac:dyDescent="0.2">
      <c r="K1382" s="8" t="s">
        <v>1118</v>
      </c>
      <c r="L1382" s="121">
        <v>6.7250637870899704E-5</v>
      </c>
      <c r="M1382" s="123">
        <v>-131.21367684043699</v>
      </c>
    </row>
    <row r="1383" spans="11:13" x14ac:dyDescent="0.2">
      <c r="K1383" s="8" t="s">
        <v>3580</v>
      </c>
      <c r="L1383" s="121">
        <v>9.9597030443680199E-5</v>
      </c>
      <c r="M1383" s="123">
        <v>-132.31519971989499</v>
      </c>
    </row>
    <row r="1384" spans="11:13" x14ac:dyDescent="0.2">
      <c r="K1384" s="8" t="s">
        <v>2308</v>
      </c>
      <c r="L1384" s="121">
        <v>8.0482200841718507E-5</v>
      </c>
      <c r="M1384" s="123">
        <v>-138.02729172247899</v>
      </c>
    </row>
    <row r="1385" spans="11:13" x14ac:dyDescent="0.2">
      <c r="K1385" s="8" t="s">
        <v>3581</v>
      </c>
      <c r="L1385" s="8">
        <v>3.6717063084291301E-4</v>
      </c>
      <c r="M1385" s="123">
        <v>-138.563567654991</v>
      </c>
    </row>
    <row r="1386" spans="11:13" x14ac:dyDescent="0.2">
      <c r="K1386" s="8" t="s">
        <v>3582</v>
      </c>
      <c r="L1386" s="121">
        <v>6.0191215993439497E-5</v>
      </c>
      <c r="M1386" s="123">
        <v>-142.67538095978901</v>
      </c>
    </row>
    <row r="1387" spans="11:13" x14ac:dyDescent="0.2">
      <c r="K1387" s="8" t="s">
        <v>1990</v>
      </c>
      <c r="L1387" s="8">
        <v>1.08461449028238E-4</v>
      </c>
      <c r="M1387" s="123">
        <v>-143.12400345543901</v>
      </c>
    </row>
    <row r="1388" spans="11:13" x14ac:dyDescent="0.2">
      <c r="K1388" s="8" t="s">
        <v>3583</v>
      </c>
      <c r="L1388" s="8">
        <v>1.18321230815216E-4</v>
      </c>
      <c r="M1388" s="123">
        <v>-145.30956162900901</v>
      </c>
    </row>
    <row r="1389" spans="11:13" x14ac:dyDescent="0.2">
      <c r="K1389" s="8" t="s">
        <v>3584</v>
      </c>
      <c r="L1389" s="121">
        <v>5.5895263972413297E-5</v>
      </c>
      <c r="M1389" s="123">
        <v>-146.93868714128001</v>
      </c>
    </row>
    <row r="1390" spans="11:13" x14ac:dyDescent="0.2">
      <c r="K1390" s="8" t="s">
        <v>3585</v>
      </c>
      <c r="L1390" s="121">
        <v>3.8304334017626503E-5</v>
      </c>
      <c r="M1390" s="123">
        <v>-148.37367714365899</v>
      </c>
    </row>
    <row r="1391" spans="11:13" x14ac:dyDescent="0.2">
      <c r="K1391" s="8" t="s">
        <v>3586</v>
      </c>
      <c r="L1391" s="8">
        <v>1.4945616229440501E-4</v>
      </c>
      <c r="M1391" s="123">
        <v>-151.03779743321701</v>
      </c>
    </row>
    <row r="1392" spans="11:13" x14ac:dyDescent="0.2">
      <c r="K1392" s="8" t="s">
        <v>2302</v>
      </c>
      <c r="L1392" s="121">
        <v>3.3275789489025603E-5</v>
      </c>
      <c r="M1392" s="123">
        <v>-153.80826334758601</v>
      </c>
    </row>
    <row r="1393" spans="11:13" x14ac:dyDescent="0.2">
      <c r="K1393" s="8" t="s">
        <v>3587</v>
      </c>
      <c r="L1393" s="121">
        <v>4.4000515982013103E-5</v>
      </c>
      <c r="M1393" s="123">
        <v>-153.88633240226901</v>
      </c>
    </row>
    <row r="1394" spans="11:13" x14ac:dyDescent="0.2">
      <c r="K1394" s="8" t="s">
        <v>3588</v>
      </c>
      <c r="L1394" s="121">
        <v>3.1570271412761899E-5</v>
      </c>
      <c r="M1394" s="123">
        <v>-157.89683812157</v>
      </c>
    </row>
    <row r="1395" spans="11:13" x14ac:dyDescent="0.2">
      <c r="K1395" s="8" t="s">
        <v>3589</v>
      </c>
      <c r="L1395" s="121">
        <v>1.13266382452206E-5</v>
      </c>
      <c r="M1395" s="123">
        <v>-158.02394065802301</v>
      </c>
    </row>
    <row r="1396" spans="11:13" x14ac:dyDescent="0.2">
      <c r="K1396" s="8" t="s">
        <v>2002</v>
      </c>
      <c r="L1396" s="121">
        <v>8.3989447367079903E-5</v>
      </c>
      <c r="M1396" s="123">
        <v>-158.37745945132201</v>
      </c>
    </row>
    <row r="1397" spans="11:13" x14ac:dyDescent="0.2">
      <c r="K1397" s="8" t="s">
        <v>3590</v>
      </c>
      <c r="L1397" s="121">
        <v>3.61757152548235E-5</v>
      </c>
      <c r="M1397" s="123">
        <v>-159.981116298757</v>
      </c>
    </row>
    <row r="1398" spans="11:13" x14ac:dyDescent="0.2">
      <c r="K1398" s="8" t="s">
        <v>3591</v>
      </c>
      <c r="L1398" s="8">
        <v>2.72364989238288E-4</v>
      </c>
      <c r="M1398" s="123">
        <v>-167.564738872292</v>
      </c>
    </row>
    <row r="1399" spans="11:13" x14ac:dyDescent="0.2">
      <c r="K1399" s="8" t="s">
        <v>2379</v>
      </c>
      <c r="L1399" s="121">
        <v>3.1344103989135001E-5</v>
      </c>
      <c r="M1399" s="123">
        <v>-168.140400439096</v>
      </c>
    </row>
    <row r="1400" spans="11:13" x14ac:dyDescent="0.2">
      <c r="K1400" s="8" t="s">
        <v>1401</v>
      </c>
      <c r="L1400" s="121">
        <v>9.4331738639517892E-6</v>
      </c>
      <c r="M1400" s="123">
        <v>-172.95616305482301</v>
      </c>
    </row>
    <row r="1401" spans="11:13" x14ac:dyDescent="0.2">
      <c r="K1401" s="8" t="s">
        <v>3592</v>
      </c>
      <c r="L1401" s="121">
        <v>5.2849897845858603E-5</v>
      </c>
      <c r="M1401" s="123">
        <v>-182.28904553585301</v>
      </c>
    </row>
    <row r="1402" spans="11:13" x14ac:dyDescent="0.2">
      <c r="K1402" s="8" t="s">
        <v>3593</v>
      </c>
      <c r="L1402" s="121">
        <v>1.6090897851953999E-5</v>
      </c>
      <c r="M1402" s="123">
        <v>-189.315112949964</v>
      </c>
    </row>
    <row r="1403" spans="11:13" x14ac:dyDescent="0.2">
      <c r="K1403" s="8" t="s">
        <v>1678</v>
      </c>
      <c r="L1403" s="121">
        <v>1.07790396662972E-5</v>
      </c>
      <c r="M1403" s="123">
        <v>-190.18643834557</v>
      </c>
    </row>
    <row r="1404" spans="11:13" x14ac:dyDescent="0.2">
      <c r="K1404" s="8" t="s">
        <v>3594</v>
      </c>
      <c r="L1404" s="121">
        <v>3.1905912595602298E-5</v>
      </c>
      <c r="M1404" s="123">
        <v>-211.594185293929</v>
      </c>
    </row>
    <row r="1405" spans="11:13" x14ac:dyDescent="0.2">
      <c r="K1405" s="8" t="s">
        <v>2329</v>
      </c>
      <c r="L1405" s="121">
        <v>1.3513806173229101E-5</v>
      </c>
      <c r="M1405" s="123">
        <v>-220.50651421280901</v>
      </c>
    </row>
    <row r="1406" spans="11:13" x14ac:dyDescent="0.2">
      <c r="K1406" s="8" t="s">
        <v>3595</v>
      </c>
      <c r="L1406" s="121">
        <v>2.9940867730806901E-5</v>
      </c>
      <c r="M1406" s="123">
        <v>-234.754250295394</v>
      </c>
    </row>
    <row r="1407" spans="11:13" x14ac:dyDescent="0.2">
      <c r="K1407" s="8" t="s">
        <v>3596</v>
      </c>
      <c r="L1407" s="121">
        <v>1.12856387864771E-5</v>
      </c>
      <c r="M1407" s="123">
        <v>-247.001663526117</v>
      </c>
    </row>
    <row r="1408" spans="11:13" x14ac:dyDescent="0.2">
      <c r="K1408" s="8" t="s">
        <v>1394</v>
      </c>
      <c r="L1408" s="121">
        <v>8.3159509453705802E-6</v>
      </c>
      <c r="M1408" s="123">
        <v>-271.17722152874001</v>
      </c>
    </row>
    <row r="1409" spans="11:13" x14ac:dyDescent="0.2">
      <c r="K1409" s="8" t="s">
        <v>3597</v>
      </c>
      <c r="L1409" s="121">
        <v>5.27517395127586E-6</v>
      </c>
      <c r="M1409" s="123">
        <v>-278.64406559735602</v>
      </c>
    </row>
    <row r="1410" spans="11:13" x14ac:dyDescent="0.2">
      <c r="K1410" s="8" t="s">
        <v>2033</v>
      </c>
      <c r="L1410" s="121">
        <v>6.99551624767819E-6</v>
      </c>
      <c r="M1410" s="123">
        <v>-283.78107108307103</v>
      </c>
    </row>
    <row r="1411" spans="11:13" x14ac:dyDescent="0.2">
      <c r="K1411" s="8" t="s">
        <v>3598</v>
      </c>
      <c r="L1411" s="121">
        <v>6.8637639560209101E-5</v>
      </c>
      <c r="M1411" s="123">
        <v>-302.33488299796102</v>
      </c>
    </row>
    <row r="1412" spans="11:13" x14ac:dyDescent="0.2">
      <c r="K1412" s="8" t="s">
        <v>3599</v>
      </c>
      <c r="L1412" s="121">
        <v>4.8724473791272897E-6</v>
      </c>
      <c r="M1412" s="123">
        <v>-319.02839471937801</v>
      </c>
    </row>
    <row r="1413" spans="11:13" x14ac:dyDescent="0.2">
      <c r="K1413" s="8" t="s">
        <v>492</v>
      </c>
      <c r="L1413" s="121">
        <v>1.6551252208994701E-7</v>
      </c>
      <c r="M1413" s="123">
        <v>-335.422925788231</v>
      </c>
    </row>
    <row r="1414" spans="11:13" x14ac:dyDescent="0.2">
      <c r="K1414" s="9" t="s">
        <v>1954</v>
      </c>
      <c r="L1414" s="125">
        <v>2.4201380764715102E-6</v>
      </c>
      <c r="M1414" s="124">
        <v>-489.83812823327401</v>
      </c>
    </row>
  </sheetData>
  <conditionalFormatting sqref="D7:D635">
    <cfRule type="duplicateValues" dxfId="1" priority="3"/>
  </conditionalFormatting>
  <conditionalFormatting sqref="N7:N54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1552D-C96A-3947-A01D-C9A6483C0852}">
  <dimension ref="A1:I50"/>
  <sheetViews>
    <sheetView workbookViewId="0">
      <selection activeCell="D32" sqref="D32"/>
    </sheetView>
  </sheetViews>
  <sheetFormatPr baseColWidth="10" defaultColWidth="10.83203125" defaultRowHeight="16" x14ac:dyDescent="0.2"/>
  <cols>
    <col min="1" max="1" width="13.6640625" customWidth="1"/>
    <col min="2" max="2" width="16.5" customWidth="1"/>
    <col min="3" max="3" width="12.6640625" customWidth="1"/>
    <col min="4" max="4" width="16.83203125" customWidth="1"/>
    <col min="5" max="5" width="16.5" customWidth="1"/>
    <col min="6" max="6" width="13.6640625" customWidth="1"/>
    <col min="7" max="7" width="15.1640625" customWidth="1"/>
    <col min="8" max="8" width="14.6640625" customWidth="1"/>
    <col min="9" max="9" width="16.33203125" customWidth="1"/>
  </cols>
  <sheetData>
    <row r="1" spans="1:5" ht="19" x14ac:dyDescent="0.25">
      <c r="A1" s="19" t="s">
        <v>3600</v>
      </c>
    </row>
    <row r="2" spans="1:5" x14ac:dyDescent="0.2">
      <c r="A2" s="2" t="s">
        <v>3601</v>
      </c>
    </row>
    <row r="3" spans="1:5" x14ac:dyDescent="0.2">
      <c r="A3" s="18" t="s">
        <v>3602</v>
      </c>
      <c r="B3" s="5" t="s">
        <v>3603</v>
      </c>
      <c r="C3" s="5" t="s">
        <v>3604</v>
      </c>
      <c r="D3" s="5" t="s">
        <v>3605</v>
      </c>
      <c r="E3" s="5" t="s">
        <v>3606</v>
      </c>
    </row>
    <row r="4" spans="1:5" x14ac:dyDescent="0.2">
      <c r="A4" s="8"/>
      <c r="B4" s="6">
        <v>6.9685049999999998E-2</v>
      </c>
      <c r="C4" s="6">
        <v>8.9515259999999999E-2</v>
      </c>
      <c r="D4" s="6">
        <v>0.38556610000000002</v>
      </c>
      <c r="E4" s="6">
        <v>0.25715460000000001</v>
      </c>
    </row>
    <row r="5" spans="1:5" x14ac:dyDescent="0.2">
      <c r="A5" s="8"/>
      <c r="B5" s="6">
        <v>0.15295320000000001</v>
      </c>
      <c r="C5" s="6">
        <v>3.6500020000000001E-2</v>
      </c>
      <c r="D5" s="6">
        <v>0.34159089999999998</v>
      </c>
      <c r="E5" s="6">
        <v>0.36933369999999999</v>
      </c>
    </row>
    <row r="6" spans="1:5" x14ac:dyDescent="0.2">
      <c r="A6" s="8"/>
      <c r="B6" s="6">
        <v>0.1122195</v>
      </c>
      <c r="C6" s="6">
        <v>8.341432E-2</v>
      </c>
      <c r="D6" s="6">
        <v>0.18623790000000001</v>
      </c>
      <c r="E6" s="6">
        <v>0.88408439999999999</v>
      </c>
    </row>
    <row r="7" spans="1:5" x14ac:dyDescent="0.2">
      <c r="A7" s="9"/>
      <c r="B7" s="6">
        <v>0.1266921</v>
      </c>
      <c r="C7" s="6">
        <v>8.4825600000000001E-2</v>
      </c>
      <c r="D7" s="6">
        <v>0.319135</v>
      </c>
      <c r="E7" s="6"/>
    </row>
    <row r="8" spans="1:5" x14ac:dyDescent="0.2">
      <c r="C8" s="4"/>
      <c r="D8" s="4"/>
      <c r="E8" s="4"/>
    </row>
    <row r="9" spans="1:5" x14ac:dyDescent="0.2">
      <c r="B9" s="4"/>
      <c r="C9" s="4"/>
      <c r="D9" s="4"/>
      <c r="E9" s="4"/>
    </row>
    <row r="10" spans="1:5" x14ac:dyDescent="0.2">
      <c r="A10" s="18" t="s">
        <v>3607</v>
      </c>
      <c r="B10" s="5" t="s">
        <v>3603</v>
      </c>
      <c r="C10" s="5" t="s">
        <v>3604</v>
      </c>
      <c r="D10" s="5" t="s">
        <v>3605</v>
      </c>
      <c r="E10" s="5" t="s">
        <v>3606</v>
      </c>
    </row>
    <row r="11" spans="1:5" x14ac:dyDescent="0.2">
      <c r="A11" s="8"/>
      <c r="B11" s="6">
        <v>5.6583700000000002E-4</v>
      </c>
      <c r="C11" s="6">
        <v>0.41546300000000003</v>
      </c>
      <c r="D11" s="6">
        <v>5.8186430000000001E-3</v>
      </c>
      <c r="E11" s="6">
        <v>1.4739759999999999E-2</v>
      </c>
    </row>
    <row r="12" spans="1:5" x14ac:dyDescent="0.2">
      <c r="A12" s="8"/>
      <c r="B12" s="6">
        <v>2.1542029999999999E-3</v>
      </c>
      <c r="C12" s="6">
        <v>0.3892948</v>
      </c>
      <c r="D12" s="6">
        <v>8.3546079999999995E-2</v>
      </c>
      <c r="E12" s="6">
        <v>6.4668500000000004E-2</v>
      </c>
    </row>
    <row r="13" spans="1:5" x14ac:dyDescent="0.2">
      <c r="A13" s="8"/>
      <c r="B13" s="6">
        <v>5.32384E-4</v>
      </c>
      <c r="C13" s="6">
        <v>1.0468930000000001</v>
      </c>
      <c r="D13" s="6">
        <v>8.8482539999999998E-3</v>
      </c>
      <c r="E13" s="6">
        <v>2.760806E-2</v>
      </c>
    </row>
    <row r="14" spans="1:5" x14ac:dyDescent="0.2">
      <c r="A14" s="9"/>
      <c r="B14" s="6">
        <v>7.4747500000000005E-4</v>
      </c>
      <c r="C14" s="6">
        <v>0.64685219999999999</v>
      </c>
      <c r="D14" s="6">
        <v>7.7436229999999998E-3</v>
      </c>
      <c r="E14" s="6"/>
    </row>
    <row r="15" spans="1:5" x14ac:dyDescent="0.2">
      <c r="C15" s="4"/>
      <c r="D15" s="4"/>
      <c r="E15" s="4"/>
    </row>
    <row r="16" spans="1:5" x14ac:dyDescent="0.2">
      <c r="B16" s="4"/>
      <c r="C16" s="4"/>
      <c r="D16" s="4"/>
      <c r="E16" s="4"/>
    </row>
    <row r="17" spans="1:5" x14ac:dyDescent="0.2">
      <c r="A17" s="18" t="s">
        <v>3608</v>
      </c>
      <c r="B17" s="5" t="s">
        <v>3603</v>
      </c>
      <c r="C17" s="5" t="s">
        <v>3604</v>
      </c>
      <c r="D17" s="5" t="s">
        <v>3605</v>
      </c>
      <c r="E17" s="5" t="s">
        <v>3606</v>
      </c>
    </row>
    <row r="18" spans="1:5" x14ac:dyDescent="0.2">
      <c r="A18" s="8"/>
      <c r="B18" s="6">
        <v>5.128622E-2</v>
      </c>
      <c r="C18" s="6">
        <v>3.1717889999999999E-2</v>
      </c>
      <c r="D18" s="6">
        <v>0.26268910000000001</v>
      </c>
      <c r="E18" s="6">
        <v>0.1696966</v>
      </c>
    </row>
    <row r="19" spans="1:5" x14ac:dyDescent="0.2">
      <c r="A19" s="8"/>
      <c r="B19" s="6">
        <v>2.1715120000000001E-2</v>
      </c>
      <c r="C19" s="6">
        <v>1.07148E-2</v>
      </c>
      <c r="D19" s="6">
        <v>0.17334759999999999</v>
      </c>
      <c r="E19" s="6">
        <v>0.142238</v>
      </c>
    </row>
    <row r="20" spans="1:5" x14ac:dyDescent="0.2">
      <c r="A20" s="8"/>
      <c r="B20" s="6">
        <v>4.6301759999999997E-2</v>
      </c>
      <c r="C20" s="6">
        <v>2.2693379999999999E-2</v>
      </c>
      <c r="D20" s="6">
        <v>0.19848460000000001</v>
      </c>
      <c r="E20" s="6">
        <v>1.8321750000000001</v>
      </c>
    </row>
    <row r="21" spans="1:5" x14ac:dyDescent="0.2">
      <c r="A21" s="9"/>
      <c r="B21" s="6">
        <v>2.3063110000000001E-2</v>
      </c>
      <c r="C21" s="6">
        <v>9.3553999999999998E-3</v>
      </c>
      <c r="D21" s="6">
        <v>0.1691559</v>
      </c>
      <c r="E21" s="6"/>
    </row>
    <row r="24" spans="1:5" x14ac:dyDescent="0.2">
      <c r="A24" s="18" t="s">
        <v>3609</v>
      </c>
      <c r="B24" s="5" t="s">
        <v>3603</v>
      </c>
      <c r="C24" s="5" t="s">
        <v>3604</v>
      </c>
      <c r="D24" s="5" t="s">
        <v>3605</v>
      </c>
      <c r="E24" s="5" t="s">
        <v>3606</v>
      </c>
    </row>
    <row r="25" spans="1:5" x14ac:dyDescent="0.2">
      <c r="A25" s="8"/>
      <c r="B25" s="6">
        <v>3.1101159999999999E-2</v>
      </c>
      <c r="C25" s="6">
        <v>1.338288E-2</v>
      </c>
      <c r="D25" s="6">
        <v>4.333215E-2</v>
      </c>
      <c r="E25" s="6">
        <v>2.149645E-2</v>
      </c>
    </row>
    <row r="26" spans="1:5" x14ac:dyDescent="0.2">
      <c r="A26" s="8"/>
      <c r="B26" s="6">
        <v>2.5689440000000001E-2</v>
      </c>
      <c r="C26" s="6">
        <v>1.926887E-2</v>
      </c>
      <c r="D26" s="6">
        <v>2.8953929999999999E-2</v>
      </c>
      <c r="E26" s="6">
        <v>2.156344E-2</v>
      </c>
    </row>
    <row r="27" spans="1:5" x14ac:dyDescent="0.2">
      <c r="A27" s="8"/>
      <c r="B27" s="6">
        <v>3.7545059999999998E-2</v>
      </c>
      <c r="C27" s="6">
        <v>1.4762809999999999E-2</v>
      </c>
      <c r="D27" s="6">
        <v>2.477422E-2</v>
      </c>
      <c r="E27" s="6">
        <v>3.7894520000000001E-2</v>
      </c>
    </row>
    <row r="28" spans="1:5" x14ac:dyDescent="0.2">
      <c r="A28" s="9"/>
      <c r="B28" s="6">
        <v>2.8537030000000001E-2</v>
      </c>
      <c r="C28" s="6">
        <v>1.7735089999999998E-2</v>
      </c>
      <c r="D28" s="6">
        <v>3.966517E-2</v>
      </c>
      <c r="E28" s="6"/>
    </row>
    <row r="30" spans="1:5" x14ac:dyDescent="0.2">
      <c r="A30" t="s">
        <v>3610</v>
      </c>
    </row>
    <row r="33" spans="1:9" ht="17" thickBot="1" x14ac:dyDescent="0.25">
      <c r="A33" s="2" t="s">
        <v>3611</v>
      </c>
      <c r="B33" t="s">
        <v>3612</v>
      </c>
    </row>
    <row r="34" spans="1:9" x14ac:dyDescent="0.2">
      <c r="B34" s="136" t="s">
        <v>3613</v>
      </c>
      <c r="C34" s="137"/>
      <c r="D34" s="138" t="s">
        <v>3614</v>
      </c>
      <c r="E34" s="139"/>
      <c r="F34" s="138" t="s">
        <v>3615</v>
      </c>
      <c r="G34" s="139"/>
      <c r="H34" s="138" t="s">
        <v>3615</v>
      </c>
      <c r="I34" s="139"/>
    </row>
    <row r="35" spans="1:9" x14ac:dyDescent="0.2">
      <c r="B35" s="46" t="s">
        <v>3616</v>
      </c>
      <c r="C35" s="47" t="s">
        <v>3617</v>
      </c>
      <c r="D35" s="32" t="s">
        <v>3616</v>
      </c>
      <c r="E35" s="33" t="s">
        <v>3617</v>
      </c>
      <c r="F35" s="32" t="s">
        <v>3616</v>
      </c>
      <c r="G35" s="33" t="s">
        <v>3617</v>
      </c>
      <c r="H35" s="32" t="s">
        <v>3616</v>
      </c>
      <c r="I35" s="33" t="s">
        <v>3617</v>
      </c>
    </row>
    <row r="36" spans="1:9" x14ac:dyDescent="0.2">
      <c r="A36" s="10" t="s">
        <v>14</v>
      </c>
      <c r="B36" s="35">
        <v>4.3255420000000003E-2</v>
      </c>
      <c r="C36" s="36">
        <v>6.7910020000000001E-2</v>
      </c>
      <c r="D36" s="35">
        <v>8.9700000000000005E-3</v>
      </c>
      <c r="E36" s="36">
        <v>0</v>
      </c>
      <c r="F36" s="35">
        <v>3.5500000000000002E-3</v>
      </c>
      <c r="G36" s="36">
        <v>3.2499999999999999E-4</v>
      </c>
      <c r="H36" s="35">
        <v>1.0434199999999999E-2</v>
      </c>
      <c r="I36" s="36">
        <v>1.6000000000000001E-3</v>
      </c>
    </row>
    <row r="37" spans="1:9" x14ac:dyDescent="0.2">
      <c r="A37" s="13"/>
      <c r="B37" s="35">
        <v>7.2138869999999994E-2</v>
      </c>
      <c r="C37" s="36">
        <v>9.0442800000000004E-2</v>
      </c>
      <c r="D37" s="35">
        <v>0</v>
      </c>
      <c r="E37" s="36">
        <v>5.1000000000000004E-3</v>
      </c>
      <c r="F37" s="35">
        <v>3.8800000000000002E-3</v>
      </c>
      <c r="G37" s="36">
        <v>0</v>
      </c>
      <c r="H37" s="35">
        <v>2.1176799999999998E-3</v>
      </c>
      <c r="I37" s="36">
        <v>2.6947000000000001E-4</v>
      </c>
    </row>
    <row r="38" spans="1:9" x14ac:dyDescent="0.2">
      <c r="A38" s="13"/>
      <c r="B38" s="35">
        <v>5.3410840000000001E-2</v>
      </c>
      <c r="C38" s="36">
        <v>4.9774150000000003E-2</v>
      </c>
      <c r="D38" s="35">
        <v>5.7800000000000004E-3</v>
      </c>
      <c r="E38" s="36">
        <v>2.14E-3</v>
      </c>
      <c r="F38" s="35">
        <v>3.5100000000000001E-3</v>
      </c>
      <c r="G38" s="36">
        <v>4.57E-4</v>
      </c>
      <c r="H38" s="35">
        <v>2.6567000000000001E-3</v>
      </c>
      <c r="I38" s="36">
        <v>2.6499999999999999E-4</v>
      </c>
    </row>
    <row r="39" spans="1:9" x14ac:dyDescent="0.2">
      <c r="A39" s="14"/>
      <c r="B39" s="35">
        <v>4.6606920000000003E-2</v>
      </c>
      <c r="C39" s="36">
        <v>3.7806909999999999E-2</v>
      </c>
      <c r="D39" s="35">
        <v>6.0699999999999999E-3</v>
      </c>
      <c r="E39" s="36">
        <v>0</v>
      </c>
      <c r="F39" s="35">
        <v>3.5999999999999999E-3</v>
      </c>
      <c r="G39" s="36">
        <v>0</v>
      </c>
      <c r="H39" s="35">
        <v>6.1115299999999996E-3</v>
      </c>
      <c r="I39" s="36">
        <v>3.33125E-3</v>
      </c>
    </row>
    <row r="40" spans="1:9" x14ac:dyDescent="0.2">
      <c r="B40" s="35"/>
      <c r="C40" s="36"/>
      <c r="D40" s="35"/>
      <c r="E40" s="36"/>
      <c r="F40" s="35"/>
      <c r="G40" s="36"/>
      <c r="H40" s="35"/>
      <c r="I40" s="36"/>
    </row>
    <row r="41" spans="1:9" x14ac:dyDescent="0.2">
      <c r="A41" s="10" t="s">
        <v>15</v>
      </c>
      <c r="B41" s="35">
        <v>9.1487849999999996E-2</v>
      </c>
      <c r="C41" s="36">
        <v>5.8253369999999999E-2</v>
      </c>
      <c r="D41" s="35">
        <v>1.0999999999999999E-2</v>
      </c>
      <c r="E41" s="36">
        <v>0</v>
      </c>
      <c r="F41" s="35">
        <v>8.0300000000000007E-3</v>
      </c>
      <c r="G41" s="36">
        <v>6.2200000000000005E-4</v>
      </c>
      <c r="H41" s="35">
        <v>1.6E-2</v>
      </c>
      <c r="I41" s="36">
        <v>4.8399999999999997E-3</v>
      </c>
    </row>
    <row r="42" spans="1:9" x14ac:dyDescent="0.2">
      <c r="A42" s="13"/>
      <c r="B42" s="35">
        <v>4.4859839999999998E-2</v>
      </c>
      <c r="C42" s="36">
        <v>4.1597580000000002E-2</v>
      </c>
      <c r="D42" s="35">
        <v>0</v>
      </c>
      <c r="E42" s="36">
        <v>0</v>
      </c>
      <c r="F42" s="35">
        <v>8.2299999999999995E-3</v>
      </c>
      <c r="G42" s="36">
        <v>0</v>
      </c>
      <c r="H42" s="35">
        <v>4.1000000000000003E-3</v>
      </c>
      <c r="I42" s="36">
        <v>9.810000000000001E-4</v>
      </c>
    </row>
    <row r="43" spans="1:9" x14ac:dyDescent="0.2">
      <c r="A43" s="13"/>
      <c r="B43" s="35">
        <v>4.6287540000000002E-2</v>
      </c>
      <c r="C43" s="36">
        <v>6.77508E-2</v>
      </c>
      <c r="D43" s="35">
        <v>5.6299999999999996E-3</v>
      </c>
      <c r="E43" s="36">
        <v>0</v>
      </c>
      <c r="F43" s="35">
        <v>8.7100000000000007E-3</v>
      </c>
      <c r="G43" s="36">
        <v>8.92E-4</v>
      </c>
      <c r="H43" s="35">
        <v>7.7400000000000004E-3</v>
      </c>
      <c r="I43" s="36">
        <v>5.7799999999999995E-4</v>
      </c>
    </row>
    <row r="44" spans="1:9" x14ac:dyDescent="0.2">
      <c r="A44" s="14"/>
      <c r="B44" s="35">
        <v>4.4391069999999998E-2</v>
      </c>
      <c r="C44" s="36">
        <v>5.109822E-2</v>
      </c>
      <c r="D44" s="35">
        <v>0</v>
      </c>
      <c r="E44" s="36">
        <v>0</v>
      </c>
      <c r="F44" s="35">
        <v>0.01</v>
      </c>
      <c r="G44" s="36">
        <v>0</v>
      </c>
      <c r="H44" s="35">
        <v>0.02</v>
      </c>
      <c r="I44" s="36">
        <v>6.1700000000000001E-3</v>
      </c>
    </row>
    <row r="45" spans="1:9" x14ac:dyDescent="0.2">
      <c r="B45" s="35"/>
      <c r="C45" s="36"/>
      <c r="D45" s="35"/>
      <c r="E45" s="36"/>
      <c r="F45" s="35"/>
      <c r="G45" s="36"/>
      <c r="H45" s="35"/>
      <c r="I45" s="36"/>
    </row>
    <row r="46" spans="1:9" x14ac:dyDescent="0.2">
      <c r="A46" s="10" t="s">
        <v>3618</v>
      </c>
      <c r="B46" s="35">
        <v>4.8000000000000001E-2</v>
      </c>
      <c r="C46" s="36">
        <v>5.6000000000000001E-2</v>
      </c>
      <c r="D46" s="35">
        <v>4.7699999999999999E-3</v>
      </c>
      <c r="E46" s="36">
        <v>0</v>
      </c>
      <c r="F46" s="35">
        <v>3.7299999999999998E-3</v>
      </c>
      <c r="G46" s="36">
        <v>1.4300000000000001E-3</v>
      </c>
      <c r="H46" s="35">
        <v>5.8599999999999998E-3</v>
      </c>
      <c r="I46" s="36">
        <v>3.3300000000000002E-4</v>
      </c>
    </row>
    <row r="47" spans="1:9" x14ac:dyDescent="0.2">
      <c r="A47" s="13"/>
      <c r="B47" s="35">
        <v>3.5999999999999997E-2</v>
      </c>
      <c r="C47" s="36">
        <v>4.2999999999999997E-2</v>
      </c>
      <c r="D47" s="35">
        <v>4.45E-3</v>
      </c>
      <c r="E47" s="36">
        <v>0</v>
      </c>
      <c r="F47" s="35">
        <v>5.0699999999999999E-3</v>
      </c>
      <c r="G47" s="36">
        <v>3.9399999999999999E-3</v>
      </c>
      <c r="H47" s="35">
        <v>2.0300000000000001E-3</v>
      </c>
      <c r="I47" s="36">
        <v>3.32E-3</v>
      </c>
    </row>
    <row r="48" spans="1:9" x14ac:dyDescent="0.2">
      <c r="A48" s="13"/>
      <c r="B48" s="35">
        <v>3.6999999999999998E-2</v>
      </c>
      <c r="C48" s="36">
        <v>2.5000000000000001E-2</v>
      </c>
      <c r="D48" s="35">
        <v>2.6900000000000001E-3</v>
      </c>
      <c r="E48" s="36">
        <v>0</v>
      </c>
      <c r="F48" s="35">
        <v>3.2699999999999999E-3</v>
      </c>
      <c r="G48" s="36">
        <v>1.89E-3</v>
      </c>
      <c r="H48" s="35">
        <v>3.7399999999999998E-3</v>
      </c>
      <c r="I48" s="36">
        <v>1.6000000000000001E-3</v>
      </c>
    </row>
    <row r="49" spans="1:9" ht="17" thickBot="1" x14ac:dyDescent="0.25">
      <c r="A49" s="14"/>
      <c r="B49" s="37">
        <v>4.1000000000000002E-2</v>
      </c>
      <c r="C49" s="38">
        <v>3.1E-2</v>
      </c>
      <c r="D49" s="37">
        <v>6.5399999999999998E-3</v>
      </c>
      <c r="E49" s="38">
        <v>0</v>
      </c>
      <c r="F49" s="37">
        <v>4.0400000000000002E-3</v>
      </c>
      <c r="G49" s="38">
        <v>2.1800000000000001E-3</v>
      </c>
      <c r="H49" s="37">
        <v>2.86E-2</v>
      </c>
      <c r="I49" s="38">
        <v>3.2299999999999999E-4</v>
      </c>
    </row>
    <row r="50" spans="1:9" x14ac:dyDescent="0.2">
      <c r="B50" t="s">
        <v>3619</v>
      </c>
    </row>
  </sheetData>
  <mergeCells count="4">
    <mergeCell ref="B34:C34"/>
    <mergeCell ref="D34:E34"/>
    <mergeCell ref="F34:G34"/>
    <mergeCell ref="H34:I3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C860C-EF6F-7844-92A0-8AE4EC5374E2}">
  <dimension ref="A1:O46"/>
  <sheetViews>
    <sheetView topLeftCell="A23" workbookViewId="0">
      <selection activeCell="C46" sqref="C46"/>
    </sheetView>
  </sheetViews>
  <sheetFormatPr baseColWidth="10" defaultColWidth="10.83203125" defaultRowHeight="16" x14ac:dyDescent="0.2"/>
  <cols>
    <col min="1" max="1" width="13.83203125" customWidth="1"/>
    <col min="2" max="2" width="20" customWidth="1"/>
    <col min="3" max="3" width="19.6640625" customWidth="1"/>
    <col min="4" max="4" width="18" customWidth="1"/>
    <col min="5" max="6" width="18.1640625" customWidth="1"/>
    <col min="7" max="7" width="19.1640625" customWidth="1"/>
    <col min="8" max="8" width="22.1640625" customWidth="1"/>
    <col min="9" max="9" width="19" customWidth="1"/>
    <col min="10" max="11" width="16.6640625" customWidth="1"/>
    <col min="12" max="12" width="18.5" customWidth="1"/>
    <col min="13" max="13" width="16.5" customWidth="1"/>
    <col min="14" max="14" width="18.6640625" customWidth="1"/>
    <col min="15" max="15" width="20.83203125" customWidth="1"/>
  </cols>
  <sheetData>
    <row r="1" spans="1:15" ht="21" x14ac:dyDescent="0.25">
      <c r="A1" s="3"/>
    </row>
    <row r="2" spans="1:15" ht="19" x14ac:dyDescent="0.25">
      <c r="A2" s="2" t="s">
        <v>3620</v>
      </c>
      <c r="B2" s="19"/>
    </row>
    <row r="3" spans="1:15" x14ac:dyDescent="0.2">
      <c r="B3" s="23" t="s">
        <v>3621</v>
      </c>
      <c r="C3" s="23"/>
      <c r="D3" s="23"/>
      <c r="E3" s="23"/>
      <c r="F3" s="23"/>
    </row>
    <row r="4" spans="1:15" x14ac:dyDescent="0.2">
      <c r="B4" s="24" t="s">
        <v>3603</v>
      </c>
      <c r="C4" s="25" t="s">
        <v>3604</v>
      </c>
      <c r="D4" s="24" t="s">
        <v>3605</v>
      </c>
      <c r="E4" s="24" t="s">
        <v>3622</v>
      </c>
      <c r="F4" s="48"/>
    </row>
    <row r="5" spans="1:15" x14ac:dyDescent="0.2">
      <c r="B5" s="49">
        <v>984</v>
      </c>
      <c r="C5" s="49">
        <v>808.45</v>
      </c>
      <c r="D5" s="49">
        <v>1138</v>
      </c>
      <c r="E5" s="49">
        <v>524</v>
      </c>
      <c r="F5" s="50"/>
    </row>
    <row r="6" spans="1:15" x14ac:dyDescent="0.2">
      <c r="B6" s="49">
        <v>1089</v>
      </c>
      <c r="C6" s="49">
        <v>843.85</v>
      </c>
      <c r="D6" s="49">
        <v>1393</v>
      </c>
      <c r="E6" s="49">
        <v>687</v>
      </c>
      <c r="F6" s="50"/>
    </row>
    <row r="7" spans="1:15" x14ac:dyDescent="0.2">
      <c r="B7" s="49">
        <v>1060</v>
      </c>
      <c r="C7" s="49">
        <v>889</v>
      </c>
      <c r="D7" s="49">
        <v>1254</v>
      </c>
      <c r="E7" s="49">
        <v>425</v>
      </c>
      <c r="F7" s="50"/>
    </row>
    <row r="8" spans="1:15" x14ac:dyDescent="0.2">
      <c r="B8" s="49">
        <v>975</v>
      </c>
      <c r="C8" s="49">
        <v>886.65</v>
      </c>
      <c r="D8" s="49">
        <v>1168</v>
      </c>
      <c r="E8" s="49">
        <v>565</v>
      </c>
      <c r="F8" s="50"/>
    </row>
    <row r="9" spans="1:15" x14ac:dyDescent="0.2">
      <c r="B9" s="51" t="s">
        <v>3623</v>
      </c>
      <c r="C9" s="23"/>
      <c r="D9" s="23"/>
      <c r="E9" s="23"/>
      <c r="F9" s="23"/>
    </row>
    <row r="10" spans="1:15" x14ac:dyDescent="0.2">
      <c r="B10" s="51"/>
      <c r="C10" s="23"/>
      <c r="D10" s="23"/>
      <c r="E10" s="23"/>
      <c r="F10" s="23"/>
    </row>
    <row r="11" spans="1:15" x14ac:dyDescent="0.2">
      <c r="B11" s="51"/>
      <c r="C11" s="23"/>
      <c r="D11" s="23"/>
      <c r="E11" s="23"/>
      <c r="F11" s="23"/>
    </row>
    <row r="12" spans="1:15" ht="17" thickBot="1" x14ac:dyDescent="0.25">
      <c r="A12" s="2" t="s">
        <v>3624</v>
      </c>
      <c r="B12" s="51"/>
      <c r="C12" s="23"/>
      <c r="D12" s="23"/>
      <c r="E12" s="23"/>
      <c r="F12" s="23"/>
    </row>
    <row r="13" spans="1:15" x14ac:dyDescent="0.2">
      <c r="B13" s="144" t="s">
        <v>3625</v>
      </c>
      <c r="C13" s="145"/>
      <c r="D13" s="146" t="s">
        <v>3626</v>
      </c>
      <c r="E13" s="147"/>
      <c r="F13" s="142" t="s">
        <v>3613</v>
      </c>
      <c r="G13" s="143"/>
      <c r="H13" s="148" t="s">
        <v>3627</v>
      </c>
      <c r="I13" s="141"/>
      <c r="J13" s="148" t="s">
        <v>3628</v>
      </c>
      <c r="K13" s="140"/>
      <c r="L13" s="148" t="s">
        <v>3615</v>
      </c>
      <c r="M13" s="141"/>
      <c r="N13" s="140" t="s">
        <v>3629</v>
      </c>
      <c r="O13" s="141"/>
    </row>
    <row r="14" spans="1:15" ht="19" x14ac:dyDescent="0.2">
      <c r="B14" s="41" t="s">
        <v>3630</v>
      </c>
      <c r="C14" s="42" t="s">
        <v>3631</v>
      </c>
      <c r="D14" s="39" t="s">
        <v>3630</v>
      </c>
      <c r="E14" s="40" t="s">
        <v>3631</v>
      </c>
      <c r="F14" s="46" t="s">
        <v>3630</v>
      </c>
      <c r="G14" s="47" t="s">
        <v>3631</v>
      </c>
      <c r="H14" s="32" t="s">
        <v>3632</v>
      </c>
      <c r="I14" s="33" t="s">
        <v>3633</v>
      </c>
      <c r="J14" s="32" t="s">
        <v>3632</v>
      </c>
      <c r="K14" s="31" t="s">
        <v>3633</v>
      </c>
      <c r="L14" s="44" t="s">
        <v>3632</v>
      </c>
      <c r="M14" s="45" t="s">
        <v>3633</v>
      </c>
      <c r="N14" s="43" t="s">
        <v>3632</v>
      </c>
      <c r="O14" s="45" t="s">
        <v>3633</v>
      </c>
    </row>
    <row r="15" spans="1:15" x14ac:dyDescent="0.2">
      <c r="A15" s="10" t="s">
        <v>14</v>
      </c>
      <c r="B15" s="35">
        <v>1.483185</v>
      </c>
      <c r="C15" s="36">
        <v>0.58998410000000001</v>
      </c>
      <c r="D15" s="35">
        <v>0.46648400000000001</v>
      </c>
      <c r="E15" s="36">
        <v>0.20342879999999999</v>
      </c>
      <c r="F15" s="35">
        <v>0.29610500000000001</v>
      </c>
      <c r="G15" s="36">
        <v>0.1088172</v>
      </c>
      <c r="H15" s="35">
        <v>1.0012E-4</v>
      </c>
      <c r="I15" s="36">
        <v>0</v>
      </c>
      <c r="J15" s="35">
        <v>3.99491E-3</v>
      </c>
      <c r="K15" s="34">
        <v>1.7129300000000001E-3</v>
      </c>
      <c r="L15" s="35">
        <v>3.0000000000000001E-3</v>
      </c>
      <c r="M15" s="36">
        <v>1.7475350000000001E-2</v>
      </c>
      <c r="N15" s="22">
        <v>2.0000000000000001E-4</v>
      </c>
      <c r="O15" s="36">
        <v>9.0085999999999996E-4</v>
      </c>
    </row>
    <row r="16" spans="1:15" x14ac:dyDescent="0.2">
      <c r="A16" s="13"/>
      <c r="B16" s="35">
        <v>0.90069350000000004</v>
      </c>
      <c r="C16" s="36">
        <v>0.3503578</v>
      </c>
      <c r="D16" s="35">
        <v>0.33040849999999999</v>
      </c>
      <c r="E16" s="36">
        <v>0.11201129999999999</v>
      </c>
      <c r="F16" s="35">
        <v>0.20050509999999999</v>
      </c>
      <c r="G16" s="36">
        <v>8.7061760000000002E-2</v>
      </c>
      <c r="H16" s="35">
        <v>0</v>
      </c>
      <c r="I16" s="36">
        <v>0</v>
      </c>
      <c r="J16" s="35">
        <v>1.55496E-3</v>
      </c>
      <c r="K16" s="34">
        <v>1.5534699999999999E-3</v>
      </c>
      <c r="L16" s="35">
        <v>1.99E-3</v>
      </c>
      <c r="M16" s="36">
        <v>6.2942500000000004E-3</v>
      </c>
      <c r="N16" s="22">
        <v>1.4300000000000001E-4</v>
      </c>
      <c r="O16" s="36">
        <v>1.429E-4</v>
      </c>
    </row>
    <row r="17" spans="1:15" x14ac:dyDescent="0.2">
      <c r="A17" s="13"/>
      <c r="B17" s="35">
        <v>1.0053589999999999</v>
      </c>
      <c r="C17" s="36">
        <v>0.30096260000000002</v>
      </c>
      <c r="D17" s="35">
        <v>0.77558640000000001</v>
      </c>
      <c r="E17" s="36">
        <v>0.23645360000000001</v>
      </c>
      <c r="F17" s="35">
        <v>0.1462405</v>
      </c>
      <c r="G17" s="36">
        <v>9.8737930000000002E-2</v>
      </c>
      <c r="H17" s="35">
        <v>9.2341999999999999E-4</v>
      </c>
      <c r="I17" s="36">
        <v>1.8424909999999999E-2</v>
      </c>
      <c r="J17" s="35">
        <v>2.1700000000000001E-3</v>
      </c>
      <c r="K17" s="34">
        <v>6.2989500000000002E-3</v>
      </c>
      <c r="L17" s="35">
        <v>3.81E-3</v>
      </c>
      <c r="M17" s="36">
        <v>5.2102519999999999E-2</v>
      </c>
      <c r="N17" s="22">
        <v>2.8499999999999999E-4</v>
      </c>
      <c r="O17" s="36">
        <v>4.2840400000000002E-3</v>
      </c>
    </row>
    <row r="18" spans="1:15" x14ac:dyDescent="0.2">
      <c r="A18" s="13"/>
      <c r="B18" s="35">
        <v>0.90469809999999995</v>
      </c>
      <c r="C18" s="36">
        <v>0.51732100000000003</v>
      </c>
      <c r="D18" s="35">
        <v>8.3696759999999995E-2</v>
      </c>
      <c r="E18" s="36">
        <v>7.1264339999999995E-2</v>
      </c>
      <c r="F18" s="35">
        <v>0.23517389999999999</v>
      </c>
      <c r="G18" s="36">
        <v>0.1542307</v>
      </c>
      <c r="H18" s="35">
        <v>0</v>
      </c>
      <c r="I18" s="36">
        <v>0</v>
      </c>
      <c r="J18" s="35">
        <v>4.2802999999999998E-4</v>
      </c>
      <c r="K18" s="34">
        <v>3.70565E-3</v>
      </c>
      <c r="L18" s="35">
        <v>1.6999999999999999E-3</v>
      </c>
      <c r="M18" s="36">
        <v>8.8075600000000007E-3</v>
      </c>
      <c r="N18" s="22">
        <v>4.2900000000000002E-4</v>
      </c>
      <c r="O18" s="36">
        <v>7.1250000000000003E-4</v>
      </c>
    </row>
    <row r="19" spans="1:15" x14ac:dyDescent="0.2">
      <c r="A19" s="13"/>
      <c r="B19" s="35">
        <v>0.3762778</v>
      </c>
      <c r="C19" s="36">
        <v>0.22256809999999999</v>
      </c>
      <c r="D19" s="35">
        <v>0.1012542</v>
      </c>
      <c r="E19" s="36">
        <v>0.1014671</v>
      </c>
      <c r="F19" s="35">
        <v>0.26711600000000002</v>
      </c>
      <c r="G19" s="36">
        <v>0.14294889999999999</v>
      </c>
      <c r="H19" s="35">
        <v>1.3827500000000001E-3</v>
      </c>
      <c r="I19" s="36">
        <v>9.67698E-3</v>
      </c>
      <c r="J19" s="35">
        <v>6.5364999999999998E-4</v>
      </c>
      <c r="K19" s="34">
        <v>4.3750000000000004E-3</v>
      </c>
      <c r="L19" s="35">
        <v>2E-3</v>
      </c>
      <c r="M19" s="36">
        <v>8.6045400000000008E-3</v>
      </c>
      <c r="N19" s="22">
        <v>0</v>
      </c>
      <c r="O19" s="36">
        <v>5.3522999999999999E-3</v>
      </c>
    </row>
    <row r="20" spans="1:15" x14ac:dyDescent="0.2">
      <c r="A20" s="14"/>
      <c r="B20" s="35">
        <v>0.65427100000000005</v>
      </c>
      <c r="C20" s="36">
        <v>0.4227764</v>
      </c>
      <c r="D20" s="35">
        <v>0.30552089999999998</v>
      </c>
      <c r="E20" s="36">
        <v>0.23857700000000001</v>
      </c>
      <c r="F20" s="35">
        <v>0.22511600000000001</v>
      </c>
      <c r="G20" s="36">
        <v>0.13094890000000001</v>
      </c>
      <c r="H20" s="35">
        <v>1.9991E-4</v>
      </c>
      <c r="I20" s="36">
        <v>0</v>
      </c>
      <c r="J20" s="35">
        <v>3.57048E-3</v>
      </c>
      <c r="K20" s="34">
        <v>5.4227900000000002E-3</v>
      </c>
      <c r="L20" s="35">
        <v>2.7599999999999999E-3</v>
      </c>
      <c r="M20" s="36">
        <v>1.2348619999999999E-2</v>
      </c>
      <c r="N20" s="22">
        <v>2.8600000000000001E-4</v>
      </c>
      <c r="O20" s="36">
        <v>2.8595999999999998E-4</v>
      </c>
    </row>
    <row r="21" spans="1:15" x14ac:dyDescent="0.2">
      <c r="B21" s="52"/>
      <c r="C21" s="53"/>
      <c r="D21" s="52"/>
      <c r="E21" s="53"/>
      <c r="F21" s="35"/>
      <c r="G21" s="36"/>
      <c r="H21" s="52"/>
      <c r="I21" s="53"/>
      <c r="J21" s="35"/>
      <c r="K21" s="34"/>
      <c r="L21" s="52"/>
      <c r="M21" s="53"/>
      <c r="N21" s="22"/>
      <c r="O21" s="36"/>
    </row>
    <row r="22" spans="1:15" x14ac:dyDescent="0.2">
      <c r="A22" s="10" t="s">
        <v>15</v>
      </c>
      <c r="B22" s="35">
        <v>0.80230800000000002</v>
      </c>
      <c r="C22" s="36">
        <v>0.1593445</v>
      </c>
      <c r="D22" s="35">
        <v>0.2199208</v>
      </c>
      <c r="E22" s="36">
        <v>6.9111660000000005E-2</v>
      </c>
      <c r="F22" s="35">
        <v>0.17748230000000001</v>
      </c>
      <c r="G22" s="36">
        <v>4.8196620000000003E-2</v>
      </c>
      <c r="H22" s="35">
        <v>0</v>
      </c>
      <c r="I22" s="36">
        <v>0</v>
      </c>
      <c r="J22" s="35">
        <v>9.5399999999999999E-4</v>
      </c>
      <c r="K22" s="34">
        <v>3.46182E-3</v>
      </c>
      <c r="L22" s="52"/>
      <c r="M22" s="53"/>
      <c r="N22" s="22">
        <v>9.9900000000000002E-5</v>
      </c>
      <c r="O22" s="36">
        <v>1.1999999999999999E-3</v>
      </c>
    </row>
    <row r="23" spans="1:15" x14ac:dyDescent="0.2">
      <c r="A23" s="13"/>
      <c r="B23" s="35">
        <v>0.69891639999999999</v>
      </c>
      <c r="C23" s="36">
        <v>0.16545760000000001</v>
      </c>
      <c r="D23" s="35">
        <v>0.3024269</v>
      </c>
      <c r="E23" s="36">
        <v>8.8971969999999997E-2</v>
      </c>
      <c r="F23" s="35">
        <v>0.14768829999999999</v>
      </c>
      <c r="G23" s="36">
        <v>4.0157520000000002E-2</v>
      </c>
      <c r="H23" s="35">
        <v>3.0625100000000001E-3</v>
      </c>
      <c r="I23" s="36">
        <v>3.0625100000000001E-3</v>
      </c>
      <c r="J23" s="35">
        <v>1.83E-3</v>
      </c>
      <c r="K23" s="34">
        <v>2.3326000000000002E-3</v>
      </c>
      <c r="L23" s="52"/>
      <c r="M23" s="53"/>
      <c r="N23" s="22">
        <v>2.0000000000000001E-4</v>
      </c>
      <c r="O23" s="36">
        <v>6.0099999999999997E-4</v>
      </c>
    </row>
    <row r="24" spans="1:15" x14ac:dyDescent="0.2">
      <c r="A24" s="13"/>
      <c r="B24" s="35">
        <v>0.72382999999999997</v>
      </c>
      <c r="C24" s="36">
        <v>0.2104512</v>
      </c>
      <c r="D24" s="35">
        <v>0.1646174</v>
      </c>
      <c r="E24" s="36">
        <v>6.006044E-2</v>
      </c>
      <c r="F24" s="35">
        <v>0.1129882</v>
      </c>
      <c r="G24" s="36">
        <v>3.5450219999999998E-2</v>
      </c>
      <c r="H24" s="35">
        <v>0</v>
      </c>
      <c r="I24" s="36">
        <v>0</v>
      </c>
      <c r="J24" s="35">
        <v>1.67E-3</v>
      </c>
      <c r="K24" s="34">
        <v>1.3319600000000001E-3</v>
      </c>
      <c r="L24" s="52"/>
      <c r="M24" s="53"/>
      <c r="N24" s="22">
        <v>1.01E-4</v>
      </c>
      <c r="O24" s="36">
        <v>4.7099999999999998E-3</v>
      </c>
    </row>
    <row r="25" spans="1:15" x14ac:dyDescent="0.2">
      <c r="A25" s="13"/>
      <c r="B25" s="35">
        <v>0.6574335</v>
      </c>
      <c r="C25" s="36">
        <v>0.19349830000000001</v>
      </c>
      <c r="D25" s="35">
        <v>9.3943540000000006E-2</v>
      </c>
      <c r="E25" s="36">
        <v>2.6221299999999999E-2</v>
      </c>
      <c r="F25" s="35">
        <v>2.7059759999999999E-2</v>
      </c>
      <c r="G25" s="36">
        <v>1.8502399999999999E-2</v>
      </c>
      <c r="H25" s="35">
        <v>1.9452E-4</v>
      </c>
      <c r="I25" s="36">
        <v>0</v>
      </c>
      <c r="J25" s="52" t="s">
        <v>3634</v>
      </c>
      <c r="K25" s="29" t="s">
        <v>3635</v>
      </c>
      <c r="L25" s="52"/>
      <c r="M25" s="53"/>
      <c r="N25" s="22">
        <v>2.9999999999999997E-4</v>
      </c>
      <c r="O25" s="36">
        <v>9.990000000000001E-4</v>
      </c>
    </row>
    <row r="26" spans="1:15" ht="17" thickBot="1" x14ac:dyDescent="0.25">
      <c r="A26" s="14"/>
      <c r="B26" s="37">
        <v>0.62330180000000002</v>
      </c>
      <c r="C26" s="38">
        <v>0.25704270000000001</v>
      </c>
      <c r="D26" s="37">
        <v>8.5350010000000004E-2</v>
      </c>
      <c r="E26" s="38">
        <v>3.8913709999999997E-2</v>
      </c>
      <c r="F26" s="37">
        <v>0.1158512</v>
      </c>
      <c r="G26" s="38">
        <v>0.10822030000000001</v>
      </c>
      <c r="H26" s="37">
        <v>3.0324499999999999E-3</v>
      </c>
      <c r="I26" s="38">
        <v>0</v>
      </c>
      <c r="J26" s="37">
        <v>2.8400000000000001E-3</v>
      </c>
      <c r="K26" s="54">
        <v>5.1758200000000002E-3</v>
      </c>
      <c r="L26" s="55"/>
      <c r="M26" s="56"/>
      <c r="N26" s="57">
        <v>0</v>
      </c>
      <c r="O26" s="38">
        <v>5.0000000000000001E-4</v>
      </c>
    </row>
    <row r="27" spans="1:15" x14ac:dyDescent="0.2">
      <c r="B27" t="s">
        <v>3636</v>
      </c>
    </row>
    <row r="30" spans="1:15" ht="17" thickBot="1" x14ac:dyDescent="0.25">
      <c r="A30" s="2" t="s">
        <v>3637</v>
      </c>
      <c r="B30" t="s">
        <v>3638</v>
      </c>
    </row>
    <row r="31" spans="1:15" x14ac:dyDescent="0.2">
      <c r="B31" s="58" t="s">
        <v>3639</v>
      </c>
      <c r="C31" s="61" t="s">
        <v>3640</v>
      </c>
      <c r="D31" s="62" t="s">
        <v>3641</v>
      </c>
      <c r="E31" s="63" t="s">
        <v>3627</v>
      </c>
      <c r="F31" s="63" t="s">
        <v>3628</v>
      </c>
      <c r="G31" s="65" t="s">
        <v>3615</v>
      </c>
      <c r="H31" s="65" t="s">
        <v>3642</v>
      </c>
    </row>
    <row r="32" spans="1:15" x14ac:dyDescent="0.2">
      <c r="A32" s="10" t="s">
        <v>14</v>
      </c>
      <c r="B32" s="59">
        <v>0.39778190000000002</v>
      </c>
      <c r="C32" s="59">
        <v>0.43608960000000002</v>
      </c>
      <c r="D32" s="59">
        <v>0.36749530000000002</v>
      </c>
      <c r="E32" s="59">
        <v>9.1273219999999995</v>
      </c>
      <c r="F32" s="64">
        <v>0.4287781</v>
      </c>
      <c r="G32" s="59">
        <v>5.8251169999999997</v>
      </c>
      <c r="H32" s="59">
        <v>4.5042999999999997</v>
      </c>
    </row>
    <row r="33" spans="1:8" x14ac:dyDescent="0.2">
      <c r="A33" s="13"/>
      <c r="B33" s="59">
        <v>0.38898670000000002</v>
      </c>
      <c r="C33" s="59">
        <v>0.33900849999999999</v>
      </c>
      <c r="D33" s="59">
        <v>0.43421219999999999</v>
      </c>
      <c r="E33" s="59"/>
      <c r="F33" s="59">
        <v>0.99904179999999998</v>
      </c>
      <c r="G33" s="59">
        <v>3.1629399999999999</v>
      </c>
      <c r="H33" s="59">
        <v>0.99930070000000004</v>
      </c>
    </row>
    <row r="34" spans="1:8" x14ac:dyDescent="0.2">
      <c r="A34" s="13"/>
      <c r="B34" s="59">
        <v>0.29935830000000002</v>
      </c>
      <c r="C34" s="59">
        <v>0.3048708</v>
      </c>
      <c r="D34" s="59">
        <v>0.67517499999999997</v>
      </c>
      <c r="E34" s="59">
        <v>19.9529</v>
      </c>
      <c r="F34" s="59">
        <v>4.890835</v>
      </c>
      <c r="G34" s="59">
        <v>13.6752</v>
      </c>
      <c r="H34" s="59">
        <v>15.03172</v>
      </c>
    </row>
    <row r="35" spans="1:8" x14ac:dyDescent="0.2">
      <c r="A35" s="13"/>
      <c r="B35" s="59">
        <v>0.5718162</v>
      </c>
      <c r="C35" s="59">
        <v>0.85145879999999996</v>
      </c>
      <c r="D35" s="59">
        <v>0.6558155</v>
      </c>
      <c r="E35" s="59"/>
      <c r="F35" s="59">
        <v>8.6574539999999995</v>
      </c>
      <c r="G35" s="59">
        <v>5.1809180000000001</v>
      </c>
      <c r="H35" s="59">
        <v>1.660839</v>
      </c>
    </row>
    <row r="36" spans="1:8" x14ac:dyDescent="0.2">
      <c r="A36" s="13"/>
      <c r="B36" s="59">
        <v>0.59149949999999996</v>
      </c>
      <c r="C36" s="59">
        <v>1.002103</v>
      </c>
      <c r="D36" s="59">
        <v>0.53515659999999998</v>
      </c>
      <c r="E36" s="59">
        <v>6.9983579999999996</v>
      </c>
      <c r="F36" s="59">
        <v>6.6931839999999996</v>
      </c>
      <c r="G36" s="59">
        <v>4.30227</v>
      </c>
      <c r="H36" s="59">
        <v>1.3380749999999999</v>
      </c>
    </row>
    <row r="37" spans="1:8" x14ac:dyDescent="0.2">
      <c r="A37" s="14"/>
      <c r="B37" s="59">
        <v>0.64617930000000001</v>
      </c>
      <c r="C37" s="59">
        <v>0.78088599999999997</v>
      </c>
      <c r="D37" s="59">
        <v>0.58169519999999997</v>
      </c>
      <c r="E37" s="59"/>
      <c r="F37" s="59">
        <v>1.5187850000000001</v>
      </c>
      <c r="G37" s="59">
        <v>4.4741379999999999</v>
      </c>
      <c r="H37" s="59">
        <v>0.99986019999999998</v>
      </c>
    </row>
    <row r="38" spans="1:8" x14ac:dyDescent="0.2">
      <c r="B38" s="59"/>
      <c r="C38" s="59"/>
      <c r="D38" s="59"/>
      <c r="E38" s="59"/>
      <c r="F38" s="59"/>
      <c r="G38" s="59"/>
      <c r="H38" s="59"/>
    </row>
    <row r="39" spans="1:8" x14ac:dyDescent="0.2">
      <c r="A39" s="10" t="s">
        <v>15</v>
      </c>
      <c r="B39" s="59">
        <v>0.1986076</v>
      </c>
      <c r="C39" s="59">
        <v>0.31425710000000001</v>
      </c>
      <c r="D39" s="59">
        <v>0.2715573</v>
      </c>
      <c r="E39" s="59"/>
      <c r="F39" s="59">
        <v>3.6287419999999999</v>
      </c>
      <c r="G39" s="59"/>
      <c r="H39" s="59">
        <v>12.01201</v>
      </c>
    </row>
    <row r="40" spans="1:8" x14ac:dyDescent="0.2">
      <c r="A40" s="13"/>
      <c r="B40" s="59">
        <v>0.23673449999999999</v>
      </c>
      <c r="C40" s="59">
        <v>0.29419329999999999</v>
      </c>
      <c r="D40" s="59">
        <v>0.27190720000000002</v>
      </c>
      <c r="E40" s="59"/>
      <c r="F40" s="59">
        <v>1.274645</v>
      </c>
      <c r="G40" s="59"/>
      <c r="H40" s="59">
        <v>3.0049999999999999</v>
      </c>
    </row>
    <row r="41" spans="1:8" x14ac:dyDescent="0.2">
      <c r="A41" s="13"/>
      <c r="B41" s="59">
        <v>0.29074670000000002</v>
      </c>
      <c r="C41" s="59">
        <v>0.36484870000000003</v>
      </c>
      <c r="D41" s="59">
        <v>0.31375150000000002</v>
      </c>
      <c r="E41" s="59"/>
      <c r="F41" s="59">
        <v>0.79758079999999998</v>
      </c>
      <c r="G41" s="59"/>
      <c r="H41" s="59">
        <v>46.633659999999999</v>
      </c>
    </row>
    <row r="42" spans="1:8" x14ac:dyDescent="0.2">
      <c r="A42" s="13"/>
      <c r="B42" s="59">
        <v>0.29432380000000002</v>
      </c>
      <c r="C42" s="59">
        <v>0.27911760000000002</v>
      </c>
      <c r="D42" s="59">
        <v>0.6837607</v>
      </c>
      <c r="E42" s="59"/>
      <c r="F42" s="59">
        <v>1.6294949999999999</v>
      </c>
      <c r="G42" s="59"/>
      <c r="H42" s="59">
        <v>3.33</v>
      </c>
    </row>
    <row r="43" spans="1:8" ht="17" thickBot="1" x14ac:dyDescent="0.25">
      <c r="A43" s="14"/>
      <c r="B43" s="60">
        <v>0.4123888</v>
      </c>
      <c r="C43" s="60">
        <v>0.45593099999999998</v>
      </c>
      <c r="D43" s="60">
        <v>0.93413190000000002</v>
      </c>
      <c r="E43" s="60"/>
      <c r="F43" s="60">
        <v>1.8224720000000001</v>
      </c>
      <c r="G43" s="60"/>
      <c r="H43" s="60">
        <v>2.5</v>
      </c>
    </row>
    <row r="44" spans="1:8" x14ac:dyDescent="0.2">
      <c r="D44" s="4"/>
      <c r="E44" s="4"/>
      <c r="F44" s="4"/>
      <c r="G44" s="4"/>
      <c r="H44" s="4"/>
    </row>
    <row r="45" spans="1:8" x14ac:dyDescent="0.2">
      <c r="D45" s="4"/>
      <c r="E45" s="4"/>
      <c r="F45" s="4"/>
      <c r="G45" s="4"/>
      <c r="H45" s="4"/>
    </row>
    <row r="46" spans="1:8" x14ac:dyDescent="0.2">
      <c r="D46" s="4"/>
      <c r="E46" s="4"/>
      <c r="F46" s="4"/>
      <c r="G46" s="4"/>
      <c r="H46" s="4"/>
    </row>
  </sheetData>
  <mergeCells count="7">
    <mergeCell ref="N13:O13"/>
    <mergeCell ref="F13:G13"/>
    <mergeCell ref="B13:C13"/>
    <mergeCell ref="D13:E13"/>
    <mergeCell ref="H13:I13"/>
    <mergeCell ref="J13:K13"/>
    <mergeCell ref="L13:M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0817A-64BF-4146-8B21-8A3BB5D3EB34}">
  <dimension ref="A1:G84"/>
  <sheetViews>
    <sheetView topLeftCell="A56" workbookViewId="0">
      <selection activeCell="G46" sqref="G46"/>
    </sheetView>
  </sheetViews>
  <sheetFormatPr baseColWidth="10" defaultColWidth="10.83203125" defaultRowHeight="16" x14ac:dyDescent="0.2"/>
  <cols>
    <col min="1" max="1" width="16.6640625" customWidth="1"/>
    <col min="2" max="2" width="21.1640625" customWidth="1"/>
    <col min="3" max="3" width="19" customWidth="1"/>
    <col min="4" max="4" width="20.5" customWidth="1"/>
    <col min="5" max="5" width="22.1640625" customWidth="1"/>
    <col min="6" max="6" width="17" customWidth="1"/>
    <col min="7" max="7" width="20.33203125" customWidth="1"/>
  </cols>
  <sheetData>
    <row r="1" spans="1:5" ht="21" x14ac:dyDescent="0.25">
      <c r="A1" s="3" t="s">
        <v>3643</v>
      </c>
    </row>
    <row r="2" spans="1:5" x14ac:dyDescent="0.2">
      <c r="A2" s="2" t="s">
        <v>3644</v>
      </c>
      <c r="B2" t="s">
        <v>3645</v>
      </c>
    </row>
    <row r="3" spans="1:5" ht="34" x14ac:dyDescent="0.2">
      <c r="B3" s="27" t="s">
        <v>3646</v>
      </c>
      <c r="C3" s="28" t="s">
        <v>3646</v>
      </c>
      <c r="D3" s="27" t="s">
        <v>3646</v>
      </c>
      <c r="E3" s="28" t="s">
        <v>3646</v>
      </c>
    </row>
    <row r="4" spans="1:5" x14ac:dyDescent="0.2">
      <c r="B4" s="149" t="s">
        <v>3647</v>
      </c>
      <c r="C4" s="150"/>
      <c r="D4" s="151" t="s">
        <v>3648</v>
      </c>
      <c r="E4" s="152"/>
    </row>
    <row r="5" spans="1:5" x14ac:dyDescent="0.2">
      <c r="A5" s="7" t="s">
        <v>14</v>
      </c>
      <c r="B5" s="6">
        <v>9.0242669999999997E-2</v>
      </c>
      <c r="C5" s="6">
        <v>0.18698989999999999</v>
      </c>
      <c r="D5" s="6">
        <v>4.8339939999999998E-2</v>
      </c>
      <c r="E5" s="6">
        <v>8.4857829999999995E-2</v>
      </c>
    </row>
    <row r="6" spans="1:5" x14ac:dyDescent="0.2">
      <c r="A6" s="8"/>
      <c r="B6" s="6">
        <v>4.971863E-2</v>
      </c>
      <c r="C6" s="6">
        <v>0.1081892</v>
      </c>
      <c r="D6" s="6">
        <v>0.1005923</v>
      </c>
      <c r="E6" s="6">
        <v>0.1722648</v>
      </c>
    </row>
    <row r="7" spans="1:5" x14ac:dyDescent="0.2">
      <c r="A7" s="8"/>
      <c r="B7" s="6">
        <v>0.13583709999999999</v>
      </c>
      <c r="C7" s="6">
        <v>0.21504680000000001</v>
      </c>
      <c r="D7" s="6">
        <v>6.0647699999999999E-2</v>
      </c>
      <c r="E7" s="6">
        <v>9.7359810000000005E-2</v>
      </c>
    </row>
    <row r="8" spans="1:5" x14ac:dyDescent="0.2">
      <c r="A8" s="8"/>
      <c r="B8" s="6">
        <v>0.1434619</v>
      </c>
      <c r="C8" s="6">
        <v>0.30894949999999999</v>
      </c>
      <c r="D8" s="6">
        <v>4.7642410000000003E-2</v>
      </c>
      <c r="E8" s="6">
        <v>0.10655240000000001</v>
      </c>
    </row>
    <row r="9" spans="1:5" x14ac:dyDescent="0.2">
      <c r="A9" s="9"/>
      <c r="B9" s="6">
        <v>0.1157421</v>
      </c>
      <c r="C9" s="6">
        <v>0.25788559999999999</v>
      </c>
      <c r="D9" s="6">
        <v>5.386403E-2</v>
      </c>
      <c r="E9" s="6">
        <v>0.110378</v>
      </c>
    </row>
    <row r="10" spans="1:5" x14ac:dyDescent="0.2">
      <c r="A10" s="29"/>
      <c r="B10" s="30"/>
      <c r="C10" s="30"/>
      <c r="D10" s="30"/>
      <c r="E10" s="22"/>
    </row>
    <row r="11" spans="1:5" x14ac:dyDescent="0.2">
      <c r="A11" s="7" t="s">
        <v>15</v>
      </c>
      <c r="B11" s="6">
        <v>6.0399519999999998E-2</v>
      </c>
      <c r="C11" s="6">
        <v>0.1214797</v>
      </c>
      <c r="D11" s="6">
        <v>0.20314960000000001</v>
      </c>
      <c r="E11" s="6">
        <v>0.13711970000000001</v>
      </c>
    </row>
    <row r="12" spans="1:5" x14ac:dyDescent="0.2">
      <c r="A12" s="8"/>
      <c r="B12" s="6">
        <v>7.9809450000000004E-2</v>
      </c>
      <c r="C12" s="6">
        <v>6.1502349999999997E-2</v>
      </c>
      <c r="D12" s="6">
        <v>4.8415800000000002E-2</v>
      </c>
      <c r="E12" s="6">
        <v>3.6979169999999999E-2</v>
      </c>
    </row>
    <row r="13" spans="1:5" x14ac:dyDescent="0.2">
      <c r="A13" s="8"/>
      <c r="B13" s="6">
        <v>0.14004440000000001</v>
      </c>
      <c r="C13" s="6">
        <v>0.1344186</v>
      </c>
      <c r="D13" s="6">
        <v>0.11080329999999999</v>
      </c>
      <c r="E13" s="6">
        <v>0.1004785</v>
      </c>
    </row>
    <row r="14" spans="1:5" x14ac:dyDescent="0.2">
      <c r="A14" s="8"/>
      <c r="B14" s="6">
        <v>0.1522259</v>
      </c>
      <c r="C14" s="6">
        <v>0.12716630000000001</v>
      </c>
      <c r="D14" s="6">
        <v>8.091168E-2</v>
      </c>
      <c r="E14" s="6">
        <v>7.0967740000000001E-2</v>
      </c>
    </row>
    <row r="15" spans="1:5" x14ac:dyDescent="0.2">
      <c r="A15" s="9"/>
      <c r="B15" s="6">
        <v>0.1056338</v>
      </c>
      <c r="C15" s="6">
        <v>6.8750000000000006E-2</v>
      </c>
      <c r="D15" s="6">
        <v>2.18637E-3</v>
      </c>
      <c r="E15" s="6">
        <v>0</v>
      </c>
    </row>
    <row r="16" spans="1:5" x14ac:dyDescent="0.2">
      <c r="A16" s="29"/>
      <c r="B16" s="30"/>
      <c r="C16" s="30"/>
      <c r="D16" s="30"/>
      <c r="E16" s="22"/>
    </row>
    <row r="17" spans="1:5" x14ac:dyDescent="0.2">
      <c r="A17" s="7" t="s">
        <v>3618</v>
      </c>
      <c r="B17" s="6">
        <v>0.307</v>
      </c>
      <c r="C17" s="6">
        <v>0.21299999999999999</v>
      </c>
      <c r="D17" s="6"/>
      <c r="E17" s="6"/>
    </row>
    <row r="18" spans="1:5" x14ac:dyDescent="0.2">
      <c r="A18" s="8"/>
      <c r="B18" s="6">
        <v>0.20799999999999999</v>
      </c>
      <c r="C18" s="6">
        <v>0.25600000000000001</v>
      </c>
      <c r="D18" s="6"/>
      <c r="E18" s="6"/>
    </row>
    <row r="19" spans="1:5" x14ac:dyDescent="0.2">
      <c r="A19" s="8"/>
      <c r="B19" s="6">
        <v>0.24299999999999999</v>
      </c>
      <c r="C19" s="6">
        <v>0.30199999999999999</v>
      </c>
      <c r="D19" s="6"/>
      <c r="E19" s="6"/>
    </row>
    <row r="20" spans="1:5" x14ac:dyDescent="0.2">
      <c r="A20" s="8"/>
      <c r="B20" s="6">
        <v>0.255</v>
      </c>
      <c r="C20" s="6">
        <v>0.2</v>
      </c>
      <c r="D20" s="6"/>
      <c r="E20" s="6"/>
    </row>
    <row r="21" spans="1:5" x14ac:dyDescent="0.2">
      <c r="A21" s="9"/>
      <c r="B21" s="6">
        <v>0.33100000000000002</v>
      </c>
      <c r="C21" s="6">
        <v>0.20100000000000001</v>
      </c>
      <c r="D21" s="6"/>
      <c r="E21" s="6"/>
    </row>
    <row r="22" spans="1:5" x14ac:dyDescent="0.2">
      <c r="A22" s="29"/>
      <c r="B22" s="30"/>
      <c r="C22" s="30"/>
      <c r="D22" s="30"/>
      <c r="E22" s="22"/>
    </row>
    <row r="23" spans="1:5" x14ac:dyDescent="0.2">
      <c r="A23" s="7" t="s">
        <v>3649</v>
      </c>
      <c r="B23" s="6">
        <v>3.4873600000000001E-3</v>
      </c>
      <c r="C23" s="6">
        <v>6.4837999999999996E-3</v>
      </c>
      <c r="D23" s="6">
        <v>5.301231E-2</v>
      </c>
      <c r="E23" s="6">
        <v>4.2957380000000003E-2</v>
      </c>
    </row>
    <row r="24" spans="1:5" x14ac:dyDescent="0.2">
      <c r="A24" s="8"/>
      <c r="B24" s="6">
        <v>3.802722E-2</v>
      </c>
      <c r="C24" s="6">
        <v>3.4982430000000002E-2</v>
      </c>
      <c r="D24" s="6">
        <v>7.2190119999999997E-2</v>
      </c>
      <c r="E24" s="6">
        <v>7.8551259999999998E-2</v>
      </c>
    </row>
    <row r="25" spans="1:5" x14ac:dyDescent="0.2">
      <c r="A25" s="8"/>
      <c r="B25" s="6">
        <v>3.5488649999999997E-2</v>
      </c>
      <c r="C25" s="6">
        <v>3.148285E-2</v>
      </c>
      <c r="D25" s="6">
        <v>1.245019E-2</v>
      </c>
      <c r="E25" s="6">
        <v>2.2913889999999999E-2</v>
      </c>
    </row>
    <row r="26" spans="1:5" x14ac:dyDescent="0.2">
      <c r="A26" s="9"/>
      <c r="B26" s="6"/>
      <c r="C26" s="6"/>
      <c r="D26" s="6">
        <v>5.7457809999999998E-2</v>
      </c>
      <c r="E26" s="6">
        <v>3.947937E-2</v>
      </c>
    </row>
    <row r="27" spans="1:5" x14ac:dyDescent="0.2">
      <c r="B27" t="s">
        <v>3650</v>
      </c>
    </row>
    <row r="29" spans="1:5" x14ac:dyDescent="0.2">
      <c r="A29" s="2" t="s">
        <v>3651</v>
      </c>
      <c r="B29" t="s">
        <v>3627</v>
      </c>
    </row>
    <row r="30" spans="1:5" ht="34" x14ac:dyDescent="0.2">
      <c r="B30" s="27" t="s">
        <v>3646</v>
      </c>
      <c r="C30" s="28" t="s">
        <v>3646</v>
      </c>
      <c r="D30" s="27" t="s">
        <v>3646</v>
      </c>
      <c r="E30" s="28" t="s">
        <v>3646</v>
      </c>
    </row>
    <row r="31" spans="1:5" x14ac:dyDescent="0.2">
      <c r="B31" s="149" t="s">
        <v>3647</v>
      </c>
      <c r="C31" s="150"/>
      <c r="D31" s="151" t="s">
        <v>3648</v>
      </c>
      <c r="E31" s="152"/>
    </row>
    <row r="32" spans="1:5" x14ac:dyDescent="0.2">
      <c r="A32" s="7" t="s">
        <v>14</v>
      </c>
      <c r="B32" s="6">
        <v>2.23E-2</v>
      </c>
      <c r="C32" s="6">
        <v>2.6700000000000001E-3</v>
      </c>
      <c r="D32" s="6">
        <v>1.78E-2</v>
      </c>
      <c r="E32" s="6">
        <v>1.4800000000000001E-2</v>
      </c>
    </row>
    <row r="33" spans="1:5" x14ac:dyDescent="0.2">
      <c r="A33" s="8"/>
      <c r="B33" s="6">
        <v>7.6899999999999998E-3</v>
      </c>
      <c r="C33" s="6">
        <v>9.6200000000000001E-3</v>
      </c>
      <c r="D33" s="6">
        <v>0.114</v>
      </c>
      <c r="E33" s="6">
        <v>8.72E-2</v>
      </c>
    </row>
    <row r="34" spans="1:5" x14ac:dyDescent="0.2">
      <c r="A34" s="8"/>
      <c r="B34" s="6">
        <v>3.5999999999999997E-2</v>
      </c>
      <c r="C34" s="6">
        <v>6.0000000000000001E-3</v>
      </c>
      <c r="D34" s="6">
        <v>0.153</v>
      </c>
      <c r="E34" s="6">
        <v>2.6499999999999999E-2</v>
      </c>
    </row>
    <row r="35" spans="1:5" x14ac:dyDescent="0.2">
      <c r="A35" s="9"/>
      <c r="B35" s="6"/>
      <c r="C35" s="6"/>
      <c r="D35" s="6">
        <v>4.4200000000000003E-3</v>
      </c>
      <c r="E35" s="6">
        <v>1.18E-2</v>
      </c>
    </row>
    <row r="36" spans="1:5" x14ac:dyDescent="0.2">
      <c r="B36" s="6"/>
      <c r="C36" s="6"/>
      <c r="D36" s="6"/>
      <c r="E36" s="6"/>
    </row>
    <row r="37" spans="1:5" x14ac:dyDescent="0.2">
      <c r="A37" s="7" t="s">
        <v>15</v>
      </c>
      <c r="B37" s="6">
        <v>1.53153E-2</v>
      </c>
      <c r="C37" s="6">
        <v>0</v>
      </c>
      <c r="D37" s="6">
        <v>1.809152E-2</v>
      </c>
      <c r="E37" s="6">
        <v>7.6335E-2</v>
      </c>
    </row>
    <row r="38" spans="1:5" x14ac:dyDescent="0.2">
      <c r="A38" s="8"/>
      <c r="B38" s="6">
        <v>0</v>
      </c>
      <c r="C38" s="6">
        <v>0</v>
      </c>
      <c r="D38" s="6">
        <v>1.1033100000000001E-2</v>
      </c>
      <c r="E38" s="6">
        <v>8.2676509999999995E-2</v>
      </c>
    </row>
    <row r="39" spans="1:5" x14ac:dyDescent="0.2">
      <c r="A39" s="8"/>
      <c r="B39" s="6">
        <v>0</v>
      </c>
      <c r="C39" s="6">
        <v>2.5749999999999999E-2</v>
      </c>
      <c r="D39" s="6">
        <v>6.4523000000000002E-3</v>
      </c>
      <c r="E39" s="6">
        <v>3.2300000000000002E-2</v>
      </c>
    </row>
    <row r="40" spans="1:5" x14ac:dyDescent="0.2">
      <c r="A40" s="8"/>
      <c r="B40" s="6">
        <v>0</v>
      </c>
      <c r="C40" s="6">
        <v>0</v>
      </c>
      <c r="D40" s="6">
        <v>1.46196E-2</v>
      </c>
      <c r="E40" s="6">
        <v>3.9899999999999998E-2</v>
      </c>
    </row>
    <row r="41" spans="1:5" x14ac:dyDescent="0.2">
      <c r="A41" s="9"/>
      <c r="B41" s="6">
        <v>2.5500000000000002E-3</v>
      </c>
      <c r="C41" s="6">
        <v>5.0958799999999997E-3</v>
      </c>
      <c r="D41" s="6">
        <v>2.7155800000000001E-2</v>
      </c>
      <c r="E41" s="6">
        <v>3.2550000000000003E-2</v>
      </c>
    </row>
    <row r="42" spans="1:5" x14ac:dyDescent="0.2">
      <c r="B42" s="6"/>
      <c r="C42" s="6"/>
      <c r="D42" s="6"/>
      <c r="E42" s="6"/>
    </row>
    <row r="43" spans="1:5" x14ac:dyDescent="0.2">
      <c r="A43" s="7" t="s">
        <v>3618</v>
      </c>
      <c r="B43" s="22">
        <v>2.8600000000000001E-4</v>
      </c>
      <c r="C43" s="6">
        <v>0</v>
      </c>
      <c r="D43" s="6">
        <v>1.7999999999999999E-2</v>
      </c>
      <c r="E43" s="6">
        <v>1.8E-3</v>
      </c>
    </row>
    <row r="44" spans="1:5" x14ac:dyDescent="0.2">
      <c r="A44" s="8"/>
      <c r="B44" s="22">
        <v>1.56E-3</v>
      </c>
      <c r="C44" s="6">
        <v>0</v>
      </c>
      <c r="D44" s="6">
        <v>4.0600000000000002E-3</v>
      </c>
      <c r="E44" s="6">
        <v>4.0600000000000002E-3</v>
      </c>
    </row>
    <row r="45" spans="1:5" x14ac:dyDescent="0.2">
      <c r="A45" s="8"/>
      <c r="B45" s="22">
        <v>2.18E-2</v>
      </c>
      <c r="C45" s="6">
        <v>1.97E-3</v>
      </c>
      <c r="D45" s="6">
        <v>1.8200000000000001E-2</v>
      </c>
      <c r="E45" s="6">
        <v>0</v>
      </c>
    </row>
    <row r="46" spans="1:5" x14ac:dyDescent="0.2">
      <c r="A46" s="8"/>
      <c r="B46" s="22">
        <v>6.0800000000000003E-3</v>
      </c>
      <c r="C46" s="6">
        <v>0</v>
      </c>
      <c r="D46" s="6">
        <v>1.8599999999999998E-2</v>
      </c>
      <c r="E46" s="6">
        <v>1.8600000000000001E-3</v>
      </c>
    </row>
    <row r="47" spans="1:5" x14ac:dyDescent="0.2">
      <c r="A47" s="9"/>
      <c r="B47" s="22"/>
      <c r="C47" s="6"/>
      <c r="D47" s="6">
        <v>5.5100000000000003E-2</v>
      </c>
      <c r="E47" s="6">
        <v>5.5100000000000001E-3</v>
      </c>
    </row>
    <row r="48" spans="1:5" x14ac:dyDescent="0.2">
      <c r="B48" t="s">
        <v>3652</v>
      </c>
      <c r="C48" s="4"/>
      <c r="D48" s="4"/>
      <c r="E48" s="4"/>
    </row>
    <row r="50" spans="1:5" ht="20" customHeight="1" thickBot="1" x14ac:dyDescent="0.3">
      <c r="A50" s="2" t="s">
        <v>3653</v>
      </c>
      <c r="B50" s="26" t="s">
        <v>3654</v>
      </c>
    </row>
    <row r="51" spans="1:5" ht="20" x14ac:dyDescent="0.2">
      <c r="A51" s="10"/>
      <c r="B51" s="76" t="s">
        <v>3655</v>
      </c>
      <c r="C51" s="77" t="s">
        <v>3656</v>
      </c>
      <c r="D51" s="76" t="s">
        <v>3657</v>
      </c>
      <c r="E51" s="77" t="s">
        <v>3658</v>
      </c>
    </row>
    <row r="52" spans="1:5" x14ac:dyDescent="0.2">
      <c r="A52" s="13" t="s">
        <v>14</v>
      </c>
      <c r="B52" s="35">
        <v>0.65205599999999997</v>
      </c>
      <c r="C52" s="36">
        <v>9.8750429999999998</v>
      </c>
      <c r="D52" s="35">
        <v>8.0056360000000009</v>
      </c>
      <c r="E52" s="36">
        <v>8.3076620000000005</v>
      </c>
    </row>
    <row r="53" spans="1:5" x14ac:dyDescent="0.2">
      <c r="A53" s="13"/>
      <c r="B53" s="35">
        <v>6.9571389999999997</v>
      </c>
      <c r="C53" s="36">
        <v>8.932131</v>
      </c>
      <c r="D53" s="35">
        <v>11.951029999999999</v>
      </c>
      <c r="E53" s="36">
        <v>4.7813600000000003</v>
      </c>
    </row>
    <row r="54" spans="1:5" x14ac:dyDescent="0.2">
      <c r="A54" s="14"/>
      <c r="B54" s="35">
        <v>5.8582660000000004</v>
      </c>
      <c r="C54" s="36">
        <v>4.8124120000000001</v>
      </c>
      <c r="D54" s="35">
        <v>3.4611510000000001</v>
      </c>
      <c r="E54" s="36">
        <v>8.6076270000000008</v>
      </c>
    </row>
    <row r="55" spans="1:5" x14ac:dyDescent="0.2">
      <c r="B55" s="35"/>
      <c r="C55" s="36"/>
      <c r="D55" s="52"/>
      <c r="E55" s="53"/>
    </row>
    <row r="56" spans="1:5" x14ac:dyDescent="0.2">
      <c r="B56" s="35"/>
      <c r="C56" s="36"/>
      <c r="D56" s="52"/>
      <c r="E56" s="53"/>
    </row>
    <row r="57" spans="1:5" x14ac:dyDescent="0.2">
      <c r="A57" s="10" t="s">
        <v>15</v>
      </c>
      <c r="B57" s="35">
        <v>4.4016599999999997</v>
      </c>
      <c r="C57" s="36">
        <v>7.5104959999999998</v>
      </c>
      <c r="D57" s="35">
        <v>5.1153570000000004</v>
      </c>
      <c r="E57" s="36">
        <v>4.4356179999999998</v>
      </c>
    </row>
    <row r="58" spans="1:5" x14ac:dyDescent="0.2">
      <c r="A58" s="13"/>
      <c r="B58" s="35">
        <v>5.5872010000000003</v>
      </c>
      <c r="C58" s="36">
        <v>5.6911800000000001</v>
      </c>
      <c r="D58" s="35">
        <v>3.6030000000000002</v>
      </c>
      <c r="E58" s="36">
        <v>6.5860000000000003</v>
      </c>
    </row>
    <row r="59" spans="1:5" x14ac:dyDescent="0.2">
      <c r="A59" s="14"/>
      <c r="B59" s="35"/>
      <c r="C59" s="36">
        <v>8.9632159999999992</v>
      </c>
      <c r="D59" s="35"/>
      <c r="E59" s="36"/>
    </row>
    <row r="60" spans="1:5" x14ac:dyDescent="0.2">
      <c r="B60" s="35"/>
      <c r="C60" s="36"/>
      <c r="D60" s="35"/>
      <c r="E60" s="36"/>
    </row>
    <row r="61" spans="1:5" x14ac:dyDescent="0.2">
      <c r="A61" s="10" t="s">
        <v>3618</v>
      </c>
      <c r="B61" s="35">
        <v>3.9566949999999999</v>
      </c>
      <c r="C61" s="36">
        <v>5.2482949999999997</v>
      </c>
      <c r="D61" s="35"/>
      <c r="E61" s="36"/>
    </row>
    <row r="62" spans="1:5" x14ac:dyDescent="0.2">
      <c r="A62" s="13"/>
      <c r="B62" s="35">
        <v>2.8218359999999998</v>
      </c>
      <c r="C62" s="36">
        <v>4.2862289999999996</v>
      </c>
      <c r="D62" s="35"/>
      <c r="E62" s="36"/>
    </row>
    <row r="63" spans="1:5" x14ac:dyDescent="0.2">
      <c r="A63" s="13"/>
      <c r="B63" s="35">
        <v>3.6803319999999999</v>
      </c>
      <c r="C63" s="36">
        <v>5.9820779999999996</v>
      </c>
      <c r="D63" s="35"/>
      <c r="E63" s="36"/>
    </row>
    <row r="64" spans="1:5" x14ac:dyDescent="0.2">
      <c r="A64" s="13"/>
      <c r="B64" s="35">
        <v>3.7982990000000001</v>
      </c>
      <c r="C64" s="36">
        <v>7.062926</v>
      </c>
      <c r="D64" s="35"/>
      <c r="E64" s="36"/>
    </row>
    <row r="65" spans="1:7" x14ac:dyDescent="0.2">
      <c r="A65" s="13"/>
      <c r="B65" s="35">
        <v>3.6577449999999998</v>
      </c>
      <c r="C65" s="36"/>
      <c r="D65" s="35"/>
      <c r="E65" s="36"/>
    </row>
    <row r="66" spans="1:7" ht="17" thickBot="1" x14ac:dyDescent="0.25">
      <c r="A66" s="14"/>
      <c r="B66" s="37">
        <v>3.4372720000000001</v>
      </c>
      <c r="C66" s="38"/>
      <c r="D66" s="37"/>
      <c r="E66" s="38"/>
    </row>
    <row r="67" spans="1:7" x14ac:dyDescent="0.2">
      <c r="A67" t="s">
        <v>3659</v>
      </c>
    </row>
    <row r="69" spans="1:7" ht="17" thickBot="1" x14ac:dyDescent="0.25">
      <c r="A69" s="2" t="s">
        <v>3660</v>
      </c>
      <c r="B69" t="s">
        <v>3661</v>
      </c>
    </row>
    <row r="70" spans="1:7" ht="20" x14ac:dyDescent="0.2">
      <c r="A70" s="10"/>
      <c r="B70" s="74" t="s">
        <v>3662</v>
      </c>
      <c r="C70" s="75" t="s">
        <v>3663</v>
      </c>
      <c r="D70" s="76" t="s">
        <v>3655</v>
      </c>
      <c r="E70" s="77" t="s">
        <v>3656</v>
      </c>
      <c r="F70" s="76" t="s">
        <v>3657</v>
      </c>
      <c r="G70" s="77" t="s">
        <v>3658</v>
      </c>
    </row>
    <row r="71" spans="1:7" x14ac:dyDescent="0.2">
      <c r="A71" s="13" t="s">
        <v>14</v>
      </c>
      <c r="B71" s="52">
        <v>2.9600000000000001E-2</v>
      </c>
      <c r="C71" s="36">
        <v>2.2599999999999999E-2</v>
      </c>
      <c r="D71" s="35">
        <v>7.0077100000000003E-3</v>
      </c>
      <c r="E71" s="36">
        <v>0.1244294</v>
      </c>
      <c r="F71" s="35">
        <v>0.18910959999999999</v>
      </c>
      <c r="G71" s="36">
        <v>0.1213489</v>
      </c>
    </row>
    <row r="72" spans="1:7" x14ac:dyDescent="0.2">
      <c r="A72" s="13"/>
      <c r="B72" s="52">
        <v>3.8E-3</v>
      </c>
      <c r="C72" s="36">
        <v>1.4200000000000001E-2</v>
      </c>
      <c r="D72" s="35">
        <v>1.019637E-2</v>
      </c>
      <c r="E72" s="36">
        <v>3.0759189999999999E-2</v>
      </c>
      <c r="F72" s="35">
        <v>8.7594619999999998E-2</v>
      </c>
      <c r="G72" s="36">
        <v>0.1175527</v>
      </c>
    </row>
    <row r="73" spans="1:7" x14ac:dyDescent="0.2">
      <c r="A73" s="13"/>
      <c r="B73" s="52">
        <v>9.6000010000000004E-3</v>
      </c>
      <c r="C73" s="36">
        <v>1.4999999999999999E-2</v>
      </c>
      <c r="D73" s="35">
        <v>8.0123199999999999E-3</v>
      </c>
      <c r="E73" s="36">
        <v>3.7617709999999999E-2</v>
      </c>
      <c r="F73" s="35">
        <v>7.3188810000000007E-2</v>
      </c>
      <c r="G73" s="36">
        <v>0.1894575</v>
      </c>
    </row>
    <row r="74" spans="1:7" x14ac:dyDescent="0.2">
      <c r="A74" s="13"/>
      <c r="B74" s="52"/>
      <c r="C74" s="53"/>
      <c r="D74" s="35">
        <v>6.4075599999999996E-3</v>
      </c>
      <c r="E74" s="36">
        <v>0.17722889999999999</v>
      </c>
      <c r="F74" s="35">
        <v>5.755205E-2</v>
      </c>
      <c r="G74" s="36">
        <v>0.25623639999999998</v>
      </c>
    </row>
    <row r="75" spans="1:7" x14ac:dyDescent="0.2">
      <c r="A75" s="13"/>
      <c r="B75" s="52"/>
      <c r="C75" s="53"/>
      <c r="D75" s="35">
        <v>7.4468679999999995E-2</v>
      </c>
      <c r="E75" s="36">
        <v>0.1949256</v>
      </c>
      <c r="F75" s="52"/>
      <c r="G75" s="53"/>
    </row>
    <row r="76" spans="1:7" x14ac:dyDescent="0.2">
      <c r="A76" s="14"/>
      <c r="B76" s="52"/>
      <c r="C76" s="53"/>
      <c r="D76" s="52"/>
      <c r="E76" s="36">
        <v>0.25283149999999999</v>
      </c>
      <c r="F76" s="52"/>
      <c r="G76" s="53"/>
    </row>
    <row r="77" spans="1:7" x14ac:dyDescent="0.2">
      <c r="B77" s="52"/>
      <c r="C77" s="53"/>
      <c r="D77" s="52"/>
      <c r="E77" s="36"/>
      <c r="F77" s="52"/>
      <c r="G77" s="53"/>
    </row>
    <row r="78" spans="1:7" x14ac:dyDescent="0.2">
      <c r="A78" s="10" t="s">
        <v>15</v>
      </c>
      <c r="B78" s="52"/>
      <c r="C78" s="53"/>
      <c r="D78" s="35">
        <v>8.3194030000000002E-2</v>
      </c>
      <c r="E78" s="36">
        <v>0.12721560000000001</v>
      </c>
      <c r="F78" s="35">
        <v>8.6039130000000005E-2</v>
      </c>
      <c r="G78" s="36">
        <v>0.33264490000000002</v>
      </c>
    </row>
    <row r="79" spans="1:7" x14ac:dyDescent="0.2">
      <c r="A79" s="13"/>
      <c r="B79" s="52"/>
      <c r="C79" s="53"/>
      <c r="D79" s="35">
        <v>4.9552770000000003E-2</v>
      </c>
      <c r="E79" s="36">
        <v>0.24036569999999999</v>
      </c>
      <c r="F79" s="35">
        <v>4.9611160000000001E-2</v>
      </c>
      <c r="G79" s="36">
        <v>0.1858224</v>
      </c>
    </row>
    <row r="80" spans="1:7" x14ac:dyDescent="0.2">
      <c r="A80" s="13"/>
      <c r="B80" s="52"/>
      <c r="C80" s="53"/>
      <c r="D80" s="35">
        <v>9.9065849999999997E-2</v>
      </c>
      <c r="E80" s="36">
        <v>9.5868350000000005E-2</v>
      </c>
      <c r="F80" s="52"/>
      <c r="G80" s="36">
        <v>0.12947439999999999</v>
      </c>
    </row>
    <row r="81" spans="1:7" x14ac:dyDescent="0.2">
      <c r="A81" s="13"/>
      <c r="B81" s="52"/>
      <c r="C81" s="53"/>
      <c r="D81" s="35">
        <v>5.6112370000000002E-2</v>
      </c>
      <c r="E81" s="36">
        <v>0.1404939</v>
      </c>
      <c r="F81" s="52"/>
      <c r="G81" s="53"/>
    </row>
    <row r="82" spans="1:7" x14ac:dyDescent="0.2">
      <c r="A82" s="13"/>
      <c r="B82" s="52"/>
      <c r="C82" s="53"/>
      <c r="D82" s="35">
        <v>0.10654619999999999</v>
      </c>
      <c r="E82" s="36">
        <v>0.20666119999999999</v>
      </c>
      <c r="F82" s="52"/>
      <c r="G82" s="53"/>
    </row>
    <row r="83" spans="1:7" ht="17" thickBot="1" x14ac:dyDescent="0.25">
      <c r="A83" s="14"/>
      <c r="B83" s="55"/>
      <c r="C83" s="56"/>
      <c r="D83" s="55"/>
      <c r="E83" s="38">
        <v>0.25645210000000002</v>
      </c>
      <c r="F83" s="55"/>
      <c r="G83" s="56"/>
    </row>
    <row r="84" spans="1:7" x14ac:dyDescent="0.2">
      <c r="B84" t="s">
        <v>3664</v>
      </c>
    </row>
  </sheetData>
  <mergeCells count="4">
    <mergeCell ref="B31:C31"/>
    <mergeCell ref="D31:E31"/>
    <mergeCell ref="B4:C4"/>
    <mergeCell ref="D4:E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80302-B444-FB4C-B40D-4FE154D7010D}">
  <dimension ref="A1:C20"/>
  <sheetViews>
    <sheetView workbookViewId="0">
      <selection activeCell="A2" sqref="A2"/>
    </sheetView>
  </sheetViews>
  <sheetFormatPr baseColWidth="10" defaultColWidth="11" defaultRowHeight="16" x14ac:dyDescent="0.2"/>
  <cols>
    <col min="2" max="2" width="11.33203125" customWidth="1"/>
    <col min="3" max="3" width="14" customWidth="1"/>
  </cols>
  <sheetData>
    <row r="1" spans="1:3" x14ac:dyDescent="0.2">
      <c r="A1" t="s">
        <v>3665</v>
      </c>
    </row>
    <row r="2" spans="1:3" x14ac:dyDescent="0.2">
      <c r="B2" s="15" t="s">
        <v>3666</v>
      </c>
      <c r="C2" s="15" t="s">
        <v>3667</v>
      </c>
    </row>
    <row r="3" spans="1:3" x14ac:dyDescent="0.2">
      <c r="B3" s="6">
        <v>23</v>
      </c>
      <c r="C3" s="6">
        <v>31</v>
      </c>
    </row>
    <row r="4" spans="1:3" x14ac:dyDescent="0.2">
      <c r="B4" s="6">
        <v>16</v>
      </c>
      <c r="C4" s="6">
        <v>41</v>
      </c>
    </row>
    <row r="5" spans="1:3" x14ac:dyDescent="0.2">
      <c r="B5" s="6">
        <v>14</v>
      </c>
      <c r="C5" s="6">
        <v>57</v>
      </c>
    </row>
    <row r="6" spans="1:3" x14ac:dyDescent="0.2">
      <c r="B6" s="6">
        <v>33</v>
      </c>
      <c r="C6" s="6">
        <v>44</v>
      </c>
    </row>
    <row r="7" spans="1:3" x14ac:dyDescent="0.2">
      <c r="B7" s="6">
        <v>25</v>
      </c>
      <c r="C7" s="6">
        <v>33</v>
      </c>
    </row>
    <row r="8" spans="1:3" x14ac:dyDescent="0.2">
      <c r="B8" s="6">
        <v>11</v>
      </c>
      <c r="C8" s="6">
        <v>48</v>
      </c>
    </row>
    <row r="9" spans="1:3" x14ac:dyDescent="0.2">
      <c r="B9" s="6">
        <v>9</v>
      </c>
      <c r="C9" s="6">
        <v>49</v>
      </c>
    </row>
    <row r="10" spans="1:3" x14ac:dyDescent="0.2">
      <c r="B10" s="6">
        <v>5</v>
      </c>
      <c r="C10" s="6">
        <v>48</v>
      </c>
    </row>
    <row r="11" spans="1:3" x14ac:dyDescent="0.2">
      <c r="B11" s="6">
        <v>4</v>
      </c>
      <c r="C11" s="6">
        <v>54</v>
      </c>
    </row>
    <row r="12" spans="1:3" x14ac:dyDescent="0.2">
      <c r="B12" s="6">
        <v>11</v>
      </c>
      <c r="C12" s="6">
        <v>19</v>
      </c>
    </row>
    <row r="13" spans="1:3" x14ac:dyDescent="0.2">
      <c r="B13" s="6">
        <v>10</v>
      </c>
      <c r="C13" s="6">
        <v>30</v>
      </c>
    </row>
    <row r="14" spans="1:3" x14ac:dyDescent="0.2">
      <c r="B14" s="6">
        <v>10</v>
      </c>
      <c r="C14" s="6">
        <v>42</v>
      </c>
    </row>
    <row r="15" spans="1:3" x14ac:dyDescent="0.2">
      <c r="B15" s="6">
        <v>12</v>
      </c>
      <c r="C15" s="6">
        <v>18</v>
      </c>
    </row>
    <row r="16" spans="1:3" x14ac:dyDescent="0.2">
      <c r="B16" s="6">
        <v>13</v>
      </c>
      <c r="C16" s="6">
        <v>32</v>
      </c>
    </row>
    <row r="17" spans="1:3" x14ac:dyDescent="0.2">
      <c r="B17" s="6">
        <v>13</v>
      </c>
      <c r="C17" s="6">
        <v>33</v>
      </c>
    </row>
    <row r="18" spans="1:3" x14ac:dyDescent="0.2">
      <c r="B18" s="15"/>
      <c r="C18" s="15"/>
    </row>
    <row r="20" spans="1:3" x14ac:dyDescent="0.2">
      <c r="A20" t="s">
        <v>366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99750-99BA-A449-829C-66CD631D77BB}">
  <dimension ref="A2:H15"/>
  <sheetViews>
    <sheetView workbookViewId="0">
      <selection activeCell="F14" sqref="F14"/>
    </sheetView>
  </sheetViews>
  <sheetFormatPr baseColWidth="10" defaultColWidth="11" defaultRowHeight="16" x14ac:dyDescent="0.2"/>
  <cols>
    <col min="2" max="2" width="13.6640625" customWidth="1"/>
  </cols>
  <sheetData>
    <row r="2" spans="1:8" x14ac:dyDescent="0.2">
      <c r="A2" s="97" t="s">
        <v>3669</v>
      </c>
    </row>
    <row r="4" spans="1:8" x14ac:dyDescent="0.2">
      <c r="B4" s="95" t="s">
        <v>3670</v>
      </c>
      <c r="C4" s="98" t="s">
        <v>3666</v>
      </c>
      <c r="D4" s="98" t="s">
        <v>3667</v>
      </c>
      <c r="E4" s="95"/>
      <c r="F4" s="95" t="s">
        <v>3671</v>
      </c>
      <c r="G4" s="98" t="s">
        <v>3666</v>
      </c>
      <c r="H4" s="98" t="s">
        <v>3667</v>
      </c>
    </row>
    <row r="5" spans="1:8" x14ac:dyDescent="0.2">
      <c r="C5" s="6">
        <v>86.98</v>
      </c>
      <c r="D5" s="6">
        <v>90.31</v>
      </c>
      <c r="E5" s="96"/>
      <c r="F5" s="96"/>
      <c r="G5" s="6">
        <v>7.29</v>
      </c>
      <c r="H5" s="6">
        <v>5.08</v>
      </c>
    </row>
    <row r="6" spans="1:8" x14ac:dyDescent="0.2">
      <c r="B6" s="95"/>
      <c r="C6" s="6">
        <v>78.02</v>
      </c>
      <c r="D6" s="6">
        <v>92.18</v>
      </c>
      <c r="E6" s="96"/>
      <c r="F6" s="96"/>
      <c r="G6" s="6">
        <v>7.69</v>
      </c>
      <c r="H6" s="6">
        <v>5.86</v>
      </c>
    </row>
    <row r="7" spans="1:8" x14ac:dyDescent="0.2">
      <c r="B7" s="95"/>
      <c r="C7" s="6">
        <v>54.74</v>
      </c>
      <c r="D7" s="6">
        <v>92.86</v>
      </c>
      <c r="E7" s="96"/>
      <c r="F7" s="96"/>
      <c r="G7" s="6">
        <v>20</v>
      </c>
      <c r="H7" s="6">
        <v>5.71</v>
      </c>
    </row>
    <row r="8" spans="1:8" x14ac:dyDescent="0.2">
      <c r="B8" s="95"/>
      <c r="C8" s="6">
        <v>70.55</v>
      </c>
      <c r="D8" s="6">
        <v>94.49</v>
      </c>
      <c r="E8" s="95"/>
      <c r="F8" s="95"/>
      <c r="G8" s="6">
        <v>15.07</v>
      </c>
      <c r="H8" s="6">
        <v>2.94</v>
      </c>
    </row>
    <row r="9" spans="1:8" x14ac:dyDescent="0.2">
      <c r="B9" s="95"/>
      <c r="C9" s="6">
        <v>76.7</v>
      </c>
      <c r="D9" s="6">
        <v>94.34</v>
      </c>
      <c r="E9" s="95"/>
      <c r="F9" s="95"/>
      <c r="G9" s="6">
        <v>10.68</v>
      </c>
      <c r="H9" s="6">
        <v>0</v>
      </c>
    </row>
    <row r="10" spans="1:8" x14ac:dyDescent="0.2">
      <c r="B10" s="95"/>
      <c r="C10" s="6">
        <v>92.03</v>
      </c>
      <c r="D10" s="6"/>
      <c r="E10" s="95"/>
      <c r="F10" s="95"/>
      <c r="G10" s="6">
        <v>3.62</v>
      </c>
      <c r="H10" s="6"/>
    </row>
    <row r="11" spans="1:8" x14ac:dyDescent="0.2">
      <c r="B11" s="95"/>
      <c r="C11" s="6">
        <v>77.06</v>
      </c>
      <c r="D11" s="6"/>
      <c r="E11" s="95"/>
      <c r="F11" s="95"/>
      <c r="G11" s="6">
        <v>5.88</v>
      </c>
      <c r="H11" s="6"/>
    </row>
    <row r="12" spans="1:8" x14ac:dyDescent="0.2">
      <c r="B12" s="95"/>
      <c r="C12" s="6">
        <v>81.400000000000006</v>
      </c>
      <c r="D12" s="6"/>
      <c r="E12" s="95"/>
      <c r="F12" s="95"/>
      <c r="G12" s="6">
        <v>10.18</v>
      </c>
      <c r="H12" s="6"/>
    </row>
    <row r="13" spans="1:8" x14ac:dyDescent="0.2">
      <c r="B13" s="95"/>
      <c r="C13" s="6">
        <v>86.3</v>
      </c>
      <c r="D13" s="6"/>
      <c r="E13" s="95"/>
      <c r="F13" s="95"/>
      <c r="G13" s="6">
        <v>4.1100000000000003</v>
      </c>
      <c r="H13" s="6"/>
    </row>
    <row r="14" spans="1:8" x14ac:dyDescent="0.2">
      <c r="B14" s="95"/>
      <c r="C14" s="95"/>
      <c r="D14" s="95"/>
      <c r="E14" s="95"/>
      <c r="F14" s="95"/>
      <c r="G14" s="95"/>
      <c r="H14" s="95"/>
    </row>
    <row r="15" spans="1:8" x14ac:dyDescent="0.2">
      <c r="B15" s="95"/>
      <c r="C15" s="95"/>
      <c r="D15" s="95"/>
      <c r="E15" s="95"/>
      <c r="F15" s="95"/>
      <c r="G15" s="95"/>
      <c r="H15" s="9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2CCA5-56DC-2E40-828D-3B2540F9BB34}">
  <dimension ref="A1:D21"/>
  <sheetViews>
    <sheetView workbookViewId="0">
      <selection activeCell="C15" sqref="C15"/>
    </sheetView>
  </sheetViews>
  <sheetFormatPr baseColWidth="10" defaultColWidth="11" defaultRowHeight="16" x14ac:dyDescent="0.2"/>
  <cols>
    <col min="3" max="3" width="26.1640625" customWidth="1"/>
    <col min="4" max="4" width="24.5" customWidth="1"/>
    <col min="5" max="5" width="19" customWidth="1"/>
  </cols>
  <sheetData>
    <row r="1" spans="1:4" ht="19" x14ac:dyDescent="0.25">
      <c r="A1" s="19" t="s">
        <v>3672</v>
      </c>
      <c r="B1" s="19"/>
    </row>
    <row r="2" spans="1:4" x14ac:dyDescent="0.2">
      <c r="B2" s="15" t="s">
        <v>3673</v>
      </c>
      <c r="C2" s="5" t="s">
        <v>3674</v>
      </c>
      <c r="D2" s="5" t="s">
        <v>3675</v>
      </c>
    </row>
    <row r="3" spans="1:4" x14ac:dyDescent="0.2">
      <c r="B3" s="128">
        <v>0</v>
      </c>
      <c r="C3" s="6">
        <v>20.007000000000001</v>
      </c>
      <c r="D3" s="6">
        <v>73.194000000000003</v>
      </c>
    </row>
    <row r="4" spans="1:4" x14ac:dyDescent="0.2">
      <c r="B4" s="128">
        <v>0</v>
      </c>
      <c r="C4" s="6">
        <v>26.396000000000001</v>
      </c>
      <c r="D4" s="6">
        <v>82.92</v>
      </c>
    </row>
    <row r="5" spans="1:4" x14ac:dyDescent="0.2">
      <c r="B5" s="128">
        <v>0</v>
      </c>
      <c r="C5" s="6">
        <v>28.734000000000002</v>
      </c>
      <c r="D5" s="6">
        <v>80.394000000000005</v>
      </c>
    </row>
    <row r="6" spans="1:4" x14ac:dyDescent="0.2">
      <c r="B6" s="128">
        <v>0</v>
      </c>
      <c r="C6" s="6"/>
      <c r="D6" s="15"/>
    </row>
    <row r="7" spans="1:4" x14ac:dyDescent="0.2">
      <c r="B7" s="128">
        <v>0</v>
      </c>
      <c r="C7" s="6">
        <v>28.6</v>
      </c>
      <c r="D7" s="15"/>
    </row>
    <row r="8" spans="1:4" x14ac:dyDescent="0.2">
      <c r="B8" s="128">
        <v>0</v>
      </c>
      <c r="C8" s="6">
        <v>20.9</v>
      </c>
      <c r="D8" s="15"/>
    </row>
    <row r="9" spans="1:4" x14ac:dyDescent="0.2">
      <c r="B9" s="128">
        <v>0</v>
      </c>
      <c r="C9" s="6">
        <v>11.5</v>
      </c>
      <c r="D9" s="15"/>
    </row>
    <row r="10" spans="1:4" x14ac:dyDescent="0.2">
      <c r="B10" s="128">
        <v>0</v>
      </c>
      <c r="C10" s="6">
        <v>22.3</v>
      </c>
      <c r="D10" s="15"/>
    </row>
    <row r="11" spans="1:4" x14ac:dyDescent="0.2">
      <c r="B11" s="128">
        <v>0</v>
      </c>
      <c r="C11" s="6">
        <v>26.1</v>
      </c>
      <c r="D11" s="15"/>
    </row>
    <row r="12" spans="1:4" x14ac:dyDescent="0.2">
      <c r="B12" s="127" t="s">
        <v>3676</v>
      </c>
    </row>
    <row r="21" spans="3:3" x14ac:dyDescent="0.2">
      <c r="C21" t="s">
        <v>367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3B49DA0A0B7C94AB17CA9B64ECEB2A5" ma:contentTypeVersion="7" ma:contentTypeDescription="Create a new document." ma:contentTypeScope="" ma:versionID="e1a65c37bf7064a48b9f22e132c97a0a">
  <xsd:schema xmlns:xsd="http://www.w3.org/2001/XMLSchema" xmlns:xs="http://www.w3.org/2001/XMLSchema" xmlns:p="http://schemas.microsoft.com/office/2006/metadata/properties" xmlns:ns2="93a176b9-177f-4754-9988-9130c08825a9" targetNamespace="http://schemas.microsoft.com/office/2006/metadata/properties" ma:root="true" ma:fieldsID="1b1142cc6478bb1ccc6dd4c43ab695be" ns2:_="">
    <xsd:import namespace="93a176b9-177f-4754-9988-9130c08825a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LengthInSeconds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3a176b9-177f-4754-9988-9130c08825a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LengthInSeconds" ma:index="1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7A3FDCC-1A90-4F29-A16B-288F49AF5C2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3a176b9-177f-4754-9988-9130c08825a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4F5E644-A858-4DA3-9C9C-F69D535F8CB7}">
  <ds:schemaRefs>
    <ds:schemaRef ds:uri="http://schemas.microsoft.com/office/2006/metadata/properties"/>
    <ds:schemaRef ds:uri="http://www.w3.org/XML/1998/namespace"/>
    <ds:schemaRef ds:uri="http://schemas.microsoft.com/office/infopath/2007/PartnerControls"/>
    <ds:schemaRef ds:uri="http://schemas.microsoft.com/office/2006/documentManagement/types"/>
    <ds:schemaRef ds:uri="93a176b9-177f-4754-9988-9130c08825a9"/>
    <ds:schemaRef ds:uri="http://purl.org/dc/elements/1.1/"/>
    <ds:schemaRef ds:uri="http://purl.org/dc/dcmitype/"/>
    <ds:schemaRef ds:uri="http://schemas.openxmlformats.org/package/2006/metadata/core-propertie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564927D6-B97C-4683-A28E-6E31AF516A5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1c</vt:lpstr>
      <vt:lpstr>Fig2efg</vt:lpstr>
      <vt:lpstr>Fig2f</vt:lpstr>
      <vt:lpstr>Fig2hi</vt:lpstr>
      <vt:lpstr>Fig3acd</vt:lpstr>
      <vt:lpstr>Fig4acd</vt:lpstr>
      <vt:lpstr>Fig4f</vt:lpstr>
      <vt:lpstr>Fig 4g</vt:lpstr>
      <vt:lpstr>Fig5e</vt:lpstr>
      <vt:lpstr>Fig6b</vt:lpstr>
      <vt:lpstr>Suppl Fig3</vt:lpstr>
      <vt:lpstr>Suppl Fig4</vt:lpstr>
      <vt:lpstr>Supp Figure 8e</vt:lpstr>
      <vt:lpstr>Supp Figure 8f</vt:lpstr>
      <vt:lpstr>Suppl Fig10</vt:lpstr>
      <vt:lpstr>Suppl Fig1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ielyzhang@gmail.com</dc:creator>
  <cp:keywords/>
  <dc:description/>
  <cp:lastModifiedBy>Kai-Michael Toellner (Immunology and Immunotherapy)</cp:lastModifiedBy>
  <cp:revision/>
  <dcterms:created xsi:type="dcterms:W3CDTF">2022-03-03T11:01:45Z</dcterms:created>
  <dcterms:modified xsi:type="dcterms:W3CDTF">2022-03-30T21:04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3B49DA0A0B7C94AB17CA9B64ECEB2A5</vt:lpwstr>
  </property>
</Properties>
</file>